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tabish/Desktop/2-PRMTi paper/Manuscript /PRMTi MS Final /"/>
    </mc:Choice>
  </mc:AlternateContent>
  <xr:revisionPtr revIDLastSave="0" documentId="13_ncr:1_{5E5959D6-9447-BE46-A1DD-219C32F1ACCC}" xr6:coauthVersionLast="47" xr6:coauthVersionMax="47" xr10:uidLastSave="{00000000-0000-0000-0000-000000000000}"/>
  <bookViews>
    <workbookView xWindow="0" yWindow="680" windowWidth="29920" windowHeight="17020" tabRatio="500" xr2:uid="{00000000-000D-0000-FFFF-FFFF00000000}"/>
  </bookViews>
  <sheets>
    <sheet name="Library sgRNA Sequences" sheetId="1" r:id="rId1"/>
    <sheet name="Annotations for NGS" sheetId="8" r:id="rId2"/>
  </sheets>
  <definedNames>
    <definedName name="_xlnm._FilterDatabase" localSheetId="0" hidden="1">'Library sgRNA Sequences'!$A$20:$D$2005</definedName>
    <definedName name="_xlnm.Extract" localSheetId="0">'Library sgRNA Sequences'!#REF!</definedName>
    <definedName name="_xlnm.Print_Area" localSheetId="0">'Library sgRNA Sequences'!$A:$D</definedName>
    <definedName name="_xlnm.Print_Titles" localSheetId="0">'Library sgRNA Sequences'!$1:$20</definedName>
  </definedNames>
  <calcPr calcId="191029"/>
  <fileRecoveryPr autoRecover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975" uniqueCount="6199">
  <si>
    <t xml:space="preserve"> in Vector:</t>
  </si>
  <si>
    <t xml:space="preserve"> Date:</t>
  </si>
  <si>
    <t xml:space="preserve"> Quote#:</t>
  </si>
  <si>
    <t>Sequences and Annotations</t>
  </si>
  <si>
    <t>Library:</t>
  </si>
  <si>
    <t xml:space="preserve"> Order#:</t>
  </si>
  <si>
    <t xml:space="preserve"> Sequencer:</t>
  </si>
  <si>
    <t>NextSeq 500</t>
  </si>
  <si>
    <t xml:space="preserve"> # sgRNA:</t>
  </si>
  <si>
    <t>Institution:</t>
  </si>
  <si>
    <t>percentile</t>
  </si>
  <si>
    <t>5th% :</t>
  </si>
  <si>
    <t>10th% :</t>
  </si>
  <si>
    <t>90th% :</t>
  </si>
  <si>
    <t>95th% :</t>
  </si>
  <si>
    <t>NGS QC
Plasmid (total reads)</t>
  </si>
  <si>
    <t>NGS Distribution</t>
  </si>
  <si>
    <t>NGS QC, Plasmid sgRNA Library</t>
  </si>
  <si>
    <t>gRNA</t>
  </si>
  <si>
    <t>Cellecta, Inc.</t>
  </si>
  <si>
    <t>320 Logue Ave.</t>
  </si>
  <si>
    <t>Mountain View, CA 94043</t>
  </si>
  <si>
    <t>+1-650-938-3910</t>
  </si>
  <si>
    <t>www.cellecta.com</t>
  </si>
  <si>
    <t>sgRNA ID (Label)</t>
  </si>
  <si>
    <t xml:space="preserve"> Lot#:</t>
  </si>
  <si>
    <t>90th%/10th% (80%) :</t>
  </si>
  <si>
    <t>95th%/5th% (90%) :</t>
  </si>
  <si>
    <t>Entrez ID</t>
  </si>
  <si>
    <t>mutation rate (NGS QC) :</t>
  </si>
  <si>
    <t>% correct gRNA (NGS QC) :</t>
  </si>
  <si>
    <t>Library sgRNA Insert Sequence (5'-ACCG + gRNA + tracrRNA + TTCG-3')</t>
  </si>
  <si>
    <t xml:space="preserve"> # Gene Targets:</t>
  </si>
  <si>
    <t>CELLECTA Custom Pooled sgRNA Library</t>
  </si>
  <si>
    <t xml:space="preserve"> Controls:</t>
  </si>
  <si>
    <t># of independent clones :</t>
  </si>
  <si>
    <t>Gene Symbol</t>
  </si>
  <si>
    <t>Non-Targeting_Ctrl</t>
  </si>
  <si>
    <t>n/a</t>
  </si>
  <si>
    <t>1|sg_Non-Targeting_Ctrl_01|Non-Targeting_Ctrl</t>
  </si>
  <si>
    <t>AGGCGCCAACATTGACCGTA</t>
  </si>
  <si>
    <t>1|sg_Non-Targeting_Ctrl_02|Non-Targeting_Ctrl</t>
  </si>
  <si>
    <t>AGGCTTAAATGGCGAGATTG</t>
  </si>
  <si>
    <t>1|sg_Non-Targeting_Ctrl_03|Non-Targeting_Ctrl</t>
  </si>
  <si>
    <t>AGGGAAACCTCTATGGGTAA</t>
  </si>
  <si>
    <t>1|sg_Non-Targeting_Ctrl_04|Non-Targeting_Ctrl</t>
  </si>
  <si>
    <t>AGGGATCGTTAGGAAGGGAA</t>
  </si>
  <si>
    <t>1|sg_Non-Targeting_Ctrl_05|Non-Targeting_Ctrl</t>
  </si>
  <si>
    <t>AGGGCACCCGGTTCATACGC</t>
  </si>
  <si>
    <t>1|sg_Non-Targeting_Ctrl_06|Non-Targeting_Ctrl</t>
  </si>
  <si>
    <t>AGTAGACGGACGGTGAGCTG</t>
  </si>
  <si>
    <t>1|sg_Non-Targeting_Ctrl_07|Non-Targeting_Ctrl</t>
  </si>
  <si>
    <t>AGTATGAGACTCATAGGGTG</t>
  </si>
  <si>
    <t>1|sg_Non-Targeting_Ctrl_08|Non-Targeting_Ctrl</t>
  </si>
  <si>
    <t>AGTGGGGCGCTAAGTGGGGG</t>
  </si>
  <si>
    <t>1|sg_Non-Targeting_Ctrl_09|Non-Targeting_Ctrl</t>
  </si>
  <si>
    <t>AGTGTATCTTCCACCTGTCT</t>
  </si>
  <si>
    <t>1|sg_Non-Targeting_Ctrl_10|Non-Targeting_Ctrl</t>
  </si>
  <si>
    <t>AGTGTGGAAAAGCTAACAGA</t>
  </si>
  <si>
    <t>1|sg_Non-Targeting_Ctrl_11|Non-Targeting_Ctrl</t>
  </si>
  <si>
    <t>AGTGTTTGAAAAAAGGGCGG</t>
  </si>
  <si>
    <t>1|sg_Non-Targeting_Ctrl_12|Non-Targeting_Ctrl</t>
  </si>
  <si>
    <t>AGTTCCCAGAAATATATTGC</t>
  </si>
  <si>
    <t>1|sg_Non-Targeting_Ctrl_13|Non-Targeting_Ctrl</t>
  </si>
  <si>
    <t>AGTTCTGTTCGATAGATGCC</t>
  </si>
  <si>
    <t>1|sg_Non-Targeting_Ctrl_14|Non-Targeting_Ctrl</t>
  </si>
  <si>
    <t>AGTTGAATGGACCTCGACTA</t>
  </si>
  <si>
    <t>1|sg_Non-Targeting_Ctrl_15|Non-Targeting_Ctrl</t>
  </si>
  <si>
    <t>ATAAGCCACACTACCCGCCT</t>
  </si>
  <si>
    <t>DEFB118</t>
  </si>
  <si>
    <t>1|sg_hDEFB118_01|DEFB118</t>
  </si>
  <si>
    <t>GTTGAGTCACTCAAGGGTGT</t>
  </si>
  <si>
    <t>1|sg_hDEFB118_02|DEFB118</t>
  </si>
  <si>
    <t>TGTTGAGTCACTCAAGGGTG</t>
  </si>
  <si>
    <t>1|sg_hDEFB118_03|DEFB118</t>
  </si>
  <si>
    <t>AGTAAGCAGCAAGAAAGATA</t>
  </si>
  <si>
    <t>1|sg_hDEFB118_04|DEFB118</t>
  </si>
  <si>
    <t>TGGGGTAGGAGCACAAGCAT</t>
  </si>
  <si>
    <t>1|sg_hDEFB118_05|DEFB118</t>
  </si>
  <si>
    <t>CATGAGCTATGGTGAACATT</t>
  </si>
  <si>
    <t>1|sg_hDEFB118_06|DEFB118</t>
  </si>
  <si>
    <t>AAAAATGCTGGAACAGATCA</t>
  </si>
  <si>
    <t>1|sg_hDEFB118_07|DEFB118</t>
  </si>
  <si>
    <t>ATGTCGCAGGAACTCGCCTG</t>
  </si>
  <si>
    <t>1|sg_hDEFB118_08|DEFB118</t>
  </si>
  <si>
    <t>AAGGGTGTGGGAGATGTCGC</t>
  </si>
  <si>
    <t>1|sg_hDEFB118_09|DEFB118</t>
  </si>
  <si>
    <t>TACCTGGGATCACTTGGGGT</t>
  </si>
  <si>
    <t>1|sg_hDEFB118_10|DEFB118</t>
  </si>
  <si>
    <t>GAAGAGTCTGAGGCGGGAAG</t>
  </si>
  <si>
    <t>ENTHD1</t>
  </si>
  <si>
    <t>1|sg_hENTHD1_01|ENTHD1</t>
  </si>
  <si>
    <t>ACTTTGATACCCTTAAGTCG</t>
  </si>
  <si>
    <t>1|sg_hENTHD1_02|ENTHD1</t>
  </si>
  <si>
    <t>TCATGGTTGGAAATCAACAG</t>
  </si>
  <si>
    <t>1|sg_hENTHD1_03|ENTHD1</t>
  </si>
  <si>
    <t>GTATAAATCCCTTACCCTAA</t>
  </si>
  <si>
    <t>1|sg_hENTHD1_04|ENTHD1</t>
  </si>
  <si>
    <t>ATAAGCTTCCTAAGTTTGGA</t>
  </si>
  <si>
    <t>1|sg_hENTHD1_05|ENTHD1</t>
  </si>
  <si>
    <t>GGATTGTGCTGGTTTCTGGT</t>
  </si>
  <si>
    <t>1|sg_hENTHD1_06|ENTHD1</t>
  </si>
  <si>
    <t>AGCACAATCCAGCATTCAGA</t>
  </si>
  <si>
    <t>1|sg_hENTHD1_07|ENTHD1</t>
  </si>
  <si>
    <t>TTATTCAGCATTGCAGAGAG</t>
  </si>
  <si>
    <t>1|sg_hENTHD1_08|ENTHD1</t>
  </si>
  <si>
    <t>CAGAGATTATGAATATGCTG</t>
  </si>
  <si>
    <t>1|sg_hENTHD1_09|ENTHD1</t>
  </si>
  <si>
    <t>GCAACTTCTAACGACCCTTG</t>
  </si>
  <si>
    <t>1|sg_hENTHD1_10|ENTHD1</t>
  </si>
  <si>
    <t>GTTTATCAGCCCCGACTTAA</t>
  </si>
  <si>
    <t>KCNV1</t>
  </si>
  <si>
    <t>1|sg_hKCNV1_01|KCNV1</t>
  </si>
  <si>
    <t>GCTGCTCCATGACATGCAGG</t>
  </si>
  <si>
    <t>1|sg_hKCNV1_02|KCNV1</t>
  </si>
  <si>
    <t>AGAAGTACTCGTTGTCCACG</t>
  </si>
  <si>
    <t>1|sg_hKCNV1_03|KCNV1</t>
  </si>
  <si>
    <t>TTGCGACGATGCCAACCCCG</t>
  </si>
  <si>
    <t>1|sg_hKCNV1_04|KCNV1</t>
  </si>
  <si>
    <t>GGCTTCCTACCGCCGCCCCG</t>
  </si>
  <si>
    <t>1|sg_hKCNV1_05|KCNV1</t>
  </si>
  <si>
    <t>CCTGCTGCGAGAGCACGAAG</t>
  </si>
  <si>
    <t>1|sg_hKCNV1_06|KCNV1</t>
  </si>
  <si>
    <t>CAGCATCGATTCCTGCTGCA</t>
  </si>
  <si>
    <t>1|sg_hKCNV1_07|KCNV1</t>
  </si>
  <si>
    <t>CATCTCCATTATCTTCGTGG</t>
  </si>
  <si>
    <t>1|sg_hKCNV1_08|KCNV1</t>
  </si>
  <si>
    <t>CGTCATCTCCATTATCTTCG</t>
  </si>
  <si>
    <t>1|sg_hKCNV1_09|KCNV1</t>
  </si>
  <si>
    <t>GGACTGCTTCACGGTCAACG</t>
  </si>
  <si>
    <t>1|sg_hKCNV1_10|KCNV1</t>
  </si>
  <si>
    <t>GCATCGTCGCAAAGCTCCAG</t>
  </si>
  <si>
    <t>NOTO</t>
  </si>
  <si>
    <t>1|sg_hNOTO_01|NOTO</t>
  </si>
  <si>
    <t>GGTCGGACCCGAGAGCCCGA</t>
  </si>
  <si>
    <t>1|sg_hNOTO_02|NOTO</t>
  </si>
  <si>
    <t>ATGCCTAGCCCCAGGCCGCG</t>
  </si>
  <si>
    <t>1|sg_hNOTO_03|NOTO</t>
  </si>
  <si>
    <t>GGTGGCGCACAGGGAAGCAG</t>
  </si>
  <si>
    <t>1|sg_hNOTO_04|NOTO</t>
  </si>
  <si>
    <t>GATGGCCTCGACCGAGAAAG</t>
  </si>
  <si>
    <t>1|sg_hNOTO_05|NOTO</t>
  </si>
  <si>
    <t>CACGATGTCGGGCAAGCCCA</t>
  </si>
  <si>
    <t>1|sg_hNOTO_06|NOTO</t>
  </si>
  <si>
    <t>GTAAAAACCTACGCTCAGGT</t>
  </si>
  <si>
    <t>1|sg_hNOTO_07|NOTO</t>
  </si>
  <si>
    <t>GGATGGCCTCGACCGAGAAA</t>
  </si>
  <si>
    <t>1|sg_hNOTO_08|NOTO</t>
  </si>
  <si>
    <t>CCGCAGACGGGAGCCACGCG</t>
  </si>
  <si>
    <t>1|sg_hNOTO_09|NOTO</t>
  </si>
  <si>
    <t>CAGCGGTCCAGAAGGCCGGG</t>
  </si>
  <si>
    <t>1|sg_hNOTO_10|NOTO</t>
  </si>
  <si>
    <t>GCGGGTGGCGGGCTGCCTCG</t>
  </si>
  <si>
    <t>ABRAXAS1</t>
  </si>
  <si>
    <t>4|sg_hABRAXAS1_01|ABRAXAS1</t>
  </si>
  <si>
    <t>GGAGGGGGAGAGTACGTCGG</t>
  </si>
  <si>
    <t>4|sg_hABRAXAS1_02|ABRAXAS1</t>
  </si>
  <si>
    <t>CGCTTTCCAGCACCTCAACA</t>
  </si>
  <si>
    <t>4|sg_hABRAXAS1_03|ABRAXAS1</t>
  </si>
  <si>
    <t>GTGCTCTCGGGCTTTGTGCT</t>
  </si>
  <si>
    <t>4|sg_hABRAXAS1_04|ABRAXAS1</t>
  </si>
  <si>
    <t>CCAGCACCTCAACACGGACT</t>
  </si>
  <si>
    <t>4|sg_hABRAXAS1_05|ABRAXAS1</t>
  </si>
  <si>
    <t>GATGGCAATTCAAGAGATCT</t>
  </si>
  <si>
    <t>4|sg_hABRAXAS1_06|ABRAXAS1</t>
  </si>
  <si>
    <t>ATAGCAGAAAAACAAGGTCT</t>
  </si>
  <si>
    <t>4|sg_hABRAXAS1_07|ABRAXAS1</t>
  </si>
  <si>
    <t>TTTCTTCTTGGGGAAGTAAA</t>
  </si>
  <si>
    <t>4|sg_hABRAXAS1_08|ABRAXAS1</t>
  </si>
  <si>
    <t>TAAAACGAGAAATTGAGAAA</t>
  </si>
  <si>
    <t>4|sg_hABRAXAS1_09|ABRAXAS1</t>
  </si>
  <si>
    <t>AAACGATCTAAAGCAGATAC</t>
  </si>
  <si>
    <t>4|sg_hABRAXAS1_10|ABRAXAS1</t>
  </si>
  <si>
    <t>AGTACGTCGGCGGTGCTCTC</t>
  </si>
  <si>
    <t>ALKBH2</t>
  </si>
  <si>
    <t>4|sg_hALKBH2_01|ALKBH2</t>
  </si>
  <si>
    <t>GCAGGCACCGAAGGAGACAG</t>
  </si>
  <si>
    <t>4|sg_hALKBH2_02|ALKBH2</t>
  </si>
  <si>
    <t>TCCGGCATAAGGATTCCCGT</t>
  </si>
  <si>
    <t>4|sg_hALKBH2_03|ALKBH2</t>
  </si>
  <si>
    <t>GGAAGTGGCACAGTGTGCCC</t>
  </si>
  <si>
    <t>4|sg_hALKBH2_04|ALKBH2</t>
  </si>
  <si>
    <t>AGATGGCTGTGACCACATCG</t>
  </si>
  <si>
    <t>4|sg_hALKBH2_05|ALKBH2</t>
  </si>
  <si>
    <t>CATCCGGGATCACGTCTCTG</t>
  </si>
  <si>
    <t>4|sg_hALKBH2_06|ALKBH2</t>
  </si>
  <si>
    <t>TCAACTTTGTGCTCATCAAC</t>
  </si>
  <si>
    <t>4|sg_hALKBH2_07|ALKBH2</t>
  </si>
  <si>
    <t>AGGCAACGTATGGCGACGCT</t>
  </si>
  <si>
    <t>4|sg_hALKBH2_08|ALKBH2</t>
  </si>
  <si>
    <t>CGCTCTAGAACTGGGATCCA</t>
  </si>
  <si>
    <t>4|sg_hALKBH2_09|ALKBH2</t>
  </si>
  <si>
    <t>CCAGTTCTCTTTCATCATCT</t>
  </si>
  <si>
    <t>4|sg_hALKBH2_10|ALKBH2</t>
  </si>
  <si>
    <t>GTTGATGAGCACAAAGTTGA</t>
  </si>
  <si>
    <t>ALKBH3</t>
  </si>
  <si>
    <t>4|sg_hALKBH3_01|ALKBH3</t>
  </si>
  <si>
    <t>TCGCAATGAGAAGGACAGCG</t>
  </si>
  <si>
    <t>4|sg_hALKBH3_02|ALKBH3</t>
  </si>
  <si>
    <t>GTCTGGATAGACTGTCCGAA</t>
  </si>
  <si>
    <t>4|sg_hALKBH3_03|ALKBH3</t>
  </si>
  <si>
    <t>GTGATGATGAACCCTCACTA</t>
  </si>
  <si>
    <t>4|sg_hALKBH3_04|ALKBH3</t>
  </si>
  <si>
    <t>TCTTTAGTGTGCGCAGCACA</t>
  </si>
  <si>
    <t>4|sg_hALKBH3_05|ALKBH3</t>
  </si>
  <si>
    <t>GGCCAGTGTTCTCTTCAATG</t>
  </si>
  <si>
    <t>4|sg_hALKBH3_06|ALKBH3</t>
  </si>
  <si>
    <t>GGAAAGAGTGAAGATACCCT</t>
  </si>
  <si>
    <t>4|sg_hALKBH3_07|ALKBH3</t>
  </si>
  <si>
    <t>AACAAGGTCCCATGATCCAA</t>
  </si>
  <si>
    <t>4|sg_hALKBH3_08|ALKBH3</t>
  </si>
  <si>
    <t>AGTCTATCCAGACCCTCGAG</t>
  </si>
  <si>
    <t>4|sg_hALKBH3_09|ALKBH3</t>
  </si>
  <si>
    <t>TCTTTCACGTCAACAAAGCC</t>
  </si>
  <si>
    <t>4|sg_hALKBH3_10|ALKBH3</t>
  </si>
  <si>
    <t>GAAATCAGCCTGTCACCCAC</t>
  </si>
  <si>
    <t>ANTXR1</t>
  </si>
  <si>
    <t>4|sg_hANTXR1_01|ANTXR1</t>
  </si>
  <si>
    <t>GCGCCTATCTTAAAAGAAGT</t>
  </si>
  <si>
    <t>4|sg_hANTXR1_02|ANTXR1</t>
  </si>
  <si>
    <t>GTTTCATTAAGGTTGTTCCT</t>
  </si>
  <si>
    <t>4|sg_hANTXR1_03|ANTXR1</t>
  </si>
  <si>
    <t>CTTCCGACATGCCCGCAACG</t>
  </si>
  <si>
    <t>4|sg_hANTXR1_04|ANTXR1</t>
  </si>
  <si>
    <t>GCCACTGGAAGCCGATGCCG</t>
  </si>
  <si>
    <t>4|sg_hANTXR1_05|ANTXR1</t>
  </si>
  <si>
    <t>CATTAAGGTTGTTCCTCGGG</t>
  </si>
  <si>
    <t>4|sg_hANTXR1_06|ANTXR1</t>
  </si>
  <si>
    <t>TGTCCACGTTGCGGGCATGT</t>
  </si>
  <si>
    <t>4|sg_hANTXR1_07|ANTXR1</t>
  </si>
  <si>
    <t>AGTAATAGATTTCATTCCAG</t>
  </si>
  <si>
    <t>4|sg_hANTXR1_08|ANTXR1</t>
  </si>
  <si>
    <t>GAGGGCTCTCCGCTCCGCCG</t>
  </si>
  <si>
    <t>4|sg_hANTXR1_09|ANTXR1</t>
  </si>
  <si>
    <t>CAAGTTGTCGTGAGAGGAAA</t>
  </si>
  <si>
    <t>4|sg_hANTXR1_10|ANTXR1</t>
  </si>
  <si>
    <t>GGCGCAGATGAGCACCAGAG</t>
  </si>
  <si>
    <t>APEX1</t>
  </si>
  <si>
    <t>4|sg_hAPEX1_01|APEX1</t>
  </si>
  <si>
    <t>TATGTACCTAATGCAGGCCG</t>
  </si>
  <si>
    <t>4|sg_hAPEX1_02|APEX1</t>
  </si>
  <si>
    <t>ACTCCAGTCGTACCAGACCT</t>
  </si>
  <si>
    <t>4|sg_hAPEX1_03|APEX1</t>
  </si>
  <si>
    <t>AATTGACCTTCGCAACCCCA</t>
  </si>
  <si>
    <t>4|sg_hAPEX1_04|APEX1</t>
  </si>
  <si>
    <t>TTGACCTTCGCAACCCCAAG</t>
  </si>
  <si>
    <t>4|sg_hAPEX1_05|APEX1</t>
  </si>
  <si>
    <t>ACTGGAGTACCGGCAGCGCT</t>
  </si>
  <si>
    <t>4|sg_hAPEX1_06|APEX1</t>
  </si>
  <si>
    <t>CCAAGAGCAGATCTTGAGTG</t>
  </si>
  <si>
    <t>4|sg_hAPEX1_07|APEX1</t>
  </si>
  <si>
    <t>GCCTTTCGCAAGTTCCTGAA</t>
  </si>
  <si>
    <t>4|sg_hAPEX1_08|APEX1</t>
  </si>
  <si>
    <t>TCGGACAAGGAAGGGTACAG</t>
  </si>
  <si>
    <t>4|sg_hAPEX1_09|APEX1</t>
  </si>
  <si>
    <t>ATTGACCTTCGCAACCCCAA</t>
  </si>
  <si>
    <t>4|sg_hAPEX1_10|APEX1</t>
  </si>
  <si>
    <t>GCCCTTCAGGAACTTGCGAA</t>
  </si>
  <si>
    <t>APEX2</t>
  </si>
  <si>
    <t>4|sg_hAPEX2_01|APEX2</t>
  </si>
  <si>
    <t>ATAACCCTCAACGATAGCCA</t>
  </si>
  <si>
    <t>4|sg_hAPEX2_02|APEX2</t>
  </si>
  <si>
    <t>GGTCACCCAGAATGATCACA</t>
  </si>
  <si>
    <t>4|sg_hAPEX2_03|APEX2</t>
  </si>
  <si>
    <t>GTTGCGGCTGAAGCTGAAAT</t>
  </si>
  <si>
    <t>4|sg_hAPEX2_04|APEX2</t>
  </si>
  <si>
    <t>CTAGCCGCTCAGGCCTCCCA</t>
  </si>
  <si>
    <t>4|sg_hAPEX2_05|APEX2</t>
  </si>
  <si>
    <t>ACCAACATCCCCATTCTGGG</t>
  </si>
  <si>
    <t>4|sg_hAPEX2_06|APEX2</t>
  </si>
  <si>
    <t>TAACCCTCAACGATAGCCAG</t>
  </si>
  <si>
    <t>4|sg_hAPEX2_07|APEX2</t>
  </si>
  <si>
    <t>CATGGATGAGTTTACCCAAG</t>
  </si>
  <si>
    <t>4|sg_hAPEX2_08|APEX2</t>
  </si>
  <si>
    <t>TAAGGACAATGCTACCCCAG</t>
  </si>
  <si>
    <t>4|sg_hAPEX2_09|APEX2</t>
  </si>
  <si>
    <t>AGCTTCAGCCGCAACCGTAG</t>
  </si>
  <si>
    <t>4|sg_hAPEX2_10|APEX2</t>
  </si>
  <si>
    <t>AATGCGCCCCACGGCCACGG</t>
  </si>
  <si>
    <t>APLF</t>
  </si>
  <si>
    <t>4|sg_hAPLF_01|APLF</t>
  </si>
  <si>
    <t>CATGAGGTAAATTAATCACG</t>
  </si>
  <si>
    <t>4|sg_hAPLF_02|APLF</t>
  </si>
  <si>
    <t>TTATTCCCAGCAGCGGCCCG</t>
  </si>
  <si>
    <t>4|sg_hAPLF_03|APLF</t>
  </si>
  <si>
    <t>ACCCGGGGACCGCCGTCCCG</t>
  </si>
  <si>
    <t>4|sg_hAPLF_04|APLF</t>
  </si>
  <si>
    <t>TCAGTACCAGCAATCAGTGG</t>
  </si>
  <si>
    <t>4|sg_hAPLF_05|APLF</t>
  </si>
  <si>
    <t>ATGAGGTAAATTAATCACGG</t>
  </si>
  <si>
    <t>4|sg_hAPLF_06|APLF</t>
  </si>
  <si>
    <t>AGCAGCCAATCCTTGCCGAG</t>
  </si>
  <si>
    <t>4|sg_hAPLF_07|APLF</t>
  </si>
  <si>
    <t>CTTTCAGTACCAGCAATCAG</t>
  </si>
  <si>
    <t>4|sg_hAPLF_08|APLF</t>
  </si>
  <si>
    <t>CAGAGGGTATAGAGAGAATG</t>
  </si>
  <si>
    <t>4|sg_hAPLF_09|APLF</t>
  </si>
  <si>
    <t>GAAAATTGTTCGAGTGCCCA</t>
  </si>
  <si>
    <t>4|sg_hAPLF_10|APLF</t>
  </si>
  <si>
    <t>GGGGAGACGGTGATCGGCCG</t>
  </si>
  <si>
    <t>APTX</t>
  </si>
  <si>
    <t>4|sg_hAPTX_01|APTX</t>
  </si>
  <si>
    <t>TCCTGTGTGTTTCCAGGCCA</t>
  </si>
  <si>
    <t>4|sg_hAPTX_02|APTX</t>
  </si>
  <si>
    <t>GATAAAGGATAAATACCCAA</t>
  </si>
  <si>
    <t>4|sg_hAPTX_03|APTX</t>
  </si>
  <si>
    <t>TTACAAAGATGAGCAGGTGG</t>
  </si>
  <si>
    <t>4|sg_hAPTX_04|APTX</t>
  </si>
  <si>
    <t>GGTTGGTGAGACAGGACAGC</t>
  </si>
  <si>
    <t>4|sg_hAPTX_05|APTX</t>
  </si>
  <si>
    <t>GCCTGGCCAGGTTCTCCACA</t>
  </si>
  <si>
    <t>4|sg_hAPTX_06|APTX</t>
  </si>
  <si>
    <t>CGTAATTGGGAAGGACCAAG</t>
  </si>
  <si>
    <t>4|sg_hAPTX_07|APTX</t>
  </si>
  <si>
    <t>GAATGGCGTGGTAGCCCAAT</t>
  </si>
  <si>
    <t>4|sg_hAPTX_08|APTX</t>
  </si>
  <si>
    <t>ACCCTGGCCTGGAAACACAC</t>
  </si>
  <si>
    <t>4|sg_hAPTX_09|APTX</t>
  </si>
  <si>
    <t>TTGAAAGCAGAGTGTAACAA</t>
  </si>
  <si>
    <t>4|sg_hAPTX_10|APTX</t>
  </si>
  <si>
    <t>CGTGGTAGCCCAATCGGAAG</t>
  </si>
  <si>
    <t>ATM</t>
  </si>
  <si>
    <t>4|sg_hATM_01|ATM</t>
  </si>
  <si>
    <t>ATATGTGTTACGATGCCTTA</t>
  </si>
  <si>
    <t>4|sg_hATM_02|ATM</t>
  </si>
  <si>
    <t>ATTTATATCCATCATCCGAA</t>
  </si>
  <si>
    <t>4|sg_hATM_03|ATM</t>
  </si>
  <si>
    <t>GGATGCTGTTCTCAGACTGA</t>
  </si>
  <si>
    <t>4|sg_hATM_04|ATM</t>
  </si>
  <si>
    <t>TATACCACATTCTCTCACAA</t>
  </si>
  <si>
    <t>4|sg_hATM_05|ATM</t>
  </si>
  <si>
    <t>GACACAATGCAACTTCCGTA</t>
  </si>
  <si>
    <t>4|sg_hATM_06|ATM</t>
  </si>
  <si>
    <t>GTTCCAGGAACGGTAAAAAT</t>
  </si>
  <si>
    <t>4|sg_hATM_07|ATM</t>
  </si>
  <si>
    <t>GATGGCAGATATCTGTCACC</t>
  </si>
  <si>
    <t>4|sg_hATM_08|ATM</t>
  </si>
  <si>
    <t>TTACTTGGAGCCATAATTCA</t>
  </si>
  <si>
    <t>4|sg_hATM_09|ATM</t>
  </si>
  <si>
    <t>TCTACCCCAACAGCGACATG</t>
  </si>
  <si>
    <t>4|sg_hATM_10|ATM</t>
  </si>
  <si>
    <t>GTAAGGCATCGTAACACATA</t>
  </si>
  <si>
    <t>ATRIP</t>
  </si>
  <si>
    <t>4|sg_hATRIP_01|ATRIP</t>
  </si>
  <si>
    <t>GCGAGACTCACTACATCAGA</t>
  </si>
  <si>
    <t>4|sg_hATRIP_02|ATRIP</t>
  </si>
  <si>
    <t>ACTGGACACGTCCCGAGCCG</t>
  </si>
  <si>
    <t>4|sg_hATRIP_03|ATRIP</t>
  </si>
  <si>
    <t>CCTGAGCCAATGTCCGGCCG</t>
  </si>
  <si>
    <t>4|sg_hATRIP_04|ATRIP</t>
  </si>
  <si>
    <t>TCTTCTCTGTTCCTCTAGAA</t>
  </si>
  <si>
    <t>4|sg_hATRIP_05|ATRIP</t>
  </si>
  <si>
    <t>CTTCACTGCCGACGACCTGG</t>
  </si>
  <si>
    <t>4|sg_hATRIP_06|ATRIP</t>
  </si>
  <si>
    <t>TCAGACGGAATCCGTTCTAG</t>
  </si>
  <si>
    <t>4|sg_hATRIP_07|ATRIP</t>
  </si>
  <si>
    <t>GAACGGGTCGTCAGGGTCCG</t>
  </si>
  <si>
    <t>4|sg_hATRIP_08|ATRIP</t>
  </si>
  <si>
    <t>GTCAAGCTCCTCCAGGTCGT</t>
  </si>
  <si>
    <t>4|sg_hATRIP_09|ATRIP</t>
  </si>
  <si>
    <t>AAGTCCCCATGCGCGCCGAA</t>
  </si>
  <si>
    <t>4|sg_hATRIP_10|ATRIP</t>
  </si>
  <si>
    <t>CCGGACCCTGACGACCCGTT</t>
  </si>
  <si>
    <t>ATRX</t>
  </si>
  <si>
    <t>4|sg_hATRX_01|ATRX</t>
  </si>
  <si>
    <t>GAGTTCAGTTGATCATCAAG</t>
  </si>
  <si>
    <t>4|sg_hATRX_02|ATRX</t>
  </si>
  <si>
    <t>ACTATGCAGAGCTTGCCAAA</t>
  </si>
  <si>
    <t>4|sg_hATRX_03|ATRX</t>
  </si>
  <si>
    <t>CAGGATCGTCACGATCAAAG</t>
  </si>
  <si>
    <t>4|sg_hATRX_04|ATRX</t>
  </si>
  <si>
    <t>AAATCTTCAGAAGTGTTGGC</t>
  </si>
  <si>
    <t>4|sg_hATRX_05|ATRX</t>
  </si>
  <si>
    <t>TGGACAACTCCTTTCGACCA</t>
  </si>
  <si>
    <t>4|sg_hATRX_06|ATRX</t>
  </si>
  <si>
    <t>AATTAGTGCGGAATAAGAGT</t>
  </si>
  <si>
    <t>4|sg_hATRX_07|ATRX</t>
  </si>
  <si>
    <t>AAATTCCGAGTTTCGAGCGA</t>
  </si>
  <si>
    <t>4|sg_hATRX_08|ATRX</t>
  </si>
  <si>
    <t>TGATTCATTGCAAGTCGTGG</t>
  </si>
  <si>
    <t>4|sg_hATRX_09|ATRX</t>
  </si>
  <si>
    <t>TCAGTTGATCATCAAGGGGA</t>
  </si>
  <si>
    <t>4|sg_hATRX_10|ATRX</t>
  </si>
  <si>
    <t>AGAACAAATAAAAGTACCGG</t>
  </si>
  <si>
    <t>BACH1</t>
  </si>
  <si>
    <t>4|sg_hBACH1_01|BACH1</t>
  </si>
  <si>
    <t>TACTCAGCCTTAATGACCAG</t>
  </si>
  <si>
    <t>4|sg_hBACH1_02|BACH1</t>
  </si>
  <si>
    <t>CCTGGCCTACGATTCTTGAG</t>
  </si>
  <si>
    <t>4|sg_hBACH1_03|BACH1</t>
  </si>
  <si>
    <t>CCATCTTTGTGGAGGGACAG</t>
  </si>
  <si>
    <t>4|sg_hBACH1_04|BACH1</t>
  </si>
  <si>
    <t>GATGTCACCATCTTTGTGGA</t>
  </si>
  <si>
    <t>4|sg_hBACH1_05|BACH1</t>
  </si>
  <si>
    <t>GAAATCCGACTTGGGCACCA</t>
  </si>
  <si>
    <t>4|sg_hBACH1_06|BACH1</t>
  </si>
  <si>
    <t>GCATTCTTGCTGGTCTGCAG</t>
  </si>
  <si>
    <t>4|sg_hBACH1_07|BACH1</t>
  </si>
  <si>
    <t>GTAGTGTTGCATCTAGTGAT</t>
  </si>
  <si>
    <t>4|sg_hBACH1_08|BACH1</t>
  </si>
  <si>
    <t>ATTAAGGCTGAGTAAAACAT</t>
  </si>
  <si>
    <t>4|sg_hBACH1_09|BACH1</t>
  </si>
  <si>
    <t>GGATGAAGTGTGCAAATGTG</t>
  </si>
  <si>
    <t>4|sg_hBACH1_10|BACH1</t>
  </si>
  <si>
    <t>CTGGAGTGACATTTGCAGCA</t>
  </si>
  <si>
    <t>BARD1</t>
  </si>
  <si>
    <t>4|sg_hBARD1_01|BARD1</t>
  </si>
  <si>
    <t>TGAGGACTGGAGATAACAGA</t>
  </si>
  <si>
    <t>4|sg_hBARD1_02|BARD1</t>
  </si>
  <si>
    <t>GCGCCCGCCATGGAACCGGA</t>
  </si>
  <si>
    <t>4|sg_hBARD1_03|BARD1</t>
  </si>
  <si>
    <t>ATGTCCAGTGTGTTACACCC</t>
  </si>
  <si>
    <t>4|sg_hBARD1_04|BARD1</t>
  </si>
  <si>
    <t>CAAGTCTTGTATCCAGGCCG</t>
  </si>
  <si>
    <t>4|sg_hBARD1_05|BARD1</t>
  </si>
  <si>
    <t>AGCGCAGCAGCTTCTCCAGG</t>
  </si>
  <si>
    <t>4|sg_hBARD1_06|BARD1</t>
  </si>
  <si>
    <t>GCGACCATCCGGTTCCATGG</t>
  </si>
  <si>
    <t>4|sg_hBARD1_07|BARD1</t>
  </si>
  <si>
    <t>ACTTTACGTTTGCATGAAGG</t>
  </si>
  <si>
    <t>4|sg_hBARD1_08|BARD1</t>
  </si>
  <si>
    <t>TGCCGGATAATCGGCAGCCG</t>
  </si>
  <si>
    <t>4|sg_hBARD1_09|BARD1</t>
  </si>
  <si>
    <t>ATAATCGGCAGCCGAGGAAC</t>
  </si>
  <si>
    <t>4|sg_hBARD1_10|BARD1</t>
  </si>
  <si>
    <t>GCCATGGAACCGGATGGTCG</t>
  </si>
  <si>
    <t>BLM</t>
  </si>
  <si>
    <t>4|sg_hBLM_01|BLM</t>
  </si>
  <si>
    <t>ACTGCTCAGAAATCAAAAAA</t>
  </si>
  <si>
    <t>4|sg_hBLM_02|BLM</t>
  </si>
  <si>
    <t>ATTTGCTCGCTTTCAGAGGA</t>
  </si>
  <si>
    <t>4|sg_hBLM_03|BLM</t>
  </si>
  <si>
    <t>GTAGTGCATACAACTTCCTT</t>
  </si>
  <si>
    <t>4|sg_hBLM_04|BLM</t>
  </si>
  <si>
    <t>GTAGTCAGTAAACAGTCCCC</t>
  </si>
  <si>
    <t>4|sg_hBLM_05|BLM</t>
  </si>
  <si>
    <t>GGAACGAACTGCTTCAGCAG</t>
  </si>
  <si>
    <t>4|sg_hBLM_06|BLM</t>
  </si>
  <si>
    <t>TCACTTGATGGCCCTATGGA</t>
  </si>
  <si>
    <t>4|sg_hBLM_07|BLM</t>
  </si>
  <si>
    <t>GGCAGGAATCACCCTCCATA</t>
  </si>
  <si>
    <t>4|sg_hBLM_08|BLM</t>
  </si>
  <si>
    <t>CAACACCACAAATCAGCAAA</t>
  </si>
  <si>
    <t>4|sg_hBLM_09|BLM</t>
  </si>
  <si>
    <t>CATATCATCCCAATCATTGA</t>
  </si>
  <si>
    <t>4|sg_hBLM_10|BLM</t>
  </si>
  <si>
    <t>AGAGAATCCTGTCTTTCCTA</t>
  </si>
  <si>
    <t>BRCA1</t>
  </si>
  <si>
    <t>4|sg_hBRCA1_01|BRCA1</t>
  </si>
  <si>
    <t>GAGGCTTGCCTTCTTCCGAT</t>
  </si>
  <si>
    <t>4|sg_hBRCA1_02|BRCA1</t>
  </si>
  <si>
    <t>AGGCATCCAGAAAAGTATCA</t>
  </si>
  <si>
    <t>4|sg_hBRCA1_03|BRCA1</t>
  </si>
  <si>
    <t>CTGAGAAGCGTGCAGCTGAG</t>
  </si>
  <si>
    <t>4|sg_hBRCA1_04|BRCA1</t>
  </si>
  <si>
    <t>CTCAGCTGCACGCTTCTCAG</t>
  </si>
  <si>
    <t>4|sg_hBRCA1_05|BRCA1</t>
  </si>
  <si>
    <t>TTACATGGCTTAAGTTGGGG</t>
  </si>
  <si>
    <t>4|sg_hBRCA1_06|BRCA1</t>
  </si>
  <si>
    <t>AAGGAGCCAACATAACAGAT</t>
  </si>
  <si>
    <t>4|sg_hBRCA1_07|BRCA1</t>
  </si>
  <si>
    <t>GTTTCTATCATCCAAAGTAT</t>
  </si>
  <si>
    <t>4|sg_hBRCA1_08|BRCA1</t>
  </si>
  <si>
    <t>TGTTGGCTCCTTGCTAAGCC</t>
  </si>
  <si>
    <t>4|sg_hBRCA1_09|BRCA1</t>
  </si>
  <si>
    <t>GGACGCTCTTGTATTATCTG</t>
  </si>
  <si>
    <t>4|sg_hBRCA1_10|BRCA1</t>
  </si>
  <si>
    <t>GGTTTCTGTAGCCCATACTT</t>
  </si>
  <si>
    <t>BRCA2</t>
  </si>
  <si>
    <t>4|sg_hBRCA2_01|BRCA2</t>
  </si>
  <si>
    <t>TTTACAGGAGATTGGTACAG</t>
  </si>
  <si>
    <t>4|sg_hBRCA2_02|BRCA2</t>
  </si>
  <si>
    <t>TCTGCAGGTTCAGAATTATA</t>
  </si>
  <si>
    <t>4|sg_hBRCA2_03|BRCA2</t>
  </si>
  <si>
    <t>TGCCTATTGGATCCAAAGAG</t>
  </si>
  <si>
    <t>4|sg_hBRCA2_04|BRCA2</t>
  </si>
  <si>
    <t>GGCCTCTCTTTGGATCCAAT</t>
  </si>
  <si>
    <t>4|sg_hBRCA2_05|BRCA2</t>
  </si>
  <si>
    <t>TTGTCACTTCCACTCTCAAA</t>
  </si>
  <si>
    <t>4|sg_hBRCA2_06|BRCA2</t>
  </si>
  <si>
    <t>CTATGAGCACAGTAGAACTA</t>
  </si>
  <si>
    <t>4|sg_hBRCA2_07|BRCA2</t>
  </si>
  <si>
    <t>AATCAGAAGCCCTTTGAGAG</t>
  </si>
  <si>
    <t>4|sg_hBRCA2_08|BRCA2</t>
  </si>
  <si>
    <t>GAAGCCAGCTGATTATAAGA</t>
  </si>
  <si>
    <t>4|sg_hBRCA2_09|BRCA2</t>
  </si>
  <si>
    <t>TGAAGCCTCTGAAAGTGGAC</t>
  </si>
  <si>
    <t>4|sg_hBRCA2_10|BRCA2</t>
  </si>
  <si>
    <t>AGGTCTAAATGGAGCCCAGA</t>
  </si>
  <si>
    <t>CCNH</t>
  </si>
  <si>
    <t>4|sg_hCCNH_01|CCNH</t>
  </si>
  <si>
    <t>GTCCAAGAGGACTCTCCCGG</t>
  </si>
  <si>
    <t>4|sg_hCCNH_02|CCNH</t>
  </si>
  <si>
    <t>GCACTGGACCTTCTCCAGCG</t>
  </si>
  <si>
    <t>4|sg_hCCNH_03|CCNH</t>
  </si>
  <si>
    <t>TTTGCATCTGAATTTGCGGT</t>
  </si>
  <si>
    <t>4|sg_hCCNH_04|CCNH</t>
  </si>
  <si>
    <t>CCTGGAGGCACTAGATAAAA</t>
  </si>
  <si>
    <t>4|sg_hCCNH_05|CCNH</t>
  </si>
  <si>
    <t>AATCCTTACAGACCATTTGA</t>
  </si>
  <si>
    <t>4|sg_hCCNH_06|CCNH</t>
  </si>
  <si>
    <t>TCAGTTTGTTGGAAACCTCC</t>
  </si>
  <si>
    <t>4|sg_hCCNH_07|CCNH</t>
  </si>
  <si>
    <t>GCCGCTTCTGACTACTGTTG</t>
  </si>
  <si>
    <t>4|sg_hCCNH_08|CCNH</t>
  </si>
  <si>
    <t>GTATCTAGTCCTCAGTTTGT</t>
  </si>
  <si>
    <t>4|sg_hCCNH_09|CCNH</t>
  </si>
  <si>
    <t>GATGCAAAGCCGTGGCCAAC</t>
  </si>
  <si>
    <t>4|sg_hCCNH_10|CCNH</t>
  </si>
  <si>
    <t>CATAGTAATTCCAGCCCTGG</t>
  </si>
  <si>
    <t>CDK7</t>
  </si>
  <si>
    <t>4|sg_hCDK7_01|CDK7</t>
  </si>
  <si>
    <t>TGTGATGCAAAGGTATTCCA</t>
  </si>
  <si>
    <t>4|sg_hCDK7_02|CDK7</t>
  </si>
  <si>
    <t>ATACACATCAGGTTGTAACC</t>
  </si>
  <si>
    <t>4|sg_hCDK7_03|CDK7</t>
  </si>
  <si>
    <t>CTTAATGGCGACAATTTGGT</t>
  </si>
  <si>
    <t>4|sg_hCDK7_04|CDK7</t>
  </si>
  <si>
    <t>GGAGCAATCAAATCCAGCTT</t>
  </si>
  <si>
    <t>4|sg_hCDK7_05|CDK7</t>
  </si>
  <si>
    <t>GTGGCCGTAATTCGAGCACA</t>
  </si>
  <si>
    <t>4|sg_hCDK7_06|CDK7</t>
  </si>
  <si>
    <t>AAGCTGGACTTCCTTGGGGA</t>
  </si>
  <si>
    <t>4|sg_hCDK7_07|CDK7</t>
  </si>
  <si>
    <t>TGATGTGTATAAGCTCTATT</t>
  </si>
  <si>
    <t>4|sg_hCDK7_08|CDK7</t>
  </si>
  <si>
    <t>GGGCAATCCTCCTTGTTCTA</t>
  </si>
  <si>
    <t>4|sg_hCDK7_09|CDK7</t>
  </si>
  <si>
    <t>GATGTGTATAAGCTCTATTG</t>
  </si>
  <si>
    <t>4|sg_hCDK7_10|CDK7</t>
  </si>
  <si>
    <t>ATTTATGTCCAAAAGCATCA</t>
  </si>
  <si>
    <t>CETN2</t>
  </si>
  <si>
    <t>4|sg_hCETN2_01|CETN2</t>
  </si>
  <si>
    <t>GTTCAAAAATCTGAAACGCG</t>
  </si>
  <si>
    <t>4|sg_hCETN2_02|CETN2</t>
  </si>
  <si>
    <t>GCTTACTGAAGAGCAAAAGC</t>
  </si>
  <si>
    <t>4|sg_hCETN2_03|CETN2</t>
  </si>
  <si>
    <t>GGGACAGGAAAAATGAACTT</t>
  </si>
  <si>
    <t>4|sg_hCETN2_04|CETN2</t>
  </si>
  <si>
    <t>TAAGTGAAATTGATAAGGAA</t>
  </si>
  <si>
    <t>4|sg_hCETN2_05|CETN2</t>
  </si>
  <si>
    <t>TCTTCAGTAAGCTCAGGCTT</t>
  </si>
  <si>
    <t>4|sg_hCETN2_06|CETN2</t>
  </si>
  <si>
    <t>GTTTGCCTTCTTAAAGTTGG</t>
  </si>
  <si>
    <t>4|sg_hCETN2_07|CETN2</t>
  </si>
  <si>
    <t>CAGGTTCTCACCCAACTCCT</t>
  </si>
  <si>
    <t>4|sg_hCETN2_08|CETN2</t>
  </si>
  <si>
    <t>ATTGATGAAGCTGATCGAGA</t>
  </si>
  <si>
    <t>4|sg_hCETN2_09|CETN2</t>
  </si>
  <si>
    <t>ATAAGTGAAATTGATAAGGA</t>
  </si>
  <si>
    <t>4|sg_hCETN2_10|CETN2</t>
  </si>
  <si>
    <t>GAAACGCGTGGCCAAGGAGT</t>
  </si>
  <si>
    <t>CHAF1A</t>
  </si>
  <si>
    <t>4|sg_hCHAF1A_01|CHAF1A</t>
  </si>
  <si>
    <t>AGACATTCCTTGCAAAACAG</t>
  </si>
  <si>
    <t>4|sg_hCHAF1A_02|CHAF1A</t>
  </si>
  <si>
    <t>TTAGACCGAAACTTGTCAAC</t>
  </si>
  <si>
    <t>4|sg_hCHAF1A_03|CHAF1A</t>
  </si>
  <si>
    <t>GCCTGAATCTTGTCCCAAAG</t>
  </si>
  <si>
    <t>4|sg_hCHAF1A_04|CHAF1A</t>
  </si>
  <si>
    <t>ACTCCCAGGAATGTTCGCCA</t>
  </si>
  <si>
    <t>4|sg_hCHAF1A_05|CHAF1A</t>
  </si>
  <si>
    <t>GTCAGCTCCGGGCAGCTCCG</t>
  </si>
  <si>
    <t>4|sg_hCHAF1A_06|CHAF1A</t>
  </si>
  <si>
    <t>AGCTGCCCGGAGCTGACGAG</t>
  </si>
  <si>
    <t>4|sg_hCHAF1A_07|CHAF1A</t>
  </si>
  <si>
    <t>CATTCCTTGCAAAACAGAGG</t>
  </si>
  <si>
    <t>4|sg_hCHAF1A_08|CHAF1A</t>
  </si>
  <si>
    <t>AATAGAATCGAAACCAGTAT</t>
  </si>
  <si>
    <t>4|sg_hCHAF1A_09|CHAF1A</t>
  </si>
  <si>
    <t>TGGTCTATCTTTGCAATCCA</t>
  </si>
  <si>
    <t>4|sg_hCHAF1A_10|CHAF1A</t>
  </si>
  <si>
    <t>GGCCATTCAGAACGACAAGT</t>
  </si>
  <si>
    <t>CHEK1</t>
  </si>
  <si>
    <t>4|sg_hCHEK1_01|CHEK1</t>
  </si>
  <si>
    <t>GGAGCCGCCGACATTCAGAG</t>
  </si>
  <si>
    <t>4|sg_hCHEK1_02|CHEK1</t>
  </si>
  <si>
    <t>CCTGCCCCTCTGAATGTCGG</t>
  </si>
  <si>
    <t>4|sg_hCHEK1_03|CHEK1</t>
  </si>
  <si>
    <t>ACACCACCTGAAGTGACTCG</t>
  </si>
  <si>
    <t>4|sg_hCHEK1_04|CHEK1</t>
  </si>
  <si>
    <t>GTACTTACTGCAATGCTCGC</t>
  </si>
  <si>
    <t>4|sg_hCHEK1_05|CHEK1</t>
  </si>
  <si>
    <t>TGGAGCCGCCGACATTCAGA</t>
  </si>
  <si>
    <t>4|sg_hCHEK1_06|CHEK1</t>
  </si>
  <si>
    <t>CTGAAGAGATTTAAGGACGG</t>
  </si>
  <si>
    <t>4|sg_hCHEK1_07|CHEK1</t>
  </si>
  <si>
    <t>CATGACTCCACCGAGCACCT</t>
  </si>
  <si>
    <t>4|sg_hCHEK1_08|CHEK1</t>
  </si>
  <si>
    <t>GGAATGGTAATTCTTGCTGA</t>
  </si>
  <si>
    <t>4|sg_hCHEK1_09|CHEK1</t>
  </si>
  <si>
    <t>TGTCCTGCCCCTCTGAATGT</t>
  </si>
  <si>
    <t>4|sg_hCHEK1_10|CHEK1</t>
  </si>
  <si>
    <t>ACATTCAGAGGGGCAGGACA</t>
  </si>
  <si>
    <t>CHEK2</t>
  </si>
  <si>
    <t>4|sg_hCHEK2_01|CHEK2</t>
  </si>
  <si>
    <t>GCATACATAGAAGATCACAG</t>
  </si>
  <si>
    <t>4|sg_hCHEK2_02|CHEK2</t>
  </si>
  <si>
    <t>GACTGGGTAACGCTGCCATG</t>
  </si>
  <si>
    <t>4|sg_hCHEK2_03|CHEK2</t>
  </si>
  <si>
    <t>AGGTAAAGCTGGCTTTCGAG</t>
  </si>
  <si>
    <t>4|sg_hCHEK2_04|CHEK2</t>
  </si>
  <si>
    <t>GGGCCCATAATCGAGCCCAG</t>
  </si>
  <si>
    <t>4|sg_hCHEK2_05|CHEK2</t>
  </si>
  <si>
    <t>TGACAACTACTGGTTTGGGA</t>
  </si>
  <si>
    <t>4|sg_hCHEK2_06|CHEK2</t>
  </si>
  <si>
    <t>GCTGGAGTTTGGCATCGTGC</t>
  </si>
  <si>
    <t>4|sg_hCHEK2_07|CHEK2</t>
  </si>
  <si>
    <t>TACAAGCTCTGTATTTACAA</t>
  </si>
  <si>
    <t>4|sg_hCHEK2_08|CHEK2</t>
  </si>
  <si>
    <t>ATTGGCAAATCCATCCTGAA</t>
  </si>
  <si>
    <t>4|sg_hCHEK2_09|CHEK2</t>
  </si>
  <si>
    <t>GGCCCATAATCGAGCCCAGG</t>
  </si>
  <si>
    <t>4|sg_hCHEK2_10|CHEK2</t>
  </si>
  <si>
    <t>AGAGGAGCTGGATATGCCCT</t>
  </si>
  <si>
    <t>CLK2</t>
  </si>
  <si>
    <t>4|sg_hCLK2_01|CLK2</t>
  </si>
  <si>
    <t>TGATCGTTCGTCCGACCGGA</t>
  </si>
  <si>
    <t>4|sg_hCLK2_02|CLK2</t>
  </si>
  <si>
    <t>CCGGTCATACACCCTCCGGT</t>
  </si>
  <si>
    <t>4|sg_hCLK2_03|CLK2</t>
  </si>
  <si>
    <t>GCATTCCTATGAATATCAGC</t>
  </si>
  <si>
    <t>4|sg_hCLK2_04|CLK2</t>
  </si>
  <si>
    <t>GTTCTCCCGCTGATATTCAT</t>
  </si>
  <si>
    <t>4|sg_hCLK2_05|CLK2</t>
  </si>
  <si>
    <t>GGCATTCCTATGAATATCAG</t>
  </si>
  <si>
    <t>4|sg_hCLK2_06|CLK2</t>
  </si>
  <si>
    <t>GCAGCCGGAGGAAGCACAGA</t>
  </si>
  <si>
    <t>4|sg_hCLK2_07|CLK2</t>
  </si>
  <si>
    <t>ATGATGATCGTTCGTCCGAC</t>
  </si>
  <si>
    <t>4|sg_hCLK2_08|CLK2</t>
  </si>
  <si>
    <t>GGAGTTACCGTGAACACTAT</t>
  </si>
  <si>
    <t>4|sg_hCLK2_09|CLK2</t>
  </si>
  <si>
    <t>ACAGACGCAACGATTATAGC</t>
  </si>
  <si>
    <t>4|sg_hCLK2_10|CLK2</t>
  </si>
  <si>
    <t>ATCGCCGGTCATACACCCTC</t>
  </si>
  <si>
    <t>CSH1</t>
  </si>
  <si>
    <t>4|sg_hCSH1_01|CSH1</t>
  </si>
  <si>
    <t>GATGGGCTTGGAGCATAGCG</t>
  </si>
  <si>
    <t>4|sg_hCSH1_02|CSH1</t>
  </si>
  <si>
    <t>GGAAGAAACCTATATCCCAA</t>
  </si>
  <si>
    <t>4|sg_hCSH1_03|CSH1</t>
  </si>
  <si>
    <t>TCCGACACCCTCCAACATGG</t>
  </si>
  <si>
    <t>4|sg_hCSH1_04|CSH1</t>
  </si>
  <si>
    <t>TGGCCAGCTGGTGCGCGCGA</t>
  </si>
  <si>
    <t>4|sg_hCSH1_05|CSH1</t>
  </si>
  <si>
    <t>ATACTCCTGAGGAACCGCAC</t>
  </si>
  <si>
    <t>4|sg_hCSH1_06|CSH1</t>
  </si>
  <si>
    <t>TGTTGGCGAACATACTCCTG</t>
  </si>
  <si>
    <t>4|sg_hCSH1_07|CSH1</t>
  </si>
  <si>
    <t>AGAACTTACAAACTCCTGGT</t>
  </si>
  <si>
    <t>4|sg_hCSH1_08|CSH1</t>
  </si>
  <si>
    <t>GCCACGACTCGATGAGCAGC</t>
  </si>
  <si>
    <t>4|sg_hCSH1_09|CSH1</t>
  </si>
  <si>
    <t>GGATAAGGGAACGGTTTGGA</t>
  </si>
  <si>
    <t>4|sg_hCSH1_10|CSH1</t>
  </si>
  <si>
    <t>GGTGCAGTGCCGCTCTGTGG</t>
  </si>
  <si>
    <t>CSH2</t>
  </si>
  <si>
    <t>4|sg_hCSH2_01|CSH2</t>
  </si>
  <si>
    <t>GTGCAGTGCCGCTCTGTAGA</t>
  </si>
  <si>
    <t>4|sg_hCSH2_02|CSH2</t>
  </si>
  <si>
    <t>CACAGCTACCCTCTACAGAG</t>
  </si>
  <si>
    <t>4|sg_hCSH2_03|CSH2</t>
  </si>
  <si>
    <t>CGCTCTGTAGAGGGTAGCTG</t>
  </si>
  <si>
    <t>4|sg_hCSH2_04|CSH2</t>
  </si>
  <si>
    <t>AAAAAGCCTGGATAACGGAA</t>
  </si>
  <si>
    <t>4|sg_hCSH2_05|CSH2</t>
  </si>
  <si>
    <t>GGATAACGGAACGGTTTGGA</t>
  </si>
  <si>
    <t>4|sg_hCSH2_06|CSH2</t>
  </si>
  <si>
    <t>GCCTGGATAACGGAACGGTT</t>
  </si>
  <si>
    <t>4|sg_hCSH2_07|CSH2</t>
  </si>
  <si>
    <t>TCCAAACCGTTCCGTTATCC</t>
  </si>
  <si>
    <t>4|sg_hCSH2_08|CSH2</t>
  </si>
  <si>
    <t>GGTGCAGTGCCGCTCTGTAG</t>
  </si>
  <si>
    <t>4|sg_hCSH2_09|CSH2</t>
  </si>
  <si>
    <t>GTTCCAGGATTGGCGACCCC</t>
  </si>
  <si>
    <t>4|sg_hCSH2_10|CSH2</t>
  </si>
  <si>
    <t>AGTCGTGGCTGGAGCCCGTG</t>
  </si>
  <si>
    <t>DCLRE1A</t>
  </si>
  <si>
    <t>4|sg_hDCLRE1A_01|DCLRE1A</t>
  </si>
  <si>
    <t>CTTCCTGCTAGCTCAAAGCA</t>
  </si>
  <si>
    <t>4|sg_hDCLRE1A_02|DCLRE1A</t>
  </si>
  <si>
    <t>TCACTGGCTTCAGTCAGAGA</t>
  </si>
  <si>
    <t>4|sg_hDCLRE1A_03|DCLRE1A</t>
  </si>
  <si>
    <t>GTTGAGAATGACAAACTAGT</t>
  </si>
  <si>
    <t>4|sg_hDCLRE1A_04|DCLRE1A</t>
  </si>
  <si>
    <t>GCATTAGAGGGTGTGCCAGT</t>
  </si>
  <si>
    <t>4|sg_hDCLRE1A_05|DCLRE1A</t>
  </si>
  <si>
    <t>GCAGGTGATGGGCTGCTAAA</t>
  </si>
  <si>
    <t>4|sg_hDCLRE1A_06|DCLRE1A</t>
  </si>
  <si>
    <t>AAGAGCCGCAGAAGCTAAAG</t>
  </si>
  <si>
    <t>4|sg_hDCLRE1A_07|DCLRE1A</t>
  </si>
  <si>
    <t>TGATAGGGCAGACACCTCGA</t>
  </si>
  <si>
    <t>4|sg_hDCLRE1A_08|DCLRE1A</t>
  </si>
  <si>
    <t>TTTGTAGCCTTGAGGAAAGA</t>
  </si>
  <si>
    <t>4|sg_hDCLRE1A_09|DCLRE1A</t>
  </si>
  <si>
    <t>TTTACCGAAAGCTCAAAAGA</t>
  </si>
  <si>
    <t>4|sg_hDCLRE1A_10|DCLRE1A</t>
  </si>
  <si>
    <t>TGTTGAGAATGACAAACTAG</t>
  </si>
  <si>
    <t>DCLRE1B</t>
  </si>
  <si>
    <t>4|sg_hDCLRE1B_01|DCLRE1B</t>
  </si>
  <si>
    <t>TTGTCGGGAAGGAAGAACCA</t>
  </si>
  <si>
    <t>4|sg_hDCLRE1B_02|DCLRE1B</t>
  </si>
  <si>
    <t>CATGCACTCGGACCACACCG</t>
  </si>
  <si>
    <t>4|sg_hDCLRE1B_03|DCLRE1B</t>
  </si>
  <si>
    <t>CCTGTAGGTGACGATGCAAG</t>
  </si>
  <si>
    <t>4|sg_hDCLRE1B_04|DCLRE1B</t>
  </si>
  <si>
    <t>GCAATGGATCCAAGCCCTGG</t>
  </si>
  <si>
    <t>4|sg_hDCLRE1B_05|DCLRE1B</t>
  </si>
  <si>
    <t>ACAGTGATTGGCATCGAGGA</t>
  </si>
  <si>
    <t>4|sg_hDCLRE1B_06|DCLRE1B</t>
  </si>
  <si>
    <t>GTAGGTGACGATGCAAGAGG</t>
  </si>
  <si>
    <t>4|sg_hDCLRE1B_07|DCLRE1B</t>
  </si>
  <si>
    <t>TTTCATCTAGGGGTAATACA</t>
  </si>
  <si>
    <t>4|sg_hDCLRE1B_08|DCLRE1B</t>
  </si>
  <si>
    <t>CCTCTTGCATCGTCACCTAC</t>
  </si>
  <si>
    <t>4|sg_hDCLRE1B_09|DCLRE1B</t>
  </si>
  <si>
    <t>GGACTTCTGGAGCCTGCGCC</t>
  </si>
  <si>
    <t>4|sg_hDCLRE1B_10|DCLRE1B</t>
  </si>
  <si>
    <t>CCAGGTGCTAGACAGGCCCA</t>
  </si>
  <si>
    <t>DCLRE1C</t>
  </si>
  <si>
    <t>4|sg_hDCLRE1C_01|DCLRE1C</t>
  </si>
  <si>
    <t>TCAGGTTCTCCCTATCGAAG</t>
  </si>
  <si>
    <t>4|sg_hDCLRE1C_02|DCLRE1C</t>
  </si>
  <si>
    <t>GATATGCGTTCACAGGACAG</t>
  </si>
  <si>
    <t>4|sg_hDCLRE1C_03|DCLRE1C</t>
  </si>
  <si>
    <t>GCATTAAGCCATCCACCATG</t>
  </si>
  <si>
    <t>4|sg_hDCLRE1C_04|DCLRE1C</t>
  </si>
  <si>
    <t>CAGTGGAGCAAATTACCCTG</t>
  </si>
  <si>
    <t>4|sg_hDCLRE1C_05|DCLRE1C</t>
  </si>
  <si>
    <t>CCTTTCTCCAAACCACATGG</t>
  </si>
  <si>
    <t>4|sg_hDCLRE1C_06|DCLRE1C</t>
  </si>
  <si>
    <t>GGAGACTTCAGATTGGCGCA</t>
  </si>
  <si>
    <t>4|sg_hDCLRE1C_07|DCLRE1C</t>
  </si>
  <si>
    <t>AGTGGGACAGGAAGTAGGCG</t>
  </si>
  <si>
    <t>4|sg_hDCLRE1C_08|DCLRE1C</t>
  </si>
  <si>
    <t>AATGGAGCTTCTGCACTCCG</t>
  </si>
  <si>
    <t>4|sg_hDCLRE1C_09|DCLRE1C</t>
  </si>
  <si>
    <t>GGAGCCCGTACCATGTTGTG</t>
  </si>
  <si>
    <t>4|sg_hDCLRE1C_10|DCLRE1C</t>
  </si>
  <si>
    <t>CCCTACCTTGAAAAGAAGGT</t>
  </si>
  <si>
    <t>DDB1</t>
  </si>
  <si>
    <t>4|sg_hDDB1_01|DDB1</t>
  </si>
  <si>
    <t>GGTCACGCAGCCGTTCACGG</t>
  </si>
  <si>
    <t>4|sg_hDDB1_02|DDB1</t>
  </si>
  <si>
    <t>TGACATGCAGCTCCTCCAGG</t>
  </si>
  <si>
    <t>4|sg_hDDB1_03|DDB1</t>
  </si>
  <si>
    <t>GATTGTGTGCCACAATCGAG</t>
  </si>
  <si>
    <t>4|sg_hDDB1_04|DDB1</t>
  </si>
  <si>
    <t>GCATCATTGACCCTGAGTGC</t>
  </si>
  <si>
    <t>4|sg_hDDB1_05|DDB1</t>
  </si>
  <si>
    <t>GATCTATGTGGTCACCGCCG</t>
  </si>
  <si>
    <t>4|sg_hDDB1_06|DDB1</t>
  </si>
  <si>
    <t>TCTATGTGGTCACCGCCGAG</t>
  </si>
  <si>
    <t>4|sg_hDDB1_07|DDB1</t>
  </si>
  <si>
    <t>GGGCATGTATGGGAAGATTG</t>
  </si>
  <si>
    <t>4|sg_hDDB1_08|DDB1</t>
  </si>
  <si>
    <t>TCGCTGTCAAGATAAACAGC</t>
  </si>
  <si>
    <t>4|sg_hDDB1_09|DDB1</t>
  </si>
  <si>
    <t>ATGATGATGGCCCCCCCAAA</t>
  </si>
  <si>
    <t>4|sg_hDDB1_10|DDB1</t>
  </si>
  <si>
    <t>ATACATGCCCACCTCTTTGA</t>
  </si>
  <si>
    <t>DDB2</t>
  </si>
  <si>
    <t>4|sg_hDDB2_01|DDB2</t>
  </si>
  <si>
    <t>CCCAACTCACCCCAGCACCG</t>
  </si>
  <si>
    <t>4|sg_hDDB2_02|DDB2</t>
  </si>
  <si>
    <t>CCGTGGCTGTGGGTTCCAAA</t>
  </si>
  <si>
    <t>4|sg_hDDB2_03|DDB2</t>
  </si>
  <si>
    <t>GGAGGGCTACATCCTTGGCG</t>
  </si>
  <si>
    <t>4|sg_hDDB2_04|DDB2</t>
  </si>
  <si>
    <t>TATTACGCCCCAGGAACAAG</t>
  </si>
  <si>
    <t>4|sg_hDDB2_05|DDB2</t>
  </si>
  <si>
    <t>GATGTAGCCCTCCTGTCAAA</t>
  </si>
  <si>
    <t>4|sg_hDDB2_06|DDB2</t>
  </si>
  <si>
    <t>TGAGGAGGCGTAAAACTGGT</t>
  </si>
  <si>
    <t>4|sg_hDDB2_07|DDB2</t>
  </si>
  <si>
    <t>CCCTTTGGAACCCACAGCCA</t>
  </si>
  <si>
    <t>4|sg_hDDB2_08|DDB2</t>
  </si>
  <si>
    <t>AGTTGTTCCCTCCATTGAGG</t>
  </si>
  <si>
    <t>4|sg_hDDB2_09|DDB2</t>
  </si>
  <si>
    <t>GGAGGGTCCTGACGATGCTG</t>
  </si>
  <si>
    <t>4|sg_hDDB2_10|DDB2</t>
  </si>
  <si>
    <t>TGTAGCCCTCCTGTCAAAGG</t>
  </si>
  <si>
    <t>DMC1</t>
  </si>
  <si>
    <t>4|sg_hDMC1_01|DMC1</t>
  </si>
  <si>
    <t>ACAAGAATAAGCTTGCGAAA</t>
  </si>
  <si>
    <t>4|sg_hDMC1_02|DMC1</t>
  </si>
  <si>
    <t>GCAGATCCCAAAAAACCCAT</t>
  </si>
  <si>
    <t>4|sg_hDMC1_03|DMC1</t>
  </si>
  <si>
    <t>GTAGGAATCTGTACCATCAA</t>
  </si>
  <si>
    <t>4|sg_hDMC1_04|DMC1</t>
  </si>
  <si>
    <t>TGTCCCTAAGGCGATCTGGA</t>
  </si>
  <si>
    <t>4|sg_hDMC1_05|DMC1</t>
  </si>
  <si>
    <t>ATAAGCTTGCGAAAGGGAAG</t>
  </si>
  <si>
    <t>4|sg_hDMC1_06|DMC1</t>
  </si>
  <si>
    <t>GAAGGAGGATCAAGTTGTGG</t>
  </si>
  <si>
    <t>4|sg_hDMC1_07|DMC1</t>
  </si>
  <si>
    <t>GCCGTTCGGCCAACTCCCCA</t>
  </si>
  <si>
    <t>4|sg_hDMC1_08|DMC1</t>
  </si>
  <si>
    <t>GCCAGAATGTGTCCCCCAAT</t>
  </si>
  <si>
    <t>4|sg_hDMC1_09|DMC1</t>
  </si>
  <si>
    <t>AGAGCTCTATGCAATGTCAA</t>
  </si>
  <si>
    <t>4|sg_hDMC1_10|DMC1</t>
  </si>
  <si>
    <t>GATCCCAAAAAACCCATTGG</t>
  </si>
  <si>
    <t>DNA2</t>
  </si>
  <si>
    <t>4|sg_hDNA2_01|DNA2</t>
  </si>
  <si>
    <t>GGTACATCTGACCAGTCTTG</t>
  </si>
  <si>
    <t>4|sg_hDNA2_02|DNA2</t>
  </si>
  <si>
    <t>CTAGATGGTTGGCAGGCACA</t>
  </si>
  <si>
    <t>4|sg_hDNA2_03|DNA2</t>
  </si>
  <si>
    <t>GCCACACGCCAAATGCTAAT</t>
  </si>
  <si>
    <t>4|sg_hDNA2_04|DNA2</t>
  </si>
  <si>
    <t>GCCTTTCAATCCAAACCTAG</t>
  </si>
  <si>
    <t>4|sg_hDNA2_05|DNA2</t>
  </si>
  <si>
    <t>CATCTTGACTTAGATTTAAG</t>
  </si>
  <si>
    <t>4|sg_hDNA2_06|DNA2</t>
  </si>
  <si>
    <t>TTATCCTTACTATTATCACT</t>
  </si>
  <si>
    <t>4|sg_hDNA2_07|DNA2</t>
  </si>
  <si>
    <t>AATTGGTACGGTTCTCCATG</t>
  </si>
  <si>
    <t>4|sg_hDNA2_08|DNA2</t>
  </si>
  <si>
    <t>GTATGGCACCATGTTTACAT</t>
  </si>
  <si>
    <t>4|sg_hDNA2_09|DNA2</t>
  </si>
  <si>
    <t>TGACTGCCAACACCAGGTAC</t>
  </si>
  <si>
    <t>4|sg_hDNA2_10|DNA2</t>
  </si>
  <si>
    <t>GGGAAACTGTGAAAAGCGCC</t>
  </si>
  <si>
    <t>DUT</t>
  </si>
  <si>
    <t>4|sg_hDUT_01|DUT</t>
  </si>
  <si>
    <t>GCCTGGCCCGGAGAGTACCG</t>
  </si>
  <si>
    <t>4|sg_hDUT_02|DUT</t>
  </si>
  <si>
    <t>CCGGCTCTCCGAGCACGCCA</t>
  </si>
  <si>
    <t>4|sg_hDUT_03|DUT</t>
  </si>
  <si>
    <t>GCTCGGAGAGCCGGGCAAAG</t>
  </si>
  <si>
    <t>4|sg_hDUT_04|DUT</t>
  </si>
  <si>
    <t>ACGGCAGAGGGCCGAAGCCG</t>
  </si>
  <si>
    <t>4|sg_hDUT_05|DUT</t>
  </si>
  <si>
    <t>AAGCTCGCCCTTCCAGCCAG</t>
  </si>
  <si>
    <t>4|sg_hDUT_06|DUT</t>
  </si>
  <si>
    <t>CCCCGACTGTACTGGCTCCG</t>
  </si>
  <si>
    <t>4|sg_hDUT_07|DUT</t>
  </si>
  <si>
    <t>CCGGGGAATCCCGTGCTGCG</t>
  </si>
  <si>
    <t>4|sg_hDUT_08|DUT</t>
  </si>
  <si>
    <t>AGGCGGCCAGCGCTGGACAG</t>
  </si>
  <si>
    <t>4|sg_hDUT_09|DUT</t>
  </si>
  <si>
    <t>TGCAAAACGCGCGAGGCGCA</t>
  </si>
  <si>
    <t>4|sg_hDUT_10|DUT</t>
  </si>
  <si>
    <t>GTACAGTCGGGGCCGCTGGC</t>
  </si>
  <si>
    <t>EME1</t>
  </si>
  <si>
    <t>4|sg_hEME1_01|EME1</t>
  </si>
  <si>
    <t>CCTGCGCCTCAATCACACAG</t>
  </si>
  <si>
    <t>4|sg_hEME1_02|EME1</t>
  </si>
  <si>
    <t>AAGCCGAGTCAGAAGGTCCA</t>
  </si>
  <si>
    <t>4|sg_hEME1_03|EME1</t>
  </si>
  <si>
    <t>AAGGGAAGAGAAGATTGTAG</t>
  </si>
  <si>
    <t>4|sg_hEME1_04|EME1</t>
  </si>
  <si>
    <t>AGATGGTTCCTTCTTCAGAA</t>
  </si>
  <si>
    <t>4|sg_hEME1_05|EME1</t>
  </si>
  <si>
    <t>GTGCTCTTACAGATGGAAGG</t>
  </si>
  <si>
    <t>4|sg_hEME1_06|EME1</t>
  </si>
  <si>
    <t>TATCATGGAGGGGAACTTCA</t>
  </si>
  <si>
    <t>4|sg_hEME1_07|EME1</t>
  </si>
  <si>
    <t>GCAGAGACAAGCAAGGCAGA</t>
  </si>
  <si>
    <t>4|sg_hEME1_08|EME1</t>
  </si>
  <si>
    <t>AATCACACAGCGGCACTCCA</t>
  </si>
  <si>
    <t>4|sg_hEME1_09|EME1</t>
  </si>
  <si>
    <t>CCACAAGCAACTGAGCCCTG</t>
  </si>
  <si>
    <t>4|sg_hEME1_10|EME1</t>
  </si>
  <si>
    <t>CATGTAAGCCTTTGAGCCAG</t>
  </si>
  <si>
    <t>EME2</t>
  </si>
  <si>
    <t>4|sg_hEME2_01|EME2</t>
  </si>
  <si>
    <t>CTGTGTCCACGCACACCGCG</t>
  </si>
  <si>
    <t>4|sg_hEME2_02|EME2</t>
  </si>
  <si>
    <t>TGAGGACTCCGCCGGCTCGG</t>
  </si>
  <si>
    <t>4|sg_hEME2_03|EME2</t>
  </si>
  <si>
    <t>GCCGGCGGAGTCCTCAGCGT</t>
  </si>
  <si>
    <t>4|sg_hEME2_04|EME2</t>
  </si>
  <si>
    <t>CCGCAGCAGCCGCAACGCCT</t>
  </si>
  <si>
    <t>4|sg_hEME2_05|EME2</t>
  </si>
  <si>
    <t>GCAGGGGTCGGGACTCGCTC</t>
  </si>
  <si>
    <t>4|sg_hEME2_06|EME2</t>
  </si>
  <si>
    <t>TGGGTCCCGGGCTCTCGCGG</t>
  </si>
  <si>
    <t>4|sg_hEME2_07|EME2</t>
  </si>
  <si>
    <t>GGTTGGACCCGGGAGGGCGG</t>
  </si>
  <si>
    <t>4|sg_hEME2_08|EME2</t>
  </si>
  <si>
    <t>CGCGAGAGCCCGGGACCCAG</t>
  </si>
  <si>
    <t>4|sg_hEME2_09|EME2</t>
  </si>
  <si>
    <t>GATCTCAGACTCCGACGCTG</t>
  </si>
  <si>
    <t>4|sg_hEME2_10|EME2</t>
  </si>
  <si>
    <t>GGACCCAGCGGGTGAGCGCA</t>
  </si>
  <si>
    <t>ENDOV</t>
  </si>
  <si>
    <t>4|sg_hENDOV_01|ENDOV</t>
  </si>
  <si>
    <t>GGTGTATGAGGAGAGCCGCA</t>
  </si>
  <si>
    <t>4|sg_hENDOV_02|ENDOV</t>
  </si>
  <si>
    <t>CGTCGTAGACCGGGACACCG</t>
  </si>
  <si>
    <t>4|sg_hENDOV_03|ENDOV</t>
  </si>
  <si>
    <t>AACGGGGTACTCCACCACCG</t>
  </si>
  <si>
    <t>4|sg_hENDOV_04|ENDOV</t>
  </si>
  <si>
    <t>GGGCTTCCTGGCCTTCCGAG</t>
  </si>
  <si>
    <t>4|sg_hENDOV_05|ENDOV</t>
  </si>
  <si>
    <t>GCAGGTCTGTAAGGACGCCA</t>
  </si>
  <si>
    <t>4|sg_hENDOV_06|ENDOV</t>
  </si>
  <si>
    <t>CCTTCTTGTGGATGGAAACG</t>
  </si>
  <si>
    <t>4|sg_hENDOV_07|ENDOV</t>
  </si>
  <si>
    <t>GACACTGTCCCCTTTCACGA</t>
  </si>
  <si>
    <t>4|sg_hENDOV_08|ENDOV</t>
  </si>
  <si>
    <t>TCTGCAGACCCGAGAAGGCG</t>
  </si>
  <si>
    <t>4|sg_hENDOV_09|ENDOV</t>
  </si>
  <si>
    <t>CGCCTTCTCGGGTCTGCAGA</t>
  </si>
  <si>
    <t>4|sg_hENDOV_10|ENDOV</t>
  </si>
  <si>
    <t>TGACGTGTCCTTCGTGAAAG</t>
  </si>
  <si>
    <t>ERCC1</t>
  </si>
  <si>
    <t>4|sg_hERCC1_01|ERCC1</t>
  </si>
  <si>
    <t>ATATTCGGCGTAGGTCTGAG</t>
  </si>
  <si>
    <t>4|sg_hERCC1_02|ERCC1</t>
  </si>
  <si>
    <t>ATTACGTCGCCAAATTCCCA</t>
  </si>
  <si>
    <t>4|sg_hERCC1_03|ERCC1</t>
  </si>
  <si>
    <t>ATTTGTGATACCCCTCGACG</t>
  </si>
  <si>
    <t>4|sg_hERCC1_04|ERCC1</t>
  </si>
  <si>
    <t>GGTGCAGGTTGTGGTAGCGG</t>
  </si>
  <si>
    <t>4|sg_hERCC1_05|ERCC1</t>
  </si>
  <si>
    <t>ATTGCGCACGAACTTCAGTA</t>
  </si>
  <si>
    <t>4|sg_hERCC1_06|ERCC1</t>
  </si>
  <si>
    <t>GGGACCTCATCCTCGTCGAG</t>
  </si>
  <si>
    <t>4|sg_hERCC1_07|ERCC1</t>
  </si>
  <si>
    <t>CTCTGTGTAGATCGGAATAA</t>
  </si>
  <si>
    <t>4|sg_hERCC1_08|ERCC1</t>
  </si>
  <si>
    <t>TGAGATGGCATATTCGGCGT</t>
  </si>
  <si>
    <t>4|sg_hERCC1_09|ERCC1</t>
  </si>
  <si>
    <t>GTAATTCCCGACTATGTGCT</t>
  </si>
  <si>
    <t>4|sg_hERCC1_10|ERCC1</t>
  </si>
  <si>
    <t>CAACCAGGCCCTGAAACCCG</t>
  </si>
  <si>
    <t>ERCC2</t>
  </si>
  <si>
    <t>4|sg_hERCC2_01|ERCC2</t>
  </si>
  <si>
    <t>GCTTTGGGAAGGACGTCGAT</t>
  </si>
  <si>
    <t>4|sg_hERCC2_02|ERCC2</t>
  </si>
  <si>
    <t>AACTTCTATGAGAAGCAGGA</t>
  </si>
  <si>
    <t>4|sg_hERCC2_03|ERCC2</t>
  </si>
  <si>
    <t>GTAGCTATAAACCACCACAT</t>
  </si>
  <si>
    <t>4|sg_hERCC2_04|ERCC2</t>
  </si>
  <si>
    <t>GCCCCACTGCCGATTCTATG</t>
  </si>
  <si>
    <t>4|sg_hERCC2_05|ERCC2</t>
  </si>
  <si>
    <t>CCGCATGTAGGAGAACTGCT</t>
  </si>
  <si>
    <t>4|sg_hERCC2_06|ERCC2</t>
  </si>
  <si>
    <t>TCCAGGTTGTAGATGCCAGC</t>
  </si>
  <si>
    <t>4|sg_hERCC2_07|ERCC2</t>
  </si>
  <si>
    <t>CAACTTCTATGAGAAGCAGG</t>
  </si>
  <si>
    <t>4|sg_hERCC2_08|ERCC2</t>
  </si>
  <si>
    <t>TCTTGGGGTCCAGGAGGTAG</t>
  </si>
  <si>
    <t>4|sg_hERCC2_09|ERCC2</t>
  </si>
  <si>
    <t>ATGAGTTTGGTCACCTCCAG</t>
  </si>
  <si>
    <t>4|sg_hERCC2_10|ERCC2</t>
  </si>
  <si>
    <t>GCATGTAGGAGAACTGCTCG</t>
  </si>
  <si>
    <t>ERCC3</t>
  </si>
  <si>
    <t>4|sg_hERCC3_01|ERCC3</t>
  </si>
  <si>
    <t>TCCCGAGTGACAGATCCACA</t>
  </si>
  <si>
    <t>4|sg_hERCC3_02|ERCC3</t>
  </si>
  <si>
    <t>ATGATGAAGAGGACGCCCCG</t>
  </si>
  <si>
    <t>4|sg_hERCC3_03|ERCC3</t>
  </si>
  <si>
    <t>GCCGCTTAAGAAACTCTGAA</t>
  </si>
  <si>
    <t>4|sg_hERCC3_04|ERCC3</t>
  </si>
  <si>
    <t>CCGAGGGAACCGCTTCCTGA</t>
  </si>
  <si>
    <t>4|sg_hERCC3_05|ERCC3</t>
  </si>
  <si>
    <t>TCTGTCACTCGGGAAGTGGA</t>
  </si>
  <si>
    <t>4|sg_hERCC3_06|ERCC3</t>
  </si>
  <si>
    <t>AAGCGGTTCCCTCGGCGGCG</t>
  </si>
  <si>
    <t>4|sg_hERCC3_07|ERCC3</t>
  </si>
  <si>
    <t>GGAAGCGGTTCCCTCGGCGG</t>
  </si>
  <si>
    <t>4|sg_hERCC3_08|ERCC3</t>
  </si>
  <si>
    <t>ACTCATGCACATGGGTTGGT</t>
  </si>
  <si>
    <t>4|sg_hERCC3_09|ERCC3</t>
  </si>
  <si>
    <t>TCAGGAAGCGGTTCCCTCGG</t>
  </si>
  <si>
    <t>4|sg_hERCC3_10|ERCC3</t>
  </si>
  <si>
    <t>GGATGATGAAGAGGACGCCC</t>
  </si>
  <si>
    <t>ERCC4</t>
  </si>
  <si>
    <t>4|sg_hERCC4_01|ERCC4</t>
  </si>
  <si>
    <t>TCTGGAATCTCTGAGAGCAA</t>
  </si>
  <si>
    <t>4|sg_hERCC4_02|ERCC4</t>
  </si>
  <si>
    <t>TTTCGCCAGAAAAACAAACG</t>
  </si>
  <si>
    <t>4|sg_hERCC4_03|ERCC4</t>
  </si>
  <si>
    <t>TTTCATTTGTTACACGGCGA</t>
  </si>
  <si>
    <t>4|sg_hERCC4_04|ERCC4</t>
  </si>
  <si>
    <t>AGAAAGCAACCCAAAGTGGG</t>
  </si>
  <si>
    <t>4|sg_hERCC4_05|ERCC4</t>
  </si>
  <si>
    <t>GTGCGCCCGCGGGCTCGGCG</t>
  </si>
  <si>
    <t>4|sg_hERCC4_06|ERCC4</t>
  </si>
  <si>
    <t>GTTTATAAATGCTCGAGCAA</t>
  </si>
  <si>
    <t>4|sg_hERCC4_07|ERCC4</t>
  </si>
  <si>
    <t>GCTGGAGTACGAGCGACAGC</t>
  </si>
  <si>
    <t>4|sg_hERCC4_08|ERCC4</t>
  </si>
  <si>
    <t>AATCTTCCACTTCAAGCGAT</t>
  </si>
  <si>
    <t>4|sg_hERCC4_09|ERCC4</t>
  </si>
  <si>
    <t>GCTGGTGCTCAACACGCAGC</t>
  </si>
  <si>
    <t>4|sg_hERCC4_10|ERCC4</t>
  </si>
  <si>
    <t>GTACTCCAGCAGCGGCGCCA</t>
  </si>
  <si>
    <t>ERCC5</t>
  </si>
  <si>
    <t>4|sg_hERCC5_01|ERCC5</t>
  </si>
  <si>
    <t>TTAATGGCTGAAAGAGTCCG</t>
  </si>
  <si>
    <t>4|sg_hERCC5_02|ERCC5</t>
  </si>
  <si>
    <t>GTAAAGTTCTTGGAGAAGGA</t>
  </si>
  <si>
    <t>4|sg_hERCC5_03|ERCC5</t>
  </si>
  <si>
    <t>CCTTCTTCCAGCAAAATGCA</t>
  </si>
  <si>
    <t>4|sg_hERCC5_04|ERCC5</t>
  </si>
  <si>
    <t>ACGAAGGCTCCATATCACCC</t>
  </si>
  <si>
    <t>4|sg_hERCC5_05|ERCC5</t>
  </si>
  <si>
    <t>TTCGGGGCTGACCTGCCGCC</t>
  </si>
  <si>
    <t>4|sg_hERCC5_06|ERCC5</t>
  </si>
  <si>
    <t>AGGCAGTATGAAGATGAAGG</t>
  </si>
  <si>
    <t>4|sg_hERCC5_07|ERCC5</t>
  </si>
  <si>
    <t>GCATATAGAACATGTCCAAA</t>
  </si>
  <si>
    <t>4|sg_hERCC5_08|ERCC5</t>
  </si>
  <si>
    <t>TCCTTCATCACTGTTCTCGG</t>
  </si>
  <si>
    <t>4|sg_hERCC5_09|ERCC5</t>
  </si>
  <si>
    <t>GGGATGATGTGCAGACGGGA</t>
  </si>
  <si>
    <t>4|sg_hERCC5_10|ERCC5</t>
  </si>
  <si>
    <t>GCTGGGGATGATGTGCAGAC</t>
  </si>
  <si>
    <t>EXO1</t>
  </si>
  <si>
    <t>4|sg_hEXO1_01|EXO1</t>
  </si>
  <si>
    <t>GTTGGCCTATCTTAACAAAG</t>
  </si>
  <si>
    <t>4|sg_hEXO1_02|EXO1</t>
  </si>
  <si>
    <t>GTACCAGAGGATTACATCAA</t>
  </si>
  <si>
    <t>4|sg_hEXO1_03|EXO1</t>
  </si>
  <si>
    <t>CAGCTTCATAGGGAGCCACG</t>
  </si>
  <si>
    <t>4|sg_hEXO1_04|EXO1</t>
  </si>
  <si>
    <t>GCGTGGGATTGGATTAGCAA</t>
  </si>
  <si>
    <t>4|sg_hEXO1_05|EXO1</t>
  </si>
  <si>
    <t>TGTGCAAGCCATAATTACAG</t>
  </si>
  <si>
    <t>4|sg_hEXO1_06|EXO1</t>
  </si>
  <si>
    <t>TTATACTTCCTCACATGGAT</t>
  </si>
  <si>
    <t>4|sg_hEXO1_07|EXO1</t>
  </si>
  <si>
    <t>TCATCTTCATAGGCGTTCAG</t>
  </si>
  <si>
    <t>4|sg_hEXO1_08|EXO1</t>
  </si>
  <si>
    <t>CGACAAGCCAATCTTCTTAA</t>
  </si>
  <si>
    <t>4|sg_hEXO1_09|EXO1</t>
  </si>
  <si>
    <t>TCCATGTGAGGAAGTATAAA</t>
  </si>
  <si>
    <t>4|sg_hEXO1_10|EXO1</t>
  </si>
  <si>
    <t>GACTACCTGTCATCACTGCG</t>
  </si>
  <si>
    <t>FAAP20</t>
  </si>
  <si>
    <t>4|sg_hFAAP20_01|FAAP20</t>
  </si>
  <si>
    <t>GCGGGAGTTGAAGTACCTGG</t>
  </si>
  <si>
    <t>4|sg_hFAAP20_02|FAAP20</t>
  </si>
  <si>
    <t>CGGCGGCTCAACCCCAGCCG</t>
  </si>
  <si>
    <t>4|sg_hFAAP20_03|FAAP20</t>
  </si>
  <si>
    <t>TGCCCCGTGAAGCAGCCGGT</t>
  </si>
  <si>
    <t>4|sg_hFAAP20_04|FAAP20</t>
  </si>
  <si>
    <t>GGCTGCTTCACGGGGCAGGA</t>
  </si>
  <si>
    <t>4|sg_hFAAP20_05|FAAP20</t>
  </si>
  <si>
    <t>TTCCTACCGGCTGCTTCACG</t>
  </si>
  <si>
    <t>4|sg_hFAAP20_06|FAAP20</t>
  </si>
  <si>
    <t>CAGCTGCCCCATGTGCCAGA</t>
  </si>
  <si>
    <t>4|sg_hFAAP20_07|FAAP20</t>
  </si>
  <si>
    <t>CCCGGGCCCCACAGGTCCGG</t>
  </si>
  <si>
    <t>4|sg_hFAAP20_08|FAAP20</t>
  </si>
  <si>
    <t>CCCGGCACCTGATCCCTGCA</t>
  </si>
  <si>
    <t>4|sg_hFAAP20_09|FAAP20</t>
  </si>
  <si>
    <t>GCACATGGGGCAGCTGCGCA</t>
  </si>
  <si>
    <t>4|sg_hFAAP20_10|FAAP20</t>
  </si>
  <si>
    <t>GAGCAGCAGCCGTCTGTGGA</t>
  </si>
  <si>
    <t>FAAP24</t>
  </si>
  <si>
    <t>4|sg_hFAAP24_01|FAAP24</t>
  </si>
  <si>
    <t>GCTTCCAGTGGCCAGCCAGA</t>
  </si>
  <si>
    <t>4|sg_hFAAP24_02|FAAP24</t>
  </si>
  <si>
    <t>GCAGGTGGTCGGACAAGCAG</t>
  </si>
  <si>
    <t>4|sg_hFAAP24_03|FAAP24</t>
  </si>
  <si>
    <t>GTGGCCAATGAGAAATGGCG</t>
  </si>
  <si>
    <t>4|sg_hFAAP24_04|FAAP24</t>
  </si>
  <si>
    <t>TGACCCGCGCCATTTCTCAT</t>
  </si>
  <si>
    <t>4|sg_hFAAP24_05|FAAP24</t>
  </si>
  <si>
    <t>ATCCTGCCTCGTCATCCAGT</t>
  </si>
  <si>
    <t>4|sg_hFAAP24_06|FAAP24</t>
  </si>
  <si>
    <t>TGGCCAATGAGAAATGGCGC</t>
  </si>
  <si>
    <t>4|sg_hFAAP24_07|FAAP24</t>
  </si>
  <si>
    <t>CGGGGCCCGTATCATCAGGG</t>
  </si>
  <si>
    <t>4|sg_hFAAP24_08|FAAP24</t>
  </si>
  <si>
    <t>CAGCACAGTAAACTTCTGTA</t>
  </si>
  <si>
    <t>4|sg_hFAAP24_09|FAAP24</t>
  </si>
  <si>
    <t>TCCTGCCACCAAATCAGCTT</t>
  </si>
  <si>
    <t>4|sg_hFAAP24_10|FAAP24</t>
  </si>
  <si>
    <t>TTGTAGTCGTTGAAAAAACC</t>
  </si>
  <si>
    <t>FAN1</t>
  </si>
  <si>
    <t>4|sg_hFAN1_01|FAN1</t>
  </si>
  <si>
    <t>CTACCTTCGGAGTTTCCTTG</t>
  </si>
  <si>
    <t>4|sg_hFAN1_02|FAN1</t>
  </si>
  <si>
    <t>CCGAAGGTAGTAAGGATGAC</t>
  </si>
  <si>
    <t>4|sg_hFAN1_03|FAN1</t>
  </si>
  <si>
    <t>TGCATGGAGTAACATCCAAG</t>
  </si>
  <si>
    <t>4|sg_hFAN1_04|FAN1</t>
  </si>
  <si>
    <t>ACTTCGTTCAAGTGGATCCA</t>
  </si>
  <si>
    <t>4|sg_hFAN1_05|FAN1</t>
  </si>
  <si>
    <t>GCACCACAAGGAAACTCCGA</t>
  </si>
  <si>
    <t>4|sg_hFAN1_06|FAN1</t>
  </si>
  <si>
    <t>AATGGAAGCCGAAAGCCAAA</t>
  </si>
  <si>
    <t>4|sg_hFAN1_07|FAN1</t>
  </si>
  <si>
    <t>CTGATTGATAAGCTTCTACG</t>
  </si>
  <si>
    <t>4|sg_hFAN1_08|FAN1</t>
  </si>
  <si>
    <t>AGAAGTGGTTGAAAAACGTG</t>
  </si>
  <si>
    <t>4|sg_hFAN1_09|FAN1</t>
  </si>
  <si>
    <t>GGGCAGGCAAGTTTAGCAGG</t>
  </si>
  <si>
    <t>4|sg_hFAN1_10|FAN1</t>
  </si>
  <si>
    <t>GGAACTCTGTGGACTAGAAC</t>
  </si>
  <si>
    <t>FANCA</t>
  </si>
  <si>
    <t>4|sg_hFANCA_01|FANCA</t>
  </si>
  <si>
    <t>CCAGCATGCTGACGTCGCCA</t>
  </si>
  <si>
    <t>4|sg_hFANCA_02|FANCA</t>
  </si>
  <si>
    <t>GCCTCGGGCCAGGACCCAGG</t>
  </si>
  <si>
    <t>4|sg_hFANCA_03|FANCA</t>
  </si>
  <si>
    <t>CCCGGCTGAGAGAATACCCA</t>
  </si>
  <si>
    <t>4|sg_hFANCA_04|FANCA</t>
  </si>
  <si>
    <t>GCTCGGCCCAGGCCCTCCGG</t>
  </si>
  <si>
    <t>4|sg_hFANCA_05|FANCA</t>
  </si>
  <si>
    <t>CCGTGGGTATTCTCTCAGCC</t>
  </si>
  <si>
    <t>4|sg_hFANCA_06|FANCA</t>
  </si>
  <si>
    <t>CTCAGATCTGAGAAGAACTG</t>
  </si>
  <si>
    <t>4|sg_hFANCA_07|FANCA</t>
  </si>
  <si>
    <t>ACAGATCTGCACGGCTCCAG</t>
  </si>
  <si>
    <t>4|sg_hFANCA_08|FANCA</t>
  </si>
  <si>
    <t>TAGCGTGGGACAGATCTGCA</t>
  </si>
  <si>
    <t>4|sg_hFANCA_09|FANCA</t>
  </si>
  <si>
    <t>CCGGCTGAGAGAATACCCAC</t>
  </si>
  <si>
    <t>4|sg_hFANCA_10|FANCA</t>
  </si>
  <si>
    <t>GGACCCAGGGGGCCGCCGGA</t>
  </si>
  <si>
    <t>FANCB</t>
  </si>
  <si>
    <t>4|sg_hFANCB_01|FANCB</t>
  </si>
  <si>
    <t>ACTGCACAAGGATCTCCAAA</t>
  </si>
  <si>
    <t>4|sg_hFANCB_02|FANCB</t>
  </si>
  <si>
    <t>CTAGGCTATGAGATGAAGGA</t>
  </si>
  <si>
    <t>4|sg_hFANCB_03|FANCB</t>
  </si>
  <si>
    <t>ACAAGAGAATCGTTACCTGG</t>
  </si>
  <si>
    <t>4|sg_hFANCB_04|FANCB</t>
  </si>
  <si>
    <t>GCTTCTAAAGTGTCAAAATA</t>
  </si>
  <si>
    <t>4|sg_hFANCB_05|FANCB</t>
  </si>
  <si>
    <t>TAAAGGATACAACGAAAAAG</t>
  </si>
  <si>
    <t>4|sg_hFANCB_06|FANCB</t>
  </si>
  <si>
    <t>TGATAATACGTCAAGTGCAG</t>
  </si>
  <si>
    <t>4|sg_hFANCB_07|FANCB</t>
  </si>
  <si>
    <t>AATGTGTGCCAGCTTCCATT</t>
  </si>
  <si>
    <t>4|sg_hFANCB_08|FANCB</t>
  </si>
  <si>
    <t>TCAAGGAGTCCTTAAAAAGT</t>
  </si>
  <si>
    <t>4|sg_hFANCB_09|FANCB</t>
  </si>
  <si>
    <t>GATGGCCTAAGGGTCCTTAA</t>
  </si>
  <si>
    <t>4|sg_hFANCB_10|FANCB</t>
  </si>
  <si>
    <t>GACCCCTGATAGCAAGAAAG</t>
  </si>
  <si>
    <t>FANCC</t>
  </si>
  <si>
    <t>4|sg_hFANCC_01|FANCC</t>
  </si>
  <si>
    <t>GTGCACTCCTGGAAACCGAT</t>
  </si>
  <si>
    <t>4|sg_hFANCC_02|FANCC</t>
  </si>
  <si>
    <t>GGCAGACTACAGCTGACATG</t>
  </si>
  <si>
    <t>4|sg_hFANCC_03|FANCC</t>
  </si>
  <si>
    <t>ACATCTGTCAGGGTAATAAG</t>
  </si>
  <si>
    <t>4|sg_hFANCC_04|FANCC</t>
  </si>
  <si>
    <t>AATAGTGGCTATGATTTCCA</t>
  </si>
  <si>
    <t>4|sg_hFANCC_05|FANCC</t>
  </si>
  <si>
    <t>TGAACATCTCATCAACAACC</t>
  </si>
  <si>
    <t>4|sg_hFANCC_06|FANCC</t>
  </si>
  <si>
    <t>TGTGCACTCCTGGAAACCGA</t>
  </si>
  <si>
    <t>4|sg_hFANCC_07|FANCC</t>
  </si>
  <si>
    <t>GTTCTTTGAGGCTGTAAACG</t>
  </si>
  <si>
    <t>4|sg_hFANCC_08|FANCC</t>
  </si>
  <si>
    <t>TCTGGAGCCAGTGTCCCCGA</t>
  </si>
  <si>
    <t>4|sg_hFANCC_09|FANCC</t>
  </si>
  <si>
    <t>CAACAACCCGGAATATGGCA</t>
  </si>
  <si>
    <t>4|sg_hFANCC_10|FANCC</t>
  </si>
  <si>
    <t>TCAACAACCCGGAATATGGC</t>
  </si>
  <si>
    <t>FANCD2</t>
  </si>
  <si>
    <t>4|sg_hFANCD2_01|FANCD2</t>
  </si>
  <si>
    <t>AGTTGACTGACAATGAGTCG</t>
  </si>
  <si>
    <t>4|sg_hFANCD2_02|FANCD2</t>
  </si>
  <si>
    <t>ATAGGAAGTTTGGGTCAAGT</t>
  </si>
  <si>
    <t>4|sg_hFANCD2_03|FANCD2</t>
  </si>
  <si>
    <t>TCTTCATTCCGTAACAGCCA</t>
  </si>
  <si>
    <t>4|sg_hFANCD2_04|FANCD2</t>
  </si>
  <si>
    <t>GGAAGTTTGGGTCAAGTCGG</t>
  </si>
  <si>
    <t>4|sg_hFANCD2_05|FANCD2</t>
  </si>
  <si>
    <t>GTTGTCGTCTATTAGATTGG</t>
  </si>
  <si>
    <t>4|sg_hFANCD2_06|FANCD2</t>
  </si>
  <si>
    <t>TTAGTGACCCATATCTGCAG</t>
  </si>
  <si>
    <t>4|sg_hFANCD2_07|FANCD2</t>
  </si>
  <si>
    <t>ATTCCCAGCACGCTGATGTG</t>
  </si>
  <si>
    <t>4|sg_hFANCD2_08|FANCD2</t>
  </si>
  <si>
    <t>TAGTGACCCATATCTGCAGT</t>
  </si>
  <si>
    <t>4|sg_hFANCD2_09|FANCD2</t>
  </si>
  <si>
    <t>TTTGTCTTGTGAGCGTCTGC</t>
  </si>
  <si>
    <t>4|sg_hFANCD2_10|FANCD2</t>
  </si>
  <si>
    <t>ATAGGAAGGGTGTCTCCTCA</t>
  </si>
  <si>
    <t>FANCE</t>
  </si>
  <si>
    <t>4|sg_hFANCE_01|FANCE</t>
  </si>
  <si>
    <t>GCTCCACGCCCTCAGCCCCA</t>
  </si>
  <si>
    <t>4|sg_hFANCE_02|FANCE</t>
  </si>
  <si>
    <t>AGGTTCCTCTGGCATATCCG</t>
  </si>
  <si>
    <t>4|sg_hFANCE_03|FANCE</t>
  </si>
  <si>
    <t>GCTCGAGGCCCTGTGCCGGG</t>
  </si>
  <si>
    <t>4|sg_hFANCE_04|FANCE</t>
  </si>
  <si>
    <t>AGCAAGCGACCCCAGTCGAA</t>
  </si>
  <si>
    <t>4|sg_hFANCE_05|FANCE</t>
  </si>
  <si>
    <t>GATTGCCCCGGATATGCCAG</t>
  </si>
  <si>
    <t>4|sg_hFANCE_06|FANCE</t>
  </si>
  <si>
    <t>TGGCCGAACGGCCATCAGCA</t>
  </si>
  <si>
    <t>4|sg_hFANCE_07|FANCE</t>
  </si>
  <si>
    <t>TTCCGGCAGCGATGGCCGAA</t>
  </si>
  <si>
    <t>4|sg_hFANCE_08|FANCE</t>
  </si>
  <si>
    <t>TGTCCCTGCTGATGGCCGTT</t>
  </si>
  <si>
    <t>4|sg_hFANCE_09|FANCE</t>
  </si>
  <si>
    <t>GGGAGGAGCCGGTCGTGCAG</t>
  </si>
  <si>
    <t>4|sg_hFANCE_10|FANCE</t>
  </si>
  <si>
    <t>AGTCGAAGGGCTCCCAGCCG</t>
  </si>
  <si>
    <t>FANCF</t>
  </si>
  <si>
    <t>4|sg_hFANCF_01|FANCF</t>
  </si>
  <si>
    <t>AGAGAACCCAAATCTCCAGG</t>
  </si>
  <si>
    <t>4|sg_hFANCF_02|FANCF</t>
  </si>
  <si>
    <t>GTAACGAGCTGCATCCCCGA</t>
  </si>
  <si>
    <t>4|sg_hFANCF_03|FANCF</t>
  </si>
  <si>
    <t>GGTAACGAGCTGCATCCCCG</t>
  </si>
  <si>
    <t>4|sg_hFANCF_04|FANCF</t>
  </si>
  <si>
    <t>GCAGGACGTCACAGTGACCG</t>
  </si>
  <si>
    <t>4|sg_hFANCF_05|FANCF</t>
  </si>
  <si>
    <t>GGATGCAGCTCGTTACCACC</t>
  </si>
  <si>
    <t>4|sg_hFANCF_06|FANCF</t>
  </si>
  <si>
    <t>GCTACCTGCGCCACATCCAT</t>
  </si>
  <si>
    <t>4|sg_hFANCF_07|FANCF</t>
  </si>
  <si>
    <t>ACATCCATCGGCGCTTTGGT</t>
  </si>
  <si>
    <t>4|sg_hFANCF_08|FANCF</t>
  </si>
  <si>
    <t>GCATGTGCACCGCAGACCGC</t>
  </si>
  <si>
    <t>4|sg_hFANCF_09|FANCF</t>
  </si>
  <si>
    <t>CAGGACGTCACAGTGACCGA</t>
  </si>
  <si>
    <t>4|sg_hFANCF_10|FANCF</t>
  </si>
  <si>
    <t>GCTGGAGAACCGGGCCCTCG</t>
  </si>
  <si>
    <t>FANCG</t>
  </si>
  <si>
    <t>4|sg_hFANCG_01|FANCG</t>
  </si>
  <si>
    <t>CAGCCTGCAGGCCAACCAGG</t>
  </si>
  <si>
    <t>4|sg_hFANCG_02|FANCG</t>
  </si>
  <si>
    <t>ACGGTCAGCACTCAACCAGA</t>
  </si>
  <si>
    <t>4|sg_hFANCG_03|FANCG</t>
  </si>
  <si>
    <t>GAAGAACAGGAACAGCTGCA</t>
  </si>
  <si>
    <t>4|sg_hFANCG_04|FANCG</t>
  </si>
  <si>
    <t>CCTTGGCCTGTCGAACGAGC</t>
  </si>
  <si>
    <t>4|sg_hFANCG_05|FANCG</t>
  </si>
  <si>
    <t>GTTGAGTGCTGACCGTCTTG</t>
  </si>
  <si>
    <t>4|sg_hFANCG_06|FANCG</t>
  </si>
  <si>
    <t>CTGTCGCCTCAGAGTCAGAC</t>
  </si>
  <si>
    <t>4|sg_hFANCG_07|FANCG</t>
  </si>
  <si>
    <t>CAGGTGACAGTCAGCTCCAA</t>
  </si>
  <si>
    <t>4|sg_hFANCG_08|FANCG</t>
  </si>
  <si>
    <t>CTGATCCTCTGTGAAACCCT</t>
  </si>
  <si>
    <t>4|sg_hFANCG_09|FANCG</t>
  </si>
  <si>
    <t>GGGCTCCTCCATAGTCTGCA</t>
  </si>
  <si>
    <t>4|sg_hFANCG_10|FANCG</t>
  </si>
  <si>
    <t>CATTATCCTGAGGGCAAGCT</t>
  </si>
  <si>
    <t>FANCI</t>
  </si>
  <si>
    <t>4|sg_hFANCI_01|FANCI</t>
  </si>
  <si>
    <t>ATACACTTGTTGTATCCAGT</t>
  </si>
  <si>
    <t>4|sg_hFANCI_02|FANCI</t>
  </si>
  <si>
    <t>CAGCACAATGAGGAACAGAG</t>
  </si>
  <si>
    <t>4|sg_hFANCI_03|FANCI</t>
  </si>
  <si>
    <t>AGAACTCGTGAAACACTTAA</t>
  </si>
  <si>
    <t>4|sg_hFANCI_04|FANCI</t>
  </si>
  <si>
    <t>GATGTTGTCACTGTGCCATC</t>
  </si>
  <si>
    <t>4|sg_hFANCI_05|FANCI</t>
  </si>
  <si>
    <t>ACATGACGAAGTTCACCTGA</t>
  </si>
  <si>
    <t>4|sg_hFANCI_06|FANCI</t>
  </si>
  <si>
    <t>TATCCAGTTGGTGGAATCGG</t>
  </si>
  <si>
    <t>4|sg_hFANCI_07|FANCI</t>
  </si>
  <si>
    <t>CTACGAGGCCCTGAGTAACA</t>
  </si>
  <si>
    <t>4|sg_hFANCI_08|FANCI</t>
  </si>
  <si>
    <t>GCCAGGGCAGTGAGAATGAT</t>
  </si>
  <si>
    <t>4|sg_hFANCI_09|FANCI</t>
  </si>
  <si>
    <t>GCTTCTGGTTCTCTCCTCCA</t>
  </si>
  <si>
    <t>4|sg_hFANCI_10|FANCI</t>
  </si>
  <si>
    <t>GACAGCACTAATAAACTCAT</t>
  </si>
  <si>
    <t>FANCL</t>
  </si>
  <si>
    <t>4|sg_hFANCL_01|FANCL</t>
  </si>
  <si>
    <t>ATAAGGCTTGAGTAGAACTG</t>
  </si>
  <si>
    <t>4|sg_hFANCL_02|FANCL</t>
  </si>
  <si>
    <t>TGTTATGCTTATCAACTTGA</t>
  </si>
  <si>
    <t>4|sg_hFANCL_03|FANCL</t>
  </si>
  <si>
    <t>GGAAGCATAGTAGGATGCCT</t>
  </si>
  <si>
    <t>4|sg_hFANCL_04|FANCL</t>
  </si>
  <si>
    <t>CGAGATGAATCCCTCATACA</t>
  </si>
  <si>
    <t>4|sg_hFANCL_05|FANCL</t>
  </si>
  <si>
    <t>TTGAGCCAGAAAAACCTCCA</t>
  </si>
  <si>
    <t>4|sg_hFANCL_06|FANCL</t>
  </si>
  <si>
    <t>CAGCTGAGAACAATACTTAG</t>
  </si>
  <si>
    <t>4|sg_hFANCL_07|FANCL</t>
  </si>
  <si>
    <t>CTGCGTGCTGTTGCACTCCG</t>
  </si>
  <si>
    <t>4|sg_hFANCL_08|FANCL</t>
  </si>
  <si>
    <t>TGATCTAATGAGCTTTATGA</t>
  </si>
  <si>
    <t>4|sg_hFANCL_09|FANCL</t>
  </si>
  <si>
    <t>ACAGCACGCAGAATTGCATT</t>
  </si>
  <si>
    <t>4|sg_hFANCL_10|FANCL</t>
  </si>
  <si>
    <t>CAGGCAACACTATCCTAAGG</t>
  </si>
  <si>
    <t>FANCM</t>
  </si>
  <si>
    <t>4|sg_hFANCM_01|FANCM</t>
  </si>
  <si>
    <t>GTAGAAATTGTACATGACCA</t>
  </si>
  <si>
    <t>4|sg_hFANCM_02|FANCM</t>
  </si>
  <si>
    <t>GTAAATCCACAGGGCGCCCG</t>
  </si>
  <si>
    <t>4|sg_hFANCM_03|FANCM</t>
  </si>
  <si>
    <t>TCAGTTCCGGAGCTGCAACC</t>
  </si>
  <si>
    <t>4|sg_hFANCM_04|FANCM</t>
  </si>
  <si>
    <t>GGTCTACACAAGCTTCCACC</t>
  </si>
  <si>
    <t>4|sg_hFANCM_05|FANCM</t>
  </si>
  <si>
    <t>ATTGGTAGGGTAAATCCACA</t>
  </si>
  <si>
    <t>4|sg_hFANCM_06|FANCM</t>
  </si>
  <si>
    <t>GAAATTGTACATGACCACGG</t>
  </si>
  <si>
    <t>4|sg_hFANCM_07|FANCM</t>
  </si>
  <si>
    <t>CGGAAACTATGCTTATTGCC</t>
  </si>
  <si>
    <t>4|sg_hFANCM_08|FANCM</t>
  </si>
  <si>
    <t>TCGCGGCGTACGAGGCTGAG</t>
  </si>
  <si>
    <t>4|sg_hFANCM_09|FANCM</t>
  </si>
  <si>
    <t>GCAGATCGAGGCTTGCTACC</t>
  </si>
  <si>
    <t>4|sg_hFANCM_10|FANCM</t>
  </si>
  <si>
    <t>TCGATCTGCTGTGTCACCAA</t>
  </si>
  <si>
    <t>FEN1</t>
  </si>
  <si>
    <t>4|sg_hFEN1_01|FEN1</t>
  </si>
  <si>
    <t>GACTACTGTGAGAGTATCCG</t>
  </si>
  <si>
    <t>4|sg_hFEN1_02|FEN1</t>
  </si>
  <si>
    <t>TCAGGTGTCGCATTAGCACA</t>
  </si>
  <si>
    <t>4|sg_hFEN1_03|FEN1</t>
  </si>
  <si>
    <t>TCTCCATCATGCGAATGGTG</t>
  </si>
  <si>
    <t>4|sg_hFEN1_04|FEN1</t>
  </si>
  <si>
    <t>TTATCTTGATGCACCCAGTG</t>
  </si>
  <si>
    <t>4|sg_hFEN1_05|FEN1</t>
  </si>
  <si>
    <t>AGTCTATGCTGCGGCTACCG</t>
  </si>
  <si>
    <t>4|sg_hFEN1_06|FEN1</t>
  </si>
  <si>
    <t>CACTGGGTGCATCAAGATAA</t>
  </si>
  <si>
    <t>4|sg_hFEN1_07|FEN1</t>
  </si>
  <si>
    <t>GCCGTTCTCCATCATGCGAA</t>
  </si>
  <si>
    <t>4|sg_hFEN1_08|FEN1</t>
  </si>
  <si>
    <t>GGTGAGGCAGTCCATGTCCT</t>
  </si>
  <si>
    <t>4|sg_hFEN1_09|FEN1</t>
  </si>
  <si>
    <t>TGATGCACCCAGTGAGGCAG</t>
  </si>
  <si>
    <t>4|sg_hFEN1_10|FEN1</t>
  </si>
  <si>
    <t>ACCATTCGCATGATGGAGAA</t>
  </si>
  <si>
    <t>GEN1</t>
  </si>
  <si>
    <t>4|sg_hGEN1_01|GEN1</t>
  </si>
  <si>
    <t>TGAGGGATTCCCATTCCATG</t>
  </si>
  <si>
    <t>4|sg_hGEN1_02|GEN1</t>
  </si>
  <si>
    <t>CGAATGCTTAGGAATCCCCT</t>
  </si>
  <si>
    <t>4|sg_hGEN1_03|GEN1</t>
  </si>
  <si>
    <t>AAGCTGATGTCATAAGCAAG</t>
  </si>
  <si>
    <t>4|sg_hGEN1_04|GEN1</t>
  </si>
  <si>
    <t>GGCACCGTACAGAACATGAT</t>
  </si>
  <si>
    <t>4|sg_hGEN1_05|GEN1</t>
  </si>
  <si>
    <t>TCCCACCAAGATTACGCAAG</t>
  </si>
  <si>
    <t>4|sg_hGEN1_06|GEN1</t>
  </si>
  <si>
    <t>CTAAGCATTCGAGCATATGG</t>
  </si>
  <si>
    <t>4|sg_hGEN1_07|GEN1</t>
  </si>
  <si>
    <t>AATGCTGGTGGTCATGTCGA</t>
  </si>
  <si>
    <t>4|sg_hGEN1_08|GEN1</t>
  </si>
  <si>
    <t>TTCCCACCAAGATTACGCAA</t>
  </si>
  <si>
    <t>4|sg_hGEN1_09|GEN1</t>
  </si>
  <si>
    <t>TCCCCTTGCGTAATCTTGGT</t>
  </si>
  <si>
    <t>4|sg_hGEN1_10|GEN1</t>
  </si>
  <si>
    <t>CCTAAGGATCATGAACGTAA</t>
  </si>
  <si>
    <t>GTF2H1</t>
  </si>
  <si>
    <t>4|sg_hGTF2H1_01|GTF2H1</t>
  </si>
  <si>
    <t>CTTTCAGCCAGCAGTCAAAA</t>
  </si>
  <si>
    <t>4|sg_hGTF2H1_02|GTF2H1</t>
  </si>
  <si>
    <t>ACAGGGATCGGCTGAATACA</t>
  </si>
  <si>
    <t>4|sg_hGTF2H1_03|GTF2H1</t>
  </si>
  <si>
    <t>GAGTCAAGTGATCAGTGCTG</t>
  </si>
  <si>
    <t>4|sg_hGTF2H1_04|GTF2H1</t>
  </si>
  <si>
    <t>GCTTTCAGCCAGCAGTCAAA</t>
  </si>
  <si>
    <t>4|sg_hGTF2H1_05|GTF2H1</t>
  </si>
  <si>
    <t>TCAGCTGGTCCTACATGCAG</t>
  </si>
  <si>
    <t>4|sg_hGTF2H1_06|GTF2H1</t>
  </si>
  <si>
    <t>GTAAATCTATCTTTGCCTTC</t>
  </si>
  <si>
    <t>4|sg_hGTF2H1_07|GTF2H1</t>
  </si>
  <si>
    <t>AACTAGTGAGCCCAGCAACA</t>
  </si>
  <si>
    <t>4|sg_hGTF2H1_08|GTF2H1</t>
  </si>
  <si>
    <t>TGATCACTTGACTCACAACA</t>
  </si>
  <si>
    <t>4|sg_hGTF2H1_09|GTF2H1</t>
  </si>
  <si>
    <t>CCCCAAACTGATGGCTGTAA</t>
  </si>
  <si>
    <t>4|sg_hGTF2H1_10|GTF2H1</t>
  </si>
  <si>
    <t>TAGTTGTGTCCCCTGCATGT</t>
  </si>
  <si>
    <t>GTF2H2</t>
  </si>
  <si>
    <t>4|sg_hGTF2H2_01|GTF2H2</t>
  </si>
  <si>
    <t>GAGTCTGCATAGCTATGCTT</t>
  </si>
  <si>
    <t>4|sg_hGTF2H2_02|GTF2H2</t>
  </si>
  <si>
    <t>CCTGTTGAGTGTAAAATCTG</t>
  </si>
  <si>
    <t>4|sg_hGTF2H2_03|GTF2H2</t>
  </si>
  <si>
    <t>AACGTCTTTGAAGAAAGCTG</t>
  </si>
  <si>
    <t>4|sg_hGTF2H2_04|GTF2H2</t>
  </si>
  <si>
    <t>AACAGAGTATTTGAGCACCA</t>
  </si>
  <si>
    <t>4|sg_hGTF2H2_05|GTF2H2</t>
  </si>
  <si>
    <t>AACCTGAAAGAACTAAGCGA</t>
  </si>
  <si>
    <t>4|sg_hGTF2H2_06|GTF2H2</t>
  </si>
  <si>
    <t>GCTGTGGATATGACCTGCCA</t>
  </si>
  <si>
    <t>4|sg_hGTF2H2_07|GTF2H2</t>
  </si>
  <si>
    <t>GAACTTGAGCTAGCAGGAGG</t>
  </si>
  <si>
    <t>4|sg_hGTF2H2_08|GTF2H2</t>
  </si>
  <si>
    <t>TGGATGGCAATACTGAGCCA</t>
  </si>
  <si>
    <t>4|sg_hGTF2H2_09|GTF2H2</t>
  </si>
  <si>
    <t>GTACTTGCTCGTGAAACTGG</t>
  </si>
  <si>
    <t>4|sg_hGTF2H2_10|GTF2H2</t>
  </si>
  <si>
    <t>CTGGTCAGATAAAGAAGCAA</t>
  </si>
  <si>
    <t>GTF2H3</t>
  </si>
  <si>
    <t>4|sg_hGTF2H3_01|GTF2H3</t>
  </si>
  <si>
    <t>CAGAGGGATTAAATTCAGGA</t>
  </si>
  <si>
    <t>4|sg_hGTF2H3_02|GTF2H3</t>
  </si>
  <si>
    <t>CCTGTAGTCAACATGAACTG</t>
  </si>
  <si>
    <t>4|sg_hGTF2H3_03|GTF2H3</t>
  </si>
  <si>
    <t>TGAGTCGGAGTCTAAAACAC</t>
  </si>
  <si>
    <t>4|sg_hGTF2H3_04|GTF2H3</t>
  </si>
  <si>
    <t>CCAGAGGGATTAAATTCAGG</t>
  </si>
  <si>
    <t>4|sg_hGTF2H3_05|GTF2H3</t>
  </si>
  <si>
    <t>CAGGCTTGTGACATCACGGG</t>
  </si>
  <si>
    <t>4|sg_hGTF2H3_06|GTF2H3</t>
  </si>
  <si>
    <t>AATCCCTCTGGGAGTAAAGA</t>
  </si>
  <si>
    <t>4|sg_hGTF2H3_07|GTF2H3</t>
  </si>
  <si>
    <t>ATAGATGCCGTGATGGTGCT</t>
  </si>
  <si>
    <t>4|sg_hGTF2H3_08|GTF2H3</t>
  </si>
  <si>
    <t>CTTGCTTTCCCCACCAAATT</t>
  </si>
  <si>
    <t>4|sg_hGTF2H3_09|GTF2H3</t>
  </si>
  <si>
    <t>CTTTCCCCACCAAATTGGGT</t>
  </si>
  <si>
    <t>4|sg_hGTF2H3_10|GTF2H3</t>
  </si>
  <si>
    <t>CGAATTTCCCAGCACCATCA</t>
  </si>
  <si>
    <t>GTF2H4</t>
  </si>
  <si>
    <t>4|sg_hGTF2H4_01|GTF2H4</t>
  </si>
  <si>
    <t>ACAATCGGTCCAATACCCCA</t>
  </si>
  <si>
    <t>4|sg_hGTF2H4_02|GTF2H4</t>
  </si>
  <si>
    <t>CTCCCTTGACAAGTACGCCG</t>
  </si>
  <si>
    <t>4|sg_hGTF2H4_03|GTF2H4</t>
  </si>
  <si>
    <t>CATCACCCAGTTCTTAGCCA</t>
  </si>
  <si>
    <t>4|sg_hGTF2H4_04|GTF2H4</t>
  </si>
  <si>
    <t>GTACGCCGAGGAGCGATGGG</t>
  </si>
  <si>
    <t>4|sg_hGTF2H4_05|GTF2H4</t>
  </si>
  <si>
    <t>GAAAGTACAGGGCTGCTGAG</t>
  </si>
  <si>
    <t>4|sg_hGTF2H4_06|GTF2H4</t>
  </si>
  <si>
    <t>GGAGGTTCTGGCGGAAAATG</t>
  </si>
  <si>
    <t>4|sg_hGTF2H4_07|GTF2H4</t>
  </si>
  <si>
    <t>CTCCTCGGCGTACTTGTCAA</t>
  </si>
  <si>
    <t>4|sg_hGTF2H4_08|GTF2H4</t>
  </si>
  <si>
    <t>TGGCAGGGTGCCCATACAAT</t>
  </si>
  <si>
    <t>4|sg_hGTF2H4_09|GTF2H4</t>
  </si>
  <si>
    <t>ACAAGTACGCCGAGGAGCGA</t>
  </si>
  <si>
    <t>4|sg_hGTF2H4_10|GTF2H4</t>
  </si>
  <si>
    <t>CACCCAGAAGGGCAATGCGG</t>
  </si>
  <si>
    <t>GTF2H5</t>
  </si>
  <si>
    <t>4|sg_hGTF2H5_01|GTF2H5</t>
  </si>
  <si>
    <t>TGGATGAGTCCAATGCCCTG</t>
  </si>
  <si>
    <t>4|sg_hGTF2H5_02|GTF2H5</t>
  </si>
  <si>
    <t>AATGTCCTCCAGGAGCGAGT</t>
  </si>
  <si>
    <t>4|sg_hGTF2H5_03|GTF2H5</t>
  </si>
  <si>
    <t>TAATGTCCTCCAGGAGCGAG</t>
  </si>
  <si>
    <t>4|sg_hGTF2H5_04|GTF2H5</t>
  </si>
  <si>
    <t>CTTGGATGAGTCCAATGCCC</t>
  </si>
  <si>
    <t>4|sg_hGTF2H5_05|GTF2H5</t>
  </si>
  <si>
    <t>AGCAGAAACTGCTTCATGGC</t>
  </si>
  <si>
    <t>4|sg_hGTF2H5_06|GTF2H5</t>
  </si>
  <si>
    <t>TTGGATGAGTCCAATGCCCT</t>
  </si>
  <si>
    <t>4|sg_hGTF2H5_07|GTF2H5</t>
  </si>
  <si>
    <t>GAAGCAGTTTCTGCTGTACT</t>
  </si>
  <si>
    <t>4|sg_hGTF2H5_08|GTF2H5</t>
  </si>
  <si>
    <t>AACATGGTCAACGTCTTGAA</t>
  </si>
  <si>
    <t>4|sg_hGTF2H5_09|GTF2H5</t>
  </si>
  <si>
    <t>AATGATGAACTTCTTCCCCA</t>
  </si>
  <si>
    <t>4|sg_hGTF2H5_10|GTF2H5</t>
  </si>
  <si>
    <t>GTACAGCAGAAACTGCTTCA</t>
  </si>
  <si>
    <t>H2AFX</t>
  </si>
  <si>
    <t>4|sg_hH2AFX_01|H2AFX</t>
  </si>
  <si>
    <t>GTGGCCTTCTTGCCGCCCGA</t>
  </si>
  <si>
    <t>4|sg_hH2AFX_02|H2AFX</t>
  </si>
  <si>
    <t>CCTTGCCGCCAGTCTTGCCG</t>
  </si>
  <si>
    <t>4|sg_hH2AFX_03|H2AFX</t>
  </si>
  <si>
    <t>GTACACCGGCTGCTGCGGAA</t>
  </si>
  <si>
    <t>4|sg_hH2AFX_04|H2AFX</t>
  </si>
  <si>
    <t>CGAGGGCGCCTTCGGCCCCA</t>
  </si>
  <si>
    <t>4|sg_hH2AFX_05|H2AFX</t>
  </si>
  <si>
    <t>GGGCGGCGTGACGATCGCCC</t>
  </si>
  <si>
    <t>4|sg_hH2AFX_06|H2AFX</t>
  </si>
  <si>
    <t>AGTGGCCCTTCCGCAGCAGC</t>
  </si>
  <si>
    <t>4|sg_hH2AFX_07|H2AFX</t>
  </si>
  <si>
    <t>GCCGGTGTACACGGCCCACT</t>
  </si>
  <si>
    <t>4|sg_hH2AFX_08|H2AFX</t>
  </si>
  <si>
    <t>GGCGGCGTGACGATCGCCCA</t>
  </si>
  <si>
    <t>4|sg_hH2AFX_09|H2AFX</t>
  </si>
  <si>
    <t>GGGCGCCTTCGGCCCCACGG</t>
  </si>
  <si>
    <t>4|sg_hH2AFX_10|H2AFX</t>
  </si>
  <si>
    <t>GGTGGCCTTCTTGCCGCCCG</t>
  </si>
  <si>
    <t>HELQ</t>
  </si>
  <si>
    <t>4|sg_hHELQ_01|HELQ</t>
  </si>
  <si>
    <t>TCCAAGGACGAGACATTCCG</t>
  </si>
  <si>
    <t>4|sg_hHELQ_02|HELQ</t>
  </si>
  <si>
    <t>TCCGGGCACGAGCTCGGCCG</t>
  </si>
  <si>
    <t>4|sg_hHELQ_03|HELQ</t>
  </si>
  <si>
    <t>GAACAGGAGGCGGAAAACCG</t>
  </si>
  <si>
    <t>4|sg_hHELQ_04|HELQ</t>
  </si>
  <si>
    <t>GTATGATGTACCTTCCTCAC</t>
  </si>
  <si>
    <t>4|sg_hHELQ_05|HELQ</t>
  </si>
  <si>
    <t>GAATGTCTCGTCCTTGGAGG</t>
  </si>
  <si>
    <t>4|sg_hHELQ_06|HELQ</t>
  </si>
  <si>
    <t>AGCTCGTGCCCGGAGATGAG</t>
  </si>
  <si>
    <t>4|sg_hHELQ_07|HELQ</t>
  </si>
  <si>
    <t>GGTTTGTATCACCACCTCCA</t>
  </si>
  <si>
    <t>4|sg_hHELQ_08|HELQ</t>
  </si>
  <si>
    <t>AGAAGGGGCTGTACCTCAAC</t>
  </si>
  <si>
    <t>4|sg_hHELQ_09|HELQ</t>
  </si>
  <si>
    <t>TGGTTCCCGCATCCGCCGGC</t>
  </si>
  <si>
    <t>4|sg_hHELQ_10|HELQ</t>
  </si>
  <si>
    <t>AAATACACCCCAAGCTTGGA</t>
  </si>
  <si>
    <t>HLTF</t>
  </si>
  <si>
    <t>4|sg_hHLTF_01|HLTF</t>
  </si>
  <si>
    <t>GGTTGGACTACGCTATTACA</t>
  </si>
  <si>
    <t>4|sg_hHLTF_02|HLTF</t>
  </si>
  <si>
    <t>TTAGGATTCAATTTGGAAAG</t>
  </si>
  <si>
    <t>4|sg_hHLTF_03|HLTF</t>
  </si>
  <si>
    <t>TTTCGCTGTTCCCAGAATGG</t>
  </si>
  <si>
    <t>4|sg_hHLTF_04|HLTF</t>
  </si>
  <si>
    <t>GTTGGACTACGCTATTACAC</t>
  </si>
  <si>
    <t>4|sg_hHLTF_05|HLTF</t>
  </si>
  <si>
    <t>GACCGACCAGAAAATGTCCA</t>
  </si>
  <si>
    <t>4|sg_hHLTF_06|HLTF</t>
  </si>
  <si>
    <t>CTAGTTAGAAAGTCATCTGG</t>
  </si>
  <si>
    <t>4|sg_hHLTF_07|HLTF</t>
  </si>
  <si>
    <t>CATCAGCTAAAATTCCTCCA</t>
  </si>
  <si>
    <t>4|sg_hHLTF_08|HLTF</t>
  </si>
  <si>
    <t>TAGTTAGAAAGTCATCTGGA</t>
  </si>
  <si>
    <t>4|sg_hHLTF_09|HLTF</t>
  </si>
  <si>
    <t>GAATTGCCGCAGAAAATGAA</t>
  </si>
  <si>
    <t>4|sg_hHLTF_10|HLTF</t>
  </si>
  <si>
    <t>TGGAAGTTTGAGAGGTCATG</t>
  </si>
  <si>
    <t>HUS1</t>
  </si>
  <si>
    <t>4|sg_hHUS1_01|HUS1</t>
  </si>
  <si>
    <t>CGCAGGGATGAAATACTGAA</t>
  </si>
  <si>
    <t>4|sg_hHUS1_02|HUS1</t>
  </si>
  <si>
    <t>GGATGTCATGGGTCACAATG</t>
  </si>
  <si>
    <t>4|sg_hHUS1_03|HUS1</t>
  </si>
  <si>
    <t>GATTTATTTAGAGCTAACAT</t>
  </si>
  <si>
    <t>4|sg_hHUS1_04|HUS1</t>
  </si>
  <si>
    <t>GCGCAGGGATGAAATACTGA</t>
  </si>
  <si>
    <t>4|sg_hHUS1_05|HUS1</t>
  </si>
  <si>
    <t>GGACAGAAACGTGGAACACA</t>
  </si>
  <si>
    <t>4|sg_hHUS1_06|HUS1</t>
  </si>
  <si>
    <t>ACATCAGGATCTGGGACCAC</t>
  </si>
  <si>
    <t>4|sg_hHUS1_07|HUS1</t>
  </si>
  <si>
    <t>AAGTCCTTCCACAATTTCCT</t>
  </si>
  <si>
    <t>4|sg_hHUS1_08|HUS1</t>
  </si>
  <si>
    <t>TTCAACGAATTTCAAATGGA</t>
  </si>
  <si>
    <t>4|sg_hHUS1_09|HUS1</t>
  </si>
  <si>
    <t>GATTCCTAGGAAATTGTGGA</t>
  </si>
  <si>
    <t>4|sg_hHUS1_10|HUS1</t>
  </si>
  <si>
    <t>TGTGACAAGCTGGCTAATGG</t>
  </si>
  <si>
    <t>INIP</t>
  </si>
  <si>
    <t>4|sg_hINIP_01|INIP</t>
  </si>
  <si>
    <t>GCATATTGCAGCCCAACAGA</t>
  </si>
  <si>
    <t>4|sg_hINIP_02|INIP</t>
  </si>
  <si>
    <t>CGGAAGTCCTTATTAAGAGA</t>
  </si>
  <si>
    <t>4|sg_hINIP_03|INIP</t>
  </si>
  <si>
    <t>CCGGAAGTCCTTATTAAGAG</t>
  </si>
  <si>
    <t>4|sg_hINIP_04|INIP</t>
  </si>
  <si>
    <t>GCTGCTGCTCAGCGTGATCC</t>
  </si>
  <si>
    <t>4|sg_hINIP_05|INIP</t>
  </si>
  <si>
    <t>GAGAGTGCAATGCTAGCTCC</t>
  </si>
  <si>
    <t>4|sg_hINIP_06|INIP</t>
  </si>
  <si>
    <t>CCTCTCTTAATAAGGACTTC</t>
  </si>
  <si>
    <t>4|sg_hINIP_07|INIP</t>
  </si>
  <si>
    <t>CTCTCTTAATAAGGACTTCC</t>
  </si>
  <si>
    <t>4|sg_hINIP_08|INIP</t>
  </si>
  <si>
    <t>CAAAAATAGAGTTGCAATCT</t>
  </si>
  <si>
    <t>4|sg_hINIP_09|INIP</t>
  </si>
  <si>
    <t>CCTGCAAAGCTGCCTTCTGT</t>
  </si>
  <si>
    <t>4|sg_hINIP_10|INIP</t>
  </si>
  <si>
    <t>TAGTGTCAATACCTAGCTCC</t>
  </si>
  <si>
    <t>INSL6</t>
  </si>
  <si>
    <t>4|sg_hINSL6_01|INSL6</t>
  </si>
  <si>
    <t>GTAGGCTTCGACCTTCTCCG</t>
  </si>
  <si>
    <t>4|sg_hINSL6_02|INSL6</t>
  </si>
  <si>
    <t>CATCCCCAAAGAAAACGCAG</t>
  </si>
  <si>
    <t>4|sg_hINSL6_03|INSL6</t>
  </si>
  <si>
    <t>AATTCTCTTGTCTTACCAAG</t>
  </si>
  <si>
    <t>4|sg_hINSL6_04|INSL6</t>
  </si>
  <si>
    <t>GCTGTGGCTTGGACTCCTGC</t>
  </si>
  <si>
    <t>4|sg_hINSL6_05|INSL6</t>
  </si>
  <si>
    <t>AGGGACAAGCGGAGGAGCCG</t>
  </si>
  <si>
    <t>4|sg_hINSL6_06|INSL6</t>
  </si>
  <si>
    <t>GCCACAGCAGGGACAAGCGG</t>
  </si>
  <si>
    <t>4|sg_hINSL6_07|INSL6</t>
  </si>
  <si>
    <t>GTGCAATCAACCGTGAGAAA</t>
  </si>
  <si>
    <t>4|sg_hINSL6_08|INSL6</t>
  </si>
  <si>
    <t>GAGCCAGTTCCGTTTCGAGG</t>
  </si>
  <si>
    <t>4|sg_hINSL6_09|INSL6</t>
  </si>
  <si>
    <t>CAGGAGTCCAAGCCACAGCA</t>
  </si>
  <si>
    <t>4|sg_hINSL6_10|INSL6</t>
  </si>
  <si>
    <t>TGTGCCTCTTCCCCGGGCCG</t>
  </si>
  <si>
    <t>INTS1</t>
  </si>
  <si>
    <t>4|sg_hINTS1_01|INTS1</t>
  </si>
  <si>
    <t>GCTGCTGGATGAGATCGAGG</t>
  </si>
  <si>
    <t>4|sg_hINTS1_02|INTS1</t>
  </si>
  <si>
    <t>GATCTCATCCAGCAGCACCG</t>
  </si>
  <si>
    <t>4|sg_hINTS1_03|INTS1</t>
  </si>
  <si>
    <t>GGAAGGGGCTGGCTTCAGCA</t>
  </si>
  <si>
    <t>4|sg_hINTS1_04|INTS1</t>
  </si>
  <si>
    <t>AGAGCAATGAAGTCTCCTGG</t>
  </si>
  <si>
    <t>4|sg_hINTS1_05|INTS1</t>
  </si>
  <si>
    <t>ACAGATGGCTCTTTAATCGA</t>
  </si>
  <si>
    <t>4|sg_hINTS1_06|INTS1</t>
  </si>
  <si>
    <t>CTTGCGCTCAGAAGGCAGGC</t>
  </si>
  <si>
    <t>4|sg_hINTS1_07|INTS1</t>
  </si>
  <si>
    <t>GGTGCGCCGGCCCAGCGCCG</t>
  </si>
  <si>
    <t>4|sg_hINTS1_08|INTS1</t>
  </si>
  <si>
    <t>AGCCTCAGCCAGGCGCCCCA</t>
  </si>
  <si>
    <t>4|sg_hINTS1_09|INTS1</t>
  </si>
  <si>
    <t>GGTACATGAGGCTCAGGTAG</t>
  </si>
  <si>
    <t>4|sg_hINTS1_10|INTS1</t>
  </si>
  <si>
    <t>GGCCGAGGCACTGGACAACG</t>
  </si>
  <si>
    <t>INTS2</t>
  </si>
  <si>
    <t>4|sg_hINTS2_01|INTS2</t>
  </si>
  <si>
    <t>AGTGCCATCCGTACCAAACA</t>
  </si>
  <si>
    <t>4|sg_hINTS2_02|INTS2</t>
  </si>
  <si>
    <t>GTACAGACGTAAGAGTGCAC</t>
  </si>
  <si>
    <t>4|sg_hINTS2_03|INTS2</t>
  </si>
  <si>
    <t>TCTCAGGCCCTCAAGGTCCG</t>
  </si>
  <si>
    <t>4|sg_hINTS2_04|INTS2</t>
  </si>
  <si>
    <t>TGAGAGTCCAGTATATTTGG</t>
  </si>
  <si>
    <t>4|sg_hINTS2_05|INTS2</t>
  </si>
  <si>
    <t>CTTCAGCTACATCAACTATA</t>
  </si>
  <si>
    <t>4|sg_hINTS2_06|INTS2</t>
  </si>
  <si>
    <t>ATTCGGGTGCTTCTTACTGT</t>
  </si>
  <si>
    <t>4|sg_hINTS2_07|INTS2</t>
  </si>
  <si>
    <t>TTCTAAAGCATGAAAGTCCA</t>
  </si>
  <si>
    <t>4|sg_hINTS2_08|INTS2</t>
  </si>
  <si>
    <t>TCTGCCCTGTTTGGTACGGA</t>
  </si>
  <si>
    <t>4|sg_hINTS2_09|INTS2</t>
  </si>
  <si>
    <t>GCAGCTTCCTCCAAATATAC</t>
  </si>
  <si>
    <t>4|sg_hINTS2_10|INTS2</t>
  </si>
  <si>
    <t>GCTTCAGCTACATCAACTAT</t>
  </si>
  <si>
    <t>INTS3</t>
  </si>
  <si>
    <t>4|sg_hINTS3_01|INTS3</t>
  </si>
  <si>
    <t>GTACGGGAACTGGTGAAGAG</t>
  </si>
  <si>
    <t>4|sg_hINTS3_02|INTS3</t>
  </si>
  <si>
    <t>GGATGAGAGTAAACAGGCCC</t>
  </si>
  <si>
    <t>4|sg_hINTS3_03|INTS3</t>
  </si>
  <si>
    <t>GAGGTACGTGTAAACAGCCA</t>
  </si>
  <si>
    <t>4|sg_hINTS3_04|INTS3</t>
  </si>
  <si>
    <t>TGGATATCCTGACAGAGCAA</t>
  </si>
  <si>
    <t>4|sg_hINTS3_05|INTS3</t>
  </si>
  <si>
    <t>TTAGCTCTGGTGAGTCGTGA</t>
  </si>
  <si>
    <t>4|sg_hINTS3_06|INTS3</t>
  </si>
  <si>
    <t>GACTCACCAGAGCTAAGTCC</t>
  </si>
  <si>
    <t>4|sg_hINTS3_07|INTS3</t>
  </si>
  <si>
    <t>AGCAGCTGCTTCGGGAGCAG</t>
  </si>
  <si>
    <t>4|sg_hINTS3_08|INTS3</t>
  </si>
  <si>
    <t>GCCTCATCGTGGACCACCAT</t>
  </si>
  <si>
    <t>4|sg_hINTS3_09|INTS3</t>
  </si>
  <si>
    <t>GGAGAAGTACCTGAAGCTGC</t>
  </si>
  <si>
    <t>4|sg_hINTS3_10|INTS3</t>
  </si>
  <si>
    <t>ATTGTGACATCGATGACTGC</t>
  </si>
  <si>
    <t>LIG3</t>
  </si>
  <si>
    <t>4|sg_hLIG3_01|LIG3</t>
  </si>
  <si>
    <t>TCACCCCCAGACTCTGAGAA</t>
  </si>
  <si>
    <t>4|sg_hLIG3_02|LIG3</t>
  </si>
  <si>
    <t>AAGCCTGTTCTATCATTCCA</t>
  </si>
  <si>
    <t>4|sg_hLIG3_03|LIG3</t>
  </si>
  <si>
    <t>GCATGTTTGAGAAACTAGAG</t>
  </si>
  <si>
    <t>4|sg_hLIG3_04|LIG3</t>
  </si>
  <si>
    <t>AGCCAAGCCCAACAACTCTG</t>
  </si>
  <si>
    <t>4|sg_hLIG3_05|LIG3</t>
  </si>
  <si>
    <t>TTGTCACCAGTACCAATCCC</t>
  </si>
  <si>
    <t>4|sg_hLIG3_06|LIG3</t>
  </si>
  <si>
    <t>GCCTATTCCGAAAACATCAC</t>
  </si>
  <si>
    <t>4|sg_hLIG3_07|LIG3</t>
  </si>
  <si>
    <t>GTTTCGAAAGTTATGCGCCA</t>
  </si>
  <si>
    <t>4|sg_hLIG3_08|LIG3</t>
  </si>
  <si>
    <t>GGCCACCACAAAAAAAATCG</t>
  </si>
  <si>
    <t>4|sg_hLIG3_09|LIG3</t>
  </si>
  <si>
    <t>GCAGATCTGTTTCTGACCAC</t>
  </si>
  <si>
    <t>4|sg_hLIG3_10|LIG3</t>
  </si>
  <si>
    <t>CATGTTTGAGAAACTAGAGC</t>
  </si>
  <si>
    <t>LIG4</t>
  </si>
  <si>
    <t>4|sg_hLIG4_01|LIG4</t>
  </si>
  <si>
    <t>TATTGGGGTAAAGGATCACG</t>
  </si>
  <si>
    <t>4|sg_hLIG4_02|LIG4</t>
  </si>
  <si>
    <t>TCTGCAATAGCAGCTAGCAT</t>
  </si>
  <si>
    <t>4|sg_hLIG4_03|LIG4</t>
  </si>
  <si>
    <t>CAGACAAAAGAGGTGAAGGG</t>
  </si>
  <si>
    <t>4|sg_hLIG4_04|LIG4</t>
  </si>
  <si>
    <t>ACACAAACTTTCATGCAAAA</t>
  </si>
  <si>
    <t>4|sg_hLIG4_05|LIG4</t>
  </si>
  <si>
    <t>GGGGTAAGAGAACCTTCAGT</t>
  </si>
  <si>
    <t>4|sg_hLIG4_06|LIG4</t>
  </si>
  <si>
    <t>GTATGATCTGGGTTTGAAAT</t>
  </si>
  <si>
    <t>4|sg_hLIG4_07|LIG4</t>
  </si>
  <si>
    <t>ATTAAACCAGAGTATGTCAG</t>
  </si>
  <si>
    <t>4|sg_hLIG4_08|LIG4</t>
  </si>
  <si>
    <t>TTCAATTCGTGGAAAACGCA</t>
  </si>
  <si>
    <t>4|sg_hLIG4_09|LIG4</t>
  </si>
  <si>
    <t>TCTGAGTTATAAGTTGAAGA</t>
  </si>
  <si>
    <t>4|sg_hLIG4_10|LIG4</t>
  </si>
  <si>
    <t>CATACGTTCACCATCTAGCT</t>
  </si>
  <si>
    <t>MAD2L2</t>
  </si>
  <si>
    <t>4|sg_hMAD2L2_01|MAD2L2</t>
  </si>
  <si>
    <t>GTTTCTGGAAGATGCCCACG</t>
  </si>
  <si>
    <t>4|sg_hMAD2L2_02|MAD2L2</t>
  </si>
  <si>
    <t>TATACTGATTCAGCTCCGGG</t>
  </si>
  <si>
    <t>4|sg_hMAD2L2_03|MAD2L2</t>
  </si>
  <si>
    <t>GCTCATCCGCCAGGATCCAG</t>
  </si>
  <si>
    <t>4|sg_hMAD2L2_04|MAD2L2</t>
  </si>
  <si>
    <t>TCTCATCCTCTACGTGCGCG</t>
  </si>
  <si>
    <t>4|sg_hMAD2L2_05|MAD2L2</t>
  </si>
  <si>
    <t>GCGTTTCTGGAAGATGCCCA</t>
  </si>
  <si>
    <t>4|sg_hMAD2L2_06|MAD2L2</t>
  </si>
  <si>
    <t>GGATAAAGAGCACCGCCCAG</t>
  </si>
  <si>
    <t>4|sg_hMAD2L2_07|MAD2L2</t>
  </si>
  <si>
    <t>GATCTTCTCCATGTTGCGAG</t>
  </si>
  <si>
    <t>4|sg_hMAD2L2_08|MAD2L2</t>
  </si>
  <si>
    <t>GGTAGACCTCGCGCACGTAG</t>
  </si>
  <si>
    <t>4|sg_hMAD2L2_09|MAD2L2</t>
  </si>
  <si>
    <t>AGACGAATTTCTCCACTGGG</t>
  </si>
  <si>
    <t>4|sg_hMAD2L2_10|MAD2L2</t>
  </si>
  <si>
    <t>CGTGCGCGAGGTCTACCCCG</t>
  </si>
  <si>
    <t>MBD4</t>
  </si>
  <si>
    <t>4|sg_hMBD4_01|MBD4</t>
  </si>
  <si>
    <t>ACGAGATTAAAAGGTGACCG</t>
  </si>
  <si>
    <t>4|sg_hMBD4_02|MBD4</t>
  </si>
  <si>
    <t>TTAAAGGCTTTACGTCGTGG</t>
  </si>
  <si>
    <t>4|sg_hMBD4_03|MBD4</t>
  </si>
  <si>
    <t>GTAGCGATGAGAAGCTTCCA</t>
  </si>
  <si>
    <t>4|sg_hMBD4_04|MBD4</t>
  </si>
  <si>
    <t>TTAAGAAATGGACACCTCCT</t>
  </si>
  <si>
    <t>4|sg_hMBD4_05|MBD4</t>
  </si>
  <si>
    <t>AGAAAGGTTAGAAAGCCCAA</t>
  </si>
  <si>
    <t>4|sg_hMBD4_06|MBD4</t>
  </si>
  <si>
    <t>CGCTCACTAGAGGTGACGGT</t>
  </si>
  <si>
    <t>4|sg_hMBD4_07|MBD4</t>
  </si>
  <si>
    <t>CCAAACTGAGCAGAAGCGAT</t>
  </si>
  <si>
    <t>4|sg_hMBD4_08|MBD4</t>
  </si>
  <si>
    <t>AGTCTGAGTCTGGGGGACCG</t>
  </si>
  <si>
    <t>4|sg_hMBD4_09|MBD4</t>
  </si>
  <si>
    <t>AACTCTGAACTACTACTTGG</t>
  </si>
  <si>
    <t>4|sg_hMBD4_10|MBD4</t>
  </si>
  <si>
    <t>TCGCTACTATATTTCTCAAT</t>
  </si>
  <si>
    <t>MDC1</t>
  </si>
  <si>
    <t>4|sg_hMDC1_01|MDC1</t>
  </si>
  <si>
    <t>TCAGACGGTGACTCACCCCA</t>
  </si>
  <si>
    <t>4|sg_hMDC1_02|MDC1</t>
  </si>
  <si>
    <t>GGAGATAGATGGAAAGGGCA</t>
  </si>
  <si>
    <t>4|sg_hMDC1_03|MDC1</t>
  </si>
  <si>
    <t>TGAATCCTTGAGGTGTAACG</t>
  </si>
  <si>
    <t>4|sg_hMDC1_04|MDC1</t>
  </si>
  <si>
    <t>CCAGGGCTCAAAACCTTAGG</t>
  </si>
  <si>
    <t>4|sg_hMDC1_05|MDC1</t>
  </si>
  <si>
    <t>GCAGAGAGACATCCAGGCGA</t>
  </si>
  <si>
    <t>4|sg_hMDC1_06|MDC1</t>
  </si>
  <si>
    <t>GTGTCTCTTCTACTGTCAGA</t>
  </si>
  <si>
    <t>4|sg_hMDC1_07|MDC1</t>
  </si>
  <si>
    <t>GGCCTACCACATTCTTCCCG</t>
  </si>
  <si>
    <t>4|sg_hMDC1_08|MDC1</t>
  </si>
  <si>
    <t>GCATGTTGTTTGGAGATAGA</t>
  </si>
  <si>
    <t>4|sg_hMDC1_09|MDC1</t>
  </si>
  <si>
    <t>GCTCTGCCAGTACCATCGCC</t>
  </si>
  <si>
    <t>4|sg_hMDC1_10|MDC1</t>
  </si>
  <si>
    <t>GTAACGTGGAGCCAGTAGGG</t>
  </si>
  <si>
    <t>MGMT</t>
  </si>
  <si>
    <t>4|sg_hMGMT_01|MGMT</t>
  </si>
  <si>
    <t>GACCTCCGAGAACCGCAGCG</t>
  </si>
  <si>
    <t>4|sg_hMGMT_02|MGMT</t>
  </si>
  <si>
    <t>GATGGTGAAGAGCCGGCACG</t>
  </si>
  <si>
    <t>4|sg_hMGMT_03|MGMT</t>
  </si>
  <si>
    <t>CGGACCTCCGAGAACCGCAG</t>
  </si>
  <si>
    <t>4|sg_hMGMT_04|MGMT</t>
  </si>
  <si>
    <t>CTTTGCGTCCCGACGCCCGC</t>
  </si>
  <si>
    <t>4|sg_hMGMT_05|MGMT</t>
  </si>
  <si>
    <t>GGAGGTCCCAGCCCCCGCTG</t>
  </si>
  <si>
    <t>4|sg_hMGMT_06|MGMT</t>
  </si>
  <si>
    <t>GCCCCCGCTGCGGTTCTCGG</t>
  </si>
  <si>
    <t>4|sg_hMGMT_07|MGMT</t>
  </si>
  <si>
    <t>TTACCAGCAATTAGCAGCCC</t>
  </si>
  <si>
    <t>4|sg_hMGMT_08|MGMT</t>
  </si>
  <si>
    <t>GGTCTGCAGCAGCGGAGCCG</t>
  </si>
  <si>
    <t>4|sg_hMGMT_09|MGMT</t>
  </si>
  <si>
    <t>GGGAACTCTTCGATAGCCTC</t>
  </si>
  <si>
    <t>4|sg_hMGMT_10|MGMT</t>
  </si>
  <si>
    <t>CGTTCACCAGACAGGTGTTA</t>
  </si>
  <si>
    <t>MLH1</t>
  </si>
  <si>
    <t>4|sg_hMLH1_01|MLH1</t>
  </si>
  <si>
    <t>GATGGAGCGAATATTGTCCA</t>
  </si>
  <si>
    <t>4|sg_hMLH1_02|MLH1</t>
  </si>
  <si>
    <t>TCGTGGCAGGGGTTATTCGG</t>
  </si>
  <si>
    <t>4|sg_hMLH1_03|MLH1</t>
  </si>
  <si>
    <t>GACAGTGGTGAACCGCATCG</t>
  </si>
  <si>
    <t>4|sg_hMLH1_04|MLH1</t>
  </si>
  <si>
    <t>GCCAGCACATGGTTTAGGAG</t>
  </si>
  <si>
    <t>4|sg_hMLH1_05|MLH1</t>
  </si>
  <si>
    <t>ACTACCCAATGCCTCAACCG</t>
  </si>
  <si>
    <t>4|sg_hMLH1_06|MLH1</t>
  </si>
  <si>
    <t>CTGGGTGAAGTACATCCTGG</t>
  </si>
  <si>
    <t>4|sg_hMLH1_07|MLH1</t>
  </si>
  <si>
    <t>AGTGGTGAACCGCATCGCGG</t>
  </si>
  <si>
    <t>4|sg_hMLH1_08|MLH1</t>
  </si>
  <si>
    <t>ATTCAAGTGATTGTTAAAGA</t>
  </si>
  <si>
    <t>4|sg_hMLH1_09|MLH1</t>
  </si>
  <si>
    <t>TTTGGCCAGCATAAGCCATG</t>
  </si>
  <si>
    <t>4|sg_hMLH1_10|MLH1</t>
  </si>
  <si>
    <t>GGTGAACCGCATCGCGGCGG</t>
  </si>
  <si>
    <t>MLH3</t>
  </si>
  <si>
    <t>4|sg_hMLH3_01|MLH3</t>
  </si>
  <si>
    <t>AGCTCTTTAGAAAATCCGTG</t>
  </si>
  <si>
    <t>4|sg_hMLH3_02|MLH3</t>
  </si>
  <si>
    <t>TTTCACCAGTAAATGCCACT</t>
  </si>
  <si>
    <t>4|sg_hMLH3_03|MLH3</t>
  </si>
  <si>
    <t>ATTTCTAAACTGGTTCCACA</t>
  </si>
  <si>
    <t>4|sg_hMLH3_04|MLH3</t>
  </si>
  <si>
    <t>TCTCCAAGTCCTGTACCGAG</t>
  </si>
  <si>
    <t>4|sg_hMLH3_05|MLH3</t>
  </si>
  <si>
    <t>ATATATGCCATAGAGTTCTG</t>
  </si>
  <si>
    <t>4|sg_hMLH3_06|MLH3</t>
  </si>
  <si>
    <t>TATTTGCCAAGGCCTCTCCT</t>
  </si>
  <si>
    <t>4|sg_hMLH3_07|MLH3</t>
  </si>
  <si>
    <t>TTTAGGGAGCTGAAGAACCA</t>
  </si>
  <si>
    <t>4|sg_hMLH3_08|MLH3</t>
  </si>
  <si>
    <t>TTTGTGAAACTGTTTCAGAG</t>
  </si>
  <si>
    <t>4|sg_hMLH3_09|MLH3</t>
  </si>
  <si>
    <t>AGTGACATGGTGTCTGAAAA</t>
  </si>
  <si>
    <t>4|sg_hMLH3_10|MLH3</t>
  </si>
  <si>
    <t>GGGCAAGTTCCTCAACACAT</t>
  </si>
  <si>
    <t>MMS19</t>
  </si>
  <si>
    <t>4|sg_hMMS19_01|MMS19</t>
  </si>
  <si>
    <t>AAGGCCACCAGAAGATTACG</t>
  </si>
  <si>
    <t>4|sg_hMMS19_02|MMS19</t>
  </si>
  <si>
    <t>GTGTCGGTCCACCTGTGGCA</t>
  </si>
  <si>
    <t>4|sg_hMMS19_03|MMS19</t>
  </si>
  <si>
    <t>TGATATTGTAGACTGTGTGT</t>
  </si>
  <si>
    <t>4|sg_hMMS19_04|MMS19</t>
  </si>
  <si>
    <t>AGATGAGGTCATGGACGATG</t>
  </si>
  <si>
    <t>4|sg_hMMS19_05|MMS19</t>
  </si>
  <si>
    <t>CTAGGAGCTGACTTCACCTT</t>
  </si>
  <si>
    <t>4|sg_hMMS19_06|MMS19</t>
  </si>
  <si>
    <t>TGATACTGTTCTATGAGAAC</t>
  </si>
  <si>
    <t>4|sg_hMMS19_07|MMS19</t>
  </si>
  <si>
    <t>GGATCCCCGTAATCTTCTGG</t>
  </si>
  <si>
    <t>4|sg_hMMS19_08|MMS19</t>
  </si>
  <si>
    <t>TACAAGTTGTGGAAGCCCTT</t>
  </si>
  <si>
    <t>4|sg_hMMS19_09|MMS19</t>
  </si>
  <si>
    <t>AGGCCCCATAGGGCACCCAT</t>
  </si>
  <si>
    <t>4|sg_hMMS19_10|MMS19</t>
  </si>
  <si>
    <t>GTTCTATGAGAACCGGCTGA</t>
  </si>
  <si>
    <t>MNAT1</t>
  </si>
  <si>
    <t>4|sg_hMNAT1_01|MNAT1</t>
  </si>
  <si>
    <t>GTAGATTTACTGTTTGTGAG</t>
  </si>
  <si>
    <t>4|sg_hMNAT1_02|MNAT1</t>
  </si>
  <si>
    <t>TATTTGGTGGTCTTACACCG</t>
  </si>
  <si>
    <t>4|sg_hMNAT1_03|MNAT1</t>
  </si>
  <si>
    <t>CCATATGTCTCTATCTGCAG</t>
  </si>
  <si>
    <t>4|sg_hMNAT1_04|MNAT1</t>
  </si>
  <si>
    <t>TCAACCTCCTTGTCAACAGT</t>
  </si>
  <si>
    <t>4|sg_hMNAT1_05|MNAT1</t>
  </si>
  <si>
    <t>TGGACGATCAGGGTTGCCCT</t>
  </si>
  <si>
    <t>4|sg_hMNAT1_06|MNAT1</t>
  </si>
  <si>
    <t>TTCACCATCAGCTTCAAGGA</t>
  </si>
  <si>
    <t>4|sg_hMNAT1_07|MNAT1</t>
  </si>
  <si>
    <t>TCACCATCAGCTTCAAGGAG</t>
  </si>
  <si>
    <t>4|sg_hMNAT1_08|MNAT1</t>
  </si>
  <si>
    <t>ATTCACCATCAGCTTCAAGG</t>
  </si>
  <si>
    <t>4|sg_hMNAT1_09|MNAT1</t>
  </si>
  <si>
    <t>AGATCCCACTGTTGACAAGG</t>
  </si>
  <si>
    <t>4|sg_hMNAT1_10|MNAT1</t>
  </si>
  <si>
    <t>GGAGGGGTTCCGATATTTGG</t>
  </si>
  <si>
    <t>MPG</t>
  </si>
  <si>
    <t>4|sg_hMPG_01|MPG</t>
  </si>
  <si>
    <t>GGATGAAGCCGCCCACTCAA</t>
  </si>
  <si>
    <t>4|sg_hMPG_02|MPG</t>
  </si>
  <si>
    <t>AGCCCAGGCACCTTGCCCCA</t>
  </si>
  <si>
    <t>4|sg_hMPG_03|MPG</t>
  </si>
  <si>
    <t>GAGGCATGTTCATGAAGCCG</t>
  </si>
  <si>
    <t>4|sg_hMPG_04|MPG</t>
  </si>
  <si>
    <t>GTAAATGATGTACACGTACA</t>
  </si>
  <si>
    <t>4|sg_hMPG_05|MPG</t>
  </si>
  <si>
    <t>GCTGCATCGGACGAGCTGTG</t>
  </si>
  <si>
    <t>4|sg_hMPG_06|MPG</t>
  </si>
  <si>
    <t>CCGGCTTCATGAACATGCCT</t>
  </si>
  <si>
    <t>4|sg_hMPG_07|MPG</t>
  </si>
  <si>
    <t>GCTGCGTCGGACGAGCTGTG</t>
  </si>
  <si>
    <t>4|sg_hMPG_08|MPG</t>
  </si>
  <si>
    <t>AGCAGCGACCAGCTAGAGCA</t>
  </si>
  <si>
    <t>4|sg_hMPG_09|MPG</t>
  </si>
  <si>
    <t>GTTGGAGTTCTTCGACCAGC</t>
  </si>
  <si>
    <t>4|sg_hMPG_10|MPG</t>
  </si>
  <si>
    <t>CGAAGAACTCCAACCCCAGT</t>
  </si>
  <si>
    <t>MPLKIP</t>
  </si>
  <si>
    <t>4|sg_hMPLKIP_01|MPLKIP</t>
  </si>
  <si>
    <t>AGTCACTCTCCGCGACACGG</t>
  </si>
  <si>
    <t>4|sg_hMPLKIP_02|MPLKIP</t>
  </si>
  <si>
    <t>CTCCTACTCCAGGTCCCCCG</t>
  </si>
  <si>
    <t>4|sg_hMPLKIP_03|MPLKIP</t>
  </si>
  <si>
    <t>CCTACTCCAGGTCCCCCGCG</t>
  </si>
  <si>
    <t>4|sg_hMPLKIP_04|MPLKIP</t>
  </si>
  <si>
    <t>ATTGCTGCTGGGACCCCGCG</t>
  </si>
  <si>
    <t>4|sg_hMPLKIP_05|MPLKIP</t>
  </si>
  <si>
    <t>GGAGTAGCCGAATTGCTGCT</t>
  </si>
  <si>
    <t>4|sg_hMPLKIP_06|MPLKIP</t>
  </si>
  <si>
    <t>GGAGAGTGACTGCTCCCGTA</t>
  </si>
  <si>
    <t>4|sg_hMPLKIP_07|MPLKIP</t>
  </si>
  <si>
    <t>AGCAATTCGGCTACTCCCCA</t>
  </si>
  <si>
    <t>4|sg_hMPLKIP_08|MPLKIP</t>
  </si>
  <si>
    <t>ACTCCCGTACCCGTCTCGAG</t>
  </si>
  <si>
    <t>4|sg_hMPLKIP_09|MPLKIP</t>
  </si>
  <si>
    <t>GAATTGCTGCTGGGACCCCG</t>
  </si>
  <si>
    <t>4|sg_hMPLKIP_10|MPLKIP</t>
  </si>
  <si>
    <t>GGTAGCGGAAGCAGCTTCCG</t>
  </si>
  <si>
    <t>MRE11</t>
  </si>
  <si>
    <t>4|sg_hMRE11_01|MRE11</t>
  </si>
  <si>
    <t>GTTTGCTGCGTATTAAAGGG</t>
  </si>
  <si>
    <t>4|sg_hMRE11_02|MRE11</t>
  </si>
  <si>
    <t>CTGCGAGTGGACTATAGTGG</t>
  </si>
  <si>
    <t>4|sg_hMRE11_03|MRE11</t>
  </si>
  <si>
    <t>TTGGTTTGCTGCGTATTAAA</t>
  </si>
  <si>
    <t>4|sg_hMRE11_04|MRE11</t>
  </si>
  <si>
    <t>TTAGCCAGAAATTTGTGGAT</t>
  </si>
  <si>
    <t>4|sg_hMRE11_05|MRE11</t>
  </si>
  <si>
    <t>CTTTGGACGTTCAATGTCTG</t>
  </si>
  <si>
    <t>4|sg_hMRE11_06|MRE11</t>
  </si>
  <si>
    <t>GGCAGATGCACTTTGTGCCT</t>
  </si>
  <si>
    <t>4|sg_hMRE11_07|MRE11</t>
  </si>
  <si>
    <t>AAGATTGCGCTATATGGTTT</t>
  </si>
  <si>
    <t>4|sg_hMRE11_08|MRE11</t>
  </si>
  <si>
    <t>TGTATGGCTTGGGTTACTTT</t>
  </si>
  <si>
    <t>4|sg_hMRE11_09|MRE11</t>
  </si>
  <si>
    <t>CTACCCGATCCACAAATTTC</t>
  </si>
  <si>
    <t>4|sg_hMRE11_10|MRE11</t>
  </si>
  <si>
    <t>AATGCTGAACGGGAACGTCT</t>
  </si>
  <si>
    <t>MRPL36</t>
  </si>
  <si>
    <t>4|sg_hMRPL36_01|MRPL36</t>
  </si>
  <si>
    <t>GCTCTATCTCAGTCGTCACA</t>
  </si>
  <si>
    <t>4|sg_hMRPL36_02|MRPL36</t>
  </si>
  <si>
    <t>GACGACTGAGATAGAGCAGA</t>
  </si>
  <si>
    <t>4|sg_hMRPL36_03|MRPL36</t>
  </si>
  <si>
    <t>TGACGACTGAGATAGAGCAG</t>
  </si>
  <si>
    <t>4|sg_hMRPL36_04|MRPL36</t>
  </si>
  <si>
    <t>TTTCTATTTGGATCCATTCG</t>
  </si>
  <si>
    <t>4|sg_hMRPL36_05|MRPL36</t>
  </si>
  <si>
    <t>AGTGAGCGCACTGCTGCCCC</t>
  </si>
  <si>
    <t>4|sg_hMRPL36_06|MRPL36</t>
  </si>
  <si>
    <t>GCGCAGGCAGCAGATGGGGC</t>
  </si>
  <si>
    <t>4|sg_hMRPL36_07|MRPL36</t>
  </si>
  <si>
    <t>AAGTGAGCGCACTGCTGCCC</t>
  </si>
  <si>
    <t>4|sg_hMRPL36_08|MRPL36</t>
  </si>
  <si>
    <t>TGGTGAAGAGGCGGGGTCGG</t>
  </si>
  <si>
    <t>4|sg_hMRPL36_09|MRPL36</t>
  </si>
  <si>
    <t>AGCAGATGGGGCAGGAGGCC</t>
  </si>
  <si>
    <t>4|sg_hMRPL36_10|MRPL36</t>
  </si>
  <si>
    <t>ACTGTTACCTGGTGAAGAGG</t>
  </si>
  <si>
    <t>MSH2</t>
  </si>
  <si>
    <t>4|sg_hMSH2_01|MSH2</t>
  </si>
  <si>
    <t>GCAGTTGGAGAGCGCGGCCG</t>
  </si>
  <si>
    <t>4|sg_hMSH2_02|MSH2</t>
  </si>
  <si>
    <t>GGTCTTGAACACCTCCCGGG</t>
  </si>
  <si>
    <t>4|sg_hMSH2_03|MSH2</t>
  </si>
  <si>
    <t>ATTCTGTTCTTATCCATGAG</t>
  </si>
  <si>
    <t>4|sg_hMSH2_04|MSH2</t>
  </si>
  <si>
    <t>TCAAACTGAGAGAGATTGCC</t>
  </si>
  <si>
    <t>4|sg_hMSH2_05|MSH2</t>
  </si>
  <si>
    <t>ACATTTATCAGGACCTCAAC</t>
  </si>
  <si>
    <t>4|sg_hMSH2_06|MSH2</t>
  </si>
  <si>
    <t>GACGCTGCAGTTGGAGAGCG</t>
  </si>
  <si>
    <t>4|sg_hMSH2_07|MSH2</t>
  </si>
  <si>
    <t>CTTCTATACGGCGCACGGCG</t>
  </si>
  <si>
    <t>4|sg_hMSH2_08|MSH2</t>
  </si>
  <si>
    <t>GGTGATCAAGTACATGGGGC</t>
  </si>
  <si>
    <t>4|sg_hMSH2_09|MSH2</t>
  </si>
  <si>
    <t>TTTAACACCCACAACACCAA</t>
  </si>
  <si>
    <t>4|sg_hMSH2_10|MSH2</t>
  </si>
  <si>
    <t>GGTATGTGGATTCCATACAG</t>
  </si>
  <si>
    <t>MSH3</t>
  </si>
  <si>
    <t>4|sg_hMSH3_01|MSH3</t>
  </si>
  <si>
    <t>GCATCATCCAGCTTGATTAG</t>
  </si>
  <si>
    <t>4|sg_hMSH3_02|MSH3</t>
  </si>
  <si>
    <t>CTGCAGCCGCTGCAGCGCCA</t>
  </si>
  <si>
    <t>4|sg_hMSH3_03|MSH3</t>
  </si>
  <si>
    <t>CTTCCAAATCAGCTAACAAA</t>
  </si>
  <si>
    <t>4|sg_hMSH3_04|MSH3</t>
  </si>
  <si>
    <t>CAAAACCGCTTGCCTCGCAG</t>
  </si>
  <si>
    <t>4|sg_hMSH3_05|MSH3</t>
  </si>
  <si>
    <t>GGTGGACCCTGGCGCTGCAG</t>
  </si>
  <si>
    <t>4|sg_hMSH3_06|MSH3</t>
  </si>
  <si>
    <t>GTTTGTTCATGTACGCCGCC</t>
  </si>
  <si>
    <t>4|sg_hMSH3_07|MSH3</t>
  </si>
  <si>
    <t>AGAGATGCACAGAAGATAGC</t>
  </si>
  <si>
    <t>4|sg_hMSH3_08|MSH3</t>
  </si>
  <si>
    <t>TGTGAATCCCCTAATCAAGC</t>
  </si>
  <si>
    <t>4|sg_hMSH3_09|MSH3</t>
  </si>
  <si>
    <t>TCTATGTATTGTAATTCTAG</t>
  </si>
  <si>
    <t>4|sg_hMSH3_10|MSH3</t>
  </si>
  <si>
    <t>ATTTCAGGCTTCCCGTAGAC</t>
  </si>
  <si>
    <t>MSH4</t>
  </si>
  <si>
    <t>4|sg_hMSH4_01|MSH4</t>
  </si>
  <si>
    <t>TGGAGTCCGAAATTGTAGCG</t>
  </si>
  <si>
    <t>4|sg_hMSH4_02|MSH4</t>
  </si>
  <si>
    <t>GATCAGAGTGAACAACTTGG</t>
  </si>
  <si>
    <t>4|sg_hMSH4_03|MSH4</t>
  </si>
  <si>
    <t>CCTGGAGTCCGAAATTGTAG</t>
  </si>
  <si>
    <t>4|sg_hMSH4_04|MSH4</t>
  </si>
  <si>
    <t>ACTGGGATAGTATAATTTGG</t>
  </si>
  <si>
    <t>4|sg_hMSH4_05|MSH4</t>
  </si>
  <si>
    <t>ACAAAGCTGCAACAGCTGCA</t>
  </si>
  <si>
    <t>4|sg_hMSH4_06|MSH4</t>
  </si>
  <si>
    <t>ACTTGGACTGAACCTCCATT</t>
  </si>
  <si>
    <t>4|sg_hMSH4_07|MSH4</t>
  </si>
  <si>
    <t>GGAGAAACCCGCTCACCTCA</t>
  </si>
  <si>
    <t>4|sg_hMSH4_08|MSH4</t>
  </si>
  <si>
    <t>GCGGGTTTCTCCCGACGACG</t>
  </si>
  <si>
    <t>4|sg_hMSH4_09|MSH4</t>
  </si>
  <si>
    <t>TTAATTTCACTACTATCCAA</t>
  </si>
  <si>
    <t>4|sg_hMSH4_10|MSH4</t>
  </si>
  <si>
    <t>GACTCCACAGAGCCGCCCTT</t>
  </si>
  <si>
    <t>MSH5</t>
  </si>
  <si>
    <t>4|sg_hMSH5_01|MSH5</t>
  </si>
  <si>
    <t>GCACTCGTAACAACAGACTG</t>
  </si>
  <si>
    <t>4|sg_hMSH5_02|MSH5</t>
  </si>
  <si>
    <t>CCTGGGTCGAAGAAGAATCG</t>
  </si>
  <si>
    <t>4|sg_hMSH5_03|MSH5</t>
  </si>
  <si>
    <t>AGATCCATCTGTGTGTGCTG</t>
  </si>
  <si>
    <t>4|sg_hMSH5_04|MSH5</t>
  </si>
  <si>
    <t>TCACCCCTCAGTGTACAAAG</t>
  </si>
  <si>
    <t>4|sg_hMSH5_05|MSH5</t>
  </si>
  <si>
    <t>AACCCAAGGAGGACACCGCA</t>
  </si>
  <si>
    <t>4|sg_hMSH5_06|MSH5</t>
  </si>
  <si>
    <t>CCTTAGGAGCGAACCCAAGG</t>
  </si>
  <si>
    <t>4|sg_hMSH5_07|MSH5</t>
  </si>
  <si>
    <t>GCCGGGCCCCAGGGAGGCCG</t>
  </si>
  <si>
    <t>4|sg_hMSH5_08|MSH5</t>
  </si>
  <si>
    <t>AATTCCACAGCACACACAGA</t>
  </si>
  <si>
    <t>4|sg_hMSH5_09|MSH5</t>
  </si>
  <si>
    <t>GGAGTCACTAGTATCATAGT</t>
  </si>
  <si>
    <t>4|sg_hMSH5_10|MSH5</t>
  </si>
  <si>
    <t>CCTCCTTAGGAGCGAACCCA</t>
  </si>
  <si>
    <t>MSH6</t>
  </si>
  <si>
    <t>4|sg_hMSH6_01|MSH6</t>
  </si>
  <si>
    <t>AGGCGAAGAACCTCAACGGA</t>
  </si>
  <si>
    <t>4|sg_hMSH6_02|MSH6</t>
  </si>
  <si>
    <t>TTGAGGTTCTTCGCCTTGGG</t>
  </si>
  <si>
    <t>4|sg_hMSH6_03|MSH6</t>
  </si>
  <si>
    <t>GAGTGATGCCAACAAGGCCT</t>
  </si>
  <si>
    <t>4|sg_hMSH6_04|MSH6</t>
  </si>
  <si>
    <t>TTGTTGGCATCACTCAGCGC</t>
  </si>
  <si>
    <t>4|sg_hMSH6_05|MSH6</t>
  </si>
  <si>
    <t>CCCAAGGCGAAGAACCTCAA</t>
  </si>
  <si>
    <t>4|sg_hMSH6_06|MSH6</t>
  </si>
  <si>
    <t>GCCAGGGCCTCACGCGAAGG</t>
  </si>
  <si>
    <t>4|sg_hMSH6_07|MSH6</t>
  </si>
  <si>
    <t>GGCCTCTCCTTCCCCAGGCG</t>
  </si>
  <si>
    <t>4|sg_hMSH6_08|MSH6</t>
  </si>
  <si>
    <t>AGAACCTCAACGGAGGGCTG</t>
  </si>
  <si>
    <t>4|sg_hMSH6_09|MSH6</t>
  </si>
  <si>
    <t>GAACATTCATCCGCGAGAAA</t>
  </si>
  <si>
    <t>4|sg_hMSH6_10|MSH6</t>
  </si>
  <si>
    <t>TTCGCGTGAGGCCCTGGCCG</t>
  </si>
  <si>
    <t>MUS81</t>
  </si>
  <si>
    <t>4|sg_hMUS81_01|MUS81</t>
  </si>
  <si>
    <t>GCTTCCTTCCCGCTGCGCAG</t>
  </si>
  <si>
    <t>4|sg_hMUS81_02|MUS81</t>
  </si>
  <si>
    <t>GTGTGCTCAGAAGTCCCCCA</t>
  </si>
  <si>
    <t>4|sg_hMUS81_03|MUS81</t>
  </si>
  <si>
    <t>GCTAAGATCCTACAGCACTT</t>
  </si>
  <si>
    <t>4|sg_hMUS81_04|MUS81</t>
  </si>
  <si>
    <t>TCTGAAATACGAAGCGCGTG</t>
  </si>
  <si>
    <t>4|sg_hMUS81_05|MUS81</t>
  </si>
  <si>
    <t>CAGCGGCACCGAACATCGGG</t>
  </si>
  <si>
    <t>4|sg_hMUS81_06|MUS81</t>
  </si>
  <si>
    <t>GGTCGCCTCGTCCCGCCACT</t>
  </si>
  <si>
    <t>4|sg_hMUS81_07|MUS81</t>
  </si>
  <si>
    <t>TCAGCCAGCGAACGAAGAGC</t>
  </si>
  <si>
    <t>4|sg_hMUS81_08|MUS81</t>
  </si>
  <si>
    <t>GCTGCAGCGGCACCGAACAT</t>
  </si>
  <si>
    <t>4|sg_hMUS81_09|MUS81</t>
  </si>
  <si>
    <t>GGTGTGCTCAGAAGTCCCCC</t>
  </si>
  <si>
    <t>4|sg_hMUS81_10|MUS81</t>
  </si>
  <si>
    <t>TACCCACTGCCGCTGCGCAG</t>
  </si>
  <si>
    <t>MUTYH</t>
  </si>
  <si>
    <t>4|sg_hMUTYH_01|MUTYH</t>
  </si>
  <si>
    <t>GGTATAGTAGTTGATCACAG</t>
  </si>
  <si>
    <t>4|sg_hMUTYH_02|MUTYH</t>
  </si>
  <si>
    <t>TGATCAACTACTATACCGGA</t>
  </si>
  <si>
    <t>4|sg_hMUTYH_03|MUTYH</t>
  </si>
  <si>
    <t>CTTCCTGTGACCACTTCCCA</t>
  </si>
  <si>
    <t>4|sg_hMUTYH_04|MUTYH</t>
  </si>
  <si>
    <t>GCTGGTACGACCAAGAGAAA</t>
  </si>
  <si>
    <t>4|sg_hMUTYH_05|MUTYH</t>
  </si>
  <si>
    <t>GCTACTATTCTCGTGGCCGG</t>
  </si>
  <si>
    <t>4|sg_hMUTYH_06|MUTYH</t>
  </si>
  <si>
    <t>GATGATTGCTGAGTGTCCTG</t>
  </si>
  <si>
    <t>4|sg_hMUTYH_07|MUTYH</t>
  </si>
  <si>
    <t>GGTCATGCTGCAGCAGACCC</t>
  </si>
  <si>
    <t>4|sg_hMUTYH_08|MUTYH</t>
  </si>
  <si>
    <t>CGACTCAGGCGGGAGACGAG</t>
  </si>
  <si>
    <t>4|sg_hMUTYH_09|MUTYH</t>
  </si>
  <si>
    <t>ACTGTGATCAACTACTATAC</t>
  </si>
  <si>
    <t>4|sg_hMUTYH_10|MUTYH</t>
  </si>
  <si>
    <t>AGGAAGCCACGAGCAGCCGT</t>
  </si>
  <si>
    <t>NABP1</t>
  </si>
  <si>
    <t>4|sg_hNABP1_01|NABP1</t>
  </si>
  <si>
    <t>GCTGGCAGAAGCAATGGCCG</t>
  </si>
  <si>
    <t>4|sg_hNABP1_02|NABP1</t>
  </si>
  <si>
    <t>GCAGCATCACTATTTCCGTG</t>
  </si>
  <si>
    <t>4|sg_hNABP1_03|NABP1</t>
  </si>
  <si>
    <t>ATATTATTCGGTTGACCAGA</t>
  </si>
  <si>
    <t>4|sg_hNABP1_04|NABP1</t>
  </si>
  <si>
    <t>GTGATGACCACAATAAGTAA</t>
  </si>
  <si>
    <t>4|sg_hNABP1_05|NABP1</t>
  </si>
  <si>
    <t>ATTTCCGTGTGGGATGAGAT</t>
  </si>
  <si>
    <t>4|sg_hNABP1_06|NABP1</t>
  </si>
  <si>
    <t>ACCTCCGATCTCATCCCACA</t>
  </si>
  <si>
    <t>4|sg_hNABP1_07|NABP1</t>
  </si>
  <si>
    <t>TTTATAAGAGATATTAAGCC</t>
  </si>
  <si>
    <t>4|sg_hNABP1_08|NABP1</t>
  </si>
  <si>
    <t>ACAGGTACATTTGGACCAGT</t>
  </si>
  <si>
    <t>4|sg_hNABP1_09|NABP1</t>
  </si>
  <si>
    <t>GTCAACCGAATAATATCCCC</t>
  </si>
  <si>
    <t>4|sg_hNABP1_10|NABP1</t>
  </si>
  <si>
    <t>TCTGACACTTTATACTGGAA</t>
  </si>
  <si>
    <t>NABP2</t>
  </si>
  <si>
    <t>4|sg_hNABP2_01|NABP2</t>
  </si>
  <si>
    <t>ACATTATCCGGCTCACCAAA</t>
  </si>
  <si>
    <t>4|sg_hNABP2_02|NABP2</t>
  </si>
  <si>
    <t>GGTTCGGACCTGCAAAGTGG</t>
  </si>
  <si>
    <t>4|sg_hNABP2_03|NABP2</t>
  </si>
  <si>
    <t>CCAGCAGGCACCCAACAAGG</t>
  </si>
  <si>
    <t>4|sg_hNABP2_04|NABP2</t>
  </si>
  <si>
    <t>GGGTTGCTGGAAGGGCCAGG</t>
  </si>
  <si>
    <t>4|sg_hNABP2_05|NABP2</t>
  </si>
  <si>
    <t>TGAGGTTCGGACCTGCAAAG</t>
  </si>
  <si>
    <t>4|sg_hNABP2_06|NABP2</t>
  </si>
  <si>
    <t>CTGACACTATATACTGGCCG</t>
  </si>
  <si>
    <t>4|sg_hNABP2_07|NABP2</t>
  </si>
  <si>
    <t>GACACTATATACTGGCCGTG</t>
  </si>
  <si>
    <t>4|sg_hNABP2_08|NABP2</t>
  </si>
  <si>
    <t>TTACTAACAGGGTTGCTGGA</t>
  </si>
  <si>
    <t>4|sg_hNABP2_09|NABP2</t>
  </si>
  <si>
    <t>ACACTATATACTGGCCGTGG</t>
  </si>
  <si>
    <t>4|sg_hNABP2_10|NABP2</t>
  </si>
  <si>
    <t>GGTTGTCTGACACTATATAC</t>
  </si>
  <si>
    <t>NBN</t>
  </si>
  <si>
    <t>4|sg_hNBN_01|NBN</t>
  </si>
  <si>
    <t>TTTGCAGGACTCCTTTACAG</t>
  </si>
  <si>
    <t>4|sg_hNBN_02|NBN</t>
  </si>
  <si>
    <t>GCGTTGAGTACGTTGTTGGA</t>
  </si>
  <si>
    <t>4|sg_hNBN_03|NBN</t>
  </si>
  <si>
    <t>ATAGATGGTTCATCAAGAGG</t>
  </si>
  <si>
    <t>4|sg_hNBN_04|NBN</t>
  </si>
  <si>
    <t>CCTCTTGATGAACCATCTAT</t>
  </si>
  <si>
    <t>4|sg_hNBN_05|NBN</t>
  </si>
  <si>
    <t>ACGCCAGTCAAAAGTCTGTA</t>
  </si>
  <si>
    <t>4|sg_hNBN_06|NBN</t>
  </si>
  <si>
    <t>CCTATTCCTGAAGCAGAAAT</t>
  </si>
  <si>
    <t>4|sg_hNBN_07|NBN</t>
  </si>
  <si>
    <t>CCAGGACCAAGCCTTTCACA</t>
  </si>
  <si>
    <t>4|sg_hNBN_08|NBN</t>
  </si>
  <si>
    <t>CAAGCTATATTGCAACTTGG</t>
  </si>
  <si>
    <t>4|sg_hNBN_09|NBN</t>
  </si>
  <si>
    <t>CCAATAGATGGTTCATCAAG</t>
  </si>
  <si>
    <t>4|sg_hNBN_10|NBN</t>
  </si>
  <si>
    <t>TGAAGCAGAAATTGGATTGG</t>
  </si>
  <si>
    <t>NEIL1</t>
  </si>
  <si>
    <t>4|sg_hNEIL1_01|NEIL1</t>
  </si>
  <si>
    <t>GAATGTGCTACGAAACCTAG</t>
  </si>
  <si>
    <t>4|sg_hNEIL1_02|NEIL1</t>
  </si>
  <si>
    <t>GCGGATGTCCACGAAACATA</t>
  </si>
  <si>
    <t>4|sg_hNEIL1_03|NEIL1</t>
  </si>
  <si>
    <t>TATGTTTCGTGGACATCCGC</t>
  </si>
  <si>
    <t>4|sg_hNEIL1_04|NEIL1</t>
  </si>
  <si>
    <t>GGTCCCAGCGGCCGAACCGG</t>
  </si>
  <si>
    <t>4|sg_hNEIL1_05|NEIL1</t>
  </si>
  <si>
    <t>CGAAACATAGGGCGAGCCGG</t>
  </si>
  <si>
    <t>4|sg_hNEIL1_06|NEIL1</t>
  </si>
  <si>
    <t>TAGCGGATAAGGCCTTTGAC</t>
  </si>
  <si>
    <t>4|sg_hNEIL1_07|NEIL1</t>
  </si>
  <si>
    <t>GTTTGTGAATGAGGCCTGCA</t>
  </si>
  <si>
    <t>4|sg_hNEIL1_08|NEIL1</t>
  </si>
  <si>
    <t>TGCAGGGCGCTGGTGTTCGG</t>
  </si>
  <si>
    <t>4|sg_hNEIL1_09|NEIL1</t>
  </si>
  <si>
    <t>CGGTAGGCACTGCTCTCAAA</t>
  </si>
  <si>
    <t>4|sg_hNEIL1_10|NEIL1</t>
  </si>
  <si>
    <t>GGCCGTGTAAAAGCGCAGGT</t>
  </si>
  <si>
    <t>NEIL2</t>
  </si>
  <si>
    <t>4|sg_hNEIL2_01|NEIL2</t>
  </si>
  <si>
    <t>AAGCAGGTCGGGGAGCCCAG</t>
  </si>
  <si>
    <t>4|sg_hNEIL2_02|NEIL2</t>
  </si>
  <si>
    <t>CCACCTGCTGACCCACAAAG</t>
  </si>
  <si>
    <t>4|sg_hNEIL2_03|NEIL2</t>
  </si>
  <si>
    <t>GCTGCGGACCCAAAGCAGGT</t>
  </si>
  <si>
    <t>4|sg_hNEIL2_04|NEIL2</t>
  </si>
  <si>
    <t>GACGAGCTCTGCAGACCGTG</t>
  </si>
  <si>
    <t>4|sg_hNEIL2_05|NEIL2</t>
  </si>
  <si>
    <t>GGTGTTGGGCTGCTGCCAGG</t>
  </si>
  <si>
    <t>4|sg_hNEIL2_06|NEIL2</t>
  </si>
  <si>
    <t>CCAAAGTGCAGGACCAACCT</t>
  </si>
  <si>
    <t>4|sg_hNEIL2_07|NEIL2</t>
  </si>
  <si>
    <t>ACCACCTGCTGACCCACAAA</t>
  </si>
  <si>
    <t>4|sg_hNEIL2_08|NEIL2</t>
  </si>
  <si>
    <t>TCAGAATCATCCTCGCCCTG</t>
  </si>
  <si>
    <t>4|sg_hNEIL2_09|NEIL2</t>
  </si>
  <si>
    <t>TGGTGAAATTTCCTCACCAA</t>
  </si>
  <si>
    <t>4|sg_hNEIL2_10|NEIL2</t>
  </si>
  <si>
    <t>CAGAATCATCCTCGCCCTGG</t>
  </si>
  <si>
    <t>NEIL3</t>
  </si>
  <si>
    <t>4|sg_hNEIL3_01|NEIL3</t>
  </si>
  <si>
    <t>ATGGAGAGAAGATTCGCGCG</t>
  </si>
  <si>
    <t>4|sg_hNEIL3_02|NEIL3</t>
  </si>
  <si>
    <t>AATCAGTTGGACATCTAGCA</t>
  </si>
  <si>
    <t>4|sg_hNEIL3_03|NEIL3</t>
  </si>
  <si>
    <t>GGATCATGTTATGGACTCCG</t>
  </si>
  <si>
    <t>4|sg_hNEIL3_04|NEIL3</t>
  </si>
  <si>
    <t>ACAGTGGCGTGGAAACTTTG</t>
  </si>
  <si>
    <t>4|sg_hNEIL3_05|NEIL3</t>
  </si>
  <si>
    <t>GCGGGTGCTCCCGGGCCAGG</t>
  </si>
  <si>
    <t>4|sg_hNEIL3_06|NEIL3</t>
  </si>
  <si>
    <t>AATGAAGCTCTCTTTGACAG</t>
  </si>
  <si>
    <t>4|sg_hNEIL3_07|NEIL3</t>
  </si>
  <si>
    <t>TGGATATGTTTACAGTGGCG</t>
  </si>
  <si>
    <t>4|sg_hNEIL3_08|NEIL3</t>
  </si>
  <si>
    <t>AGCGCTCTGCGGAGTCTGCA</t>
  </si>
  <si>
    <t>4|sg_hNEIL3_09|NEIL3</t>
  </si>
  <si>
    <t>AGGCTGCGAGCCGCAAGGCG</t>
  </si>
  <si>
    <t>4|sg_hNEIL3_10|NEIL3</t>
  </si>
  <si>
    <t>CAGAGCGCTTCCCCGCACGC</t>
  </si>
  <si>
    <t>NHEJ1</t>
  </si>
  <si>
    <t>4|sg_hNHEJ1_01|NHEJ1</t>
  </si>
  <si>
    <t>TTGGCTATCGATTCCTTGCA</t>
  </si>
  <si>
    <t>4|sg_hNHEJ1_02|NHEJ1</t>
  </si>
  <si>
    <t>TCCTGCAGATTCATGACAAA</t>
  </si>
  <si>
    <t>4|sg_hNHEJ1_03|NHEJ1</t>
  </si>
  <si>
    <t>GGAGATTATCCAAATGACAG</t>
  </si>
  <si>
    <t>4|sg_hNHEJ1_04|NHEJ1</t>
  </si>
  <si>
    <t>AGCACCTGAGAAAGAGTCCA</t>
  </si>
  <si>
    <t>4|sg_hNHEJ1_05|NHEJ1</t>
  </si>
  <si>
    <t>GCAAGCTGTAGCCACGCCCA</t>
  </si>
  <si>
    <t>4|sg_hNHEJ1_06|NHEJ1</t>
  </si>
  <si>
    <t>TGTTGATGCAGCCATGGGCG</t>
  </si>
  <si>
    <t>4|sg_hNHEJ1_07|NHEJ1</t>
  </si>
  <si>
    <t>GGAAATTCCAATAGAAGGGG</t>
  </si>
  <si>
    <t>4|sg_hNHEJ1_08|NHEJ1</t>
  </si>
  <si>
    <t>CTGCTTGGTGATAAAAACCT</t>
  </si>
  <si>
    <t>4|sg_hNHEJ1_09|NHEJ1</t>
  </si>
  <si>
    <t>TGAGCAGCGTCCTTCAACAA</t>
  </si>
  <si>
    <t>4|sg_hNHEJ1_10|NHEJ1</t>
  </si>
  <si>
    <t>GAGCAGCGTCCTTCAACAAT</t>
  </si>
  <si>
    <t>NTHL1</t>
  </si>
  <si>
    <t>4|sg_hNTHL1_01|NTHL1</t>
  </si>
  <si>
    <t>CGCAGTCTCTGTGCTTTCCG</t>
  </si>
  <si>
    <t>4|sg_hNTHL1_02|NTHL1</t>
  </si>
  <si>
    <t>GCATGACCGCCTTGAGCGCG</t>
  </si>
  <si>
    <t>4|sg_hNTHL1_03|NTHL1</t>
  </si>
  <si>
    <t>CTTTCCGCGGACGCTTCACG</t>
  </si>
  <si>
    <t>4|sg_hNTHL1_04|NTHL1</t>
  </si>
  <si>
    <t>ACAGCCCCGTGAAGCGTCCG</t>
  </si>
  <si>
    <t>4|sg_hNTHL1_05|NTHL1</t>
  </si>
  <si>
    <t>CAGCATCCTCGCGCTCAAGG</t>
  </si>
  <si>
    <t>4|sg_hNTHL1_06|NTHL1</t>
  </si>
  <si>
    <t>CCGTGCCATGAGGAACAAAA</t>
  </si>
  <si>
    <t>4|sg_hNTHL1_07|NTHL1</t>
  </si>
  <si>
    <t>TGGTCAACATCCGTGCCATG</t>
  </si>
  <si>
    <t>4|sg_hNTHL1_08|NTHL1</t>
  </si>
  <si>
    <t>GCAGGATGCTGTCCACCGTC</t>
  </si>
  <si>
    <t>4|sg_hNTHL1_09|NTHL1</t>
  </si>
  <si>
    <t>TCTCTTCTCCGGAGAGGCCC</t>
  </si>
  <si>
    <t>4|sg_hNTHL1_10|NTHL1</t>
  </si>
  <si>
    <t>AGACTGCGTGTGGCCTATGA</t>
  </si>
  <si>
    <t>NUDT1</t>
  </si>
  <si>
    <t>4|sg_hNUDT1_01|NUDT1</t>
  </si>
  <si>
    <t>CCTGGACTACACACTCCGCG</t>
  </si>
  <si>
    <t>4|sg_hNUDT1_02|NUDT1</t>
  </si>
  <si>
    <t>CCTGGAACTTGAAGTACCCG</t>
  </si>
  <si>
    <t>4|sg_hNUDT1_03|NUDT1</t>
  </si>
  <si>
    <t>CAGCATCCAGGGGACCCCCG</t>
  </si>
  <si>
    <t>4|sg_hNUDT1_04|NUDT1</t>
  </si>
  <si>
    <t>TGAAGGGGATCTGATCCAGC</t>
  </si>
  <si>
    <t>4|sg_hNUDT1_05|NUDT1</t>
  </si>
  <si>
    <t>CTCCTGGGCATGAAAAAGCG</t>
  </si>
  <si>
    <t>4|sg_hNUDT1_06|NUDT1</t>
  </si>
  <si>
    <t>CACGGGTACTTCAAGTTCCA</t>
  </si>
  <si>
    <t>4|sg_hNUDT1_07|NUDT1</t>
  </si>
  <si>
    <t>GGAGGAGAGCGGTCTGACAG</t>
  </si>
  <si>
    <t>4|sg_hNUDT1_08|NUDT1</t>
  </si>
  <si>
    <t>GCGGAGTGTGTAGTCCAGGA</t>
  </si>
  <si>
    <t>4|sg_hNUDT1_09|NUDT1</t>
  </si>
  <si>
    <t>CCCAAAGCCATTCCACCGGC</t>
  </si>
  <si>
    <t>4|sg_hNUDT1_10|NUDT1</t>
  </si>
  <si>
    <t>AGATCCCCTTCAAGGACATG</t>
  </si>
  <si>
    <t>OGG1</t>
  </si>
  <si>
    <t>4|sg_hOGG1_01|OGG1</t>
  </si>
  <si>
    <t>TCATCAAGCTGGATGAGCCG</t>
  </si>
  <si>
    <t>4|sg_hOGG1_02|OGG1</t>
  </si>
  <si>
    <t>GTGGTGATACAGTTGAGCCA</t>
  </si>
  <si>
    <t>4|sg_hOGG1_03|OGG1</t>
  </si>
  <si>
    <t>GTACGATGCCCCATGCGCCT</t>
  </si>
  <si>
    <t>4|sg_hOGG1_04|OGG1</t>
  </si>
  <si>
    <t>TAGCTGGAAGTACTTGCGCA</t>
  </si>
  <si>
    <t>4|sg_hOGG1_05|OGG1</t>
  </si>
  <si>
    <t>GGGAGTCCACGGAACCCCAG</t>
  </si>
  <si>
    <t>4|sg_hOGG1_06|OGG1</t>
  </si>
  <si>
    <t>CCAGGCGCAGCTCAGAGCGA</t>
  </si>
  <si>
    <t>4|sg_hOGG1_07|OGG1</t>
  </si>
  <si>
    <t>ATGGACACTGACTCAGACTG</t>
  </si>
  <si>
    <t>4|sg_hOGG1_08|OGG1</t>
  </si>
  <si>
    <t>GGTAGGTGACATCATCAAGC</t>
  </si>
  <si>
    <t>4|sg_hOGG1_09|OGG1</t>
  </si>
  <si>
    <t>GGCTCAACTGTATCACCACT</t>
  </si>
  <si>
    <t>4|sg_hOGG1_10|OGG1</t>
  </si>
  <si>
    <t>GAGGTGGCTCAGAAATTCCA</t>
  </si>
  <si>
    <t>PALB2</t>
  </si>
  <si>
    <t>4|sg_hPALB2_01|PALB2</t>
  </si>
  <si>
    <t>TTACAGACTCTATCAGATAG</t>
  </si>
  <si>
    <t>4|sg_hPALB2_02|PALB2</t>
  </si>
  <si>
    <t>TCTCCCAGTGACACTCTTGA</t>
  </si>
  <si>
    <t>4|sg_hPALB2_03|PALB2</t>
  </si>
  <si>
    <t>TTGCCAGAGGAAAGTAGCCG</t>
  </si>
  <si>
    <t>4|sg_hPALB2_04|PALB2</t>
  </si>
  <si>
    <t>GTAGTCGCCCTGGTGAAATT</t>
  </si>
  <si>
    <t>4|sg_hPALB2_05|PALB2</t>
  </si>
  <si>
    <t>CCAACTGCCCAACCAGAAAA</t>
  </si>
  <si>
    <t>4|sg_hPALB2_06|PALB2</t>
  </si>
  <si>
    <t>GAAGCATGTCCAATTGCCAG</t>
  </si>
  <si>
    <t>4|sg_hPALB2_07|PALB2</t>
  </si>
  <si>
    <t>CTAGGGTCACTGACCCTGTG</t>
  </si>
  <si>
    <t>4|sg_hPALB2_08|PALB2</t>
  </si>
  <si>
    <t>GCCCACAAGTTCTAATTTAG</t>
  </si>
  <si>
    <t>4|sg_hPALB2_09|PALB2</t>
  </si>
  <si>
    <t>TTTAACCCTGGAGATGGCCC</t>
  </si>
  <si>
    <t>4|sg_hPALB2_10|PALB2</t>
  </si>
  <si>
    <t>CCTTGTGCCTCCAAACTTAC</t>
  </si>
  <si>
    <t>PAPD7</t>
  </si>
  <si>
    <t>4|sg_hPAPD7_01|PAPD7</t>
  </si>
  <si>
    <t>AGCCACGTTGTGCTTCCGCA</t>
  </si>
  <si>
    <t>4|sg_hPAPD7_02|PAPD7</t>
  </si>
  <si>
    <t>AGCCCTGCGGAAGCACAACG</t>
  </si>
  <si>
    <t>4|sg_hPAPD7_03|PAPD7</t>
  </si>
  <si>
    <t>AGGTGGATCAAAGAGAAGTG</t>
  </si>
  <si>
    <t>4|sg_hPAPD7_04|PAPD7</t>
  </si>
  <si>
    <t>TTTGGATAGGACCTGGCCAG</t>
  </si>
  <si>
    <t>4|sg_hPAPD7_05|PAPD7</t>
  </si>
  <si>
    <t>GGTGAAACGGATCGAAACTG</t>
  </si>
  <si>
    <t>4|sg_hPAPD7_06|PAPD7</t>
  </si>
  <si>
    <t>GGAGGTGGATCAAAGAGAAG</t>
  </si>
  <si>
    <t>4|sg_hPAPD7_07|PAPD7</t>
  </si>
  <si>
    <t>TGCATCCAAGAATTGATGCC</t>
  </si>
  <si>
    <t>4|sg_hPAPD7_08|PAPD7</t>
  </si>
  <si>
    <t>TCAAGGACTTTGATGGAACA</t>
  </si>
  <si>
    <t>4|sg_hPAPD7_09|PAPD7</t>
  </si>
  <si>
    <t>AGGAGGTGATTGACTACCGG</t>
  </si>
  <si>
    <t>4|sg_hPAPD7_10|PAPD7</t>
  </si>
  <si>
    <t>CGGAGAGCTGATGAAAACCT</t>
  </si>
  <si>
    <t>PARP1</t>
  </si>
  <si>
    <t>4|sg_hPARP1_01|PARP1</t>
  </si>
  <si>
    <t>CTTTATCCTCTGTAGCAAGG</t>
  </si>
  <si>
    <t>4|sg_hPARP1_02|PARP1</t>
  </si>
  <si>
    <t>GGTGCGCCTGTCCAAGAAGA</t>
  </si>
  <si>
    <t>4|sg_hPARP1_03|PARP1</t>
  </si>
  <si>
    <t>TGGGTTCTCTGAGCTTCGGT</t>
  </si>
  <si>
    <t>4|sg_hPARP1_04|PARP1</t>
  </si>
  <si>
    <t>CCAACAGAAGTACGTGCAAG</t>
  </si>
  <si>
    <t>4|sg_hPARP1_05|PARP1</t>
  </si>
  <si>
    <t>AGCAGCCTGGATGGTACCAG</t>
  </si>
  <si>
    <t>4|sg_hPARP1_06|PARP1</t>
  </si>
  <si>
    <t>TCCAACAGAAGTACGTGCAA</t>
  </si>
  <si>
    <t>4|sg_hPARP1_07|PARP1</t>
  </si>
  <si>
    <t>CCATCCGGAGCGAGTCCTTG</t>
  </si>
  <si>
    <t>4|sg_hPARP1_08|PARP1</t>
  </si>
  <si>
    <t>CCCCAAGGACTCGCTCCGGA</t>
  </si>
  <si>
    <t>4|sg_hPARP1_09|PARP1</t>
  </si>
  <si>
    <t>CGAGTCGAGTACGCCAAGAG</t>
  </si>
  <si>
    <t>4|sg_hPARP1_10|PARP1</t>
  </si>
  <si>
    <t>GAGTCGAGTACGCCAAGAGC</t>
  </si>
  <si>
    <t>PARP2</t>
  </si>
  <si>
    <t>4|sg_hPARP2_01|PARP2</t>
  </si>
  <si>
    <t>GTGAAGGCCTTGCTGTTAAA</t>
  </si>
  <si>
    <t>4|sg_hPARP2_02|PARP2</t>
  </si>
  <si>
    <t>TTCTGTGTCCGGATTAGTGG</t>
  </si>
  <si>
    <t>4|sg_hPARP2_03|PARP2</t>
  </si>
  <si>
    <t>AAGGTCATGGGCCAGCAAAA</t>
  </si>
  <si>
    <t>4|sg_hPARP2_04|PARP2</t>
  </si>
  <si>
    <t>AGGCAATCTCAACAAGGCCA</t>
  </si>
  <si>
    <t>4|sg_hPARP2_05|PARP2</t>
  </si>
  <si>
    <t>GGAGTCGAAAAAGATGCCTG</t>
  </si>
  <si>
    <t>4|sg_hPARP2_06|PARP2</t>
  </si>
  <si>
    <t>GGACCCAGAGTGTACAGCCA</t>
  </si>
  <si>
    <t>4|sg_hPARP2_07|PARP2</t>
  </si>
  <si>
    <t>GGACTATGCCACCAATACTC</t>
  </si>
  <si>
    <t>4|sg_hPARP2_08|PARP2</t>
  </si>
  <si>
    <t>GGCCATGGAAGAAATGATGA</t>
  </si>
  <si>
    <t>4|sg_hPARP2_09|PARP2</t>
  </si>
  <si>
    <t>GATCTGTAATGTTCAGGCCA</t>
  </si>
  <si>
    <t>4|sg_hPARP2_10|PARP2</t>
  </si>
  <si>
    <t>CCAGTCTCTTAAGAAGATTG</t>
  </si>
  <si>
    <t>PARP3</t>
  </si>
  <si>
    <t>4|sg_hPARP3_01|PARP3</t>
  </si>
  <si>
    <t>GTGGACATGTTGGATCCACG</t>
  </si>
  <si>
    <t>4|sg_hPARP3_02|PARP3</t>
  </si>
  <si>
    <t>AGAGAAGCGCATAATCCGCG</t>
  </si>
  <si>
    <t>4|sg_hPARP3_03|PARP3</t>
  </si>
  <si>
    <t>GTTGTAGTCCTCATACACCT</t>
  </si>
  <si>
    <t>4|sg_hPARP3_04|PARP3</t>
  </si>
  <si>
    <t>TGAGAAGAAGAAGGGCCGGC</t>
  </si>
  <si>
    <t>4|sg_hPARP3_05|PARP3</t>
  </si>
  <si>
    <t>TGCCCGGGTGAGACACAAAG</t>
  </si>
  <si>
    <t>4|sg_hPARP3_06|PARP3</t>
  </si>
  <si>
    <t>GGTTCCAGCAGGTGAAGAAG</t>
  </si>
  <si>
    <t>4|sg_hPARP3_07|PARP3</t>
  </si>
  <si>
    <t>ACTTATCGAAGTACAGGCAG</t>
  </si>
  <si>
    <t>4|sg_hPARP3_08|PARP3</t>
  </si>
  <si>
    <t>TGAGGGCCTCAGCGGTGGAG</t>
  </si>
  <si>
    <t>4|sg_hPARP3_09|PARP3</t>
  </si>
  <si>
    <t>GCCCTGAGAAGAAGAAGGGC</t>
  </si>
  <si>
    <t>4|sg_hPARP3_10|PARP3</t>
  </si>
  <si>
    <t>GCTGTGGTGAAGGTGGACAG</t>
  </si>
  <si>
    <t>PAXIP1</t>
  </si>
  <si>
    <t>4|sg_hPAXIP1_01|PAXIP1</t>
  </si>
  <si>
    <t>TCTCAAGGCTGGAAAAGCGA</t>
  </si>
  <si>
    <t>4|sg_hPAXIP1_02|PAXIP1</t>
  </si>
  <si>
    <t>TCCTGAGGAGATGTTCAGGG</t>
  </si>
  <si>
    <t>4|sg_hPAXIP1_03|PAXIP1</t>
  </si>
  <si>
    <t>GCAAAACGCAGGCTGCCTCA</t>
  </si>
  <si>
    <t>4|sg_hPAXIP1_04|PAXIP1</t>
  </si>
  <si>
    <t>AGCCTCACACATAATCTCAG</t>
  </si>
  <si>
    <t>4|sg_hPAXIP1_05|PAXIP1</t>
  </si>
  <si>
    <t>CAGGGAGGTCAAGTATTACG</t>
  </si>
  <si>
    <t>4|sg_hPAXIP1_06|PAXIP1</t>
  </si>
  <si>
    <t>AGTTAGCTGCAGCAAAACGC</t>
  </si>
  <si>
    <t>4|sg_hPAXIP1_07|PAXIP1</t>
  </si>
  <si>
    <t>GATTGTTCCAGAGCCAAAGG</t>
  </si>
  <si>
    <t>4|sg_hPAXIP1_08|PAXIP1</t>
  </si>
  <si>
    <t>TCTTCATAAATAATCAGACG</t>
  </si>
  <si>
    <t>4|sg_hPAXIP1_09|PAXIP1</t>
  </si>
  <si>
    <t>GGAGGTCAAGTATTACGCGG</t>
  </si>
  <si>
    <t>4|sg_hPAXIP1_10|PAXIP1</t>
  </si>
  <si>
    <t>GCACACAAGTTAATCAACCC</t>
  </si>
  <si>
    <t>PCNA</t>
  </si>
  <si>
    <t>4|sg_hPCNA_01|PCNA</t>
  </si>
  <si>
    <t>ACTAAGGGCCGAAGATAACG</t>
  </si>
  <si>
    <t>4|sg_hPCNA_02|PCNA</t>
  </si>
  <si>
    <t>TGGCCAGGTTGCGGTCGCAG</t>
  </si>
  <si>
    <t>4|sg_hPCNA_03|PCNA</t>
  </si>
  <si>
    <t>GTCGAAGCCCTCAGACCGCA</t>
  </si>
  <si>
    <t>4|sg_hPCNA_04|PCNA</t>
  </si>
  <si>
    <t>TCCAAAATACTAAAATGCGC</t>
  </si>
  <si>
    <t>4|sg_hPCNA_05|PCNA</t>
  </si>
  <si>
    <t>ATACGTGCAAATTCACCAGA</t>
  </si>
  <si>
    <t>4|sg_hPCNA_06|PCNA</t>
  </si>
  <si>
    <t>GCTGGAGCTAATATCCCAGC</t>
  </si>
  <si>
    <t>4|sg_hPCNA_07|PCNA</t>
  </si>
  <si>
    <t>CCCAAGATCGAGGATGAAGA</t>
  </si>
  <si>
    <t>4|sg_hPCNA_08|PCNA</t>
  </si>
  <si>
    <t>AAGTAATGTCGATAAAGAGG</t>
  </si>
  <si>
    <t>4|sg_hPCNA_09|PCNA</t>
  </si>
  <si>
    <t>CATCCTCAAGAAGGTGTTGG</t>
  </si>
  <si>
    <t>4|sg_hPCNA_10|PCNA</t>
  </si>
  <si>
    <t>GGACTCGTCCCACGTCTCTT</t>
  </si>
  <si>
    <t>PER1</t>
  </si>
  <si>
    <t>4|sg_hPER1_01|PER1</t>
  </si>
  <si>
    <t>CGACTGCCGCCAGAGCGCCG</t>
  </si>
  <si>
    <t>4|sg_hPER1_02|PER1</t>
  </si>
  <si>
    <t>GCTCTGAGCTGGCACTCAGG</t>
  </si>
  <si>
    <t>4|sg_hPER1_03|PER1</t>
  </si>
  <si>
    <t>GGCCAGTGCGTACTGCAGCG</t>
  </si>
  <si>
    <t>4|sg_hPER1_04|PER1</t>
  </si>
  <si>
    <t>AGTCTAGAGGCGCATCTCAG</t>
  </si>
  <si>
    <t>4|sg_hPER1_05|PER1</t>
  </si>
  <si>
    <t>GCCTCTAGACTCATGCCCGT</t>
  </si>
  <si>
    <t>4|sg_hPER1_06|PER1</t>
  </si>
  <si>
    <t>GCTGTTGGCATCGGTGTCAT</t>
  </si>
  <si>
    <t>4|sg_hPER1_07|PER1</t>
  </si>
  <si>
    <t>TCAAGTGGCAATGAGTCCAA</t>
  </si>
  <si>
    <t>4|sg_hPER1_08|PER1</t>
  </si>
  <si>
    <t>GCAGCAGTGAACAGTCAGCC</t>
  </si>
  <si>
    <t>4|sg_hPER1_09|PER1</t>
  </si>
  <si>
    <t>TGCGTACTGCAGCGTGGCCA</t>
  </si>
  <si>
    <t>4|sg_hPER1_10|PER1</t>
  </si>
  <si>
    <t>CAGCAGTGAACAGTCAGCCC</t>
  </si>
  <si>
    <t>PMS1</t>
  </si>
  <si>
    <t>4|sg_hPMS1_01|PMS1</t>
  </si>
  <si>
    <t>TTACAATCTGAAATGCCTAA</t>
  </si>
  <si>
    <t>4|sg_hPMS1_02|PMS1</t>
  </si>
  <si>
    <t>ATCATGGGAGAACTCTCAGA</t>
  </si>
  <si>
    <t>4|sg_hPMS1_03|PMS1</t>
  </si>
  <si>
    <t>ACTAAGAACGATGTCAGCTG</t>
  </si>
  <si>
    <t>4|sg_hPMS1_04|PMS1</t>
  </si>
  <si>
    <t>AAGTTCTCAGATCATCACTT</t>
  </si>
  <si>
    <t>4|sg_hPMS1_05|PMS1</t>
  </si>
  <si>
    <t>AATTGAGGTGCGAGATAACG</t>
  </si>
  <si>
    <t>4|sg_hPMS1_06|PMS1</t>
  </si>
  <si>
    <t>GAGGTGCGAGATAACGGGGA</t>
  </si>
  <si>
    <t>4|sg_hPMS1_07|PMS1</t>
  </si>
  <si>
    <t>GCCAAATTCCATGCGCTGGT</t>
  </si>
  <si>
    <t>4|sg_hPMS1_08|PMS1</t>
  </si>
  <si>
    <t>TCACAAATGTCACTAAAAGA</t>
  </si>
  <si>
    <t>4|sg_hPMS1_09|PMS1</t>
  </si>
  <si>
    <t>ACTGCCATCTAAAACATACT</t>
  </si>
  <si>
    <t>4|sg_hPMS1_10|PMS1</t>
  </si>
  <si>
    <t>TGAGGTGCGAGATAACGGGG</t>
  </si>
  <si>
    <t>PMS2</t>
  </si>
  <si>
    <t>4|sg_hPMS2_01|PMS2</t>
  </si>
  <si>
    <t>TCACACACGGAGTCACTAGG</t>
  </si>
  <si>
    <t>4|sg_hPMS2_02|PMS2</t>
  </si>
  <si>
    <t>TTACCTTCAACATCCAGCAG</t>
  </si>
  <si>
    <t>4|sg_hPMS2_03|PMS2</t>
  </si>
  <si>
    <t>GTAAGTTGCACCAATCAGCT</t>
  </si>
  <si>
    <t>4|sg_hPMS2_04|PMS2</t>
  </si>
  <si>
    <t>CTTCACACACGGAGTCACTA</t>
  </si>
  <si>
    <t>4|sg_hPMS2_05|PMS2</t>
  </si>
  <si>
    <t>CAAACCGTACTCTTCACACA</t>
  </si>
  <si>
    <t>4|sg_hPMS2_06|PMS2</t>
  </si>
  <si>
    <t>CGACTGATGTTTGATCACAA</t>
  </si>
  <si>
    <t>4|sg_hPMS2_07|PMS2</t>
  </si>
  <si>
    <t>GCTGATTGGTGCAACTTACA</t>
  </si>
  <si>
    <t>4|sg_hPMS2_08|PMS2</t>
  </si>
  <si>
    <t>GACTCCGTGTGTGAAGAGTA</t>
  </si>
  <si>
    <t>4|sg_hPMS2_09|PMS2</t>
  </si>
  <si>
    <t>GCATACTGTATCATTTCAGC</t>
  </si>
  <si>
    <t>4|sg_hPMS2_10|PMS2</t>
  </si>
  <si>
    <t>CTTCCACCTGTGCATACCAC</t>
  </si>
  <si>
    <t>PNKP</t>
  </si>
  <si>
    <t>4|sg_hPNKP_01|PNKP</t>
  </si>
  <si>
    <t>TCTCATCTTGGGACACCAGA</t>
  </si>
  <si>
    <t>4|sg_hPNKP_02|PNKP</t>
  </si>
  <si>
    <t>GACACCAGAGGGGTGCCAGG</t>
  </si>
  <si>
    <t>4|sg_hPNKP_03|PNKP</t>
  </si>
  <si>
    <t>CCTGGGTCCCGGTAGTTGAG</t>
  </si>
  <si>
    <t>4|sg_hPNKP_04|PNKP</t>
  </si>
  <si>
    <t>ACCAGGGCTTGCCCGTCCGA</t>
  </si>
  <si>
    <t>4|sg_hPNKP_05|PNKP</t>
  </si>
  <si>
    <t>CCACCCACTGACCCTGCGCT</t>
  </si>
  <si>
    <t>4|sg_hPNKP_06|PNKP</t>
  </si>
  <si>
    <t>CTCATCTTGGGACACCAGAG</t>
  </si>
  <si>
    <t>4|sg_hPNKP_07|PNKP</t>
  </si>
  <si>
    <t>GCACTTCCGGTCCGTAACCT</t>
  </si>
  <si>
    <t>4|sg_hPNKP_08|PNKP</t>
  </si>
  <si>
    <t>GAGTTAACCCCTCAACTACC</t>
  </si>
  <si>
    <t>4|sg_hPNKP_09|PNKP</t>
  </si>
  <si>
    <t>TCCCAGCCAGATACTCCGCC</t>
  </si>
  <si>
    <t>4|sg_hPNKP_10|PNKP</t>
  </si>
  <si>
    <t>GGGACCCCTGACCCAGGTTA</t>
  </si>
  <si>
    <t>POLB</t>
  </si>
  <si>
    <t>4|sg_hPOLB_01|POLB</t>
  </si>
  <si>
    <t>GCCGCAGGAGACTCTCAACG</t>
  </si>
  <si>
    <t>4|sg_hPOLB_02|POLB</t>
  </si>
  <si>
    <t>CTTTGTCTCACCCTTTGACA</t>
  </si>
  <si>
    <t>4|sg_hPOLB_03|POLB</t>
  </si>
  <si>
    <t>AGTGACTCCCAAGGGACGGA</t>
  </si>
  <si>
    <t>4|sg_hPOLB_04|POLB</t>
  </si>
  <si>
    <t>ATTTGTAACATCTCTTCACG</t>
  </si>
  <si>
    <t>4|sg_hPOLB_05|POLB</t>
  </si>
  <si>
    <t>GGTTGTGGAGCAGTTACAAA</t>
  </si>
  <si>
    <t>4|sg_hPOLB_06|POLB</t>
  </si>
  <si>
    <t>GCGCCGCAGGAGACTCTCAA</t>
  </si>
  <si>
    <t>4|sg_hPOLB_07|POLB</t>
  </si>
  <si>
    <t>ATCACAGATACCCTGTCAAA</t>
  </si>
  <si>
    <t>4|sg_hPOLB_08|POLB</t>
  </si>
  <si>
    <t>GTCTGTGGCAGTTTCAGAAG</t>
  </si>
  <si>
    <t>4|sg_hPOLB_09|POLB</t>
  </si>
  <si>
    <t>AGGGCTCATGCCCTAGAAAA</t>
  </si>
  <si>
    <t>4|sg_hPOLB_10|POLB</t>
  </si>
  <si>
    <t>GTGGAAATACCGGGAACCCA</t>
  </si>
  <si>
    <t>POLD1</t>
  </si>
  <si>
    <t>4|sg_hPOLD1_01|POLD1</t>
  </si>
  <si>
    <t>GCTGCAGTCAGTCCTGGAGG</t>
  </si>
  <si>
    <t>4|sg_hPOLD1_02|POLD1</t>
  </si>
  <si>
    <t>TCCTCGAATTGGGATGGCCG</t>
  </si>
  <si>
    <t>4|sg_hPOLD1_03|POLD1</t>
  </si>
  <si>
    <t>TCGGCCATCCCAATTCGAGG</t>
  </si>
  <si>
    <t>4|sg_hPOLD1_04|POLD1</t>
  </si>
  <si>
    <t>GAGGATCTATGGCTGATGGT</t>
  </si>
  <si>
    <t>4|sg_hPOLD1_05|POLD1</t>
  </si>
  <si>
    <t>TCCAACTGTTGGAAGATGAG</t>
  </si>
  <si>
    <t>4|sg_hPOLD1_06|POLD1</t>
  </si>
  <si>
    <t>GGTGTGGGCCGAAGCCAGCG</t>
  </si>
  <si>
    <t>4|sg_hPOLD1_07|POLD1</t>
  </si>
  <si>
    <t>GAAGGCGCGGAGCACAGGCA</t>
  </si>
  <si>
    <t>4|sg_hPOLD1_08|POLD1</t>
  </si>
  <si>
    <t>GCAAGCGGCGGCCAGGCCCA</t>
  </si>
  <si>
    <t>4|sg_hPOLD1_09|POLD1</t>
  </si>
  <si>
    <t>GGAGGACCTGGCACTGATGG</t>
  </si>
  <si>
    <t>4|sg_hPOLD1_10|POLD1</t>
  </si>
  <si>
    <t>GGAGCTGCAGTCAGTCCTGG</t>
  </si>
  <si>
    <t>POLD2</t>
  </si>
  <si>
    <t>4|sg_hPOLD2_01|POLD2</t>
  </si>
  <si>
    <t>GGGTGTATGTATTTACTCCG</t>
  </si>
  <si>
    <t>4|sg_hPOLD2_02|POLD2</t>
  </si>
  <si>
    <t>GCAGCCCTCCATCCTGCGGG</t>
  </si>
  <si>
    <t>4|sg_hPOLD2_03|POLD2</t>
  </si>
  <si>
    <t>GCTGCGCTCTCCTAGCCGGA</t>
  </si>
  <si>
    <t>4|sg_hPOLD2_04|POLD2</t>
  </si>
  <si>
    <t>CATCCTGCGGGAGGTCAGCG</t>
  </si>
  <si>
    <t>4|sg_hPOLD2_05|POLD2</t>
  </si>
  <si>
    <t>CTGACCTCCCGCAGGATGGA</t>
  </si>
  <si>
    <t>4|sg_hPOLD2_06|POLD2</t>
  </si>
  <si>
    <t>TATTTACTCCGAGGAGGCTG</t>
  </si>
  <si>
    <t>4|sg_hPOLD2_07|POLD2</t>
  </si>
  <si>
    <t>GCCTGAGGAGAAGTGCTGTG</t>
  </si>
  <si>
    <t>4|sg_hPOLD2_08|POLD2</t>
  </si>
  <si>
    <t>ATTTACTCCGAGGAGGCTGG</t>
  </si>
  <si>
    <t>4|sg_hPOLD2_09|POLD2</t>
  </si>
  <si>
    <t>CATAAATGTGGGCATACTGC</t>
  </si>
  <si>
    <t>4|sg_hPOLD2_10|POLD2</t>
  </si>
  <si>
    <t>TTGGCTCCGTGAGAGACGAC</t>
  </si>
  <si>
    <t>POLD3</t>
  </si>
  <si>
    <t>4|sg_hPOLD3_01|POLD3</t>
  </si>
  <si>
    <t>TCATAGTCAGTATTGAACAG</t>
  </si>
  <si>
    <t>4|sg_hPOLD3_02|POLD3</t>
  </si>
  <si>
    <t>CTCTCACTACTGCAACCTTG</t>
  </si>
  <si>
    <t>4|sg_hPOLD3_03|POLD3</t>
  </si>
  <si>
    <t>GGTTCAAGAGGTGGAGACGG</t>
  </si>
  <si>
    <t>4|sg_hPOLD3_04|POLD3</t>
  </si>
  <si>
    <t>AATGGCTGAGCTATACACTA</t>
  </si>
  <si>
    <t>4|sg_hPOLD3_05|POLD3</t>
  </si>
  <si>
    <t>GGTTCCGTGACAGACACTGT</t>
  </si>
  <si>
    <t>4|sg_hPOLD3_06|POLD3</t>
  </si>
  <si>
    <t>GAGACTGCCAGACACCAAGT</t>
  </si>
  <si>
    <t>4|sg_hPOLD3_07|POLD3</t>
  </si>
  <si>
    <t>AGGATTCAGCAGGAGCTCTA</t>
  </si>
  <si>
    <t>4|sg_hPOLD3_08|POLD3</t>
  </si>
  <si>
    <t>AAGCCATGCTAAAGGACAGT</t>
  </si>
  <si>
    <t>4|sg_hPOLD3_09|POLD3</t>
  </si>
  <si>
    <t>ACTGGTTCAAGAGGTGGAGA</t>
  </si>
  <si>
    <t>4|sg_hPOLD3_10|POLD3</t>
  </si>
  <si>
    <t>AGGCCCACTGTCCTTTAGCA</t>
  </si>
  <si>
    <t>POLD4</t>
  </si>
  <si>
    <t>4|sg_hPOLD4_01|POLD4</t>
  </si>
  <si>
    <t>GCTCATCACTGATTCCTACC</t>
  </si>
  <si>
    <t>4|sg_hPOLD4_02|POLD4</t>
  </si>
  <si>
    <t>CTACCCGGTTGTGAAGAGGA</t>
  </si>
  <si>
    <t>4|sg_hPOLD4_03|POLD4</t>
  </si>
  <si>
    <t>TCCGCTTCCTCCTCGTCGCG</t>
  </si>
  <si>
    <t>4|sg_hPOLD4_04|POLD4</t>
  </si>
  <si>
    <t>GCTCCGCTTCCTCCTCGTCG</t>
  </si>
  <si>
    <t>4|sg_hPOLD4_05|POLD4</t>
  </si>
  <si>
    <t>ATTCCTACCCGGTTGTGAAG</t>
  </si>
  <si>
    <t>4|sg_hPOLD4_06|POLD4</t>
  </si>
  <si>
    <t>GCCCCGCGACGAGGAGGAAG</t>
  </si>
  <si>
    <t>4|sg_hPOLD4_07|POLD4</t>
  </si>
  <si>
    <t>CCTCCCTCCTCTTCACAACC</t>
  </si>
  <si>
    <t>4|sg_hPOLD4_08|POLD4</t>
  </si>
  <si>
    <t>TGGAGCCTCCCCCAGAGGTG</t>
  </si>
  <si>
    <t>4|sg_hPOLD4_09|POLD4</t>
  </si>
  <si>
    <t>GGGCTTGGAGCCTCCCCCAG</t>
  </si>
  <si>
    <t>4|sg_hPOLD4_10|POLD4</t>
  </si>
  <si>
    <t>GCCCCAGCCCCGCGACGAGG</t>
  </si>
  <si>
    <t>POLE</t>
  </si>
  <si>
    <t>4|sg_hPOLE_01|POLE</t>
  </si>
  <si>
    <t>CATTGACCTGAAGATCCACG</t>
  </si>
  <si>
    <t>4|sg_hPOLE_02|POLE</t>
  </si>
  <si>
    <t>CCTGGAACGGAGTCAGTGGA</t>
  </si>
  <si>
    <t>4|sg_hPOLE_03|POLE</t>
  </si>
  <si>
    <t>CTACCGGAAAAGCATTTCCT</t>
  </si>
  <si>
    <t>4|sg_hPOLE_04|POLE</t>
  </si>
  <si>
    <t>TTAGATGAAGATAAGCGCTT</t>
  </si>
  <si>
    <t>4|sg_hPOLE_05|POLE</t>
  </si>
  <si>
    <t>TGGTACAATGTCAGATACCG</t>
  </si>
  <si>
    <t>4|sg_hPOLE_06|POLE</t>
  </si>
  <si>
    <t>TCTTCAGGTCAATGGAGAGG</t>
  </si>
  <si>
    <t>4|sg_hPOLE_07|POLE</t>
  </si>
  <si>
    <t>GCTTTCCAGTGTTCTGCAGA</t>
  </si>
  <si>
    <t>4|sg_hPOLE_08|POLE</t>
  </si>
  <si>
    <t>GCGGCGCGCGGACCCAGGCG</t>
  </si>
  <si>
    <t>4|sg_hPOLE_09|POLE</t>
  </si>
  <si>
    <t>GTTCAACAAGGTCATCTCGG</t>
  </si>
  <si>
    <t>4|sg_hPOLE_10|POLE</t>
  </si>
  <si>
    <t>GTTTGAAGCGAAATTACATC</t>
  </si>
  <si>
    <t>POLG</t>
  </si>
  <si>
    <t>4|sg_hPOLG_01|POLG</t>
  </si>
  <si>
    <t>GGAGATGCCTGGCGAGGCCG</t>
  </si>
  <si>
    <t>4|sg_hPOLG_02|POLG</t>
  </si>
  <si>
    <t>ACATCCAGATGCTCTCGAGA</t>
  </si>
  <si>
    <t>4|sg_hPOLG_03|POLG</t>
  </si>
  <si>
    <t>AGAGCATCTGGATGTCCAAT</t>
  </si>
  <si>
    <t>4|sg_hPOLG_04|POLG</t>
  </si>
  <si>
    <t>AGGTTGTCCCCGTAGAGGGG</t>
  </si>
  <si>
    <t>4|sg_hPOLG_05|POLG</t>
  </si>
  <si>
    <t>GCAGCTGCGGCACAACCCAT</t>
  </si>
  <si>
    <t>4|sg_hPOLG_06|POLG</t>
  </si>
  <si>
    <t>GCAAATCTTCGGGCAAGGAG</t>
  </si>
  <si>
    <t>4|sg_hPOLG_07|POLG</t>
  </si>
  <si>
    <t>GCGCCTGCCGCCCCTCTACG</t>
  </si>
  <si>
    <t>4|sg_hPOLG_08|POLG</t>
  </si>
  <si>
    <t>GAGAGCATCTGGATGTCCAA</t>
  </si>
  <si>
    <t>4|sg_hPOLG_09|POLG</t>
  </si>
  <si>
    <t>GCAGCCGCAAGTGCTATCCT</t>
  </si>
  <si>
    <t>4|sg_hPOLG_10|POLG</t>
  </si>
  <si>
    <t>CTCCACGTCGGGCAAGGGCA</t>
  </si>
  <si>
    <t>POLH</t>
  </si>
  <si>
    <t>4|sg_hPOLH_01|POLH</t>
  </si>
  <si>
    <t>GTTGCCCCAAGGCCCTACAA</t>
  </si>
  <si>
    <t>4|sg_hPOLH_02|POLH</t>
  </si>
  <si>
    <t>TGCCAAGCACTTACATTGAA</t>
  </si>
  <si>
    <t>4|sg_hPOLH_03|POLH</t>
  </si>
  <si>
    <t>AATGAGAGCAGCCATAGAGA</t>
  </si>
  <si>
    <t>4|sg_hPOLH_04|POLH</t>
  </si>
  <si>
    <t>CACAAGTTCGTGAGTCCCGT</t>
  </si>
  <si>
    <t>4|sg_hPOLH_05|POLH</t>
  </si>
  <si>
    <t>GCACAAGTTCGTGAGTCCCG</t>
  </si>
  <si>
    <t>4|sg_hPOLH_06|POLH</t>
  </si>
  <si>
    <t>GCTGCAGGTCTGGAGAGGTG</t>
  </si>
  <si>
    <t>4|sg_hPOLH_07|POLH</t>
  </si>
  <si>
    <t>CCAGACCTGCAGCTCACCGT</t>
  </si>
  <si>
    <t>4|sg_hPOLH_08|POLH</t>
  </si>
  <si>
    <t>TAGTCTCTCTTGTACAGCAC</t>
  </si>
  <si>
    <t>4|sg_hPOLH_09|POLH</t>
  </si>
  <si>
    <t>TCTGCCGTTGTAGGGCCTTG</t>
  </si>
  <si>
    <t>4|sg_hPOLH_10|POLH</t>
  </si>
  <si>
    <t>AAATGAGAGCAGCCATAGAG</t>
  </si>
  <si>
    <t>POLI</t>
  </si>
  <si>
    <t>4|sg_hPOLI_01|POLI</t>
  </si>
  <si>
    <t>TGGTCCTGAGAGTATCACAG</t>
  </si>
  <si>
    <t>4|sg_hPOLI_02|POLI</t>
  </si>
  <si>
    <t>GCTTCTCAGAGGAATACCGA</t>
  </si>
  <si>
    <t>4|sg_hPOLI_03|POLI</t>
  </si>
  <si>
    <t>ACGACCATAGTGCTTCTCAG</t>
  </si>
  <si>
    <t>4|sg_hPOLI_04|POLI</t>
  </si>
  <si>
    <t>GCAAAGTGATGAACTTTCTG</t>
  </si>
  <si>
    <t>4|sg_hPOLI_05|POLI</t>
  </si>
  <si>
    <t>GCAGAAGCACACACTTAGAA</t>
  </si>
  <si>
    <t>4|sg_hPOLI_06|POLI</t>
  </si>
  <si>
    <t>AACCGGGATTTCCTACCAAG</t>
  </si>
  <si>
    <t>4|sg_hPOLI_07|POLI</t>
  </si>
  <si>
    <t>GTGGTCCTGAGAGTATCACA</t>
  </si>
  <si>
    <t>4|sg_hPOLI_08|POLI</t>
  </si>
  <si>
    <t>CAGTGAGATTAATAATCCGT</t>
  </si>
  <si>
    <t>4|sg_hPOLI_09|POLI</t>
  </si>
  <si>
    <t>TTACCTGCAACTATGAAGCT</t>
  </si>
  <si>
    <t>4|sg_hPOLI_10|POLI</t>
  </si>
  <si>
    <t>GGAACTGGCGGACGTGGGGG</t>
  </si>
  <si>
    <t>POLL</t>
  </si>
  <si>
    <t>4|sg_hPOLL_01|POLL</t>
  </si>
  <si>
    <t>GGGTAGTCTGAGAAGGCGGA</t>
  </si>
  <si>
    <t>4|sg_hPOLL_02|POLL</t>
  </si>
  <si>
    <t>AGAAAGGGCTGTCTGAAGCA</t>
  </si>
  <si>
    <t>4|sg_hPOLL_03|POLL</t>
  </si>
  <si>
    <t>GCTGGGGTAGTCTGAGAAGG</t>
  </si>
  <si>
    <t>4|sg_hPOLL_04|POLL</t>
  </si>
  <si>
    <t>GCGCACAACATGGGCCCGAA</t>
  </si>
  <si>
    <t>4|sg_hPOLL_05|POLL</t>
  </si>
  <si>
    <t>GCTTCTCAAAGAGTTCTGCC</t>
  </si>
  <si>
    <t>4|sg_hPOLL_06|POLL</t>
  </si>
  <si>
    <t>TTCACCAGCTGAGCACCCGG</t>
  </si>
  <si>
    <t>4|sg_hPOLL_07|POLL</t>
  </si>
  <si>
    <t>AGACTACCCCAGCTGCCCCC</t>
  </si>
  <si>
    <t>4|sg_hPOLL_08|POLL</t>
  </si>
  <si>
    <t>CCACAATGTGAGTGACACCT</t>
  </si>
  <si>
    <t>4|sg_hPOLL_09|POLL</t>
  </si>
  <si>
    <t>AGGTGTCACTCACATTGTGG</t>
  </si>
  <si>
    <t>4|sg_hPOLL_10|POLL</t>
  </si>
  <si>
    <t>GGGGTAGTCTGAGAAGGCGG</t>
  </si>
  <si>
    <t>POLM</t>
  </si>
  <si>
    <t>4|sg_hPOLM_01|POLM</t>
  </si>
  <si>
    <t>TACCTGGTCGAGCCTCGCAT</t>
  </si>
  <si>
    <t>4|sg_hPOLM_02|POLM</t>
  </si>
  <si>
    <t>GGCCTGTGAGGAAGGCCCGG</t>
  </si>
  <si>
    <t>4|sg_hPOLM_03|POLM</t>
  </si>
  <si>
    <t>GCGCGGGTCGGGTCCCCTAG</t>
  </si>
  <si>
    <t>4|sg_hPOLM_04|POLM</t>
  </si>
  <si>
    <t>GCGAGGCTCGACCAGGTAGA</t>
  </si>
  <si>
    <t>4|sg_hPOLM_05|POLM</t>
  </si>
  <si>
    <t>GACCCATGCGAGGCTCGACC</t>
  </si>
  <si>
    <t>4|sg_hPOLM_06|POLM</t>
  </si>
  <si>
    <t>GGAGTGCCGGCACCGCCTGG</t>
  </si>
  <si>
    <t>4|sg_hPOLM_07|POLM</t>
  </si>
  <si>
    <t>CCAGGTAGATGGCGACTCCC</t>
  </si>
  <si>
    <t>4|sg_hPOLM_08|POLM</t>
  </si>
  <si>
    <t>AGGATGGCAGCTGCTCCCCC</t>
  </si>
  <si>
    <t>4|sg_hPOLM_09|POLM</t>
  </si>
  <si>
    <t>TGTGGAGTGCCGGCACCGCC</t>
  </si>
  <si>
    <t>4|sg_hPOLM_10|POLM</t>
  </si>
  <si>
    <t>GCGCGTCGAGGGCGGCGTGG</t>
  </si>
  <si>
    <t>POLN</t>
  </si>
  <si>
    <t>4|sg_hPOLN_01|POLN</t>
  </si>
  <si>
    <t>GCCTGTGGTCCTGTTCTGGA</t>
  </si>
  <si>
    <t>4|sg_hPOLN_02|POLN</t>
  </si>
  <si>
    <t>GTAAAACGCCAAGCAGAGGG</t>
  </si>
  <si>
    <t>4|sg_hPOLN_03|POLN</t>
  </si>
  <si>
    <t>AGGCACATCAACAATTTGCC</t>
  </si>
  <si>
    <t>4|sg_hPOLN_04|POLN</t>
  </si>
  <si>
    <t>GTTAGTAAAACGCCAAGCAG</t>
  </si>
  <si>
    <t>4|sg_hPOLN_05|POLN</t>
  </si>
  <si>
    <t>TCCTCTAACAGAAGAAACGG</t>
  </si>
  <si>
    <t>4|sg_hPOLN_06|POLN</t>
  </si>
  <si>
    <t>TTAGTAAAACGCCAAGCAGA</t>
  </si>
  <si>
    <t>4|sg_hPOLN_07|POLN</t>
  </si>
  <si>
    <t>CCATGGCTGTCCAGATGCCC</t>
  </si>
  <si>
    <t>4|sg_hPOLN_08|POLN</t>
  </si>
  <si>
    <t>ATAACTGTGATGTATACTGA</t>
  </si>
  <si>
    <t>4|sg_hPOLN_09|POLN</t>
  </si>
  <si>
    <t>TCCAGAACAGGACCACAGGC</t>
  </si>
  <si>
    <t>4|sg_hPOLN_10|POLN</t>
  </si>
  <si>
    <t>AAAGAGGGTGTGGCATCACT</t>
  </si>
  <si>
    <t>POLQ</t>
  </si>
  <si>
    <t>4|sg_hPOLQ_01|POLQ</t>
  </si>
  <si>
    <t>GATTCGTTCTCGGGAAGCGG</t>
  </si>
  <si>
    <t>4|sg_hPOLQ_02|POLQ</t>
  </si>
  <si>
    <t>ATGCTGGGAGACTCTCACCG</t>
  </si>
  <si>
    <t>4|sg_hPOLQ_03|POLQ</t>
  </si>
  <si>
    <t>GTACAGGGCGAAAGTCGGTA</t>
  </si>
  <si>
    <t>4|sg_hPOLQ_04|POLQ</t>
  </si>
  <si>
    <t>CACAAGCTCCAAATTAGGAA</t>
  </si>
  <si>
    <t>4|sg_hPOLQ_05|POLQ</t>
  </si>
  <si>
    <t>AGGCAGCGACCAAGGCCGGG</t>
  </si>
  <si>
    <t>4|sg_hPOLQ_06|POLQ</t>
  </si>
  <si>
    <t>TGCGTCGGAGTGGGAAACGG</t>
  </si>
  <si>
    <t>4|sg_hPOLQ_07|POLQ</t>
  </si>
  <si>
    <t>ATAAAAGTAGACGGTTATAT</t>
  </si>
  <si>
    <t>4|sg_hPOLQ_08|POLQ</t>
  </si>
  <si>
    <t>TCTGATCAATCGCCTCATAG</t>
  </si>
  <si>
    <t>4|sg_hPOLQ_09|POLQ</t>
  </si>
  <si>
    <t>AAGCTACTATTGGCAAACTG</t>
  </si>
  <si>
    <t>4|sg_hPOLQ_10|POLQ</t>
  </si>
  <si>
    <t>CTGACTCCAAAAGCGGTACA</t>
  </si>
  <si>
    <t>POLR1A</t>
  </si>
  <si>
    <t>4|sg_hPOLR1A_01|POLR1A</t>
  </si>
  <si>
    <t>GTAAGAGGTGAATCACGGCC</t>
  </si>
  <si>
    <t>4|sg_hPOLR1A_02|POLR1A</t>
  </si>
  <si>
    <t>CCAAGAACATGCCCTGGCGG</t>
  </si>
  <si>
    <t>4|sg_hPOLR1A_03|POLR1A</t>
  </si>
  <si>
    <t>CTCTGCCTCTGAAATTCGGG</t>
  </si>
  <si>
    <t>4|sg_hPOLR1A_04|POLR1A</t>
  </si>
  <si>
    <t>GTTGTGTTCCTTTCGGACAA</t>
  </si>
  <si>
    <t>4|sg_hPOLR1A_05|POLR1A</t>
  </si>
  <si>
    <t>CCAGGCTGTCCAGGTATCGA</t>
  </si>
  <si>
    <t>4|sg_hPOLR1A_06|POLR1A</t>
  </si>
  <si>
    <t>TTCAGCCGAATACATCCCGA</t>
  </si>
  <si>
    <t>4|sg_hPOLR1A_07|POLR1A</t>
  </si>
  <si>
    <t>CGTACAGGCCGTTTGCCGAT</t>
  </si>
  <si>
    <t>4|sg_hPOLR1A_08|POLR1A</t>
  </si>
  <si>
    <t>TAATTCCTCCCGAATTTCAG</t>
  </si>
  <si>
    <t>4|sg_hPOLR1A_09|POLR1A</t>
  </si>
  <si>
    <t>CCACATGCTGACTTGTCCCC</t>
  </si>
  <si>
    <t>4|sg_hPOLR1A_10|POLR1A</t>
  </si>
  <si>
    <t>ACTTGCTGTTGTGTTCCTTT</t>
  </si>
  <si>
    <t>POLR1B</t>
  </si>
  <si>
    <t>4|sg_hPOLR1B_01|POLR1B</t>
  </si>
  <si>
    <t>GTTTATCCAGCAGAATGCCG</t>
  </si>
  <si>
    <t>4|sg_hPOLR1B_02|POLR1B</t>
  </si>
  <si>
    <t>CCCCTCTTATGGAATCCCGC</t>
  </si>
  <si>
    <t>4|sg_hPOLR1B_03|POLR1B</t>
  </si>
  <si>
    <t>ACCCCTCTTATGGAATCCCG</t>
  </si>
  <si>
    <t>4|sg_hPOLR1B_04|POLR1B</t>
  </si>
  <si>
    <t>TCCGAATGTTGATTATGCCT</t>
  </si>
  <si>
    <t>4|sg_hPOLR1B_05|POLR1B</t>
  </si>
  <si>
    <t>AGTTTCAATGCACTGTGTGA</t>
  </si>
  <si>
    <t>4|sg_hPOLR1B_06|POLR1B</t>
  </si>
  <si>
    <t>GCCGAAGGAGTACCTACCGT</t>
  </si>
  <si>
    <t>4|sg_hPOLR1B_07|POLR1B</t>
  </si>
  <si>
    <t>TTCAACTACGCTGTGCACGA</t>
  </si>
  <si>
    <t>4|sg_hPOLR1B_08|POLR1B</t>
  </si>
  <si>
    <t>TGAGCACCATGAGGAGGCAG</t>
  </si>
  <si>
    <t>4|sg_hPOLR1B_09|POLR1B</t>
  </si>
  <si>
    <t>CCTCATTGAGCACCATGAGG</t>
  </si>
  <si>
    <t>4|sg_hPOLR1B_10|POLR1B</t>
  </si>
  <si>
    <t>GCAGTGAATGGAATCTCAAA</t>
  </si>
  <si>
    <t>PRKDC</t>
  </si>
  <si>
    <t>4|sg_hPRKDC_01|PRKDC</t>
  </si>
  <si>
    <t>GCCGGTCATCAACTGATCCG</t>
  </si>
  <si>
    <t>4|sg_hPRKDC_02|PRKDC</t>
  </si>
  <si>
    <t>GATCAGTTGATGACCGGCCA</t>
  </si>
  <si>
    <t>4|sg_hPRKDC_03|PRKDC</t>
  </si>
  <si>
    <t>AGACGCTTGCAACAGACTGG</t>
  </si>
  <si>
    <t>4|sg_hPRKDC_04|PRKDC</t>
  </si>
  <si>
    <t>GTTCTGGCAGGATGTCTGAA</t>
  </si>
  <si>
    <t>4|sg_hPRKDC_05|PRKDC</t>
  </si>
  <si>
    <t>AGCTTGGCATCTGATAAACA</t>
  </si>
  <si>
    <t>4|sg_hPRKDC_06|PRKDC</t>
  </si>
  <si>
    <t>GAGTTATCTATTGCTATCCG</t>
  </si>
  <si>
    <t>4|sg_hPRKDC_07|PRKDC</t>
  </si>
  <si>
    <t>TTTGCGTTTATAACCTTGCA</t>
  </si>
  <si>
    <t>4|sg_hPRKDC_08|PRKDC</t>
  </si>
  <si>
    <t>GTGCAACTTCACTAAGTCCA</t>
  </si>
  <si>
    <t>4|sg_hPRKDC_09|PRKDC</t>
  </si>
  <si>
    <t>CGCATTCCTGCCCCAGGCCG</t>
  </si>
  <si>
    <t>4|sg_hPRKDC_10|PRKDC</t>
  </si>
  <si>
    <t>GAGACACGTAGTTGTCCAGA</t>
  </si>
  <si>
    <t>PRMT1</t>
  </si>
  <si>
    <t>4|sg_hPRMT1_01|PRMT1</t>
  </si>
  <si>
    <t>GATGGCCGTCACATACAGCG</t>
  </si>
  <si>
    <t>4|sg_hPRMT1_02|PRMT1</t>
  </si>
  <si>
    <t>CCTTGGCAGCAAACATGCAG</t>
  </si>
  <si>
    <t>4|sg_hPRMT1_03|PRMT1</t>
  </si>
  <si>
    <t>CTTGTCCCGGGCATAGAGCA</t>
  </si>
  <si>
    <t>4|sg_hPRMT1_04|PRMT1</t>
  </si>
  <si>
    <t>GCACCTCTTCAAGGACAAGG</t>
  </si>
  <si>
    <t>4|sg_hPRMT1_05|PRMT1</t>
  </si>
  <si>
    <t>GCACCACCTTGTCCTTGAAG</t>
  </si>
  <si>
    <t>4|sg_hPRMT1_06|PRMT1</t>
  </si>
  <si>
    <t>CCTTGTCCTTGAAGAGGTGC</t>
  </si>
  <si>
    <t>4|sg_hPRMT1_07|PRMT1</t>
  </si>
  <si>
    <t>CATGGAGTTGCGGTAAGTGA</t>
  </si>
  <si>
    <t>4|sg_hPRMT1_08|PRMT1</t>
  </si>
  <si>
    <t>GCAACTCCATGTTTCATAAC</t>
  </si>
  <si>
    <t>4|sg_hPRMT1_09|PRMT1</t>
  </si>
  <si>
    <t>GTGGATGCCAAAGTGTGCGT</t>
  </si>
  <si>
    <t>4|sg_hPRMT1_10|PRMT1</t>
  </si>
  <si>
    <t>GATGTCATGTCCTCAGCGTT</t>
  </si>
  <si>
    <t>PRPF19</t>
  </si>
  <si>
    <t>4|sg_hPRPF19_01|PRPF19</t>
  </si>
  <si>
    <t>CTAATCATGTTTATGAGCGG</t>
  </si>
  <si>
    <t>4|sg_hPRPF19_02|PRPF19</t>
  </si>
  <si>
    <t>GCTCATCGAGAAGTACATTG</t>
  </si>
  <si>
    <t>4|sg_hPRPF19_03|PRPF19</t>
  </si>
  <si>
    <t>TGTCATTGCCCGTCTCACCA</t>
  </si>
  <si>
    <t>4|sg_hPRPF19_04|PRPF19</t>
  </si>
  <si>
    <t>TCTCTAATCATGTTTATGAG</t>
  </si>
  <si>
    <t>4|sg_hPRPF19_05|PRPF19</t>
  </si>
  <si>
    <t>GATGTCGATGAGCTGCTCCT</t>
  </si>
  <si>
    <t>4|sg_hPRPF19_06|PRPF19</t>
  </si>
  <si>
    <t>AGAGCTCAGCAAATACCGGC</t>
  </si>
  <si>
    <t>4|sg_hPRPF19_07|PRPF19</t>
  </si>
  <si>
    <t>GCGCTCCGTGGTTAGCACAG</t>
  </si>
  <si>
    <t>4|sg_hPRPF19_08|PRPF19</t>
  </si>
  <si>
    <t>TGGTGAGACGGGCAATGACA</t>
  </si>
  <si>
    <t>4|sg_hPRPF19_09|PRPF19</t>
  </si>
  <si>
    <t>GAGCGTGTGACAGCTCTTGG</t>
  </si>
  <si>
    <t>4|sg_hPRPF19_10|PRPF19</t>
  </si>
  <si>
    <t>GCAAAGCTTTCAGAATGGCC</t>
  </si>
  <si>
    <t>RAD17</t>
  </si>
  <si>
    <t>4|sg_hRAD17_01|RAD17</t>
  </si>
  <si>
    <t>ATAATCTCGGACAGTCTCAG</t>
  </si>
  <si>
    <t>4|sg_hRAD17_02|RAD17</t>
  </si>
  <si>
    <t>ATGCATTCCAACAAAGCCCG</t>
  </si>
  <si>
    <t>4|sg_hRAD17_03|RAD17</t>
  </si>
  <si>
    <t>TAACAGAATTAGACTCACCT</t>
  </si>
  <si>
    <t>4|sg_hRAD17_04|RAD17</t>
  </si>
  <si>
    <t>AGCACATCTATAGCTACGAG</t>
  </si>
  <si>
    <t>4|sg_hRAD17_05|RAD17</t>
  </si>
  <si>
    <t>GACCCTTGCACAAACCTCAG</t>
  </si>
  <si>
    <t>4|sg_hRAD17_06|RAD17</t>
  </si>
  <si>
    <t>CTAGAAAATCATCAAATGAT</t>
  </si>
  <si>
    <t>4|sg_hRAD17_07|RAD17</t>
  </si>
  <si>
    <t>AGATTTCCAGCGAGAAAAAG</t>
  </si>
  <si>
    <t>4|sg_hRAD17_08|RAD17</t>
  </si>
  <si>
    <t>TCTCTAGAGTTGCTCTGTCA</t>
  </si>
  <si>
    <t>4|sg_hRAD17_09|RAD17</t>
  </si>
  <si>
    <t>AAAATACTATCAAAGGAGCA</t>
  </si>
  <si>
    <t>4|sg_hRAD17_10|RAD17</t>
  </si>
  <si>
    <t>GAGAAAACAACTTACGGCCA</t>
  </si>
  <si>
    <t>RAD18</t>
  </si>
  <si>
    <t>4|sg_hRAD18_01|RAD18</t>
  </si>
  <si>
    <t>ATCAAAGCTGGACTCCCCAG</t>
  </si>
  <si>
    <t>4|sg_hRAD18_02|RAD18</t>
  </si>
  <si>
    <t>ATTGGAACCTGACAGAGAAG</t>
  </si>
  <si>
    <t>4|sg_hRAD18_03|RAD18</t>
  </si>
  <si>
    <t>GATCGCTCCAGATCCCTCAG</t>
  </si>
  <si>
    <t>4|sg_hRAD18_04|RAD18</t>
  </si>
  <si>
    <t>GGAATGTTAACCCCGCAAAC</t>
  </si>
  <si>
    <t>4|sg_hRAD18_05|RAD18</t>
  </si>
  <si>
    <t>GTCAGGTTCCAATTCCTCTG</t>
  </si>
  <si>
    <t>4|sg_hRAD18_06|RAD18</t>
  </si>
  <si>
    <t>AGGCCACCGAGACTCGGCCA</t>
  </si>
  <si>
    <t>4|sg_hRAD18_07|RAD18</t>
  </si>
  <si>
    <t>AGTGGATTGTCCTGTTTGCG</t>
  </si>
  <si>
    <t>4|sg_hRAD18_08|RAD18</t>
  </si>
  <si>
    <t>AGACAATAGATGATTTGCTG</t>
  </si>
  <si>
    <t>4|sg_hRAD18_09|RAD18</t>
  </si>
  <si>
    <t>TGTTTCAAAGTGGATGTCGA</t>
  </si>
  <si>
    <t>4|sg_hRAD18_10|RAD18</t>
  </si>
  <si>
    <t>TTCTTGATCAGAGAAATGAG</t>
  </si>
  <si>
    <t>RAD23A</t>
  </si>
  <si>
    <t>4|sg_hRAD23A_01|RAD23A</t>
  </si>
  <si>
    <t>TGAGTTTCTGTCCAGCCACG</t>
  </si>
  <si>
    <t>4|sg_hRAD23A_02|RAD23A</t>
  </si>
  <si>
    <t>GCAGACCTTCAAGATCCGCA</t>
  </si>
  <si>
    <t>4|sg_hRAD23A_03|RAD23A</t>
  </si>
  <si>
    <t>TGAGTATGAGACGATGCTGA</t>
  </si>
  <si>
    <t>4|sg_hRAD23A_04|RAD23A</t>
  </si>
  <si>
    <t>CCGTCTCGTCAGGCTCCATG</t>
  </si>
  <si>
    <t>4|sg_hRAD23A_05|RAD23A</t>
  </si>
  <si>
    <t>GTTGTAGCTGGCTCTCAGGG</t>
  </si>
  <si>
    <t>4|sg_hRAD23A_06|RAD23A</t>
  </si>
  <si>
    <t>GATACTCCACGGCTCGGTGG</t>
  </si>
  <si>
    <t>4|sg_hRAD23A_07|RAD23A</t>
  </si>
  <si>
    <t>CAACAACCCCCACCGAGCCG</t>
  </si>
  <si>
    <t>4|sg_hRAD23A_08|RAD23A</t>
  </si>
  <si>
    <t>CGCCCGCTGCTACCTGAAGA</t>
  </si>
  <si>
    <t>4|sg_hRAD23A_09|RAD23A</t>
  </si>
  <si>
    <t>GCTGACGGAGATCATGTCCA</t>
  </si>
  <si>
    <t>4|sg_hRAD23A_10|RAD23A</t>
  </si>
  <si>
    <t>GCAGATACTCCACGGCTCGG</t>
  </si>
  <si>
    <t>RAD23B</t>
  </si>
  <si>
    <t>4|sg_hRAD23B_01|RAD23B</t>
  </si>
  <si>
    <t>TGATTCCGTAAAAATTCAAG</t>
  </si>
  <si>
    <t>4|sg_hRAD23B_02|RAD23B</t>
  </si>
  <si>
    <t>CCTGACTTTCTCTATCTCCA</t>
  </si>
  <si>
    <t>4|sg_hRAD23B_03|RAD23B</t>
  </si>
  <si>
    <t>CAACAACCCTGACAGAGCAG</t>
  </si>
  <si>
    <t>4|sg_hRAD23B_04|RAD23B</t>
  </si>
  <si>
    <t>TTAGCTGCACTAGCAGGTGC</t>
  </si>
  <si>
    <t>4|sg_hRAD23B_05|RAD23B</t>
  </si>
  <si>
    <t>CTGATTCCGTAAAAATTCAA</t>
  </si>
  <si>
    <t>4|sg_hRAD23B_06|RAD23B</t>
  </si>
  <si>
    <t>GATACTCCACTGCTCTGTCA</t>
  </si>
  <si>
    <t>4|sg_hRAD23B_07|RAD23B</t>
  </si>
  <si>
    <t>ACTACAACAACAAGTTCTGG</t>
  </si>
  <si>
    <t>4|sg_hRAD23B_08|RAD23B</t>
  </si>
  <si>
    <t>CAGTACTAGCTGCTTGAGGG</t>
  </si>
  <si>
    <t>4|sg_hRAD23B_09|RAD23B</t>
  </si>
  <si>
    <t>TCTTGTTTAGCTGCACTAGC</t>
  </si>
  <si>
    <t>4|sg_hRAD23B_10|RAD23B</t>
  </si>
  <si>
    <t>GCAACGAGTGCACTTGTGAC</t>
  </si>
  <si>
    <t>RAD50</t>
  </si>
  <si>
    <t>4|sg_hRAD50_01|RAD50</t>
  </si>
  <si>
    <t>CTCCTGGTCAAGTTTACGCA</t>
  </si>
  <si>
    <t>4|sg_hRAD50_02|RAD50</t>
  </si>
  <si>
    <t>GCAACACAGCTAGAATTGGA</t>
  </si>
  <si>
    <t>4|sg_hRAD50_03|RAD50</t>
  </si>
  <si>
    <t>GGATAGCCGAAAGAAGCAAA</t>
  </si>
  <si>
    <t>4|sg_hRAD50_04|RAD50</t>
  </si>
  <si>
    <t>TCTCCTGGTCAAGTTTACGC</t>
  </si>
  <si>
    <t>4|sg_hRAD50_05|RAD50</t>
  </si>
  <si>
    <t>GCGTAAACTTGACCAGGAGA</t>
  </si>
  <si>
    <t>4|sg_hRAD50_06|RAD50</t>
  </si>
  <si>
    <t>TTAATCTGTCTTTCACTGAA</t>
  </si>
  <si>
    <t>4|sg_hRAD50_07|RAD50</t>
  </si>
  <si>
    <t>TATGAATTACAGCAGTTGGA</t>
  </si>
  <si>
    <t>4|sg_hRAD50_08|RAD50</t>
  </si>
  <si>
    <t>GAATTGGATGGCTTTGAGCG</t>
  </si>
  <si>
    <t>4|sg_hRAD50_09|RAD50</t>
  </si>
  <si>
    <t>GGGTACGTGTTGTTGTATGA</t>
  </si>
  <si>
    <t>4|sg_hRAD50_10|RAD50</t>
  </si>
  <si>
    <t>CGGCAGGTACGTCAGACACA</t>
  </si>
  <si>
    <t>RAD51</t>
  </si>
  <si>
    <t>4|sg_hRAD51_01|RAD51</t>
  </si>
  <si>
    <t>GTAGTCTGTTCTGTAAAGGG</t>
  </si>
  <si>
    <t>4|sg_hRAD51_02|RAD51</t>
  </si>
  <si>
    <t>AGTGGTAATCACTAATCAGG</t>
  </si>
  <si>
    <t>4|sg_hRAD51_03|RAD51</t>
  </si>
  <si>
    <t>TCACCTCCACCCCGGTCAAT</t>
  </si>
  <si>
    <t>4|sg_hRAD51_04|RAD51</t>
  </si>
  <si>
    <t>TTATCAAGCATCAGCCATGA</t>
  </si>
  <si>
    <t>4|sg_hRAD51_05|RAD51</t>
  </si>
  <si>
    <t>CCTTTCCTTCACCTCCACCC</t>
  </si>
  <si>
    <t>4|sg_hRAD51_06|RAD51</t>
  </si>
  <si>
    <t>GATCCCAAAAAACCTATTGG</t>
  </si>
  <si>
    <t>4|sg_hRAD51_07|RAD51</t>
  </si>
  <si>
    <t>GTCGAGGTGAGCTTTCAGCC</t>
  </si>
  <si>
    <t>4|sg_hRAD51_08|RAD51</t>
  </si>
  <si>
    <t>TGTTGCCTATGCGCCAAAGA</t>
  </si>
  <si>
    <t>4|sg_hRAD51_09|RAD51</t>
  </si>
  <si>
    <t>GCCATGTACATTGACACTGA</t>
  </si>
  <si>
    <t>4|sg_hRAD51_10|RAD51</t>
  </si>
  <si>
    <t>TCATGGCTGATGCTTGATAA</t>
  </si>
  <si>
    <t>RAD51B</t>
  </si>
  <si>
    <t>4|sg_hRAD51B_01|RAD51B</t>
  </si>
  <si>
    <t>GCTACATTACCCACCAACAT</t>
  </si>
  <si>
    <t>4|sg_hRAD51B_02|RAD51B</t>
  </si>
  <si>
    <t>GGCTTCGTCCAAAGCAGAAA</t>
  </si>
  <si>
    <t>4|sg_hRAD51B_03|RAD51B</t>
  </si>
  <si>
    <t>GCTTTGGACGAAGCCCTGCA</t>
  </si>
  <si>
    <t>4|sg_hRAD51B_04|RAD51B</t>
  </si>
  <si>
    <t>ACATTACCCACCAACATGGG</t>
  </si>
  <si>
    <t>4|sg_hRAD51B_05|RAD51B</t>
  </si>
  <si>
    <t>ACTTCTATGTATGGTCAGCA</t>
  </si>
  <si>
    <t>4|sg_hRAD51B_06|RAD51B</t>
  </si>
  <si>
    <t>TCACCTTCATAAGCTCCAGT</t>
  </si>
  <si>
    <t>4|sg_hRAD51B_07|RAD51B</t>
  </si>
  <si>
    <t>CTGTGCCCCAAAGATGCAAA</t>
  </si>
  <si>
    <t>4|sg_hRAD51B_08|RAD51B</t>
  </si>
  <si>
    <t>GGATCTGATGTCTACTCAGA</t>
  </si>
  <si>
    <t>4|sg_hRAD51B_09|RAD51B</t>
  </si>
  <si>
    <t>GGAGTCACAGTGTGAATACC</t>
  </si>
  <si>
    <t>4|sg_hRAD51B_10|RAD51B</t>
  </si>
  <si>
    <t>CCTGTGATGAAGTTCTACAA</t>
  </si>
  <si>
    <t>RAD51C</t>
  </si>
  <si>
    <t>4|sg_hRAD51C_01|RAD51C</t>
  </si>
  <si>
    <t>AATCCCGCTGCATTTCAAAG</t>
  </si>
  <si>
    <t>4|sg_hRAD51C_02|RAD51C</t>
  </si>
  <si>
    <t>GCACTAGATGATATTCTTGG</t>
  </si>
  <si>
    <t>4|sg_hRAD51C_03|RAD51C</t>
  </si>
  <si>
    <t>GACTGCTGAGGAACTCCTAG</t>
  </si>
  <si>
    <t>4|sg_hRAD51C_04|RAD51C</t>
  </si>
  <si>
    <t>CTTGAGCAGGAGCATACCCA</t>
  </si>
  <si>
    <t>4|sg_hRAD51C_05|RAD51C</t>
  </si>
  <si>
    <t>CGTTCCGCTTTGAAATGCAG</t>
  </si>
  <si>
    <t>4|sg_hRAD51C_06|RAD51C</t>
  </si>
  <si>
    <t>GCTGAATGCAGGCAGTAGCA</t>
  </si>
  <si>
    <t>4|sg_hRAD51C_07|RAD51C</t>
  </si>
  <si>
    <t>GGGTGAAGCTGGTGTCTGCG</t>
  </si>
  <si>
    <t>4|sg_hRAD51C_08|RAD51C</t>
  </si>
  <si>
    <t>CTTCGTACTCGGTTATTAAA</t>
  </si>
  <si>
    <t>4|sg_hRAD51C_09|RAD51C</t>
  </si>
  <si>
    <t>TCTTGAGCAGGAGCATACCC</t>
  </si>
  <si>
    <t>4|sg_hRAD51C_10|RAD51C</t>
  </si>
  <si>
    <t>ATAACCGAGTACGAAGAGAC</t>
  </si>
  <si>
    <t>RAD51D</t>
  </si>
  <si>
    <t>4|sg_hRAD51D_01|RAD51D</t>
  </si>
  <si>
    <t>GAGAAGCTGGATCATCTCCT</t>
  </si>
  <si>
    <t>4|sg_hRAD51D_02|RAD51D</t>
  </si>
  <si>
    <t>TCATCTCCTCGGTAAGGCCA</t>
  </si>
  <si>
    <t>4|sg_hRAD51D_03|RAD51D</t>
  </si>
  <si>
    <t>AGCTCTCCGGAGGATCCAGG</t>
  </si>
  <si>
    <t>4|sg_hRAD51D_04|RAD51D</t>
  </si>
  <si>
    <t>TTTCGATGAACGAGGCACTG</t>
  </si>
  <si>
    <t>4|sg_hRAD51D_05|RAD51D</t>
  </si>
  <si>
    <t>CTGAATGCTTTCGATGAACG</t>
  </si>
  <si>
    <t>4|sg_hRAD51D_06|RAD51D</t>
  </si>
  <si>
    <t>GGTTGTGGACTCGGTCACTG</t>
  </si>
  <si>
    <t>4|sg_hRAD51D_07|RAD51D</t>
  </si>
  <si>
    <t>TATATGTAGATTCCAATGGA</t>
  </si>
  <si>
    <t>4|sg_hRAD51D_08|RAD51D</t>
  </si>
  <si>
    <t>TGTGGACTCGGTCACTGCGG</t>
  </si>
  <si>
    <t>4|sg_hRAD51D_09|RAD51D</t>
  </si>
  <si>
    <t>GCAGGAGCTCCGAGGCACTG</t>
  </si>
  <si>
    <t>4|sg_hRAD51D_10|RAD51D</t>
  </si>
  <si>
    <t>CACTCCACGATCTCCCTGCG</t>
  </si>
  <si>
    <t>RAD52</t>
  </si>
  <si>
    <t>4|sg_hRAD52_01|RAD52</t>
  </si>
  <si>
    <t>AGAATACATAAGTAGCCGCA</t>
  </si>
  <si>
    <t>4|sg_hRAD52_02|RAD52</t>
  </si>
  <si>
    <t>TGCATTCCCAAAACTCCTGA</t>
  </si>
  <si>
    <t>4|sg_hRAD52_03|RAD52</t>
  </si>
  <si>
    <t>TATCTTGCCTCCTCCACAGA</t>
  </si>
  <si>
    <t>4|sg_hRAD52_04|RAD52</t>
  </si>
  <si>
    <t>GGTCCGCCGGTATCACAGCA</t>
  </si>
  <si>
    <t>4|sg_hRAD52_05|RAD52</t>
  </si>
  <si>
    <t>CAGCCATGCTGTGATACCGG</t>
  </si>
  <si>
    <t>4|sg_hRAD52_06|RAD52</t>
  </si>
  <si>
    <t>CTGCAGCTGTGGGTGTCCCA</t>
  </si>
  <si>
    <t>4|sg_hRAD52_07|RAD52</t>
  </si>
  <si>
    <t>ATAAGTAGCCGCATGGCTGG</t>
  </si>
  <si>
    <t>4|sg_hRAD52_08|RAD52</t>
  </si>
  <si>
    <t>TTAGTTAAATCCACTTCAAG</t>
  </si>
  <si>
    <t>4|sg_hRAD52_09|RAD52</t>
  </si>
  <si>
    <t>AGTAGCCGCATGGCTGGCGG</t>
  </si>
  <si>
    <t>4|sg_hRAD52_10|RAD52</t>
  </si>
  <si>
    <t>GTTGGTTATGGTGTTAGTGA</t>
  </si>
  <si>
    <t>RAD54B</t>
  </si>
  <si>
    <t>4|sg_hRAD54B_01|RAD54B</t>
  </si>
  <si>
    <t>ATAGGGTCCCTGACACTGCA</t>
  </si>
  <si>
    <t>4|sg_hRAD54B_02|RAD54B</t>
  </si>
  <si>
    <t>CCTGGATTACTTCTTCCTGG</t>
  </si>
  <si>
    <t>4|sg_hRAD54B_03|RAD54B</t>
  </si>
  <si>
    <t>TATCTGGTCGTGGCATAACG</t>
  </si>
  <si>
    <t>4|sg_hRAD54B_04|RAD54B</t>
  </si>
  <si>
    <t>ATCTGGTCGTGGCATAACGA</t>
  </si>
  <si>
    <t>4|sg_hRAD54B_05|RAD54B</t>
  </si>
  <si>
    <t>ATTACTGGCTTGCCTCCATA</t>
  </si>
  <si>
    <t>4|sg_hRAD54B_06|RAD54B</t>
  </si>
  <si>
    <t>GCAGCACCAAGTCAGTTGCA</t>
  </si>
  <si>
    <t>4|sg_hRAD54B_07|RAD54B</t>
  </si>
  <si>
    <t>AATAACAGAGATAATTGCAG</t>
  </si>
  <si>
    <t>4|sg_hRAD54B_08|RAD54B</t>
  </si>
  <si>
    <t>CAATCACTACATCCACAAGA</t>
  </si>
  <si>
    <t>4|sg_hRAD54B_09|RAD54B</t>
  </si>
  <si>
    <t>TCTCTAGTACTTTCTTCACT</t>
  </si>
  <si>
    <t>4|sg_hRAD54B_10|RAD54B</t>
  </si>
  <si>
    <t>GAGCTTGAAAAGATTGAAGA</t>
  </si>
  <si>
    <t>RAD9A</t>
  </si>
  <si>
    <t>4|sg_hRAD9A_01|RAD9A</t>
  </si>
  <si>
    <t>GTATTGCTGGAAGAAGAGCG</t>
  </si>
  <si>
    <t>4|sg_hRAD9A_02|RAD9A</t>
  </si>
  <si>
    <t>AATGCAGCTGGACCACCAGG</t>
  </si>
  <si>
    <t>4|sg_hRAD9A_03|RAD9A</t>
  </si>
  <si>
    <t>GCACTGGCTGAAGTGACGCT</t>
  </si>
  <si>
    <t>4|sg_hRAD9A_04|RAD9A</t>
  </si>
  <si>
    <t>CATCCTGCGCAGCTACCACG</t>
  </si>
  <si>
    <t>4|sg_hRAD9A_05|RAD9A</t>
  </si>
  <si>
    <t>TCTCCAGCATCGCCAGTGAG</t>
  </si>
  <si>
    <t>4|sg_hRAD9A_06|RAD9A</t>
  </si>
  <si>
    <t>GGAGGAGTTCACCGTCCGGA</t>
  </si>
  <si>
    <t>4|sg_hRAD9A_07|RAD9A</t>
  </si>
  <si>
    <t>GCAGGCATAGGCAGAGCGGG</t>
  </si>
  <si>
    <t>4|sg_hRAD9A_08|RAD9A</t>
  </si>
  <si>
    <t>GCGCAGCTACCACGAGGAGG</t>
  </si>
  <si>
    <t>4|sg_hRAD9A_09|RAD9A</t>
  </si>
  <si>
    <t>GCTCTACCTGGAACCCTTGG</t>
  </si>
  <si>
    <t>4|sg_hRAD9A_10|RAD9A</t>
  </si>
  <si>
    <t>TGGTATTGCTGGAAGAAGAG</t>
  </si>
  <si>
    <t>RBBP8</t>
  </si>
  <si>
    <t>4|sg_hRBBP8_01|RBBP8</t>
  </si>
  <si>
    <t>TGTGATTTCCTTCCAGACAG</t>
  </si>
  <si>
    <t>4|sg_hRBBP8_02|RBBP8</t>
  </si>
  <si>
    <t>TGGGAGGCCGAACATCCAAA</t>
  </si>
  <si>
    <t>4|sg_hRBBP8_03|RBBP8</t>
  </si>
  <si>
    <t>GGTAGAGCTCATCACCAAGG</t>
  </si>
  <si>
    <t>4|sg_hRBBP8_04|RBBP8</t>
  </si>
  <si>
    <t>ATTAAAAGATGACTTATCAG</t>
  </si>
  <si>
    <t>4|sg_hRBBP8_05|RBBP8</t>
  </si>
  <si>
    <t>GTTAACGCCAGAAAATGAGA</t>
  </si>
  <si>
    <t>4|sg_hRBBP8_06|RBBP8</t>
  </si>
  <si>
    <t>ACAGGAGATGACACTCGAGT</t>
  </si>
  <si>
    <t>4|sg_hRBBP8_07|RBBP8</t>
  </si>
  <si>
    <t>GCTACCTCTAGTATCAAAAG</t>
  </si>
  <si>
    <t>4|sg_hRBBP8_08|RBBP8</t>
  </si>
  <si>
    <t>TCCCAGGCTGTAAAAGAGAA</t>
  </si>
  <si>
    <t>4|sg_hRBBP8_09|RBBP8</t>
  </si>
  <si>
    <t>GTTCTATGTATCGGACATGG</t>
  </si>
  <si>
    <t>4|sg_hRBBP8_10|RBBP8</t>
  </si>
  <si>
    <t>CCCAGGCTGTAAAAGAGAAG</t>
  </si>
  <si>
    <t>RDM1</t>
  </si>
  <si>
    <t>4|sg_hRDM1_01|RDM1</t>
  </si>
  <si>
    <t>AGATGCGAAGAAGAACTACA</t>
  </si>
  <si>
    <t>4|sg_hRDM1_02|RDM1</t>
  </si>
  <si>
    <t>GAAGCAGTATGGCCAAGAGG</t>
  </si>
  <si>
    <t>4|sg_hRDM1_03|RDM1</t>
  </si>
  <si>
    <t>GGAGCCTATGGATAAGGTGG</t>
  </si>
  <si>
    <t>4|sg_hRDM1_04|RDM1</t>
  </si>
  <si>
    <t>GACGGCATAGAAACCAGGAT</t>
  </si>
  <si>
    <t>4|sg_hRDM1_05|RDM1</t>
  </si>
  <si>
    <t>GAGCCCAAAAGGCATGCGAC</t>
  </si>
  <si>
    <t>4|sg_hRDM1_06|RDM1</t>
  </si>
  <si>
    <t>TCTTGGCCATACTGCTTCCA</t>
  </si>
  <si>
    <t>4|sg_hRDM1_07|RDM1</t>
  </si>
  <si>
    <t>AGAGGAGGAAGGGTATCTCT</t>
  </si>
  <si>
    <t>4|sg_hRDM1_08|RDM1</t>
  </si>
  <si>
    <t>GGAGCTGAGCTCCGGACCCA</t>
  </si>
  <si>
    <t>4|sg_hRDM1_09|RDM1</t>
  </si>
  <si>
    <t>CTGGAAGCAGTATGGCCAAG</t>
  </si>
  <si>
    <t>4|sg_hRDM1_10|RDM1</t>
  </si>
  <si>
    <t>GCCAGGACTCCTGCAATCAC</t>
  </si>
  <si>
    <t>RECQL</t>
  </si>
  <si>
    <t>4|sg_hRECQL_01|RECQL</t>
  </si>
  <si>
    <t>GCCCAATTAGTGATGCGTTA</t>
  </si>
  <si>
    <t>4|sg_hRECQL_02|RECQL</t>
  </si>
  <si>
    <t>AGGCACTTGGTATCTTAAAG</t>
  </si>
  <si>
    <t>4|sg_hRECQL_03|RECQL</t>
  </si>
  <si>
    <t>TCATTAATGGGAGATACAAA</t>
  </si>
  <si>
    <t>4|sg_hRECQL_04|RECQL</t>
  </si>
  <si>
    <t>TCTTTAACTTTACCAGACCA</t>
  </si>
  <si>
    <t>4|sg_hRECQL_05|RECQL</t>
  </si>
  <si>
    <t>GAATTGATAAGCCAGATGTG</t>
  </si>
  <si>
    <t>4|sg_hRECQL_06|RECQL</t>
  </si>
  <si>
    <t>ATTGATTCTTGGATGGGAAA</t>
  </si>
  <si>
    <t>4|sg_hRECQL_07|RECQL</t>
  </si>
  <si>
    <t>CTTCTGGCTCCAAATTGGCA</t>
  </si>
  <si>
    <t>4|sg_hRECQL_08|RECQL</t>
  </si>
  <si>
    <t>TTTAGAGGATTCTGATGCCG</t>
  </si>
  <si>
    <t>4|sg_hRECQL_09|RECQL</t>
  </si>
  <si>
    <t>TGAAACTATTAACGTAACAA</t>
  </si>
  <si>
    <t>4|sg_hRECQL_10|RECQL</t>
  </si>
  <si>
    <t>AAGCTCTTTCCACCTCCTGT</t>
  </si>
  <si>
    <t>RECQL4</t>
  </si>
  <si>
    <t>4|sg_hRECQL4_01|RECQL4</t>
  </si>
  <si>
    <t>CAGCTCCGAGTCGCTCCCCG</t>
  </si>
  <si>
    <t>4|sg_hRECQL4_02|RECQL4</t>
  </si>
  <si>
    <t>AGAGTCCACAGTCTACGCCA</t>
  </si>
  <si>
    <t>4|sg_hRECQL4_03|RECQL4</t>
  </si>
  <si>
    <t>CCGCACTCTGAAGCGTACCA</t>
  </si>
  <si>
    <t>4|sg_hRECQL4_04|RECQL4</t>
  </si>
  <si>
    <t>AGATGGGGCCCCCAGCAGCG</t>
  </si>
  <si>
    <t>4|sg_hRECQL4_05|RECQL4</t>
  </si>
  <si>
    <t>TTAGATGAGGCTCTTCCTAG</t>
  </si>
  <si>
    <t>4|sg_hRECQL4_06|RECQL4</t>
  </si>
  <si>
    <t>AGTCCGGCACCGAGCCCTGG</t>
  </si>
  <si>
    <t>4|sg_hRECQL4_07|RECQL4</t>
  </si>
  <si>
    <t>GGTCGCAGCCCGATTCAGAT</t>
  </si>
  <si>
    <t>4|sg_hRECQL4_08|RECQL4</t>
  </si>
  <si>
    <t>GTCCACAGTCTACGCCAGGG</t>
  </si>
  <si>
    <t>4|sg_hRECQL4_09|RECQL4</t>
  </si>
  <si>
    <t>CGCGCGTTCCGACGGCAGCG</t>
  </si>
  <si>
    <t>4|sg_hRECQL4_10|RECQL4</t>
  </si>
  <si>
    <t>CGTGGGAGCGCGCGTTCCGA</t>
  </si>
  <si>
    <t>RECQL5</t>
  </si>
  <si>
    <t>4|sg_hRECQL5_01|RECQL5</t>
  </si>
  <si>
    <t>TGGCGGTCAGAGCCACACAA</t>
  </si>
  <si>
    <t>4|sg_hRECQL5_02|RECQL5</t>
  </si>
  <si>
    <t>CCTGCTGTCTTACTTGGTGG</t>
  </si>
  <si>
    <t>4|sg_hRECQL5_03|RECQL5</t>
  </si>
  <si>
    <t>CTTTGTGTGCATGCCCACAG</t>
  </si>
  <si>
    <t>4|sg_hRECQL5_04|RECQL5</t>
  </si>
  <si>
    <t>CCACCTGCTGTCTTACTTGG</t>
  </si>
  <si>
    <t>4|sg_hRECQL5_05|RECQL5</t>
  </si>
  <si>
    <t>TTTACAGGAGAGTGCGACCA</t>
  </si>
  <si>
    <t>4|sg_hRECQL5_06|RECQL5</t>
  </si>
  <si>
    <t>ACGAAAGTCATGCCCCCATT</t>
  </si>
  <si>
    <t>4|sg_hRECQL5_07|RECQL5</t>
  </si>
  <si>
    <t>TCTTTGTGTGCATGCCCACA</t>
  </si>
  <si>
    <t>4|sg_hRECQL5_08|RECQL5</t>
  </si>
  <si>
    <t>GGGAACTTACTCGTACCTTT</t>
  </si>
  <si>
    <t>4|sg_hRECQL5_09|RECQL5</t>
  </si>
  <si>
    <t>GCACCCAGACGCAAGTAGTC</t>
  </si>
  <si>
    <t>4|sg_hRECQL5_10|RECQL5</t>
  </si>
  <si>
    <t>CGAAGCTCTCTGCACAGGAA</t>
  </si>
  <si>
    <t>REV1</t>
  </si>
  <si>
    <t>4|sg_hREV1_01|REV1</t>
  </si>
  <si>
    <t>ATGGAATTCCGCATCCCAGA</t>
  </si>
  <si>
    <t>4|sg_hREV1_02|REV1</t>
  </si>
  <si>
    <t>AATGGAATTCCGCATCCCAG</t>
  </si>
  <si>
    <t>4|sg_hREV1_03|REV1</t>
  </si>
  <si>
    <t>GCTGATATGGAATGTAGGAG</t>
  </si>
  <si>
    <t>4|sg_hREV1_04|REV1</t>
  </si>
  <si>
    <t>CATCGTTAAGAAGATTGAAA</t>
  </si>
  <si>
    <t>4|sg_hREV1_05|REV1</t>
  </si>
  <si>
    <t>GATGCTGCTATGCAGAAGGA</t>
  </si>
  <si>
    <t>4|sg_hREV1_06|REV1</t>
  </si>
  <si>
    <t>GCACTTGTTGTAACTGACAC</t>
  </si>
  <si>
    <t>4|sg_hREV1_07|REV1</t>
  </si>
  <si>
    <t>AAGGCCCCTGAACAGTGGAG</t>
  </si>
  <si>
    <t>4|sg_hREV1_08|REV1</t>
  </si>
  <si>
    <t>GCTTGAAGGCCCCTGAACAG</t>
  </si>
  <si>
    <t>4|sg_hREV1_09|REV1</t>
  </si>
  <si>
    <t>AGAAAACTAATGATGTTGCA</t>
  </si>
  <si>
    <t>4|sg_hREV1_10|REV1</t>
  </si>
  <si>
    <t>AGGAGTGTGTCCATTAAAAA</t>
  </si>
  <si>
    <t>REV3L</t>
  </si>
  <si>
    <t>4|sg_hREV3L_01|REV3L</t>
  </si>
  <si>
    <t>TCAAGTTCCGAAAAGCAAGA</t>
  </si>
  <si>
    <t>4|sg_hREV3L_02|REV3L</t>
  </si>
  <si>
    <t>GGATCTGTGGACTACAGCGA</t>
  </si>
  <si>
    <t>4|sg_hREV3L_03|REV3L</t>
  </si>
  <si>
    <t>TACCTCTATGTGCCATACGA</t>
  </si>
  <si>
    <t>4|sg_hREV3L_04|REV3L</t>
  </si>
  <si>
    <t>AGTGACTGCAGACTACTACA</t>
  </si>
  <si>
    <t>4|sg_hREV3L_05|REV3L</t>
  </si>
  <si>
    <t>TCTAATTCACATGTACTCTG</t>
  </si>
  <si>
    <t>4|sg_hREV3L_06|REV3L</t>
  </si>
  <si>
    <t>TAGGGAATATGCGCTTCATG</t>
  </si>
  <si>
    <t>4|sg_hREV3L_07|REV3L</t>
  </si>
  <si>
    <t>TGAACTTCTACCATATTGGC</t>
  </si>
  <si>
    <t>4|sg_hREV3L_08|REV3L</t>
  </si>
  <si>
    <t>AACCATCGTATGGCACATAG</t>
  </si>
  <si>
    <t>4|sg_hREV3L_09|REV3L</t>
  </si>
  <si>
    <t>TGCTGATACTTTATTTCGGT</t>
  </si>
  <si>
    <t>4|sg_hREV3L_10|REV3L</t>
  </si>
  <si>
    <t>TCGTATGGCACATAGAGGTA</t>
  </si>
  <si>
    <t>RHNO1</t>
  </si>
  <si>
    <t>4|sg_hRHNO1_01|RHNO1</t>
  </si>
  <si>
    <t>TATTCCATACTTGTCCTCGG</t>
  </si>
  <si>
    <t>4|sg_hRHNO1_02|RHNO1</t>
  </si>
  <si>
    <t>CTAAGCTGCACTCTTCACAC</t>
  </si>
  <si>
    <t>4|sg_hRHNO1_03|RHNO1</t>
  </si>
  <si>
    <t>TCTGGGGTCTGGATATCAGG</t>
  </si>
  <si>
    <t>4|sg_hRHNO1_04|RHNO1</t>
  </si>
  <si>
    <t>TTGCTTACCTCAGGGAGAGA</t>
  </si>
  <si>
    <t>4|sg_hRHNO1_05|RHNO1</t>
  </si>
  <si>
    <t>GACATGTTCCCACAGCTTTG</t>
  </si>
  <si>
    <t>4|sg_hRHNO1_06|RHNO1</t>
  </si>
  <si>
    <t>GCTGTTCCACCAACAACCAC</t>
  </si>
  <si>
    <t>4|sg_hRHNO1_07|RHNO1</t>
  </si>
  <si>
    <t>ACTCATTCCCCAAGATCAGA</t>
  </si>
  <si>
    <t>4|sg_hRHNO1_08|RHNO1</t>
  </si>
  <si>
    <t>GGTTGTTGGTGGAACAGCAG</t>
  </si>
  <si>
    <t>4|sg_hRHNO1_09|RHNO1</t>
  </si>
  <si>
    <t>TTATTCCATACTTGTCCTCG</t>
  </si>
  <si>
    <t>4|sg_hRHNO1_10|RHNO1</t>
  </si>
  <si>
    <t>CTTCACAGACGATGACTCTG</t>
  </si>
  <si>
    <t>RNF168</t>
  </si>
  <si>
    <t>4|sg_hRNF168_01|RNF168</t>
  </si>
  <si>
    <t>GAGTCCACGACGATACCCGG</t>
  </si>
  <si>
    <t>4|sg_hRNF168_02|RNF168</t>
  </si>
  <si>
    <t>GGAGGGTGACGGGCTCCACG</t>
  </si>
  <si>
    <t>4|sg_hRNF168_03|RNF168</t>
  </si>
  <si>
    <t>GATCTGCATGGAAATCCTCG</t>
  </si>
  <si>
    <t>4|sg_hRNF168_04|RNF168</t>
  </si>
  <si>
    <t>TATGTGCCTGTGGTGCCGAA</t>
  </si>
  <si>
    <t>4|sg_hRNF168_05|RNF168</t>
  </si>
  <si>
    <t>ACTGGCACTCGGACAGCGAG</t>
  </si>
  <si>
    <t>4|sg_hRNF168_06|RNF168</t>
  </si>
  <si>
    <t>TCGACGGTCGACTGGAAGCA</t>
  </si>
  <si>
    <t>4|sg_hRNF168_07|RNF168</t>
  </si>
  <si>
    <t>GCACTGGCACTCGGACAGCG</t>
  </si>
  <si>
    <t>4|sg_hRNF168_08|RNF168</t>
  </si>
  <si>
    <t>CAGCGTGTGGTTACACGGGA</t>
  </si>
  <si>
    <t>4|sg_hRNF168_09|RNF168</t>
  </si>
  <si>
    <t>GTGCCAGTGCGGGATCTGCA</t>
  </si>
  <si>
    <t>4|sg_hRNF168_10|RNF168</t>
  </si>
  <si>
    <t>CCACAGATATCCCTTGGAGT</t>
  </si>
  <si>
    <t>RNF4</t>
  </si>
  <si>
    <t>4|sg_hRNF4_01|RNF4</t>
  </si>
  <si>
    <t>CCATACTCCCAGAAACGCCA</t>
  </si>
  <si>
    <t>4|sg_hRNF4_02|RNF4</t>
  </si>
  <si>
    <t>ACAAGCTCAGAAGCGAACTC</t>
  </si>
  <si>
    <t>4|sg_hRNF4_03|RNF4</t>
  </si>
  <si>
    <t>GAGTATCCGTCCATGCAGAT</t>
  </si>
  <si>
    <t>4|sg_hRNF4_04|RNF4</t>
  </si>
  <si>
    <t>ATGAGTACAAGAAAGCGTCG</t>
  </si>
  <si>
    <t>4|sg_hRNF4_05|RNF4</t>
  </si>
  <si>
    <t>TGCTTCCAAGGAGATCTCGG</t>
  </si>
  <si>
    <t>4|sg_hRNF4_06|RNF4</t>
  </si>
  <si>
    <t>GCAAGTATTAGCATTCTTCA</t>
  </si>
  <si>
    <t>4|sg_hRNF4_07|RNF4</t>
  </si>
  <si>
    <t>CCCATACTCCCAGAAACGCC</t>
  </si>
  <si>
    <t>4|sg_hRNF4_08|RNF4</t>
  </si>
  <si>
    <t>TGAGTATCCGTCCATGCAGA</t>
  </si>
  <si>
    <t>4|sg_hRNF4_09|RNF4</t>
  </si>
  <si>
    <t>CCTGGCGTTTCTGGGAGTAT</t>
  </si>
  <si>
    <t>4|sg_hRNF4_10|RNF4</t>
  </si>
  <si>
    <t>GACAAGCTCAGAAGCGAACT</t>
  </si>
  <si>
    <t>RNF8</t>
  </si>
  <si>
    <t>4|sg_hRNF8_01|RNF8</t>
  </si>
  <si>
    <t>GGTCAGCCAGTGAAATCACA</t>
  </si>
  <si>
    <t>4|sg_hRNF8_02|RNF8</t>
  </si>
  <si>
    <t>GGTTTCGAGAAATCATCAGG</t>
  </si>
  <si>
    <t>4|sg_hRNF8_03|RNF8</t>
  </si>
  <si>
    <t>ATTTGGTGTCACATACCAAC</t>
  </si>
  <si>
    <t>4|sg_hRNF8_04|RNF8</t>
  </si>
  <si>
    <t>GGGTGGGGATGAGCGCCGGG</t>
  </si>
  <si>
    <t>4|sg_hRNF8_05|RNF8</t>
  </si>
  <si>
    <t>TGAAAAAGCAGACCCAAAAG</t>
  </si>
  <si>
    <t>4|sg_hRNF8_06|RNF8</t>
  </si>
  <si>
    <t>TCTCCTGTGACGAAGAAGCC</t>
  </si>
  <si>
    <t>4|sg_hRNF8_07|RNF8</t>
  </si>
  <si>
    <t>ACAGGGGCTCCCATTTACCC</t>
  </si>
  <si>
    <t>4|sg_hRNF8_08|RNF8</t>
  </si>
  <si>
    <t>TGGTTTCGAGAAATCATCAG</t>
  </si>
  <si>
    <t>4|sg_hRNF8_09|RNF8</t>
  </si>
  <si>
    <t>GCTGCTGGAAGATGGGTGCG</t>
  </si>
  <si>
    <t>4|sg_hRNF8_10|RNF8</t>
  </si>
  <si>
    <t>TGACCATGTCCAGGATTCTG</t>
  </si>
  <si>
    <t>RPA1</t>
  </si>
  <si>
    <t>4|sg_hRPA1_01|RPA1</t>
  </si>
  <si>
    <t>ACATCCGTCCCATTACTACG</t>
  </si>
  <si>
    <t>4|sg_hRPA1_02|RPA1</t>
  </si>
  <si>
    <t>GTACCTGGAGCAACTCCCGA</t>
  </si>
  <si>
    <t>4|sg_hRPA1_03|RPA1</t>
  </si>
  <si>
    <t>ATGAGCAGTCGATAACGCGG</t>
  </si>
  <si>
    <t>4|sg_hRPA1_04|RPA1</t>
  </si>
  <si>
    <t>TACCTGGAGCAACTCCCGAG</t>
  </si>
  <si>
    <t>4|sg_hRPA1_05|RPA1</t>
  </si>
  <si>
    <t>GCTCATTGAAAGCTGTAGCT</t>
  </si>
  <si>
    <t>4|sg_hRPA1_06|RPA1</t>
  </si>
  <si>
    <t>ACTTTCGTCAACCAGTTCTA</t>
  </si>
  <si>
    <t>4|sg_hRPA1_07|RPA1</t>
  </si>
  <si>
    <t>CTCATGAGCAGTCGATAACG</t>
  </si>
  <si>
    <t>4|sg_hRPA1_08|RPA1</t>
  </si>
  <si>
    <t>TATTCCCCGTAGTAATGGGA</t>
  </si>
  <si>
    <t>4|sg_hRPA1_09|RPA1</t>
  </si>
  <si>
    <t>ATGGTCGGCCAACTGAGCGA</t>
  </si>
  <si>
    <t>4|sg_hRPA1_10|RPA1</t>
  </si>
  <si>
    <t>GGACTATTCCCCGTAGTAAT</t>
  </si>
  <si>
    <t>RPA2</t>
  </si>
  <si>
    <t>4|sg_hRPA2_01|RPA2</t>
  </si>
  <si>
    <t>TATGGCAGCTCCTCATACGG</t>
  </si>
  <si>
    <t>4|sg_hRPA2_02|RPA2</t>
  </si>
  <si>
    <t>GGGCGATCCAAAGCCCCCCG</t>
  </si>
  <si>
    <t>4|sg_hRPA2_03|RPA2</t>
  </si>
  <si>
    <t>GCGGCTACACGCAGTCCCCG</t>
  </si>
  <si>
    <t>4|sg_hRPA2_04|RPA2</t>
  </si>
  <si>
    <t>CTATGGCAGCTCCTCATACG</t>
  </si>
  <si>
    <t>4|sg_hRPA2_05|RPA2</t>
  </si>
  <si>
    <t>AGCAGCTGAGATATAGTACA</t>
  </si>
  <si>
    <t>4|sg_hRPA2_06|RPA2</t>
  </si>
  <si>
    <t>ACCCATGGACGTTCGCCAGT</t>
  </si>
  <si>
    <t>4|sg_hRPA2_07|RPA2</t>
  </si>
  <si>
    <t>GGCTACACGCAGTCCCCGGG</t>
  </si>
  <si>
    <t>4|sg_hRPA2_08|RPA2</t>
  </si>
  <si>
    <t>GCGGGCGATCCAAAGCCCCC</t>
  </si>
  <si>
    <t>4|sg_hRPA2_09|RPA2</t>
  </si>
  <si>
    <t>CTTTAAGATCATGCCCCTGG</t>
  </si>
  <si>
    <t>4|sg_hRPA2_10|RPA2</t>
  </si>
  <si>
    <t>ATCCTCAATCAAGCAAGCTG</t>
  </si>
  <si>
    <t>RPA3</t>
  </si>
  <si>
    <t>4|sg_hRPA3_01|RPA3</t>
  </si>
  <si>
    <t>ATAAGATGTACACAAGATGG</t>
  </si>
  <si>
    <t>4|sg_hRPA3_02|RPA3</t>
  </si>
  <si>
    <t>TGGACATGATGGACTTGCCC</t>
  </si>
  <si>
    <t>4|sg_hRPA3_03|RPA3</t>
  </si>
  <si>
    <t>CCCAGGTCGCGCATCAACGC</t>
  </si>
  <si>
    <t>4|sg_hRPA3_04|RPA3</t>
  </si>
  <si>
    <t>ACACAAGATGGTGGCCTTGG</t>
  </si>
  <si>
    <t>4|sg_hRPA3_05|RPA3</t>
  </si>
  <si>
    <t>GATAAAACTGAGGGAAGTCA</t>
  </si>
  <si>
    <t>4|sg_hRPA3_06|RPA3</t>
  </si>
  <si>
    <t>GATGAATTGAGCTAGCATGC</t>
  </si>
  <si>
    <t>4|sg_hRPA3_07|RPA3</t>
  </si>
  <si>
    <t>TGTACACAAGATGGTGGCCT</t>
  </si>
  <si>
    <t>4|sg_hRPA3_08|RPA3</t>
  </si>
  <si>
    <t>GATGGCTATCTTCTTTAAAC</t>
  </si>
  <si>
    <t>4|sg_hRPA3_09|RPA3</t>
  </si>
  <si>
    <t>CCGGCGTTGATGCGCGACCT</t>
  </si>
  <si>
    <t>4|sg_hRPA3_10|RPA3</t>
  </si>
  <si>
    <t>AAATGGAACCATCGAGTTGA</t>
  </si>
  <si>
    <t>RPA4</t>
  </si>
  <si>
    <t>4|sg_hRPA4_01|RPA4</t>
  </si>
  <si>
    <t>TCAAGGCTCTTTGTTCCCGT</t>
  </si>
  <si>
    <t>4|sg_hRPA4_02|RPA4</t>
  </si>
  <si>
    <t>GACCGTTTCCAGAATATGCA</t>
  </si>
  <si>
    <t>4|sg_hRPA4_03|RPA4</t>
  </si>
  <si>
    <t>GCTGCTGATGGAGCGAGTGG</t>
  </si>
  <si>
    <t>4|sg_hRPA4_04|RPA4</t>
  </si>
  <si>
    <t>GGTATCCTCAAATGTCCCAC</t>
  </si>
  <si>
    <t>4|sg_hRPA4_05|RPA4</t>
  </si>
  <si>
    <t>TATGACCGCGAAACCAATCG</t>
  </si>
  <si>
    <t>4|sg_hRPA4_06|RPA4</t>
  </si>
  <si>
    <t>ACATCTATCCCACTGTGGAT</t>
  </si>
  <si>
    <t>4|sg_hRPA4_07|RPA4</t>
  </si>
  <si>
    <t>TTTCTACAGTGGTATCACGA</t>
  </si>
  <si>
    <t>4|sg_hRPA4_08|RPA4</t>
  </si>
  <si>
    <t>ATTCCCCTAACCTTGAACAC</t>
  </si>
  <si>
    <t>4|sg_hRPA4_09|RPA4</t>
  </si>
  <si>
    <t>ACATATACTCCGACTGACAA</t>
  </si>
  <si>
    <t>4|sg_hRPA4_10|RPA4</t>
  </si>
  <si>
    <t>AAAATGCTCCCGATCCACAG</t>
  </si>
  <si>
    <t>RRM2B</t>
  </si>
  <si>
    <t>4|sg_hRRM2B_01|RRM2B</t>
  </si>
  <si>
    <t>GGTGGAGCGCTTTAGTCAGG</t>
  </si>
  <si>
    <t>4|sg_hRRM2B_02|RRM2B</t>
  </si>
  <si>
    <t>CGAGAACTCTTTCTTAGGAG</t>
  </si>
  <si>
    <t>4|sg_hRRM2B_03|RRM2B</t>
  </si>
  <si>
    <t>TTAACAGAAGCCTTGCCAGT</t>
  </si>
  <si>
    <t>4|sg_hRRM2B_04|RRM2B</t>
  </si>
  <si>
    <t>GCTTTAAGCTTGTTCCAGTG</t>
  </si>
  <si>
    <t>4|sg_hRRM2B_05|RRM2B</t>
  </si>
  <si>
    <t>TCTATCTGCTATCCATCGCA</t>
  </si>
  <si>
    <t>4|sg_hRRM2B_06|RRM2B</t>
  </si>
  <si>
    <t>GAAAATGTATAAACAGGCAC</t>
  </si>
  <si>
    <t>4|sg_hRRM2B_07|RRM2B</t>
  </si>
  <si>
    <t>CTTTAAGCTTGTTCCAGTGA</t>
  </si>
  <si>
    <t>4|sg_hRRM2B_08|RRM2B</t>
  </si>
  <si>
    <t>GCCTTCAGAAGAAAGGGTCA</t>
  </si>
  <si>
    <t>4|sg_hRRM2B_09|RRM2B</t>
  </si>
  <si>
    <t>GGATTGGAAAGATGACAAAC</t>
  </si>
  <si>
    <t>4|sg_hRRM2B_10|RRM2B</t>
  </si>
  <si>
    <t>CGACCCGGAAAGGCCGGAAG</t>
  </si>
  <si>
    <t>SEM1</t>
  </si>
  <si>
    <t>4|sg_hSEM1_01|SEM1</t>
  </si>
  <si>
    <t>ACAATCTTCACAGTGCACCA</t>
  </si>
  <si>
    <t>4|sg_hSEM1_02|SEM1</t>
  </si>
  <si>
    <t>GATTGTAGAGGTCACCCGAA</t>
  </si>
  <si>
    <t>4|sg_hSEM1_03|SEM1</t>
  </si>
  <si>
    <t>GCATAAGAAGCCCAGCTCAG</t>
  </si>
  <si>
    <t>4|sg_hSEM1_04|SEM1</t>
  </si>
  <si>
    <t>GATCCATGAGAGTAAGCATC</t>
  </si>
  <si>
    <t>4|sg_hSEM1_05|SEM1</t>
  </si>
  <si>
    <t>GCTGTGTTTGCTGTACAAGG</t>
  </si>
  <si>
    <t>4|sg_hSEM1_06|SEM1</t>
  </si>
  <si>
    <t>TGCTTACTCTCATGGATCCA</t>
  </si>
  <si>
    <t>4|sg_hSEM1_07|SEM1</t>
  </si>
  <si>
    <t>AGTGCACCAAGGATGGTGGG</t>
  </si>
  <si>
    <t>4|sg_hSEM1_08|SEM1</t>
  </si>
  <si>
    <t>AGCGACAACAGAGTTAGCCT</t>
  </si>
  <si>
    <t>4|sg_hSEM1_09|SEM1</t>
  </si>
  <si>
    <t>CAGTGCACCAAGGATGGTGG</t>
  </si>
  <si>
    <t>4|sg_hSEM1_10|SEM1</t>
  </si>
  <si>
    <t>AGGTCACCCGAATGGCAGCC</t>
  </si>
  <si>
    <t>SETMAR</t>
  </si>
  <si>
    <t>4|sg_hSETMAR_01|SETMAR</t>
  </si>
  <si>
    <t>TGACCACTGCAGAAACAGAG</t>
  </si>
  <si>
    <t>4|sg_hSETMAR_02|SETMAR</t>
  </si>
  <si>
    <t>TTAAACTCCGCCATCCCACA</t>
  </si>
  <si>
    <t>4|sg_hSETMAR_03|SETMAR</t>
  </si>
  <si>
    <t>GGACCACTCTGTTTCTGCAG</t>
  </si>
  <si>
    <t>4|sg_hSETMAR_04|SETMAR</t>
  </si>
  <si>
    <t>GATTTGGCACCACAGTAACA</t>
  </si>
  <si>
    <t>4|sg_hSETMAR_05|SETMAR</t>
  </si>
  <si>
    <t>TCACAGACAAACCTTCCTTT</t>
  </si>
  <si>
    <t>4|sg_hSETMAR_06|SETMAR</t>
  </si>
  <si>
    <t>GGCCAGGAAAACTTGCCGGT</t>
  </si>
  <si>
    <t>4|sg_hSETMAR_07|SETMAR</t>
  </si>
  <si>
    <t>GCGTCTTGAACACTTGGAAG</t>
  </si>
  <si>
    <t>4|sg_hSETMAR_08|SETMAR</t>
  </si>
  <si>
    <t>ACCTTGGAATTTATACCGAA</t>
  </si>
  <si>
    <t>4|sg_hSETMAR_09|SETMAR</t>
  </si>
  <si>
    <t>GTGCGGCCAGGAAAACTTGC</t>
  </si>
  <si>
    <t>4|sg_hSETMAR_10|SETMAR</t>
  </si>
  <si>
    <t>GGTGGGCGCGTGGCCCCCGG</t>
  </si>
  <si>
    <t>SHPRH</t>
  </si>
  <si>
    <t>4|sg_hSHPRH_01|SHPRH</t>
  </si>
  <si>
    <t>AGAAACGCAGTCCATCCAAG</t>
  </si>
  <si>
    <t>4|sg_hSHPRH_02|SHPRH</t>
  </si>
  <si>
    <t>GATCCGGAGAGTGAGCCAGA</t>
  </si>
  <si>
    <t>4|sg_hSHPRH_03|SHPRH</t>
  </si>
  <si>
    <t>GCTTCATTGGAATATGCATG</t>
  </si>
  <si>
    <t>4|sg_hSHPRH_04|SHPRH</t>
  </si>
  <si>
    <t>GAAACGTGCTCCTCCAGTGA</t>
  </si>
  <si>
    <t>4|sg_hSHPRH_05|SHPRH</t>
  </si>
  <si>
    <t>ATACTTATAGATGGAAAGGA</t>
  </si>
  <si>
    <t>4|sg_hSHPRH_06|SHPRH</t>
  </si>
  <si>
    <t>CTCTCGCCATAAGAAGTGCA</t>
  </si>
  <si>
    <t>4|sg_hSHPRH_07|SHPRH</t>
  </si>
  <si>
    <t>TCAGCTCATGAAGAAAGTAA</t>
  </si>
  <si>
    <t>4|sg_hSHPRH_08|SHPRH</t>
  </si>
  <si>
    <t>CAGGATGCTGGACATCCACT</t>
  </si>
  <si>
    <t>4|sg_hSHPRH_09|SHPRH</t>
  </si>
  <si>
    <t>TATATAGATACGATGTTCAA</t>
  </si>
  <si>
    <t>4|sg_hSHPRH_10|SHPRH</t>
  </si>
  <si>
    <t>TCATCATCACTTATGATGAT</t>
  </si>
  <si>
    <t>SLX1A</t>
  </si>
  <si>
    <t>4|sg_hSLX1A_01|SLX1A</t>
  </si>
  <si>
    <t>TAGACGCGGCCCCGGTACCG</t>
  </si>
  <si>
    <t>4|sg_hSLX1A_02|SLX1A</t>
  </si>
  <si>
    <t>CAGTGAACCCCACGTAGACG</t>
  </si>
  <si>
    <t>4|sg_hSLX1A_03|SLX1A</t>
  </si>
  <si>
    <t>TACCCGAAGGGCGGCCACGG</t>
  </si>
  <si>
    <t>4|sg_hSLX1A_04|SLX1A</t>
  </si>
  <si>
    <t>AGTTTCTTCAGGAAGAACCA</t>
  </si>
  <si>
    <t>4|sg_hSLX1A_05|SLX1A</t>
  </si>
  <si>
    <t>GGGCCCTTAGCAGGCAGCCA</t>
  </si>
  <si>
    <t>4|sg_hSLX1A_06|SLX1A</t>
  </si>
  <si>
    <t>CCAAGGCCCGATGGGTCCCG</t>
  </si>
  <si>
    <t>4|sg_hSLX1A_07|SLX1A</t>
  </si>
  <si>
    <t>GCACGGCTTCCCGTCCTCCG</t>
  </si>
  <si>
    <t>4|sg_hSLX1A_08|SLX1A</t>
  </si>
  <si>
    <t>CGTCGGGTCCAGCAGCACAA</t>
  </si>
  <si>
    <t>4|sg_hSLX1A_09|SLX1A</t>
  </si>
  <si>
    <t>GCCTGGGTCAGGATGAAGAG</t>
  </si>
  <si>
    <t>4|sg_hSLX1A_10|SLX1A</t>
  </si>
  <si>
    <t>CCATGTGATCTGCCTGGCAG</t>
  </si>
  <si>
    <t>SLX4</t>
  </si>
  <si>
    <t>4|sg_hSLX4_01|SLX4</t>
  </si>
  <si>
    <t>GCTGTTGTCAAACAGGAAGG</t>
  </si>
  <si>
    <t>4|sg_hSLX4_02|SLX4</t>
  </si>
  <si>
    <t>CTAGGGGCCTGGCTGCCAGA</t>
  </si>
  <si>
    <t>4|sg_hSLX4_03|SLX4</t>
  </si>
  <si>
    <t>GCTCAGCTAGGCTTCTACTT</t>
  </si>
  <si>
    <t>4|sg_hSLX4_04|SLX4</t>
  </si>
  <si>
    <t>GTAGGACCAATTGTGCTGTG</t>
  </si>
  <si>
    <t>4|sg_hSLX4_05|SLX4</t>
  </si>
  <si>
    <t>TCTCTGGAAAGGTTTGGCGA</t>
  </si>
  <si>
    <t>4|sg_hSLX4_06|SLX4</t>
  </si>
  <si>
    <t>AGTGCTCCCTCGAGGCTGCG</t>
  </si>
  <si>
    <t>4|sg_hSLX4_07|SLX4</t>
  </si>
  <si>
    <t>TCTCCTCTTGAGGATCCTTT</t>
  </si>
  <si>
    <t>4|sg_hSLX4_08|SLX4</t>
  </si>
  <si>
    <t>TGAAGCGTGTCTCAAACGCT</t>
  </si>
  <si>
    <t>4|sg_hSLX4_09|SLX4</t>
  </si>
  <si>
    <t>AAGCGTGTCTCAAACGCTCG</t>
  </si>
  <si>
    <t>4|sg_hSLX4_10|SLX4</t>
  </si>
  <si>
    <t>TTCAGAAGAGTGCTCCCTCG</t>
  </si>
  <si>
    <t>SMUG1</t>
  </si>
  <si>
    <t>4|sg_hSMUG1_01|SMUG1</t>
  </si>
  <si>
    <t>GGGCATCATCTACAATCCCG</t>
  </si>
  <si>
    <t>4|sg_hSMUG1_02|SMUG1</t>
  </si>
  <si>
    <t>GGGCCATGCCAAAAGGTCCA</t>
  </si>
  <si>
    <t>4|sg_hSMUG1_03|SMUG1</t>
  </si>
  <si>
    <t>GGATTGTAGATGATGCCCAC</t>
  </si>
  <si>
    <t>4|sg_hSMUG1_04|SMUG1</t>
  </si>
  <si>
    <t>GATTGTGGACAAAACAGTGA</t>
  </si>
  <si>
    <t>4|sg_hSMUG1_05|SMUG1</t>
  </si>
  <si>
    <t>TGGCTCCCATGCATACTCCA</t>
  </si>
  <si>
    <t>4|sg_hSMUG1_06|SMUG1</t>
  </si>
  <si>
    <t>GCAGGGCTGGGGCTCCATGA</t>
  </si>
  <si>
    <t>4|sg_hSMUG1_07|SMUG1</t>
  </si>
  <si>
    <t>CAATCCCGTGGAGTATGCAT</t>
  </si>
  <si>
    <t>4|sg_hSMUG1_08|SMUG1</t>
  </si>
  <si>
    <t>ACAATCCCGTGGAGTATGCA</t>
  </si>
  <si>
    <t>4|sg_hSMUG1_09|SMUG1</t>
  </si>
  <si>
    <t>GCTCATGGATGGACCCCAGC</t>
  </si>
  <si>
    <t>4|sg_hSMUG1_10|SMUG1</t>
  </si>
  <si>
    <t>TACGTGACTCGCTACTGCCA</t>
  </si>
  <si>
    <t>SPO11</t>
  </si>
  <si>
    <t>4|sg_hSPO11_01|SPO11</t>
  </si>
  <si>
    <t>TCACAGTTCCAGCTATTAGA</t>
  </si>
  <si>
    <t>4|sg_hSPO11_02|SPO11</t>
  </si>
  <si>
    <t>GTCCAAAACGTCGAAGAACG</t>
  </si>
  <si>
    <t>4|sg_hSPO11_03|SPO11</t>
  </si>
  <si>
    <t>CGAATTCCTTGAATATTCGA</t>
  </si>
  <si>
    <t>4|sg_hSPO11_04|SPO11</t>
  </si>
  <si>
    <t>CTTGTAGATGCTGATCCACA</t>
  </si>
  <si>
    <t>4|sg_hSPO11_05|SPO11</t>
  </si>
  <si>
    <t>GCATGTTAAAAGTGTCAAGG</t>
  </si>
  <si>
    <t>4|sg_hSPO11_06|SPO11</t>
  </si>
  <si>
    <t>TGAAACTTGACAGTATCCTG</t>
  </si>
  <si>
    <t>4|sg_hSPO11_07|SPO11</t>
  </si>
  <si>
    <t>TGGCAACTTAAGATACATCG</t>
  </si>
  <si>
    <t>4|sg_hSPO11_08|SPO11</t>
  </si>
  <si>
    <t>ACCACAGGTACAATTCACTT</t>
  </si>
  <si>
    <t>4|sg_hSPO11_09|SPO11</t>
  </si>
  <si>
    <t>GGATACTGTCAAGTTTCATT</t>
  </si>
  <si>
    <t>4|sg_hSPO11_10|SPO11</t>
  </si>
  <si>
    <t>GAATTGTACCTGTGGTGCAA</t>
  </si>
  <si>
    <t>SPRTN</t>
  </si>
  <si>
    <t>4|sg_hSPRTN_01|SPRTN</t>
  </si>
  <si>
    <t>CCACCAATAGTCATGAGCAG</t>
  </si>
  <si>
    <t>4|sg_hSPRTN_02|SPRTN</t>
  </si>
  <si>
    <t>CGACGCGTCCACTAGCGACA</t>
  </si>
  <si>
    <t>4|sg_hSPRTN_03|SPRTN</t>
  </si>
  <si>
    <t>TGTCAAACGAGCTACTAACA</t>
  </si>
  <si>
    <t>4|sg_hSPRTN_04|SPRTN</t>
  </si>
  <si>
    <t>TTGACATAGCCGTAATACGG</t>
  </si>
  <si>
    <t>4|sg_hSPRTN_05|SPRTN</t>
  </si>
  <si>
    <t>CTCTGCTCATGACTATTGGT</t>
  </si>
  <si>
    <t>4|sg_hSPRTN_06|SPRTN</t>
  </si>
  <si>
    <t>GCTGAGCACCAGAAAACCTG</t>
  </si>
  <si>
    <t>4|sg_hSPRTN_07|SPRTN</t>
  </si>
  <si>
    <t>TCACCTCGACGGCCTCCAGC</t>
  </si>
  <si>
    <t>4|sg_hSPRTN_08|SPRTN</t>
  </si>
  <si>
    <t>CGTTTGACATAGCCGTAATA</t>
  </si>
  <si>
    <t>4|sg_hSPRTN_09|SPRTN</t>
  </si>
  <si>
    <t>CACGCTCCACTTCACCTCGA</t>
  </si>
  <si>
    <t>4|sg_hSPRTN_10|SPRTN</t>
  </si>
  <si>
    <t>AGATAAACCCAACAGAGGTG</t>
  </si>
  <si>
    <t>SSBP1</t>
  </si>
  <si>
    <t>4|sg_hSSBP1_01|SSBP1</t>
  </si>
  <si>
    <t>GAGTGACCAGACGAAAGAGA</t>
  </si>
  <si>
    <t>4|sg_hSSBP1_02|SSBP1</t>
  </si>
  <si>
    <t>GGATAGTGAAGTTTACCAAC</t>
  </si>
  <si>
    <t>4|sg_hSSBP1_03|SSBP1</t>
  </si>
  <si>
    <t>TGAATCGTGTGCACTTACTT</t>
  </si>
  <si>
    <t>4|sg_hSSBP1_04|SSBP1</t>
  </si>
  <si>
    <t>GTGCACTTACTTGGGCGAGT</t>
  </si>
  <si>
    <t>4|sg_hSSBP1_05|SSBP1</t>
  </si>
  <si>
    <t>ATTGATATGCCACGTCTCTG</t>
  </si>
  <si>
    <t>4|sg_hSSBP1_06|SSBP1</t>
  </si>
  <si>
    <t>AAGTAAGTGCACACGATTCA</t>
  </si>
  <si>
    <t>4|sg_hSSBP1_07|SSBP1</t>
  </si>
  <si>
    <t>TAATGAGATGTGGCGATCAG</t>
  </si>
  <si>
    <t>4|sg_hSSBP1_08|SSBP1</t>
  </si>
  <si>
    <t>AGAATATCAGTATTCCGGCC</t>
  </si>
  <si>
    <t>4|sg_hSSBP1_09|SSBP1</t>
  </si>
  <si>
    <t>GATAGTGAAGTTTACCAACT</t>
  </si>
  <si>
    <t>4|sg_hSSBP1_10|SSBP1</t>
  </si>
  <si>
    <t>CTGAATCGTGTGCACTTACT</t>
  </si>
  <si>
    <t>SSBP2</t>
  </si>
  <si>
    <t>4|sg_hSSBP2_01|SSBP2</t>
  </si>
  <si>
    <t>AGTTCTGTAATGATAACCAA</t>
  </si>
  <si>
    <t>4|sg_hSSBP2_02|SSBP2</t>
  </si>
  <si>
    <t>CAGTAGGTCCTGTACCACCA</t>
  </si>
  <si>
    <t>4|sg_hSSBP2_03|SSBP2</t>
  </si>
  <si>
    <t>CCAGGAGATGGCATGCCAGT</t>
  </si>
  <si>
    <t>4|sg_hSSBP2_04|SSBP2</t>
  </si>
  <si>
    <t>ATGTCACCTCGGTACCCTGG</t>
  </si>
  <si>
    <t>4|sg_hSSBP2_05|SSBP2</t>
  </si>
  <si>
    <t>GGAGGAGTCATTCTCTGCAT</t>
  </si>
  <si>
    <t>4|sg_hSSBP2_06|SSBP2</t>
  </si>
  <si>
    <t>ATGGGGGCCTTGGACCTCCA</t>
  </si>
  <si>
    <t>4|sg_hSSBP2_07|SSBP2</t>
  </si>
  <si>
    <t>GGCCACCTAAAGCATTCAGT</t>
  </si>
  <si>
    <t>4|sg_hSSBP2_08|SSBP2</t>
  </si>
  <si>
    <t>GGGCCACCTAAAGCATTCAG</t>
  </si>
  <si>
    <t>4|sg_hSSBP2_09|SSBP2</t>
  </si>
  <si>
    <t>GGGTACCGAGGTGACATAAA</t>
  </si>
  <si>
    <t>4|sg_hSSBP2_10|SSBP2</t>
  </si>
  <si>
    <t>TCCCGGGCCTGGCTGTCGGA</t>
  </si>
  <si>
    <t>TDG</t>
  </si>
  <si>
    <t>4|sg_hTDG_01|TDG</t>
  </si>
  <si>
    <t>GTGGCATTCCTAATGGGCAG</t>
  </si>
  <si>
    <t>4|sg_hTDG_02|TDG</t>
  </si>
  <si>
    <t>CCAGTGCAAGAGGCTCCAAA</t>
  </si>
  <si>
    <t>4|sg_hTDG_03|TDG</t>
  </si>
  <si>
    <t>CCACAAGGTTCACTGCTGCA</t>
  </si>
  <si>
    <t>4|sg_hTDG_04|TDG</t>
  </si>
  <si>
    <t>AGAGGAGAATCAGCTTTCAG</t>
  </si>
  <si>
    <t>4|sg_hTDG_05|TDG</t>
  </si>
  <si>
    <t>ACGAAATATGGACGTTCAAG</t>
  </si>
  <si>
    <t>4|sg_hTDG_06|TDG</t>
  </si>
  <si>
    <t>CCATGCAGCAGTGAACCTTG</t>
  </si>
  <si>
    <t>4|sg_hTDG_07|TDG</t>
  </si>
  <si>
    <t>GTCATTATTGGCATAAACCC</t>
  </si>
  <si>
    <t>4|sg_hTDG_08|TDG</t>
  </si>
  <si>
    <t>GCACATCTTGCACTGGATGA</t>
  </si>
  <si>
    <t>4|sg_hTDG_09|TDG</t>
  </si>
  <si>
    <t>AAATGGGCTAATTGAGAGCG</t>
  </si>
  <si>
    <t>4|sg_hTDG_10|TDG</t>
  </si>
  <si>
    <t>TGTCATTATTGGCATAAACC</t>
  </si>
  <si>
    <t>TOP3A</t>
  </si>
  <si>
    <t>4|sg_hTOP3A_01|TOP3A</t>
  </si>
  <si>
    <t>TGTGGCCGAAAAAAACGACG</t>
  </si>
  <si>
    <t>4|sg_hTOP3A_02|TOP3A</t>
  </si>
  <si>
    <t>TTACTAGGTTCCAGACCCTG</t>
  </si>
  <si>
    <t>4|sg_hTOP3A_03|TOP3A</t>
  </si>
  <si>
    <t>AAAAATCCTCTGAAGCCGCA</t>
  </si>
  <si>
    <t>4|sg_hTOP3A_04|TOP3A</t>
  </si>
  <si>
    <t>GCTTTACAGCCTTACACACG</t>
  </si>
  <si>
    <t>4|sg_hTOP3A_05|TOP3A</t>
  </si>
  <si>
    <t>AAAAAAACGACGCGGCCAAG</t>
  </si>
  <si>
    <t>4|sg_hTOP3A_06|TOP3A</t>
  </si>
  <si>
    <t>TGGCGGCGCGGGAAAAGGCA</t>
  </si>
  <si>
    <t>4|sg_hTOP3A_07|TOP3A</t>
  </si>
  <si>
    <t>CTGCTTCAAAGAGGACAAGA</t>
  </si>
  <si>
    <t>4|sg_hTOP3A_08|TOP3A</t>
  </si>
  <si>
    <t>GCAGAGCAGCTCATCAGTTA</t>
  </si>
  <si>
    <t>4|sg_hTOP3A_09|TOP3A</t>
  </si>
  <si>
    <t>GCGACCGTTTGACAGCAGGT</t>
  </si>
  <si>
    <t>4|sg_hTOP3A_10|TOP3A</t>
  </si>
  <si>
    <t>GATAGAGAAGGCGAAAACAT</t>
  </si>
  <si>
    <t>TOP3B</t>
  </si>
  <si>
    <t>4|sg_hTOP3B_01|TOP3B</t>
  </si>
  <si>
    <t>CTTGGCTGAACAGTTCTGCG</t>
  </si>
  <si>
    <t>4|sg_hTOP3B_02|TOP3B</t>
  </si>
  <si>
    <t>AGGCGAGCCTGACCACAACG</t>
  </si>
  <si>
    <t>4|sg_hTOP3B_03|TOP3B</t>
  </si>
  <si>
    <t>TTACTCGGTCCCAGTCCAAA</t>
  </si>
  <si>
    <t>4|sg_hTOP3B_04|TOP3B</t>
  </si>
  <si>
    <t>GACGTCATCTTGAAGCGCAC</t>
  </si>
  <si>
    <t>4|sg_hTOP3B_05|TOP3B</t>
  </si>
  <si>
    <t>AGCTTGGCTGAACAGTTCTG</t>
  </si>
  <si>
    <t>4|sg_hTOP3B_06|TOP3B</t>
  </si>
  <si>
    <t>CCACAACGAGGCGCTCTCAG</t>
  </si>
  <si>
    <t>4|sg_hTOP3B_07|TOP3B</t>
  </si>
  <si>
    <t>CGTTGTGGTCAGGCTCGCCT</t>
  </si>
  <si>
    <t>4|sg_hTOP3B_08|TOP3B</t>
  </si>
  <si>
    <t>GCTGGACTGCGACAAGGAGG</t>
  </si>
  <si>
    <t>4|sg_hTOP3B_09|TOP3B</t>
  </si>
  <si>
    <t>GCTAAACCTGGCCCGGAACA</t>
  </si>
  <si>
    <t>4|sg_hTOP3B_10|TOP3B</t>
  </si>
  <si>
    <t>GCTCAGTCCACGAGTACACT</t>
  </si>
  <si>
    <t>TOPBP1</t>
  </si>
  <si>
    <t>4|sg_hTOPBP1_01|TOPBP1</t>
  </si>
  <si>
    <t>GCATGAGTAGAATCATTAAA</t>
  </si>
  <si>
    <t>4|sg_hTOPBP1_02|TOPBP1</t>
  </si>
  <si>
    <t>TTTGGAATAAATCAGCCCAC</t>
  </si>
  <si>
    <t>4|sg_hTOPBP1_03|TOPBP1</t>
  </si>
  <si>
    <t>CCACTGGCTGGTAATTAGCA</t>
  </si>
  <si>
    <t>4|sg_hTOPBP1_04|TOPBP1</t>
  </si>
  <si>
    <t>CCATGCTAATTACCAGCCAG</t>
  </si>
  <si>
    <t>4|sg_hTOPBP1_05|TOPBP1</t>
  </si>
  <si>
    <t>CTCATTGTGCAAGAACCAAA</t>
  </si>
  <si>
    <t>4|sg_hTOPBP1_06|TOPBP1</t>
  </si>
  <si>
    <t>CTCATGTAGTGGGAGCAAAG</t>
  </si>
  <si>
    <t>4|sg_hTOPBP1_07|TOPBP1</t>
  </si>
  <si>
    <t>AACTGTTGCGGATTATGCTG</t>
  </si>
  <si>
    <t>4|sg_hTOPBP1_08|TOPBP1</t>
  </si>
  <si>
    <t>AAGCATGGAGGTCAATACAT</t>
  </si>
  <si>
    <t>4|sg_hTOPBP1_09|TOPBP1</t>
  </si>
  <si>
    <t>AGTAGAATCATTAAAGGGCC</t>
  </si>
  <si>
    <t>4|sg_hTOPBP1_10|TOPBP1</t>
  </si>
  <si>
    <t>TCTAGGTTCTGTCTTGTATA</t>
  </si>
  <si>
    <t>TP53BP1</t>
  </si>
  <si>
    <t>4|sg_hTP53BP1_01|TP53BP1</t>
  </si>
  <si>
    <t>CCAAGTTAGAAGAATCCACA</t>
  </si>
  <si>
    <t>4|sg_hTP53BP1_02|TP53BP1</t>
  </si>
  <si>
    <t>TGTGCGTCTGGAGATTAGGA</t>
  </si>
  <si>
    <t>4|sg_hTP53BP1_03|TP53BP1</t>
  </si>
  <si>
    <t>CTGCTTGTCCTGTTTGGCTG</t>
  </si>
  <si>
    <t>4|sg_hTP53BP1_04|TP53BP1</t>
  </si>
  <si>
    <t>TGGTTGCTCTACTCCTTCAA</t>
  </si>
  <si>
    <t>4|sg_hTP53BP1_05|TP53BP1</t>
  </si>
  <si>
    <t>TTGCTCTACTCCTTCAAGGG</t>
  </si>
  <si>
    <t>4|sg_hTP53BP1_06|TP53BP1</t>
  </si>
  <si>
    <t>GCCTGAAAGCCAGGTTCTAG</t>
  </si>
  <si>
    <t>4|sg_hTP53BP1_07|TP53BP1</t>
  </si>
  <si>
    <t>GGCAATACTACACATTCCCT</t>
  </si>
  <si>
    <t>4|sg_hTP53BP1_08|TP53BP1</t>
  </si>
  <si>
    <t>CATAGCAGAACAGTCCAGCA</t>
  </si>
  <si>
    <t>4|sg_hTP53BP1_09|TP53BP1</t>
  </si>
  <si>
    <t>TGCTGGACTGTTCTGCTATG</t>
  </si>
  <si>
    <t>4|sg_hTP53BP1_10|TP53BP1</t>
  </si>
  <si>
    <t>ACAACATGTACATCCTTACT</t>
  </si>
  <si>
    <t>TREX1</t>
  </si>
  <si>
    <t>4|sg_hTREX1_01|TREX1</t>
  </si>
  <si>
    <t>GCCCAGTGTTAAGATCCGAA</t>
  </si>
  <si>
    <t>4|sg_hTREX1_02|TREX1</t>
  </si>
  <si>
    <t>AGACAGGGCAGGATTGTGCA</t>
  </si>
  <si>
    <t>4|sg_hTREX1_03|TREX1</t>
  </si>
  <si>
    <t>GAGAGCTTGTCTACCACACG</t>
  </si>
  <si>
    <t>4|sg_hTREX1_04|TREX1</t>
  </si>
  <si>
    <t>CTCCATGTCGAAAAAGATGA</t>
  </si>
  <si>
    <t>4|sg_hTREX1_05|TREX1</t>
  </si>
  <si>
    <t>GCAGGTACGTACCCAACCAT</t>
  </si>
  <si>
    <t>4|sg_hTREX1_06|TREX1</t>
  </si>
  <si>
    <t>GTGTTAAGATCCGAAGGGGA</t>
  </si>
  <si>
    <t>4|sg_hTREX1_07|TREX1</t>
  </si>
  <si>
    <t>TCTCCCTGTGTGTGGCTCCG</t>
  </si>
  <si>
    <t>4|sg_hTREX1_08|TREX1</t>
  </si>
  <si>
    <t>TGCCCTGTCTGCGAGCTCCA</t>
  </si>
  <si>
    <t>4|sg_hTREX1_09|TREX1</t>
  </si>
  <si>
    <t>CCTTCCCCGGAGCCACACAC</t>
  </si>
  <si>
    <t>4|sg_hTREX1_10|TREX1</t>
  </si>
  <si>
    <t>CTGAGCCTGGAGAGGAGCAT</t>
  </si>
  <si>
    <t>TREX2</t>
  </si>
  <si>
    <t>4|sg_hTREX2_01|TREX2</t>
  </si>
  <si>
    <t>GTCGTGCTCCGGGTTCTCCA</t>
  </si>
  <si>
    <t>4|sg_hTREX2_02|TREX2</t>
  </si>
  <si>
    <t>GTGAGCTTGTCCAGGACCCG</t>
  </si>
  <si>
    <t>4|sg_hTREX2_03|TREX2</t>
  </si>
  <si>
    <t>GGAGCGGTGGACAGCAAAGA</t>
  </si>
  <si>
    <t>4|sg_hTREX2_04|TREX2</t>
  </si>
  <si>
    <t>GGTTCTCCAGGGAGGAGCGG</t>
  </si>
  <si>
    <t>4|sg_hTREX2_05|TREX2</t>
  </si>
  <si>
    <t>GGGCCTGGCGCGATGCCGGA</t>
  </si>
  <si>
    <t>4|sg_hTREX2_06|TREX2</t>
  </si>
  <si>
    <t>CCGCAGCTCGGCACACAGCA</t>
  </si>
  <si>
    <t>4|sg_hTREX2_07|TREX2</t>
  </si>
  <si>
    <t>GCCAAGGCCAGCGAGATCAC</t>
  </si>
  <si>
    <t>4|sg_hTREX2_08|TREX2</t>
  </si>
  <si>
    <t>TTGTGGGCCACAAGGCAGAT</t>
  </si>
  <si>
    <t>4|sg_hTREX2_09|TREX2</t>
  </si>
  <si>
    <t>AGGAGCGGTGGACAGCAAAG</t>
  </si>
  <si>
    <t>4|sg_hTREX2_10|TREX2</t>
  </si>
  <si>
    <t>TCGCTGGCCTTGGCAGTGAA</t>
  </si>
  <si>
    <t>UBE2A</t>
  </si>
  <si>
    <t>4|sg_hUBE2A_01|UBE2A</t>
  </si>
  <si>
    <t>GCTGTACCAGGAGAACAAAC</t>
  </si>
  <si>
    <t>4|sg_hUBE2A_02|UBE2A</t>
  </si>
  <si>
    <t>CATGAGGCGCCGCCGAGCCG</t>
  </si>
  <si>
    <t>4|sg_hUBE2A_03|UBE2A</t>
  </si>
  <si>
    <t>GCCTCATGCGGGACTTCAAG</t>
  </si>
  <si>
    <t>4|sg_hUBE2A_04|UBE2A</t>
  </si>
  <si>
    <t>TCCTCCAGCCGGAGTCAGCG</t>
  </si>
  <si>
    <t>4|sg_hUBE2A_05|UBE2A</t>
  </si>
  <si>
    <t>TTAGAGACAAATCTAACTGT</t>
  </si>
  <si>
    <t>4|sg_hUBE2A_06|UBE2A</t>
  </si>
  <si>
    <t>CAATAGTCCAGCAAACAGCC</t>
  </si>
  <si>
    <t>4|sg_hUBE2A_07|UBE2A</t>
  </si>
  <si>
    <t>GAGACAAATCTAACTGTAGG</t>
  </si>
  <si>
    <t>4|sg_hUBE2A_08|UBE2A</t>
  </si>
  <si>
    <t>AGCTGTACCAGGAGAACAAA</t>
  </si>
  <si>
    <t>4|sg_hUBE2A_09|UBE2A</t>
  </si>
  <si>
    <t>CATCATAGGTTGGACTCCAA</t>
  </si>
  <si>
    <t>4|sg_hUBE2A_10|UBE2A</t>
  </si>
  <si>
    <t>GAAGGGACCCCGTTTGAGGA</t>
  </si>
  <si>
    <t>UBE2B</t>
  </si>
  <si>
    <t>4|sg_hUBE2B_01|UBE2B</t>
  </si>
  <si>
    <t>GGCTCATGCGGGATTTCAAG</t>
  </si>
  <si>
    <t>4|sg_hUBE2B_02|UBE2B</t>
  </si>
  <si>
    <t>AGAATATGAGAAAAGAGTTT</t>
  </si>
  <si>
    <t>4|sg_hUBE2B_03|UBE2B</t>
  </si>
  <si>
    <t>CTGAAAACAACATCATGCAG</t>
  </si>
  <si>
    <t>4|sg_hUBE2B_04|UBE2B</t>
  </si>
  <si>
    <t>GTTACAAGAGGACCCACCTG</t>
  </si>
  <si>
    <t>4|sg_hUBE2B_05|UBE2B</t>
  </si>
  <si>
    <t>TTGGCTGGACTGTTAGGATT</t>
  </si>
  <si>
    <t>4|sg_hUBE2B_06|UBE2B</t>
  </si>
  <si>
    <t>CGGCCATTGTTGAACAAAGC</t>
  </si>
  <si>
    <t>4|sg_hUBE2B_07|UBE2B</t>
  </si>
  <si>
    <t>TGTCGACCCCGGCCCGGAGG</t>
  </si>
  <si>
    <t>4|sg_hUBE2B_08|UBE2B</t>
  </si>
  <si>
    <t>TTGGACTCCATCGATTCTGA</t>
  </si>
  <si>
    <t>4|sg_hUBE2B_09|UBE2B</t>
  </si>
  <si>
    <t>TAGATATCCTTCAGAATCGA</t>
  </si>
  <si>
    <t>4|sg_hUBE2B_10|UBE2B</t>
  </si>
  <si>
    <t>ATCCCGCATGAGCCTCCTCC</t>
  </si>
  <si>
    <t>UBE2N</t>
  </si>
  <si>
    <t>4|sg_hUBE2N_01|UBE2N</t>
  </si>
  <si>
    <t>CAAATGATGTAGCGGAGCAG</t>
  </si>
  <si>
    <t>4|sg_hUBE2N_02|UBE2N</t>
  </si>
  <si>
    <t>TCTGGTTCGGCTTTGATGCC</t>
  </si>
  <si>
    <t>4|sg_hUBE2N_03|UBE2N</t>
  </si>
  <si>
    <t>GGCGTTGCTCTCATCTGGTT</t>
  </si>
  <si>
    <t>4|sg_hUBE2N_04|UBE2N</t>
  </si>
  <si>
    <t>ACTGTGCGGATCTGCAGTGC</t>
  </si>
  <si>
    <t>4|sg_hUBE2N_05|UBE2N</t>
  </si>
  <si>
    <t>CGGTTACCTTGATGATCCTG</t>
  </si>
  <si>
    <t>4|sg_hUBE2N_06|UBE2N</t>
  </si>
  <si>
    <t>CGGGTTCTGACAAGATGGCC</t>
  </si>
  <si>
    <t>4|sg_hUBE2N_07|UBE2N</t>
  </si>
  <si>
    <t>GAAGCCCAAGCCATAGAAAC</t>
  </si>
  <si>
    <t>4|sg_hUBE2N_08|UBE2N</t>
  </si>
  <si>
    <t>CTACAGCTAGAGCATGGACT</t>
  </si>
  <si>
    <t>4|sg_hUBE2N_09|UBE2N</t>
  </si>
  <si>
    <t>CCTTCCAGAAGAATACCCAA</t>
  </si>
  <si>
    <t>4|sg_hUBE2N_10|UBE2N</t>
  </si>
  <si>
    <t>CTGGTTCTGCCAGCAAACGC</t>
  </si>
  <si>
    <t>UBE2V2</t>
  </si>
  <si>
    <t>4|sg_hUBE2V2_01|UBE2V2</t>
  </si>
  <si>
    <t>GGACAAAAAGGAGTAGGCGA</t>
  </si>
  <si>
    <t>4|sg_hUBE2V2_02|UBE2V2</t>
  </si>
  <si>
    <t>TCCAACAAGCGAAAATTACG</t>
  </si>
  <si>
    <t>4|sg_hUBE2V2_03|UBE2V2</t>
  </si>
  <si>
    <t>GTTACAAATCTAACTGACGG</t>
  </si>
  <si>
    <t>4|sg_hUBE2V2_04|UBE2V2</t>
  </si>
  <si>
    <t>TATAGCCTGAAAGTAGAATG</t>
  </si>
  <si>
    <t>4|sg_hUBE2V2_05|UBE2V2</t>
  </si>
  <si>
    <t>GGCGACGGTACAGTTAGCTG</t>
  </si>
  <si>
    <t>4|sg_hUBE2V2_06|UBE2V2</t>
  </si>
  <si>
    <t>GTTTGTCCTTCTGGTGGCTG</t>
  </si>
  <si>
    <t>4|sg_hUBE2V2_07|UBE2V2</t>
  </si>
  <si>
    <t>TAACTGACGGAGGAGCTTCT</t>
  </si>
  <si>
    <t>4|sg_hUBE2V2_08|UBE2V2</t>
  </si>
  <si>
    <t>TAGGCGACGGTACAGTTAGC</t>
  </si>
  <si>
    <t>4|sg_hUBE2V2_09|UBE2V2</t>
  </si>
  <si>
    <t>ATGACACTTACAAGGTGGAC</t>
  </si>
  <si>
    <t>4|sg_hUBE2V2_10|UBE2V2</t>
  </si>
  <si>
    <t>AGGCGACGGTACAGTTAGCT</t>
  </si>
  <si>
    <t>UIMC1</t>
  </si>
  <si>
    <t>4|sg_hUIMC1_01|UIMC1</t>
  </si>
  <si>
    <t>TAGGGAGGTGAACAGCCAGG</t>
  </si>
  <si>
    <t>4|sg_hUIMC1_02|UIMC1</t>
  </si>
  <si>
    <t>ACATATCAGTCAGGGAAACG</t>
  </si>
  <si>
    <t>4|sg_hUIMC1_03|UIMC1</t>
  </si>
  <si>
    <t>GGTTAGGGTCTACTCCATCA</t>
  </si>
  <si>
    <t>4|sg_hUIMC1_04|UIMC1</t>
  </si>
  <si>
    <t>CCAGTTCTGTCAGTGTGAAG</t>
  </si>
  <si>
    <t>4|sg_hUIMC1_05|UIMC1</t>
  </si>
  <si>
    <t>CAGAGGTCGAGATCTGGTAG</t>
  </si>
  <si>
    <t>4|sg_hUIMC1_06|UIMC1</t>
  </si>
  <si>
    <t>TGACAGATGTACTGGCCACT</t>
  </si>
  <si>
    <t>4|sg_hUIMC1_07|UIMC1</t>
  </si>
  <si>
    <t>GAGCCTTTAAACAGTGATGG</t>
  </si>
  <si>
    <t>4|sg_hUIMC1_08|UIMC1</t>
  </si>
  <si>
    <t>ATTGTGATATCCGATAGTGA</t>
  </si>
  <si>
    <t>4|sg_hUIMC1_09|UIMC1</t>
  </si>
  <si>
    <t>AGAGCCTGAAAATGGCTCAG</t>
  </si>
  <si>
    <t>4|sg_hUIMC1_10|UIMC1</t>
  </si>
  <si>
    <t>CAACTGGCAGAGAATGACCT</t>
  </si>
  <si>
    <t>UNG</t>
  </si>
  <si>
    <t>4|sg_hUNG_01|UNG</t>
  </si>
  <si>
    <t>GATCCAGAGGAACAAGGCCG</t>
  </si>
  <si>
    <t>4|sg_hUNG_02|UNG</t>
  </si>
  <si>
    <t>TCCAACTGCTCGGCACTCAG</t>
  </si>
  <si>
    <t>4|sg_hUNG_03|UNG</t>
  </si>
  <si>
    <t>GCACTCAGCGGCGAGGAGGG</t>
  </si>
  <si>
    <t>4|sg_hUNG_04|UNG</t>
  </si>
  <si>
    <t>TGAGGAAAGCGGAGATGCGG</t>
  </si>
  <si>
    <t>4|sg_hUNG_05|UNG</t>
  </si>
  <si>
    <t>CAGCTCTCTCCAAAGCCCAC</t>
  </si>
  <si>
    <t>4|sg_hUNG_06|UNG</t>
  </si>
  <si>
    <t>GCGGGCCGCGAGTCTGAGCA</t>
  </si>
  <si>
    <t>4|sg_hUNG_07|UNG</t>
  </si>
  <si>
    <t>GCGGCCCGCAACGTGCCCGT</t>
  </si>
  <si>
    <t>4|sg_hUNG_08|UNG</t>
  </si>
  <si>
    <t>GCCCCGAGCCGGCCGTCCAG</t>
  </si>
  <si>
    <t>4|sg_hUNG_09|UNG</t>
  </si>
  <si>
    <t>ATGGACCTAATCAAGCTCAC</t>
  </si>
  <si>
    <t>4|sg_hUNG_10|UNG</t>
  </si>
  <si>
    <t>GGGCGTGTCGCTTCCTGGCG</t>
  </si>
  <si>
    <t>UVSSA</t>
  </si>
  <si>
    <t>4|sg_hUVSSA_01|UVSSA</t>
  </si>
  <si>
    <t>AATTGAATCCTGCTTGACGG</t>
  </si>
  <si>
    <t>4|sg_hUVSSA_02|UVSSA</t>
  </si>
  <si>
    <t>TCAGCTGTGCTATCAGCAGG</t>
  </si>
  <si>
    <t>4|sg_hUVSSA_03|UVSSA</t>
  </si>
  <si>
    <t>CTATCAGCAGGCGGTAGGCG</t>
  </si>
  <si>
    <t>4|sg_hUVSSA_04|UVSSA</t>
  </si>
  <si>
    <t>CTTTGACCCGAACCCGGAGA</t>
  </si>
  <si>
    <t>4|sg_hUVSSA_05|UVSSA</t>
  </si>
  <si>
    <t>GCTGATAGCACAGCTGACCC</t>
  </si>
  <si>
    <t>4|sg_hUVSSA_06|UVSSA</t>
  </si>
  <si>
    <t>CTTGCATCTCCCTCTCCGCC</t>
  </si>
  <si>
    <t>4|sg_hUVSSA_07|UVSSA</t>
  </si>
  <si>
    <t>GCCCGCGCAGGAGGAGCGAA</t>
  </si>
  <si>
    <t>4|sg_hUVSSA_08|UVSSA</t>
  </si>
  <si>
    <t>AGAAATTGAATCCTGCTTGA</t>
  </si>
  <si>
    <t>4|sg_hUVSSA_09|UVSSA</t>
  </si>
  <si>
    <t>GCCTCTGTGCCGCCTCCCTG</t>
  </si>
  <si>
    <t>4|sg_hUVSSA_10|UVSSA</t>
  </si>
  <si>
    <t>GGGTCAGCTGTGCTATCAGC</t>
  </si>
  <si>
    <t>WRN</t>
  </si>
  <si>
    <t>4|sg_hWRN_01|WRN</t>
  </si>
  <si>
    <t>AGAAAACCTCAATAGTGGCA</t>
  </si>
  <si>
    <t>4|sg_hWRN_02|WRN</t>
  </si>
  <si>
    <t>AGCATCGTAACTATACACAA</t>
  </si>
  <si>
    <t>4|sg_hWRN_03|WRN</t>
  </si>
  <si>
    <t>TCAGGAGCTGTTTACCTAAG</t>
  </si>
  <si>
    <t>4|sg_hWRN_04|WRN</t>
  </si>
  <si>
    <t>TTAGCATGAGTCTATCAGAT</t>
  </si>
  <si>
    <t>4|sg_hWRN_05|WRN</t>
  </si>
  <si>
    <t>GTAAATTGGAAAACCCACGG</t>
  </si>
  <si>
    <t>4|sg_hWRN_06|WRN</t>
  </si>
  <si>
    <t>GGATGTGGTGGGATTTGACA</t>
  </si>
  <si>
    <t>4|sg_hWRN_07|WRN</t>
  </si>
  <si>
    <t>GGCCACCATTATACAATAGA</t>
  </si>
  <si>
    <t>4|sg_hWRN_08|WRN</t>
  </si>
  <si>
    <t>ACAGTTGACTTCAATCTCTG</t>
  </si>
  <si>
    <t>4|sg_hWRN_09|WRN</t>
  </si>
  <si>
    <t>TTTGAAGATTCAACTACTGG</t>
  </si>
  <si>
    <t>4|sg_hWRN_10|WRN</t>
  </si>
  <si>
    <t>GATCATTTAGCTAAACATGA</t>
  </si>
  <si>
    <t>XAB2</t>
  </si>
  <si>
    <t>4|sg_hXAB2_01|XAB2</t>
  </si>
  <si>
    <t>GAAACGCTCGTCGTTCACCA</t>
  </si>
  <si>
    <t>4|sg_hXAB2_02|XAB2</t>
  </si>
  <si>
    <t>GGCTCAATCAGCTATACGAG</t>
  </si>
  <si>
    <t>4|sg_hXAB2_03|XAB2</t>
  </si>
  <si>
    <t>CGCTACATCGAGTTCAAACA</t>
  </si>
  <si>
    <t>4|sg_hXAB2_04|XAB2</t>
  </si>
  <si>
    <t>ACTCTGGTACCGATACCTGA</t>
  </si>
  <si>
    <t>4|sg_hXAB2_05|XAB2</t>
  </si>
  <si>
    <t>GATGATGGCGTCCACATTGA</t>
  </si>
  <si>
    <t>4|sg_hXAB2_06|XAB2</t>
  </si>
  <si>
    <t>TGATTTCCTCCTCATAGGGG</t>
  </si>
  <si>
    <t>4|sg_hXAB2_07|XAB2</t>
  </si>
  <si>
    <t>CAGTAATCTAGCCACAGACG</t>
  </si>
  <si>
    <t>4|sg_hXAB2_08|XAB2</t>
  </si>
  <si>
    <t>AGTACCTCAAGTCAAGTGAC</t>
  </si>
  <si>
    <t>4|sg_hXAB2_09|XAB2</t>
  </si>
  <si>
    <t>TCGTATAGCTGATTGAGCCT</t>
  </si>
  <si>
    <t>4|sg_hXAB2_10|XAB2</t>
  </si>
  <si>
    <t>GCATGATTTCCTCCTCATAG</t>
  </si>
  <si>
    <t>XPA</t>
  </si>
  <si>
    <t>4|sg_hXPA_01|XPA</t>
  </si>
  <si>
    <t>CTCGATACTCGCCCGCACCG</t>
  </si>
  <si>
    <t>4|sg_hXPA_02|XPA</t>
  </si>
  <si>
    <t>GGCGGCTTTAGAGCAACCCG</t>
  </si>
  <si>
    <t>4|sg_hXPA_03|XPA</t>
  </si>
  <si>
    <t>GTATCGAGCGGAAGCGGCAG</t>
  </si>
  <si>
    <t>4|sg_hXPA_04|XPA</t>
  </si>
  <si>
    <t>AGAAGCAAAGGAAGTCCGAC</t>
  </si>
  <si>
    <t>4|sg_hXPA_05|XPA</t>
  </si>
  <si>
    <t>CGGTGCGGGCGAGTATCGAG</t>
  </si>
  <si>
    <t>4|sg_hXPA_06|XPA</t>
  </si>
  <si>
    <t>GGGCGAGTATCGAGCGGAAG</t>
  </si>
  <si>
    <t>4|sg_hXPA_07|XPA</t>
  </si>
  <si>
    <t>AGTAGGGCCGGGCAGCCAGC</t>
  </si>
  <si>
    <t>4|sg_hXPA_08|XPA</t>
  </si>
  <si>
    <t>AGAATCCACATCATTCACAA</t>
  </si>
  <si>
    <t>4|sg_hXPA_09|XPA</t>
  </si>
  <si>
    <t>CCGGCCCTACTCGGCGACGG</t>
  </si>
  <si>
    <t>4|sg_hXPA_10|XPA</t>
  </si>
  <si>
    <t>GAGCAGTAAGAAGCAGCGTG</t>
  </si>
  <si>
    <t>XPC</t>
  </si>
  <si>
    <t>4|sg_hXPC_01|XPC</t>
  </si>
  <si>
    <t>CTGCGCAGTTCGCGTCCCCG</t>
  </si>
  <si>
    <t>4|sg_hXPC_02|XPC</t>
  </si>
  <si>
    <t>AGAGGCTGCAGTCATCCTGG</t>
  </si>
  <si>
    <t>4|sg_hXPC_03|XPC</t>
  </si>
  <si>
    <t>GTTTGAGACATATCTTCGGA</t>
  </si>
  <si>
    <t>4|sg_hXPC_04|XPC</t>
  </si>
  <si>
    <t>GATGAAACGTTTCAATAAAG</t>
  </si>
  <si>
    <t>4|sg_hXPC_05|XPC</t>
  </si>
  <si>
    <t>GAGGTCATCCCCATCGCTGA</t>
  </si>
  <si>
    <t>4|sg_hXPC_06|XPC</t>
  </si>
  <si>
    <t>ACTGCGCAGCCAGAAATCCA</t>
  </si>
  <si>
    <t>4|sg_hXPC_07|XPC</t>
  </si>
  <si>
    <t>CTTCTCTCCAAAGTTTCACA</t>
  </si>
  <si>
    <t>4|sg_hXPC_08|XPC</t>
  </si>
  <si>
    <t>TCAGATGGTGTGCCTTCTTG</t>
  </si>
  <si>
    <t>4|sg_hXPC_09|XPC</t>
  </si>
  <si>
    <t>TTTCAATAAAGGGGTCCATG</t>
  </si>
  <si>
    <t>4|sg_hXPC_10|XPC</t>
  </si>
  <si>
    <t>GGATGAAGCCCTCAGCGATG</t>
  </si>
  <si>
    <t>XRCC1</t>
  </si>
  <si>
    <t>4|sg_hXRCC1_01|XRCC1</t>
  </si>
  <si>
    <t>GCTTTCGTGGAGGTGCTGGT</t>
  </si>
  <si>
    <t>4|sg_hXRCC1_02|XRCC1</t>
  </si>
  <si>
    <t>TGATGGCTCAGCTTTCGTGG</t>
  </si>
  <si>
    <t>4|sg_hXRCC1_03|XRCC1</t>
  </si>
  <si>
    <t>AGACACTTACCGAAAATGGC</t>
  </si>
  <si>
    <t>4|sg_hXRCC1_04|XRCC1</t>
  </si>
  <si>
    <t>ATGAGAGCGCCAACTCTCTG</t>
  </si>
  <si>
    <t>4|sg_hXRCC1_05|XRCC1</t>
  </si>
  <si>
    <t>TGCAGGACACGACATGGCGG</t>
  </si>
  <si>
    <t>4|sg_hXRCC1_06|XRCC1</t>
  </si>
  <si>
    <t>TCCCCTTCCGAGAGCCGCAG</t>
  </si>
  <si>
    <t>4|sg_hXRCC1_07|XRCC1</t>
  </si>
  <si>
    <t>TACAAAACTCAAGCCAAAGG</t>
  </si>
  <si>
    <t>4|sg_hXRCC1_08|XRCC1</t>
  </si>
  <si>
    <t>CCGGTCCCAGCGCTTCTCGG</t>
  </si>
  <si>
    <t>4|sg_hXRCC1_09|XRCC1</t>
  </si>
  <si>
    <t>CAGGCCCAAACATGCGAACG</t>
  </si>
  <si>
    <t>4|sg_hXRCC1_10|XRCC1</t>
  </si>
  <si>
    <t>GGCAGCCGCCGAGAAGCGCT</t>
  </si>
  <si>
    <t>XRCC2</t>
  </si>
  <si>
    <t>4|sg_hXRCC2_01|XRCC2</t>
  </si>
  <si>
    <t>CACTTTCTCCTCCATTGACG</t>
  </si>
  <si>
    <t>4|sg_hXRCC2_02|XRCC2</t>
  </si>
  <si>
    <t>CTAGCCGGAGCATATCAAAG</t>
  </si>
  <si>
    <t>4|sg_hXRCC2_03|XRCC2</t>
  </si>
  <si>
    <t>GTAAAGTGTAAGAAGTAAGT</t>
  </si>
  <si>
    <t>4|sg_hXRCC2_04|XRCC2</t>
  </si>
  <si>
    <t>ACAGGCTATCCAAAATCAAA</t>
  </si>
  <si>
    <t>4|sg_hXRCC2_05|XRCC2</t>
  </si>
  <si>
    <t>GCTTGTAAATGACTATCGCC</t>
  </si>
  <si>
    <t>4|sg_hXRCC2_06|XRCC2</t>
  </si>
  <si>
    <t>GTGTCGTTGCAAAAAGAACC</t>
  </si>
  <si>
    <t>4|sg_hXRCC2_07|XRCC2</t>
  </si>
  <si>
    <t>CTACAGACCTTATCTCTGTA</t>
  </si>
  <si>
    <t>4|sg_hXRCC2_08|XRCC2</t>
  </si>
  <si>
    <t>AGTCGTCGAGAGGCATGAGA</t>
  </si>
  <si>
    <t>4|sg_hXRCC2_09|XRCC2</t>
  </si>
  <si>
    <t>TACTGGATAGACCGCGTCAA</t>
  </si>
  <si>
    <t>4|sg_hXRCC2_10|XRCC2</t>
  </si>
  <si>
    <t>ATTACCACTTTGATATGCTC</t>
  </si>
  <si>
    <t>XRCC3</t>
  </si>
  <si>
    <t>4|sg_hXRCC3_01|XRCC3</t>
  </si>
  <si>
    <t>GGAACGTCAGTGCGCAGCCG</t>
  </si>
  <si>
    <t>4|sg_hXRCC3_02|XRCC3</t>
  </si>
  <si>
    <t>GCTTCCCCGCAAGTGTAAGG</t>
  </si>
  <si>
    <t>4|sg_hXRCC3_03|XRCC3</t>
  </si>
  <si>
    <t>ACGGCCTCCTTACACTTGCG</t>
  </si>
  <si>
    <t>4|sg_hXRCC3_04|XRCC3</t>
  </si>
  <si>
    <t>TCAGCAAGTGCCAGACCTCG</t>
  </si>
  <si>
    <t>4|sg_hXRCC3_05|XRCC3</t>
  </si>
  <si>
    <t>GGTCTGGCACTTGCTGAGAA</t>
  </si>
  <si>
    <t>4|sg_hXRCC3_06|XRCC3</t>
  </si>
  <si>
    <t>CCTGGTGGTCATCGACTCGG</t>
  </si>
  <si>
    <t>4|sg_hXRCC3_07|XRCC3</t>
  </si>
  <si>
    <t>AGCTCAGTGATGCCGTCCAG</t>
  </si>
  <si>
    <t>4|sg_hXRCC3_08|XRCC3</t>
  </si>
  <si>
    <t>GTCCCCGTACTGCTGTCTCG</t>
  </si>
  <si>
    <t>4|sg_hXRCC3_09|XRCC3</t>
  </si>
  <si>
    <t>TGCCCCGAGACAGCAGTACG</t>
  </si>
  <si>
    <t>4|sg_hXRCC3_10|XRCC3</t>
  </si>
  <si>
    <t>TGAGCTGGCCGGACGCAGCT</t>
  </si>
  <si>
    <t>XRCC4</t>
  </si>
  <si>
    <t>4|sg_hXRCC4_01|XRCC4</t>
  </si>
  <si>
    <t>TGGAGACTGATCTTTATAAG</t>
  </si>
  <si>
    <t>4|sg_hXRCC4_02|XRCC4</t>
  </si>
  <si>
    <t>TCAGTACTCTCATCATAGAC</t>
  </si>
  <si>
    <t>4|sg_hXRCC4_03|XRCC4</t>
  </si>
  <si>
    <t>GTTCTCTAATGACTTCAGCT</t>
  </si>
  <si>
    <t>4|sg_hXRCC4_04|XRCC4</t>
  </si>
  <si>
    <t>TCTTGAAGCTGATTCTCCTG</t>
  </si>
  <si>
    <t>4|sg_hXRCC4_05|XRCC4</t>
  </si>
  <si>
    <t>ACTACCTGAGACGTCTAAAA</t>
  </si>
  <si>
    <t>4|sg_hXRCC4_06|XRCC4</t>
  </si>
  <si>
    <t>TACTGGGTTCAGAAACAAGG</t>
  </si>
  <si>
    <t>4|sg_hXRCC4_07|XRCC4</t>
  </si>
  <si>
    <t>TTAAACGTGTATACATCAGC</t>
  </si>
  <si>
    <t>4|sg_hXRCC4_08|XRCC4</t>
  </si>
  <si>
    <t>TGTAGAAAATGAGTTATACT</t>
  </si>
  <si>
    <t>4|sg_hXRCC4_09|XRCC4</t>
  </si>
  <si>
    <t>CCAACCCAGAGAGATCAGTT</t>
  </si>
  <si>
    <t>4|sg_hXRCC4_10|XRCC4</t>
  </si>
  <si>
    <t>AGTTCTCTAATGACTTCAGC</t>
  </si>
  <si>
    <t>XRCC5</t>
  </si>
  <si>
    <t>4|sg_hXRCC5_01|XRCC5</t>
  </si>
  <si>
    <t>ATACTGATCCCCACCAGAAA</t>
  </si>
  <si>
    <t>4|sg_hXRCC5_02|XRCC5</t>
  </si>
  <si>
    <t>AATTGGAGCCAATGGTCAGT</t>
  </si>
  <si>
    <t>4|sg_hXRCC5_03|XRCC5</t>
  </si>
  <si>
    <t>TACTGATCCCCACCAGAAAG</t>
  </si>
  <si>
    <t>4|sg_hXRCC5_04|XRCC5</t>
  </si>
  <si>
    <t>GTTGTGCTGTGTATGGACGT</t>
  </si>
  <si>
    <t>4|sg_hXRCC5_05|XRCC5</t>
  </si>
  <si>
    <t>AGCTAATCCTCAAGTCGGCG</t>
  </si>
  <si>
    <t>4|sg_hXRCC5_06|XRCC5</t>
  </si>
  <si>
    <t>GGATGCACTAATCGTGAGCA</t>
  </si>
  <si>
    <t>4|sg_hXRCC5_07|XRCC5</t>
  </si>
  <si>
    <t>GGAGATGGCCCCTTTCGCTT</t>
  </si>
  <si>
    <t>4|sg_hXRCC5_08|XRCC5</t>
  </si>
  <si>
    <t>GAGCCAATGGTCAGTCGGCA</t>
  </si>
  <si>
    <t>4|sg_hXRCC5_09|XRCC5</t>
  </si>
  <si>
    <t>TGTTGTGCTGTGTATGGACG</t>
  </si>
  <si>
    <t>4|sg_hXRCC5_10|XRCC5</t>
  </si>
  <si>
    <t>CTGACAATCCCCTTTCTGGT</t>
  </si>
  <si>
    <t>XRCC6</t>
  </si>
  <si>
    <t>4|sg_hXRCC6_01|XRCC6</t>
  </si>
  <si>
    <t>TCTGGGTACACGAACAGGGA</t>
  </si>
  <si>
    <t>4|sg_hXRCC6_02|XRCC6</t>
  </si>
  <si>
    <t>CTCCCTGTTCGTGTACCCAG</t>
  </si>
  <si>
    <t>4|sg_hXRCC6_03|XRCC6</t>
  </si>
  <si>
    <t>CTCTGGGTACACGAACAGGG</t>
  </si>
  <si>
    <t>4|sg_hXRCC6_04|XRCC6</t>
  </si>
  <si>
    <t>GTTGCGGAAGGTTCGCGCCA</t>
  </si>
  <si>
    <t>4|sg_hXRCC6_05|XRCC6</t>
  </si>
  <si>
    <t>GGTCCTGGCCCGGCTGGCTT</t>
  </si>
  <si>
    <t>4|sg_hXRCC6_06|XRCC6</t>
  </si>
  <si>
    <t>GTTTCCCGATAGAGCTTTAT</t>
  </si>
  <si>
    <t>4|sg_hXRCC6_07|XRCC6</t>
  </si>
  <si>
    <t>GGCTTTGGTCCTGGCCCGGC</t>
  </si>
  <si>
    <t>4|sg_hXRCC6_08|XRCC6</t>
  </si>
  <si>
    <t>CTCCTCTGGGTACACGAACA</t>
  </si>
  <si>
    <t>4|sg_hXRCC6_09|XRCC6</t>
  </si>
  <si>
    <t>TGGCGCGAACCTTCCGCAAC</t>
  </si>
  <si>
    <t>4|sg_hXRCC6_10|XRCC6</t>
  </si>
  <si>
    <t>ATCCGTGGCCCATCATGTCT</t>
  </si>
  <si>
    <t>MD Anderson</t>
  </si>
  <si>
    <t>94155.1-2K-MDA-SC-DNA_Repair-LGpuro</t>
  </si>
  <si>
    <t>15 NTCtrl gRNA, 4 PosCtrl genes</t>
  </si>
  <si>
    <t>lentiGuide-Puro</t>
  </si>
  <si>
    <t>COL180405B1</t>
  </si>
  <si>
    <t>&gt;90%</t>
  </si>
  <si>
    <t>&lt;0.5%</t>
  </si>
  <si>
    <t>ACCGAGGCGCCAACATTGACCGTAGTTTAAGAGCTATGCTGGAAACAGCATAGCAAGTTTAAATAAGGCTAGTCCGTTATCAACTTGAAAAAGTGGCACCGAGTCGGTGCTTTTTTCG</t>
  </si>
  <si>
    <t>ACCGAGGCTTAAATGGCGAGATTGGTTTAAGAGCTATGCTGGAAACAGCATAGCAAGTTTAAATAAGGCTAGTCCGTTATCAACTTGAAAAAGTGGCACCGAGTCGGTGCTTTTTTCG</t>
  </si>
  <si>
    <t>ACCGAGGGAAACCTCTATGGGTAAGTTTAAGAGCTATGCTGGAAACAGCATAGCAAGTTTAAATAAGGCTAGTCCGTTATCAACTTGAAAAAGTGGCACCGAGTCGGTGCTTTTTTCG</t>
  </si>
  <si>
    <t>ACCGAGGGATCGTTAGGAAGGGAAGTTTAAGAGCTATGCTGGAAACAGCATAGCAAGTTTAAATAAGGCTAGTCCGTTATCAACTTGAAAAAGTGGCACCGAGTCGGTGCTTTTTTCG</t>
  </si>
  <si>
    <t>ACCGAGGGCACCCGGTTCATACGCGTTTAAGAGCTATGCTGGAAACAGCATAGCAAGTTTAAATAAGGCTAGTCCGTTATCAACTTGAAAAAGTGGCACCGAGTCGGTGCTTTTTTCG</t>
  </si>
  <si>
    <t>ACCGAGTAGACGGACGGTGAGCTGGTTTAAGAGCTATGCTGGAAACAGCATAGCAAGTTTAAATAAGGCTAGTCCGTTATCAACTTGAAAAAGTGGCACCGAGTCGGTGCTTTTTTCG</t>
  </si>
  <si>
    <t>ACCGAGTATGAGACTCATAGGGTGGTTTAAGAGCTATGCTGGAAACAGCATAGCAAGTTTAAATAAGGCTAGTCCGTTATCAACTTGAAAAAGTGGCACCGAGTCGGTGCTTTTTTCG</t>
  </si>
  <si>
    <t>ACCGAGTGGGGCGCTAAGTGGGGGGTTTAAGAGCTATGCTGGAAACAGCATAGCAAGTTTAAATAAGGCTAGTCCGTTATCAACTTGAAAAAGTGGCACCGAGTCGGTGCTTTTTTCG</t>
  </si>
  <si>
    <t>ACCGAGTGTATCTTCCACCTGTCTGTTTAAGAGCTATGCTGGAAACAGCATAGCAAGTTTAAATAAGGCTAGTCCGTTATCAACTTGAAAAAGTGGCACCGAGTCGGTGCTTTTTTCG</t>
  </si>
  <si>
    <t>ACCGAGTGTGGAAAAGCTAACAGAGTTTAAGAGCTATGCTGGAAACAGCATAGCAAGTTTAAATAAGGCTAGTCCGTTATCAACTTGAAAAAGTGGCACCGAGTCGGTGCTTTTTTCG</t>
  </si>
  <si>
    <t>ACCGAGTGTTTGAAAAAAGGGCGGGTTTAAGAGCTATGCTGGAAACAGCATAGCAAGTTTAAATAAGGCTAGTCCGTTATCAACTTGAAAAAGTGGCACCGAGTCGGTGCTTTTTTCG</t>
  </si>
  <si>
    <t>ACCGAGTTCCCAGAAATATATTGCGTTTAAGAGCTATGCTGGAAACAGCATAGCAAGTTTAAATAAGGCTAGTCCGTTATCAACTTGAAAAAGTGGCACCGAGTCGGTGCTTTTTTCG</t>
  </si>
  <si>
    <t>ACCGAGTTCTGTTCGATAGATGCCGTTTAAGAGCTATGCTGGAAACAGCATAGCAAGTTTAAATAAGGCTAGTCCGTTATCAACTTGAAAAAGTGGCACCGAGTCGGTGCTTTTTTCG</t>
  </si>
  <si>
    <t>ACCGAGTTGAATGGACCTCGACTAGTTTAAGAGCTATGCTGGAAACAGCATAGCAAGTTTAAATAAGGCTAGTCCGTTATCAACTTGAAAAAGTGGCACCGAGTCGGTGCTTTTTTCG</t>
  </si>
  <si>
    <t>ACCGATAAGCCACACTACCCGCCTGTTTAAGAGCTATGCTGGAAACAGCATAGCAAGTTTAAATAAGGCTAGTCCGTTATCAACTTGAAAAAGTGGCACCGAGTCGGTGCTTTTTTCG</t>
  </si>
  <si>
    <t>ACCGGTTGAGTCACTCAAGGGTGTGTTTAAGAGCTATGCTGGAAACAGCATAGCAAGTTTAAATAAGGCTAGTCCGTTATCAACTTGAAAAAGTGGCACCGAGTCGGTGCTTTTTTCG</t>
  </si>
  <si>
    <t>ACCGTGTTGAGTCACTCAAGGGTGGTTTAAGAGCTATGCTGGAAACAGCATAGCAAGTTTAAATAAGGCTAGTCCGTTATCAACTTGAAAAAGTGGCACCGAGTCGGTGCTTTTTTCG</t>
  </si>
  <si>
    <t>ACCGAGTAAGCAGCAAGAAAGATAGTTTAAGAGCTATGCTGGAAACAGCATAGCAAGTTTAAATAAGGCTAGTCCGTTATCAACTTGAAAAAGTGGCACCGAGTCGGTGCTTTTTTCG</t>
  </si>
  <si>
    <t>ACCGTGGGGTAGGAGCACAAGCATGTTTAAGAGCTATGCTGGAAACAGCATAGCAAGTTTAAATAAGGCTAGTCCGTTATCAACTTGAAAAAGTGGCACCGAGTCGGTGCTTTTTTCG</t>
  </si>
  <si>
    <t>ACCGCATGAGCTATGGTGAACATTGTTTAAGAGCTATGCTGGAAACAGCATAGCAAGTTTAAATAAGGCTAGTCCGTTATCAACTTGAAAAAGTGGCACCGAGTCGGTGCTTTTTTCG</t>
  </si>
  <si>
    <t>ACCGAAAAATGCTGGAACAGATCAGTTTAAGAGCTATGCTGGAAACAGCATAGCAAGTTTAAATAAGGCTAGTCCGTTATCAACTTGAAAAAGTGGCACCGAGTCGGTGCTTTTTTCG</t>
  </si>
  <si>
    <t>ACCGATGTCGCAGGAACTCGCCTGGTTTAAGAGCTATGCTGGAAACAGCATAGCAAGTTTAAATAAGGCTAGTCCGTTATCAACTTGAAAAAGTGGCACCGAGTCGGTGCTTTTTTCG</t>
  </si>
  <si>
    <t>ACCGAAGGGTGTGGGAGATGTCGCGTTTAAGAGCTATGCTGGAAACAGCATAGCAAGTTTAAATAAGGCTAGTCCGTTATCAACTTGAAAAAGTGGCACCGAGTCGGTGCTTTTTTCG</t>
  </si>
  <si>
    <t>ACCGTACCTGGGATCACTTGGGGTGTTTAAGAGCTATGCTGGAAACAGCATAGCAAGTTTAAATAAGGCTAGTCCGTTATCAACTTGAAAAAGTGGCACCGAGTCGGTGCTTTTTTCG</t>
  </si>
  <si>
    <t>ACCGGAAGAGTCTGAGGCGGGAAGGTTTAAGAGCTATGCTGGAAACAGCATAGCAAGTTTAAATAAGGCTAGTCCGTTATCAACTTGAAAAAGTGGCACCGAGTCGGTGCTTTTTTCG</t>
  </si>
  <si>
    <t>ACCGACTTTGATACCCTTAAGTCGGTTTAAGAGCTATGCTGGAAACAGCATAGCAAGTTTAAATAAGGCTAGTCCGTTATCAACTTGAAAAAGTGGCACCGAGTCGGTGCTTTTTTCG</t>
  </si>
  <si>
    <t>ACCGTCATGGTTGGAAATCAACAGGTTTAAGAGCTATGCTGGAAACAGCATAGCAAGTTTAAATAAGGCTAGTCCGTTATCAACTTGAAAAAGTGGCACCGAGTCGGTGCTTTTTTCG</t>
  </si>
  <si>
    <t>ACCGGTATAAATCCCTTACCCTAAGTTTAAGAGCTATGCTGGAAACAGCATAGCAAGTTTAAATAAGGCTAGTCCGTTATCAACTTGAAAAAGTGGCACCGAGTCGGTGCTTTTTTCG</t>
  </si>
  <si>
    <t>ACCGATAAGCTTCCTAAGTTTGGAGTTTAAGAGCTATGCTGGAAACAGCATAGCAAGTTTAAATAAGGCTAGTCCGTTATCAACTTGAAAAAGTGGCACCGAGTCGGTGCTTTTTTCG</t>
  </si>
  <si>
    <t>ACCGGGATTGTGCTGGTTTCTGGTGTTTAAGAGCTATGCTGGAAACAGCATAGCAAGTTTAAATAAGGCTAGTCCGTTATCAACTTGAAAAAGTGGCACCGAGTCGGTGCTTTTTTCG</t>
  </si>
  <si>
    <t>ACCGAGCACAATCCAGCATTCAGAGTTTAAGAGCTATGCTGGAAACAGCATAGCAAGTTTAAATAAGGCTAGTCCGTTATCAACTTGAAAAAGTGGCACCGAGTCGGTGCTTTTTTCG</t>
  </si>
  <si>
    <t>ACCGTTATTCAGCATTGCAGAGAGGTTTAAGAGCTATGCTGGAAACAGCATAGCAAGTTTAAATAAGGCTAGTCCGTTATCAACTTGAAAAAGTGGCACCGAGTCGGTGCTTTTTTCG</t>
  </si>
  <si>
    <t>ACCGCAGAGATTATGAATATGCTGGTTTAAGAGCTATGCTGGAAACAGCATAGCAAGTTTAAATAAGGCTAGTCCGTTATCAACTTGAAAAAGTGGCACCGAGTCGGTGCTTTTTTCG</t>
  </si>
  <si>
    <t>ACCGGCAACTTCTAACGACCCTTGGTTTAAGAGCTATGCTGGAAACAGCATAGCAAGTTTAAATAAGGCTAGTCCGTTATCAACTTGAAAAAGTGGCACCGAGTCGGTGCTTTTTTCG</t>
  </si>
  <si>
    <t>ACCGGTTTATCAGCCCCGACTTAAGTTTAAGAGCTATGCTGGAAACAGCATAGCAAGTTTAAATAAGGCTAGTCCGTTATCAACTTGAAAAAGTGGCACCGAGTCGGTGCTTTTTTCG</t>
  </si>
  <si>
    <t>ACCGGCTGCTCCATGACATGCAGGGTTTAAGAGCTATGCTGGAAACAGCATAGCAAGTTTAAATAAGGCTAGTCCGTTATCAACTTGAAAAAGTGGCACCGAGTCGGTGCTTTTTTCG</t>
  </si>
  <si>
    <t>ACCGAGAAGTACTCGTTGTCCACGGTTTAAGAGCTATGCTGGAAACAGCATAGCAAGTTTAAATAAGGCTAGTCCGTTATCAACTTGAAAAAGTGGCACCGAGTCGGTGCTTTTTTCG</t>
  </si>
  <si>
    <t>ACCGTTGCGACGATGCCAACCCCGGTTTAAGAGCTATGCTGGAAACAGCATAGCAAGTTTAAATAAGGCTAGTCCGTTATCAACTTGAAAAAGTGGCACCGAGTCGGTGCTTTTTTCG</t>
  </si>
  <si>
    <t>ACCGGGCTTCCTACCGCCGCCCCGGTTTAAGAGCTATGCTGGAAACAGCATAGCAAGTTTAAATAAGGCTAGTCCGTTATCAACTTGAAAAAGTGGCACCGAGTCGGTGCTTTTTTCG</t>
  </si>
  <si>
    <t>ACCGCCTGCTGCGAGAGCACGAAGGTTTAAGAGCTATGCTGGAAACAGCATAGCAAGTTTAAATAAGGCTAGTCCGTTATCAACTTGAAAAAGTGGCACCGAGTCGGTGCTTTTTTCG</t>
  </si>
  <si>
    <t>ACCGCAGCATCGATTCCTGCTGCAGTTTAAGAGCTATGCTGGAAACAGCATAGCAAGTTTAAATAAGGCTAGTCCGTTATCAACTTGAAAAAGTGGCACCGAGTCGGTGCTTTTTTCG</t>
  </si>
  <si>
    <t>ACCGCATCTCCATTATCTTCGTGGGTTTAAGAGCTATGCTGGAAACAGCATAGCAAGTTTAAATAAGGCTAGTCCGTTATCAACTTGAAAAAGTGGCACCGAGTCGGTGCTTTTTTCG</t>
  </si>
  <si>
    <t>ACCGCGTCATCTCCATTATCTTCGGTTTAAGAGCTATGCTGGAAACAGCATAGCAAGTTTAAATAAGGCTAGTCCGTTATCAACTTGAAAAAGTGGCACCGAGTCGGTGCTTTTTTCG</t>
  </si>
  <si>
    <t>ACCGGGACTGCTTCACGGTCAACGGTTTAAGAGCTATGCTGGAAACAGCATAGCAAGTTTAAATAAGGCTAGTCCGTTATCAACTTGAAAAAGTGGCACCGAGTCGGTGCTTTTTTCG</t>
  </si>
  <si>
    <t>ACCGGCATCGTCGCAAAGCTCCAGGTTTAAGAGCTATGCTGGAAACAGCATAGCAAGTTTAAATAAGGCTAGTCCGTTATCAACTTGAAAAAGTGGCACCGAGTCGGTGCTTTTTTCG</t>
  </si>
  <si>
    <t>ACCGGGTCGGACCCGAGAGCCCGAGTTTAAGAGCTATGCTGGAAACAGCATAGCAAGTTTAAATAAGGCTAGTCCGTTATCAACTTGAAAAAGTGGCACCGAGTCGGTGCTTTTTTCG</t>
  </si>
  <si>
    <t>ACCGATGCCTAGCCCCAGGCCGCGGTTTAAGAGCTATGCTGGAAACAGCATAGCAAGTTTAAATAAGGCTAGTCCGTTATCAACTTGAAAAAGTGGCACCGAGTCGGTGCTTTTTTCG</t>
  </si>
  <si>
    <t>ACCGGGTGGCGCACAGGGAAGCAGGTTTAAGAGCTATGCTGGAAACAGCATAGCAAGTTTAAATAAGGCTAGTCCGTTATCAACTTGAAAAAGTGGCACCGAGTCGGTGCTTTTTTCG</t>
  </si>
  <si>
    <t>ACCGGATGGCCTCGACCGAGAAAGGTTTAAGAGCTATGCTGGAAACAGCATAGCAAGTTTAAATAAGGCTAGTCCGTTATCAACTTGAAAAAGTGGCACCGAGTCGGTGCTTTTTTCG</t>
  </si>
  <si>
    <t>ACCGCACGATGTCGGGCAAGCCCAGTTTAAGAGCTATGCTGGAAACAGCATAGCAAGTTTAAATAAGGCTAGTCCGTTATCAACTTGAAAAAGTGGCACCGAGTCGGTGCTTTTTTCG</t>
  </si>
  <si>
    <t>ACCGGTAAAAACCTACGCTCAGGTGTTTAAGAGCTATGCTGGAAACAGCATAGCAAGTTTAAATAAGGCTAGTCCGTTATCAACTTGAAAAAGTGGCACCGAGTCGGTGCTTTTTTCG</t>
  </si>
  <si>
    <t>ACCGGGATGGCCTCGACCGAGAAAGTTTAAGAGCTATGCTGGAAACAGCATAGCAAGTTTAAATAAGGCTAGTCCGTTATCAACTTGAAAAAGTGGCACCGAGTCGGTGCTTTTTTCG</t>
  </si>
  <si>
    <t>ACCGCCGCAGACGGGAGCCACGCGGTTTAAGAGCTATGCTGGAAACAGCATAGCAAGTTTAAATAAGGCTAGTCCGTTATCAACTTGAAAAAGTGGCACCGAGTCGGTGCTTTTTTCG</t>
  </si>
  <si>
    <t>ACCGCAGCGGTCCAGAAGGCCGGGGTTTAAGAGCTATGCTGGAAACAGCATAGCAAGTTTAAATAAGGCTAGTCCGTTATCAACTTGAAAAAGTGGCACCGAGTCGGTGCTTTTTTCG</t>
  </si>
  <si>
    <t>ACCGGCGGGTGGCGGGCTGCCTCGGTTTAAGAGCTATGCTGGAAACAGCATAGCAAGTTTAAATAAGGCTAGTCCGTTATCAACTTGAAAAAGTGGCACCGAGTCGGTGCTTTTTTCG</t>
  </si>
  <si>
    <t>ACCGGGAGGGGGAGAGTACGTCGGGTTTAAGAGCTATGCTGGAAACAGCATAGCAAGTTTAAATAAGGCTAGTCCGTTATCAACTTGAAAAAGTGGCACCGAGTCGGTGCTTTTTTCG</t>
  </si>
  <si>
    <t>ACCGCGCTTTCCAGCACCTCAACAGTTTAAGAGCTATGCTGGAAACAGCATAGCAAGTTTAAATAAGGCTAGTCCGTTATCAACTTGAAAAAGTGGCACCGAGTCGGTGCTTTTTTCG</t>
  </si>
  <si>
    <t>ACCGGTGCTCTCGGGCTTTGTGCTGTTTAAGAGCTATGCTGGAAACAGCATAGCAAGTTTAAATAAGGCTAGTCCGTTATCAACTTGAAAAAGTGGCACCGAGTCGGTGCTTTTTTCG</t>
  </si>
  <si>
    <t>ACCGCCAGCACCTCAACACGGACTGTTTAAGAGCTATGCTGGAAACAGCATAGCAAGTTTAAATAAGGCTAGTCCGTTATCAACTTGAAAAAGTGGCACCGAGTCGGTGCTTTTTTCG</t>
  </si>
  <si>
    <t>ACCGGATGGCAATTCAAGAGATCTGTTTAAGAGCTATGCTGGAAACAGCATAGCAAGTTTAAATAAGGCTAGTCCGTTATCAACTTGAAAAAGTGGCACCGAGTCGGTGCTTTTTTCG</t>
  </si>
  <si>
    <t>ACCGATAGCAGAAAAACAAGGTCTGTTTAAGAGCTATGCTGGAAACAGCATAGCAAGTTTAAATAAGGCTAGTCCGTTATCAACTTGAAAAAGTGGCACCGAGTCGGTGCTTTTTTCG</t>
  </si>
  <si>
    <t>ACCGTTTCTTCTTGGGGAAGTAAAGTTTAAGAGCTATGCTGGAAACAGCATAGCAAGTTTAAATAAGGCTAGTCCGTTATCAACTTGAAAAAGTGGCACCGAGTCGGTGCTTTTTTCG</t>
  </si>
  <si>
    <t>ACCGTAAAACGAGAAATTGAGAAAGTTTAAGAGCTATGCTGGAAACAGCATAGCAAGTTTAAATAAGGCTAGTCCGTTATCAACTTGAAAAAGTGGCACCGAGTCGGTGCTTTTTTCG</t>
  </si>
  <si>
    <t>ACCGAAACGATCTAAAGCAGATACGTTTAAGAGCTATGCTGGAAACAGCATAGCAAGTTTAAATAAGGCTAGTCCGTTATCAACTTGAAAAAGTGGCACCGAGTCGGTGCTTTTTTCG</t>
  </si>
  <si>
    <t>ACCGAGTACGTCGGCGGTGCTCTCGTTTAAGAGCTATGCTGGAAACAGCATAGCAAGTTTAAATAAGGCTAGTCCGTTATCAACTTGAAAAAGTGGCACCGAGTCGGTGCTTTTTTCG</t>
  </si>
  <si>
    <t>ACCGGCAGGCACCGAAGGAGACAGGTTTAAGAGCTATGCTGGAAACAGCATAGCAAGTTTAAATAAGGCTAGTCCGTTATCAACTTGAAAAAGTGGCACCGAGTCGGTGCTTTTTTCG</t>
  </si>
  <si>
    <t>ACCGTCCGGCATAAGGATTCCCGTGTTTAAGAGCTATGCTGGAAACAGCATAGCAAGTTTAAATAAGGCTAGTCCGTTATCAACTTGAAAAAGTGGCACCGAGTCGGTGCTTTTTTCG</t>
  </si>
  <si>
    <t>ACCGGGAAGTGGCACAGTGTGCCCGTTTAAGAGCTATGCTGGAAACAGCATAGCAAGTTTAAATAAGGCTAGTCCGTTATCAACTTGAAAAAGTGGCACCGAGTCGGTGCTTTTTTCG</t>
  </si>
  <si>
    <t>ACCGAGATGGCTGTGACCACATCGGTTTAAGAGCTATGCTGGAAACAGCATAGCAAGTTTAAATAAGGCTAGTCCGTTATCAACTTGAAAAAGTGGCACCGAGTCGGTGCTTTTTTCG</t>
  </si>
  <si>
    <t>ACCGCATCCGGGATCACGTCTCTGGTTTAAGAGCTATGCTGGAAACAGCATAGCAAGTTTAAATAAGGCTAGTCCGTTATCAACTTGAAAAAGTGGCACCGAGTCGGTGCTTTTTTCG</t>
  </si>
  <si>
    <t>ACCGTCAACTTTGTGCTCATCAACGTTTAAGAGCTATGCTGGAAACAGCATAGCAAGTTTAAATAAGGCTAGTCCGTTATCAACTTGAAAAAGTGGCACCGAGTCGGTGCTTTTTTCG</t>
  </si>
  <si>
    <t>ACCGAGGCAACGTATGGCGACGCTGTTTAAGAGCTATGCTGGAAACAGCATAGCAAGTTTAAATAAGGCTAGTCCGTTATCAACTTGAAAAAGTGGCACCGAGTCGGTGCTTTTTTCG</t>
  </si>
  <si>
    <t>ACCGCGCTCTAGAACTGGGATCCAGTTTAAGAGCTATGCTGGAAACAGCATAGCAAGTTTAAATAAGGCTAGTCCGTTATCAACTTGAAAAAGTGGCACCGAGTCGGTGCTTTTTTCG</t>
  </si>
  <si>
    <t>ACCGCCAGTTCTCTTTCATCATCTGTTTAAGAGCTATGCTGGAAACAGCATAGCAAGTTTAAATAAGGCTAGTCCGTTATCAACTTGAAAAAGTGGCACCGAGTCGGTGCTTTTTTCG</t>
  </si>
  <si>
    <t>ACCGGTTGATGAGCACAAAGTTGAGTTTAAGAGCTATGCTGGAAACAGCATAGCAAGTTTAAATAAGGCTAGTCCGTTATCAACTTGAAAAAGTGGCACCGAGTCGGTGCTTTTTTCG</t>
  </si>
  <si>
    <t>ACCGTCGCAATGAGAAGGACAGCGGTTTAAGAGCTATGCTGGAAACAGCATAGCAAGTTTAAATAAGGCTAGTCCGTTATCAACTTGAAAAAGTGGCACCGAGTCGGTGCTTTTTTCG</t>
  </si>
  <si>
    <t>ACCGGTCTGGATAGACTGTCCGAAGTTTAAGAGCTATGCTGGAAACAGCATAGCAAGTTTAAATAAGGCTAGTCCGTTATCAACTTGAAAAAGTGGCACCGAGTCGGTGCTTTTTTCG</t>
  </si>
  <si>
    <t>ACCGGTGATGATGAACCCTCACTAGTTTAAGAGCTATGCTGGAAACAGCATAGCAAGTTTAAATAAGGCTAGTCCGTTATCAACTTGAAAAAGTGGCACCGAGTCGGTGCTTTTTTCG</t>
  </si>
  <si>
    <t>ACCGTCTTTAGTGTGCGCAGCACAGTTTAAGAGCTATGCTGGAAACAGCATAGCAAGTTTAAATAAGGCTAGTCCGTTATCAACTTGAAAAAGTGGCACCGAGTCGGTGCTTTTTTCG</t>
  </si>
  <si>
    <t>ACCGGGCCAGTGTTCTCTTCAATGGTTTAAGAGCTATGCTGGAAACAGCATAGCAAGTTTAAATAAGGCTAGTCCGTTATCAACTTGAAAAAGTGGCACCGAGTCGGTGCTTTTTTCG</t>
  </si>
  <si>
    <t>ACCGGGAAAGAGTGAAGATACCCTGTTTAAGAGCTATGCTGGAAACAGCATAGCAAGTTTAAATAAGGCTAGTCCGTTATCAACTTGAAAAAGTGGCACCGAGTCGGTGCTTTTTTCG</t>
  </si>
  <si>
    <t>ACCGAACAAGGTCCCATGATCCAAGTTTAAGAGCTATGCTGGAAACAGCATAGCAAGTTTAAATAAGGCTAGTCCGTTATCAACTTGAAAAAGTGGCACCGAGTCGGTGCTTTTTTCG</t>
  </si>
  <si>
    <t>ACCGAGTCTATCCAGACCCTCGAGGTTTAAGAGCTATGCTGGAAACAGCATAGCAAGTTTAAATAAGGCTAGTCCGTTATCAACTTGAAAAAGTGGCACCGAGTCGGTGCTTTTTTCG</t>
  </si>
  <si>
    <t>ACCGTCTTTCACGTCAACAAAGCCGTTTAAGAGCTATGCTGGAAACAGCATAGCAAGTTTAAATAAGGCTAGTCCGTTATCAACTTGAAAAAGTGGCACCGAGTCGGTGCTTTTTTCG</t>
  </si>
  <si>
    <t>ACCGGAAATCAGCCTGTCACCCACGTTTAAGAGCTATGCTGGAAACAGCATAGCAAGTTTAAATAAGGCTAGTCCGTTATCAACTTGAAAAAGTGGCACCGAGTCGGTGCTTTTTTCG</t>
  </si>
  <si>
    <t>ACCGGCGCCTATCTTAAAAGAAGTGTTTAAGAGCTATGCTGGAAACAGCATAGCAAGTTTAAATAAGGCTAGTCCGTTATCAACTTGAAAAAGTGGCACCGAGTCGGTGCTTTTTTCG</t>
  </si>
  <si>
    <t>ACCGGTTTCATTAAGGTTGTTCCTGTTTAAGAGCTATGCTGGAAACAGCATAGCAAGTTTAAATAAGGCTAGTCCGTTATCAACTTGAAAAAGTGGCACCGAGTCGGTGCTTTTTTCG</t>
  </si>
  <si>
    <t>ACCGCTTCCGACATGCCCGCAACGGTTTAAGAGCTATGCTGGAAACAGCATAGCAAGTTTAAATAAGGCTAGTCCGTTATCAACTTGAAAAAGTGGCACCGAGTCGGTGCTTTTTTCG</t>
  </si>
  <si>
    <t>ACCGGCCACTGGAAGCCGATGCCGGTTTAAGAGCTATGCTGGAAACAGCATAGCAAGTTTAAATAAGGCTAGTCCGTTATCAACTTGAAAAAGTGGCACCGAGTCGGTGCTTTTTTCG</t>
  </si>
  <si>
    <t>ACCGCATTAAGGTTGTTCCTCGGGGTTTAAGAGCTATGCTGGAAACAGCATAGCAAGTTTAAATAAGGCTAGTCCGTTATCAACTTGAAAAAGTGGCACCGAGTCGGTGCTTTTTTCG</t>
  </si>
  <si>
    <t>ACCGTGTCCACGTTGCGGGCATGTGTTTAAGAGCTATGCTGGAAACAGCATAGCAAGTTTAAATAAGGCTAGTCCGTTATCAACTTGAAAAAGTGGCACCGAGTCGGTGCTTTTTTCG</t>
  </si>
  <si>
    <t>ACCGAGTAATAGATTTCATTCCAGGTTTAAGAGCTATGCTGGAAACAGCATAGCAAGTTTAAATAAGGCTAGTCCGTTATCAACTTGAAAAAGTGGCACCGAGTCGGTGCTTTTTTCG</t>
  </si>
  <si>
    <t>ACCGGAGGGCTCTCCGCTCCGCCGGTTTAAGAGCTATGCTGGAAACAGCATAGCAAGTTTAAATAAGGCTAGTCCGTTATCAACTTGAAAAAGTGGCACCGAGTCGGTGCTTTTTTCG</t>
  </si>
  <si>
    <t>ACCGCAAGTTGTCGTGAGAGGAAAGTTTAAGAGCTATGCTGGAAACAGCATAGCAAGTTTAAATAAGGCTAGTCCGTTATCAACTTGAAAAAGTGGCACCGAGTCGGTGCTTTTTTCG</t>
  </si>
  <si>
    <t>ACCGGGCGCAGATGAGCACCAGAGGTTTAAGAGCTATGCTGGAAACAGCATAGCAAGTTTAAATAAGGCTAGTCCGTTATCAACTTGAAAAAGTGGCACCGAGTCGGTGCTTTTTTCG</t>
  </si>
  <si>
    <t>ACCGTATGTACCTAATGCAGGCCGGTTTAAGAGCTATGCTGGAAACAGCATAGCAAGTTTAAATAAGGCTAGTCCGTTATCAACTTGAAAAAGTGGCACCGAGTCGGTGCTTTTTTCG</t>
  </si>
  <si>
    <t>ACCGACTCCAGTCGTACCAGACCTGTTTAAGAGCTATGCTGGAAACAGCATAGCAAGTTTAAATAAGGCTAGTCCGTTATCAACTTGAAAAAGTGGCACCGAGTCGGTGCTTTTTTCG</t>
  </si>
  <si>
    <t>ACCGAATTGACCTTCGCAACCCCAGTTTAAGAGCTATGCTGGAAACAGCATAGCAAGTTTAAATAAGGCTAGTCCGTTATCAACTTGAAAAAGTGGCACCGAGTCGGTGCTTTTTTCG</t>
  </si>
  <si>
    <t>ACCGTTGACCTTCGCAACCCCAAGGTTTAAGAGCTATGCTGGAAACAGCATAGCAAGTTTAAATAAGGCTAGTCCGTTATCAACTTGAAAAAGTGGCACCGAGTCGGTGCTTTTTTCG</t>
  </si>
  <si>
    <t>ACCGACTGGAGTACCGGCAGCGCTGTTTAAGAGCTATGCTGGAAACAGCATAGCAAGTTTAAATAAGGCTAGTCCGTTATCAACTTGAAAAAGTGGCACCGAGTCGGTGCTTTTTTCG</t>
  </si>
  <si>
    <t>ACCGCCAAGAGCAGATCTTGAGTGGTTTAAGAGCTATGCTGGAAACAGCATAGCAAGTTTAAATAAGGCTAGTCCGTTATCAACTTGAAAAAGTGGCACCGAGTCGGTGCTTTTTTCG</t>
  </si>
  <si>
    <t>ACCGGCCTTTCGCAAGTTCCTGAAGTTTAAGAGCTATGCTGGAAACAGCATAGCAAGTTTAAATAAGGCTAGTCCGTTATCAACTTGAAAAAGTGGCACCGAGTCGGTGCTTTTTTCG</t>
  </si>
  <si>
    <t>ACCGTCGGACAAGGAAGGGTACAGGTTTAAGAGCTATGCTGGAAACAGCATAGCAAGTTTAAATAAGGCTAGTCCGTTATCAACTTGAAAAAGTGGCACCGAGTCGGTGCTTTTTTCG</t>
  </si>
  <si>
    <t>ACCGATTGACCTTCGCAACCCCAAGTTTAAGAGCTATGCTGGAAACAGCATAGCAAGTTTAAATAAGGCTAGTCCGTTATCAACTTGAAAAAGTGGCACCGAGTCGGTGCTTTTTTCG</t>
  </si>
  <si>
    <t>ACCGGCCCTTCAGGAACTTGCGAAGTTTAAGAGCTATGCTGGAAACAGCATAGCAAGTTTAAATAAGGCTAGTCCGTTATCAACTTGAAAAAGTGGCACCGAGTCGGTGCTTTTTTCG</t>
  </si>
  <si>
    <t>ACCGATAACCCTCAACGATAGCCAGTTTAAGAGCTATGCTGGAAACAGCATAGCAAGTTTAAATAAGGCTAGTCCGTTATCAACTTGAAAAAGTGGCACCGAGTCGGTGCTTTTTTCG</t>
  </si>
  <si>
    <t>ACCGGGTCACCCAGAATGATCACAGTTTAAGAGCTATGCTGGAAACAGCATAGCAAGTTTAAATAAGGCTAGTCCGTTATCAACTTGAAAAAGTGGCACCGAGTCGGTGCTTTTTTCG</t>
  </si>
  <si>
    <t>ACCGGTTGCGGCTGAAGCTGAAATGTTTAAGAGCTATGCTGGAAACAGCATAGCAAGTTTAAATAAGGCTAGTCCGTTATCAACTTGAAAAAGTGGCACCGAGTCGGTGCTTTTTTCG</t>
  </si>
  <si>
    <t>ACCGCTAGCCGCTCAGGCCTCCCAGTTTAAGAGCTATGCTGGAAACAGCATAGCAAGTTTAAATAAGGCTAGTCCGTTATCAACTTGAAAAAGTGGCACCGAGTCGGTGCTTTTTTCG</t>
  </si>
  <si>
    <t>ACCGACCAACATCCCCATTCTGGGGTTTAAGAGCTATGCTGGAAACAGCATAGCAAGTTTAAATAAGGCTAGTCCGTTATCAACTTGAAAAAGTGGCACCGAGTCGGTGCTTTTTTCG</t>
  </si>
  <si>
    <t>ACCGTAACCCTCAACGATAGCCAGGTTTAAGAGCTATGCTGGAAACAGCATAGCAAGTTTAAATAAGGCTAGTCCGTTATCAACTTGAAAAAGTGGCACCGAGTCGGTGCTTTTTTCG</t>
  </si>
  <si>
    <t>ACCGCATGGATGAGTTTACCCAAGGTTTAAGAGCTATGCTGGAAACAGCATAGCAAGTTTAAATAAGGCTAGTCCGTTATCAACTTGAAAAAGTGGCACCGAGTCGGTGCTTTTTTCG</t>
  </si>
  <si>
    <t>ACCGTAAGGACAATGCTACCCCAGGTTTAAGAGCTATGCTGGAAACAGCATAGCAAGTTTAAATAAGGCTAGTCCGTTATCAACTTGAAAAAGTGGCACCGAGTCGGTGCTTTTTTCG</t>
  </si>
  <si>
    <t>ACCGAGCTTCAGCCGCAACCGTAGGTTTAAGAGCTATGCTGGAAACAGCATAGCAAGTTTAAATAAGGCTAGTCCGTTATCAACTTGAAAAAGTGGCACCGAGTCGGTGCTTTTTTCG</t>
  </si>
  <si>
    <t>ACCGAATGCGCCCCACGGCCACGGGTTTAAGAGCTATGCTGGAAACAGCATAGCAAGTTTAAATAAGGCTAGTCCGTTATCAACTTGAAAAAGTGGCACCGAGTCGGTGCTTTTTTCG</t>
  </si>
  <si>
    <t>ACCGCATGAGGTAAATTAATCACGGTTTAAGAGCTATGCTGGAAACAGCATAGCAAGTTTAAATAAGGCTAGTCCGTTATCAACTTGAAAAAGTGGCACCGAGTCGGTGCTTTTTTCG</t>
  </si>
  <si>
    <t>ACCGTTATTCCCAGCAGCGGCCCGGTTTAAGAGCTATGCTGGAAACAGCATAGCAAGTTTAAATAAGGCTAGTCCGTTATCAACTTGAAAAAGTGGCACCGAGTCGGTGCTTTTTTCG</t>
  </si>
  <si>
    <t>ACCGACCCGGGGACCGCCGTCCCGGTTTAAGAGCTATGCTGGAAACAGCATAGCAAGTTTAAATAAGGCTAGTCCGTTATCAACTTGAAAAAGTGGCACCGAGTCGGTGCTTTTTTCG</t>
  </si>
  <si>
    <t>ACCGTCAGTACCAGCAATCAGTGGGTTTAAGAGCTATGCTGGAAACAGCATAGCAAGTTTAAATAAGGCTAGTCCGTTATCAACTTGAAAAAGTGGCACCGAGTCGGTGCTTTTTTCG</t>
  </si>
  <si>
    <t>ACCGATGAGGTAAATTAATCACGGGTTTAAGAGCTATGCTGGAAACAGCATAGCAAGTTTAAATAAGGCTAGTCCGTTATCAACTTGAAAAAGTGGCACCGAGTCGGTGCTTTTTTCG</t>
  </si>
  <si>
    <t>ACCGAGCAGCCAATCCTTGCCGAGGTTTAAGAGCTATGCTGGAAACAGCATAGCAAGTTTAAATAAGGCTAGTCCGTTATCAACTTGAAAAAGTGGCACCGAGTCGGTGCTTTTTTCG</t>
  </si>
  <si>
    <t>ACCGCTTTCAGTACCAGCAATCAGGTTTAAGAGCTATGCTGGAAACAGCATAGCAAGTTTAAATAAGGCTAGTCCGTTATCAACTTGAAAAAGTGGCACCGAGTCGGTGCTTTTTTCG</t>
  </si>
  <si>
    <t>ACCGCAGAGGGTATAGAGAGAATGGTTTAAGAGCTATGCTGGAAACAGCATAGCAAGTTTAAATAAGGCTAGTCCGTTATCAACTTGAAAAAGTGGCACCGAGTCGGTGCTTTTTTCG</t>
  </si>
  <si>
    <t>ACCGGAAAATTGTTCGAGTGCCCAGTTTAAGAGCTATGCTGGAAACAGCATAGCAAGTTTAAATAAGGCTAGTCCGTTATCAACTTGAAAAAGTGGCACCGAGTCGGTGCTTTTTTCG</t>
  </si>
  <si>
    <t>ACCGGGGGAGACGGTGATCGGCCGGTTTAAGAGCTATGCTGGAAACAGCATAGCAAGTTTAAATAAGGCTAGTCCGTTATCAACTTGAAAAAGTGGCACCGAGTCGGTGCTTTTTTCG</t>
  </si>
  <si>
    <t>ACCGTCCTGTGTGTTTCCAGGCCAGTTTAAGAGCTATGCTGGAAACAGCATAGCAAGTTTAAATAAGGCTAGTCCGTTATCAACTTGAAAAAGTGGCACCGAGTCGGTGCTTTTTTCG</t>
  </si>
  <si>
    <t>ACCGGATAAAGGATAAATACCCAAGTTTAAGAGCTATGCTGGAAACAGCATAGCAAGTTTAAATAAGGCTAGTCCGTTATCAACTTGAAAAAGTGGCACCGAGTCGGTGCTTTTTTCG</t>
  </si>
  <si>
    <t>ACCGTTACAAAGATGAGCAGGTGGGTTTAAGAGCTATGCTGGAAACAGCATAGCAAGTTTAAATAAGGCTAGTCCGTTATCAACTTGAAAAAGTGGCACCGAGTCGGTGCTTTTTTCG</t>
  </si>
  <si>
    <t>ACCGGGTTGGTGAGACAGGACAGCGTTTAAGAGCTATGCTGGAAACAGCATAGCAAGTTTAAATAAGGCTAGTCCGTTATCAACTTGAAAAAGTGGCACCGAGTCGGTGCTTTTTTCG</t>
  </si>
  <si>
    <t>ACCGGCCTGGCCAGGTTCTCCACAGTTTAAGAGCTATGCTGGAAACAGCATAGCAAGTTTAAATAAGGCTAGTCCGTTATCAACTTGAAAAAGTGGCACCGAGTCGGTGCTTTTTTCG</t>
  </si>
  <si>
    <t>ACCGCGTAATTGGGAAGGACCAAGGTTTAAGAGCTATGCTGGAAACAGCATAGCAAGTTTAAATAAGGCTAGTCCGTTATCAACTTGAAAAAGTGGCACCGAGTCGGTGCTTTTTTCG</t>
  </si>
  <si>
    <t>ACCGGAATGGCGTGGTAGCCCAATGTTTAAGAGCTATGCTGGAAACAGCATAGCAAGTTTAAATAAGGCTAGTCCGTTATCAACTTGAAAAAGTGGCACCGAGTCGGTGCTTTTTTCG</t>
  </si>
  <si>
    <t>ACCGACCCTGGCCTGGAAACACACGTTTAAGAGCTATGCTGGAAACAGCATAGCAAGTTTAAATAAGGCTAGTCCGTTATCAACTTGAAAAAGTGGCACCGAGTCGGTGCTTTTTTCG</t>
  </si>
  <si>
    <t>ACCGTTGAAAGCAGAGTGTAACAAGTTTAAGAGCTATGCTGGAAACAGCATAGCAAGTTTAAATAAGGCTAGTCCGTTATCAACTTGAAAAAGTGGCACCGAGTCGGTGCTTTTTTCG</t>
  </si>
  <si>
    <t>ACCGCGTGGTAGCCCAATCGGAAGGTTTAAGAGCTATGCTGGAAACAGCATAGCAAGTTTAAATAAGGCTAGTCCGTTATCAACTTGAAAAAGTGGCACCGAGTCGGTGCTTTTTTCG</t>
  </si>
  <si>
    <t>ACCGATATGTGTTACGATGCCTTAGTTTAAGAGCTATGCTGGAAACAGCATAGCAAGTTTAAATAAGGCTAGTCCGTTATCAACTTGAAAAAGTGGCACCGAGTCGGTGCTTTTTTCG</t>
  </si>
  <si>
    <t>ACCGATTTATATCCATCATCCGAAGTTTAAGAGCTATGCTGGAAACAGCATAGCAAGTTTAAATAAGGCTAGTCCGTTATCAACTTGAAAAAGTGGCACCGAGTCGGTGCTTTTTTCG</t>
  </si>
  <si>
    <t>ACCGGGATGCTGTTCTCAGACTGAGTTTAAGAGCTATGCTGGAAACAGCATAGCAAGTTTAAATAAGGCTAGTCCGTTATCAACTTGAAAAAGTGGCACCGAGTCGGTGCTTTTTTCG</t>
  </si>
  <si>
    <t>ACCGTATACCACATTCTCTCACAAGTTTAAGAGCTATGCTGGAAACAGCATAGCAAGTTTAAATAAGGCTAGTCCGTTATCAACTTGAAAAAGTGGCACCGAGTCGGTGCTTTTTTCG</t>
  </si>
  <si>
    <t>ACCGGACACAATGCAACTTCCGTAGTTTAAGAGCTATGCTGGAAACAGCATAGCAAGTTTAAATAAGGCTAGTCCGTTATCAACTTGAAAAAGTGGCACCGAGTCGGTGCTTTTTTCG</t>
  </si>
  <si>
    <t>ACCGGTTCCAGGAACGGTAAAAATGTTTAAGAGCTATGCTGGAAACAGCATAGCAAGTTTAAATAAGGCTAGTCCGTTATCAACTTGAAAAAGTGGCACCGAGTCGGTGCTTTTTTCG</t>
  </si>
  <si>
    <t>ACCGGATGGCAGATATCTGTCACCGTTTAAGAGCTATGCTGGAAACAGCATAGCAAGTTTAAATAAGGCTAGTCCGTTATCAACTTGAAAAAGTGGCACCGAGTCGGTGCTTTTTTCG</t>
  </si>
  <si>
    <t>ACCGTTACTTGGAGCCATAATTCAGTTTAAGAGCTATGCTGGAAACAGCATAGCAAGTTTAAATAAGGCTAGTCCGTTATCAACTTGAAAAAGTGGCACCGAGTCGGTGCTTTTTTCG</t>
  </si>
  <si>
    <t>ACCGTCTACCCCAACAGCGACATGGTTTAAGAGCTATGCTGGAAACAGCATAGCAAGTTTAAATAAGGCTAGTCCGTTATCAACTTGAAAAAGTGGCACCGAGTCGGTGCTTTTTTCG</t>
  </si>
  <si>
    <t>ACCGGTAAGGCATCGTAACACATAGTTTAAGAGCTATGCTGGAAACAGCATAGCAAGTTTAAATAAGGCTAGTCCGTTATCAACTTGAAAAAGTGGCACCGAGTCGGTGCTTTTTTCG</t>
  </si>
  <si>
    <t>ACCGGCGAGACTCACTACATCAGAGTTTAAGAGCTATGCTGGAAACAGCATAGCAAGTTTAAATAAGGCTAGTCCGTTATCAACTTGAAAAAGTGGCACCGAGTCGGTGCTTTTTTCG</t>
  </si>
  <si>
    <t>ACCGACTGGACACGTCCCGAGCCGGTTTAAGAGCTATGCTGGAAACAGCATAGCAAGTTTAAATAAGGCTAGTCCGTTATCAACTTGAAAAAGTGGCACCGAGTCGGTGCTTTTTTCG</t>
  </si>
  <si>
    <t>ACCGCCTGAGCCAATGTCCGGCCGGTTTAAGAGCTATGCTGGAAACAGCATAGCAAGTTTAAATAAGGCTAGTCCGTTATCAACTTGAAAAAGTGGCACCGAGTCGGTGCTTTTTTCG</t>
  </si>
  <si>
    <t>ACCGTCTTCTCTGTTCCTCTAGAAGTTTAAGAGCTATGCTGGAAACAGCATAGCAAGTTTAAATAAGGCTAGTCCGTTATCAACTTGAAAAAGTGGCACCGAGTCGGTGCTTTTTTCG</t>
  </si>
  <si>
    <t>ACCGCTTCACTGCCGACGACCTGGGTTTAAGAGCTATGCTGGAAACAGCATAGCAAGTTTAAATAAGGCTAGTCCGTTATCAACTTGAAAAAGTGGCACCGAGTCGGTGCTTTTTTCG</t>
  </si>
  <si>
    <t>ACCGTCAGACGGAATCCGTTCTAGGTTTAAGAGCTATGCTGGAAACAGCATAGCAAGTTTAAATAAGGCTAGTCCGTTATCAACTTGAAAAAGTGGCACCGAGTCGGTGCTTTTTTCG</t>
  </si>
  <si>
    <t>ACCGGAACGGGTCGTCAGGGTCCGGTTTAAGAGCTATGCTGGAAACAGCATAGCAAGTTTAAATAAGGCTAGTCCGTTATCAACTTGAAAAAGTGGCACCGAGTCGGTGCTTTTTTCG</t>
  </si>
  <si>
    <t>ACCGGTCAAGCTCCTCCAGGTCGTGTTTAAGAGCTATGCTGGAAACAGCATAGCAAGTTTAAATAAGGCTAGTCCGTTATCAACTTGAAAAAGTGGCACCGAGTCGGTGCTTTTTTCG</t>
  </si>
  <si>
    <t>ACCGAAGTCCCCATGCGCGCCGAAGTTTAAGAGCTATGCTGGAAACAGCATAGCAAGTTTAAATAAGGCTAGTCCGTTATCAACTTGAAAAAGTGGCACCGAGTCGGTGCTTTTTTCG</t>
  </si>
  <si>
    <t>ACCGCCGGACCCTGACGACCCGTTGTTTAAGAGCTATGCTGGAAACAGCATAGCAAGTTTAAATAAGGCTAGTCCGTTATCAACTTGAAAAAGTGGCACCGAGTCGGTGCTTTTTTCG</t>
  </si>
  <si>
    <t>ACCGGAGTTCAGTTGATCATCAAGGTTTAAGAGCTATGCTGGAAACAGCATAGCAAGTTTAAATAAGGCTAGTCCGTTATCAACTTGAAAAAGTGGCACCGAGTCGGTGCTTTTTTCG</t>
  </si>
  <si>
    <t>ACCGACTATGCAGAGCTTGCCAAAGTTTAAGAGCTATGCTGGAAACAGCATAGCAAGTTTAAATAAGGCTAGTCCGTTATCAACTTGAAAAAGTGGCACCGAGTCGGTGCTTTTTTCG</t>
  </si>
  <si>
    <t>ACCGCAGGATCGTCACGATCAAAGGTTTAAGAGCTATGCTGGAAACAGCATAGCAAGTTTAAATAAGGCTAGTCCGTTATCAACTTGAAAAAGTGGCACCGAGTCGGTGCTTTTTTCG</t>
  </si>
  <si>
    <t>ACCGAAATCTTCAGAAGTGTTGGCGTTTAAGAGCTATGCTGGAAACAGCATAGCAAGTTTAAATAAGGCTAGTCCGTTATCAACTTGAAAAAGTGGCACCGAGTCGGTGCTTTTTTCG</t>
  </si>
  <si>
    <t>ACCGTGGACAACTCCTTTCGACCAGTTTAAGAGCTATGCTGGAAACAGCATAGCAAGTTTAAATAAGGCTAGTCCGTTATCAACTTGAAAAAGTGGCACCGAGTCGGTGCTTTTTTCG</t>
  </si>
  <si>
    <t>ACCGAATTAGTGCGGAATAAGAGTGTTTAAGAGCTATGCTGGAAACAGCATAGCAAGTTTAAATAAGGCTAGTCCGTTATCAACTTGAAAAAGTGGCACCGAGTCGGTGCTTTTTTCG</t>
  </si>
  <si>
    <t>ACCGAAATTCCGAGTTTCGAGCGAGTTTAAGAGCTATGCTGGAAACAGCATAGCAAGTTTAAATAAGGCTAGTCCGTTATCAACTTGAAAAAGTGGCACCGAGTCGGTGCTTTTTTCG</t>
  </si>
  <si>
    <t>ACCGTGATTCATTGCAAGTCGTGGGTTTAAGAGCTATGCTGGAAACAGCATAGCAAGTTTAAATAAGGCTAGTCCGTTATCAACTTGAAAAAGTGGCACCGAGTCGGTGCTTTTTTCG</t>
  </si>
  <si>
    <t>ACCGTCAGTTGATCATCAAGGGGAGTTTAAGAGCTATGCTGGAAACAGCATAGCAAGTTTAAATAAGGCTAGTCCGTTATCAACTTGAAAAAGTGGCACCGAGTCGGTGCTTTTTTCG</t>
  </si>
  <si>
    <t>ACCGAGAACAAATAAAAGTACCGGGTTTAAGAGCTATGCTGGAAACAGCATAGCAAGTTTAAATAAGGCTAGTCCGTTATCAACTTGAAAAAGTGGCACCGAGTCGGTGCTTTTTTCG</t>
  </si>
  <si>
    <t>ACCGTACTCAGCCTTAATGACCAGGTTTAAGAGCTATGCTGGAAACAGCATAGCAAGTTTAAATAAGGCTAGTCCGTTATCAACTTGAAAAAGTGGCACCGAGTCGGTGCTTTTTTCG</t>
  </si>
  <si>
    <t>ACCGCCTGGCCTACGATTCTTGAGGTTTAAGAGCTATGCTGGAAACAGCATAGCAAGTTTAAATAAGGCTAGTCCGTTATCAACTTGAAAAAGTGGCACCGAGTCGGTGCTTTTTTCG</t>
  </si>
  <si>
    <t>ACCGCCATCTTTGTGGAGGGACAGGTTTAAGAGCTATGCTGGAAACAGCATAGCAAGTTTAAATAAGGCTAGTCCGTTATCAACTTGAAAAAGTGGCACCGAGTCGGTGCTTTTTTCG</t>
  </si>
  <si>
    <t>ACCGGATGTCACCATCTTTGTGGAGTTTAAGAGCTATGCTGGAAACAGCATAGCAAGTTTAAATAAGGCTAGTCCGTTATCAACTTGAAAAAGTGGCACCGAGTCGGTGCTTTTTTCG</t>
  </si>
  <si>
    <t>ACCGGAAATCCGACTTGGGCACCAGTTTAAGAGCTATGCTGGAAACAGCATAGCAAGTTTAAATAAGGCTAGTCCGTTATCAACTTGAAAAAGTGGCACCGAGTCGGTGCTTTTTTCG</t>
  </si>
  <si>
    <t>ACCGGCATTCTTGCTGGTCTGCAGGTTTAAGAGCTATGCTGGAAACAGCATAGCAAGTTTAAATAAGGCTAGTCCGTTATCAACTTGAAAAAGTGGCACCGAGTCGGTGCTTTTTTCG</t>
  </si>
  <si>
    <t>ACCGGTAGTGTTGCATCTAGTGATGTTTAAGAGCTATGCTGGAAACAGCATAGCAAGTTTAAATAAGGCTAGTCCGTTATCAACTTGAAAAAGTGGCACCGAGTCGGTGCTTTTTTCG</t>
  </si>
  <si>
    <t>ACCGATTAAGGCTGAGTAAAACATGTTTAAGAGCTATGCTGGAAACAGCATAGCAAGTTTAAATAAGGCTAGTCCGTTATCAACTTGAAAAAGTGGCACCGAGTCGGTGCTTTTTTCG</t>
  </si>
  <si>
    <t>ACCGGGATGAAGTGTGCAAATGTGGTTTAAGAGCTATGCTGGAAACAGCATAGCAAGTTTAAATAAGGCTAGTCCGTTATCAACTTGAAAAAGTGGCACCGAGTCGGTGCTTTTTTCG</t>
  </si>
  <si>
    <t>ACCGCTGGAGTGACATTTGCAGCAGTTTAAGAGCTATGCTGGAAACAGCATAGCAAGTTTAAATAAGGCTAGTCCGTTATCAACTTGAAAAAGTGGCACCGAGTCGGTGCTTTTTTCG</t>
  </si>
  <si>
    <t>ACCGTGAGGACTGGAGATAACAGAGTTTAAGAGCTATGCTGGAAACAGCATAGCAAGTTTAAATAAGGCTAGTCCGTTATCAACTTGAAAAAGTGGCACCGAGTCGGTGCTTTTTTCG</t>
  </si>
  <si>
    <t>ACCGGCGCCCGCCATGGAACCGGAGTTTAAGAGCTATGCTGGAAACAGCATAGCAAGTTTAAATAAGGCTAGTCCGTTATCAACTTGAAAAAGTGGCACCGAGTCGGTGCTTTTTTCG</t>
  </si>
  <si>
    <t>ACCGATGTCCAGTGTGTTACACCCGTTTAAGAGCTATGCTGGAAACAGCATAGCAAGTTTAAATAAGGCTAGTCCGTTATCAACTTGAAAAAGTGGCACCGAGTCGGTGCTTTTTTCG</t>
  </si>
  <si>
    <t>ACCGCAAGTCTTGTATCCAGGCCGGTTTAAGAGCTATGCTGGAAACAGCATAGCAAGTTTAAATAAGGCTAGTCCGTTATCAACTTGAAAAAGTGGCACCGAGTCGGTGCTTTTTTCG</t>
  </si>
  <si>
    <t>ACCGAGCGCAGCAGCTTCTCCAGGGTTTAAGAGCTATGCTGGAAACAGCATAGCAAGTTTAAATAAGGCTAGTCCGTTATCAACTTGAAAAAGTGGCACCGAGTCGGTGCTTTTTTCG</t>
  </si>
  <si>
    <t>ACCGGCGACCATCCGGTTCCATGGGTTTAAGAGCTATGCTGGAAACAGCATAGCAAGTTTAAATAAGGCTAGTCCGTTATCAACTTGAAAAAGTGGCACCGAGTCGGTGCTTTTTTCG</t>
  </si>
  <si>
    <t>ACCGACTTTACGTTTGCATGAAGGGTTTAAGAGCTATGCTGGAAACAGCATAGCAAGTTTAAATAAGGCTAGTCCGTTATCAACTTGAAAAAGTGGCACCGAGTCGGTGCTTTTTTCG</t>
  </si>
  <si>
    <t>ACCGTGCCGGATAATCGGCAGCCGGTTTAAGAGCTATGCTGGAAACAGCATAGCAAGTTTAAATAAGGCTAGTCCGTTATCAACTTGAAAAAGTGGCACCGAGTCGGTGCTTTTTTCG</t>
  </si>
  <si>
    <t>ACCGATAATCGGCAGCCGAGGAACGTTTAAGAGCTATGCTGGAAACAGCATAGCAAGTTTAAATAAGGCTAGTCCGTTATCAACTTGAAAAAGTGGCACCGAGTCGGTGCTTTTTTCG</t>
  </si>
  <si>
    <t>ACCGGCCATGGAACCGGATGGTCGGTTTAAGAGCTATGCTGGAAACAGCATAGCAAGTTTAAATAAGGCTAGTCCGTTATCAACTTGAAAAAGTGGCACCGAGTCGGTGCTTTTTTCG</t>
  </si>
  <si>
    <t>ACCGACTGCTCAGAAATCAAAAAAGTTTAAGAGCTATGCTGGAAACAGCATAGCAAGTTTAAATAAGGCTAGTCCGTTATCAACTTGAAAAAGTGGCACCGAGTCGGTGCTTTTTTCG</t>
  </si>
  <si>
    <t>ACCGATTTGCTCGCTTTCAGAGGAGTTTAAGAGCTATGCTGGAAACAGCATAGCAAGTTTAAATAAGGCTAGTCCGTTATCAACTTGAAAAAGTGGCACCGAGTCGGTGCTTTTTTCG</t>
  </si>
  <si>
    <t>ACCGGTAGTGCATACAACTTCCTTGTTTAAGAGCTATGCTGGAAACAGCATAGCAAGTTTAAATAAGGCTAGTCCGTTATCAACTTGAAAAAGTGGCACCGAGTCGGTGCTTTTTTCG</t>
  </si>
  <si>
    <t>ACCGGTAGTCAGTAAACAGTCCCCGTTTAAGAGCTATGCTGGAAACAGCATAGCAAGTTTAAATAAGGCTAGTCCGTTATCAACTTGAAAAAGTGGCACCGAGTCGGTGCTTTTTTCG</t>
  </si>
  <si>
    <t>ACCGGGAACGAACTGCTTCAGCAGGTTTAAGAGCTATGCTGGAAACAGCATAGCAAGTTTAAATAAGGCTAGTCCGTTATCAACTTGAAAAAGTGGCACCGAGTCGGTGCTTTTTTCG</t>
  </si>
  <si>
    <t>ACCGTCACTTGATGGCCCTATGGAGTTTAAGAGCTATGCTGGAAACAGCATAGCAAGTTTAAATAAGGCTAGTCCGTTATCAACTTGAAAAAGTGGCACCGAGTCGGTGCTTTTTTCG</t>
  </si>
  <si>
    <t>ACCGGGCAGGAATCACCCTCCATAGTTTAAGAGCTATGCTGGAAACAGCATAGCAAGTTTAAATAAGGCTAGTCCGTTATCAACTTGAAAAAGTGGCACCGAGTCGGTGCTTTTTTCG</t>
  </si>
  <si>
    <t>ACCGCAACACCACAAATCAGCAAAGTTTAAGAGCTATGCTGGAAACAGCATAGCAAGTTTAAATAAGGCTAGTCCGTTATCAACTTGAAAAAGTGGCACCGAGTCGGTGCTTTTTTCG</t>
  </si>
  <si>
    <t>ACCGCATATCATCCCAATCATTGAGTTTAAGAGCTATGCTGGAAACAGCATAGCAAGTTTAAATAAGGCTAGTCCGTTATCAACTTGAAAAAGTGGCACCGAGTCGGTGCTTTTTTCG</t>
  </si>
  <si>
    <t>ACCGAGAGAATCCTGTCTTTCCTAGTTTAAGAGCTATGCTGGAAACAGCATAGCAAGTTTAAATAAGGCTAGTCCGTTATCAACTTGAAAAAGTGGCACCGAGTCGGTGCTTTTTTCG</t>
  </si>
  <si>
    <t>ACCGGAGGCTTGCCTTCTTCCGATGTTTAAGAGCTATGCTGGAAACAGCATAGCAAGTTTAAATAAGGCTAGTCCGTTATCAACTTGAAAAAGTGGCACCGAGTCGGTGCTTTTTTCG</t>
  </si>
  <si>
    <t>ACCGAGGCATCCAGAAAAGTATCAGTTTAAGAGCTATGCTGGAAACAGCATAGCAAGTTTAAATAAGGCTAGTCCGTTATCAACTTGAAAAAGTGGCACCGAGTCGGTGCTTTTTTCG</t>
  </si>
  <si>
    <t>ACCGCTGAGAAGCGTGCAGCTGAGGTTTAAGAGCTATGCTGGAAACAGCATAGCAAGTTTAAATAAGGCTAGTCCGTTATCAACTTGAAAAAGTGGCACCGAGTCGGTGCTTTTTTCG</t>
  </si>
  <si>
    <t>ACCGCTCAGCTGCACGCTTCTCAGGTTTAAGAGCTATGCTGGAAACAGCATAGCAAGTTTAAATAAGGCTAGTCCGTTATCAACTTGAAAAAGTGGCACCGAGTCGGTGCTTTTTTCG</t>
  </si>
  <si>
    <t>ACCGTTACATGGCTTAAGTTGGGGGTTTAAGAGCTATGCTGGAAACAGCATAGCAAGTTTAAATAAGGCTAGTCCGTTATCAACTTGAAAAAGTGGCACCGAGTCGGTGCTTTTTTCG</t>
  </si>
  <si>
    <t>ACCGAAGGAGCCAACATAACAGATGTTTAAGAGCTATGCTGGAAACAGCATAGCAAGTTTAAATAAGGCTAGTCCGTTATCAACTTGAAAAAGTGGCACCGAGTCGGTGCTTTTTTCG</t>
  </si>
  <si>
    <t>ACCGGTTTCTATCATCCAAAGTATGTTTAAGAGCTATGCTGGAAACAGCATAGCAAGTTTAAATAAGGCTAGTCCGTTATCAACTTGAAAAAGTGGCACCGAGTCGGTGCTTTTTTCG</t>
  </si>
  <si>
    <t>ACCGTGTTGGCTCCTTGCTAAGCCGTTTAAGAGCTATGCTGGAAACAGCATAGCAAGTTTAAATAAGGCTAGTCCGTTATCAACTTGAAAAAGTGGCACCGAGTCGGTGCTTTTTTCG</t>
  </si>
  <si>
    <t>ACCGGGACGCTCTTGTATTATCTGGTTTAAGAGCTATGCTGGAAACAGCATAGCAAGTTTAAATAAGGCTAGTCCGTTATCAACTTGAAAAAGTGGCACCGAGTCGGTGCTTTTTTCG</t>
  </si>
  <si>
    <t>ACCGGGTTTCTGTAGCCCATACTTGTTTAAGAGCTATGCTGGAAACAGCATAGCAAGTTTAAATAAGGCTAGTCCGTTATCAACTTGAAAAAGTGGCACCGAGTCGGTGCTTTTTTCG</t>
  </si>
  <si>
    <t>ACCGTTTACAGGAGATTGGTACAGGTTTAAGAGCTATGCTGGAAACAGCATAGCAAGTTTAAATAAGGCTAGTCCGTTATCAACTTGAAAAAGTGGCACCGAGTCGGTGCTTTTTTCG</t>
  </si>
  <si>
    <t>ACCGTCTGCAGGTTCAGAATTATAGTTTAAGAGCTATGCTGGAAACAGCATAGCAAGTTTAAATAAGGCTAGTCCGTTATCAACTTGAAAAAGTGGCACCGAGTCGGTGCTTTTTTCG</t>
  </si>
  <si>
    <t>ACCGTGCCTATTGGATCCAAAGAGGTTTAAGAGCTATGCTGGAAACAGCATAGCAAGTTTAAATAAGGCTAGTCCGTTATCAACTTGAAAAAGTGGCACCGAGTCGGTGCTTTTTTCG</t>
  </si>
  <si>
    <t>ACCGGGCCTCTCTTTGGATCCAATGTTTAAGAGCTATGCTGGAAACAGCATAGCAAGTTTAAATAAGGCTAGTCCGTTATCAACTTGAAAAAGTGGCACCGAGTCGGTGCTTTTTTCG</t>
  </si>
  <si>
    <t>ACCGTTGTCACTTCCACTCTCAAAGTTTAAGAGCTATGCTGGAAACAGCATAGCAAGTTTAAATAAGGCTAGTCCGTTATCAACTTGAAAAAGTGGCACCGAGTCGGTGCTTTTTTCG</t>
  </si>
  <si>
    <t>ACCGCTATGAGCACAGTAGAACTAGTTTAAGAGCTATGCTGGAAACAGCATAGCAAGTTTAAATAAGGCTAGTCCGTTATCAACTTGAAAAAGTGGCACCGAGTCGGTGCTTTTTTCG</t>
  </si>
  <si>
    <t>ACCGAATCAGAAGCCCTTTGAGAGGTTTAAGAGCTATGCTGGAAACAGCATAGCAAGTTTAAATAAGGCTAGTCCGTTATCAACTTGAAAAAGTGGCACCGAGTCGGTGCTTTTTTCG</t>
  </si>
  <si>
    <t>ACCGGAAGCCAGCTGATTATAAGAGTTTAAGAGCTATGCTGGAAACAGCATAGCAAGTTTAAATAAGGCTAGTCCGTTATCAACTTGAAAAAGTGGCACCGAGTCGGTGCTTTTTTCG</t>
  </si>
  <si>
    <t>ACCGTGAAGCCTCTGAAAGTGGACGTTTAAGAGCTATGCTGGAAACAGCATAGCAAGTTTAAATAAGGCTAGTCCGTTATCAACTTGAAAAAGTGGCACCGAGTCGGTGCTTTTTTCG</t>
  </si>
  <si>
    <t>ACCGAGGTCTAAATGGAGCCCAGAGTTTAAGAGCTATGCTGGAAACAGCATAGCAAGTTTAAATAAGGCTAGTCCGTTATCAACTTGAAAAAGTGGCACCGAGTCGGTGCTTTTTTCG</t>
  </si>
  <si>
    <t>ACCGGTCCAAGAGGACTCTCCCGGGTTTAAGAGCTATGCTGGAAACAGCATAGCAAGTTTAAATAAGGCTAGTCCGTTATCAACTTGAAAAAGTGGCACCGAGTCGGTGCTTTTTTCG</t>
  </si>
  <si>
    <t>ACCGGCACTGGACCTTCTCCAGCGGTTTAAGAGCTATGCTGGAAACAGCATAGCAAGTTTAAATAAGGCTAGTCCGTTATCAACTTGAAAAAGTGGCACCGAGTCGGTGCTTTTTTCG</t>
  </si>
  <si>
    <t>ACCGTTTGCATCTGAATTTGCGGTGTTTAAGAGCTATGCTGGAAACAGCATAGCAAGTTTAAATAAGGCTAGTCCGTTATCAACTTGAAAAAGTGGCACCGAGTCGGTGCTTTTTTCG</t>
  </si>
  <si>
    <t>ACCGCCTGGAGGCACTAGATAAAAGTTTAAGAGCTATGCTGGAAACAGCATAGCAAGTTTAAATAAGGCTAGTCCGTTATCAACTTGAAAAAGTGGCACCGAGTCGGTGCTTTTTTCG</t>
  </si>
  <si>
    <t>ACCGAATCCTTACAGACCATTTGAGTTTAAGAGCTATGCTGGAAACAGCATAGCAAGTTTAAATAAGGCTAGTCCGTTATCAACTTGAAAAAGTGGCACCGAGTCGGTGCTTTTTTCG</t>
  </si>
  <si>
    <t>ACCGTCAGTTTGTTGGAAACCTCCGTTTAAGAGCTATGCTGGAAACAGCATAGCAAGTTTAAATAAGGCTAGTCCGTTATCAACTTGAAAAAGTGGCACCGAGTCGGTGCTTTTTTCG</t>
  </si>
  <si>
    <t>ACCGGCCGCTTCTGACTACTGTTGGTTTAAGAGCTATGCTGGAAACAGCATAGCAAGTTTAAATAAGGCTAGTCCGTTATCAACTTGAAAAAGTGGCACCGAGTCGGTGCTTTTTTCG</t>
  </si>
  <si>
    <t>ACCGGTATCTAGTCCTCAGTTTGTGTTTAAGAGCTATGCTGGAAACAGCATAGCAAGTTTAAATAAGGCTAGTCCGTTATCAACTTGAAAAAGTGGCACCGAGTCGGTGCTTTTTTCG</t>
  </si>
  <si>
    <t>ACCGGATGCAAAGCCGTGGCCAACGTTTAAGAGCTATGCTGGAAACAGCATAGCAAGTTTAAATAAGGCTAGTCCGTTATCAACTTGAAAAAGTGGCACCGAGTCGGTGCTTTTTTCG</t>
  </si>
  <si>
    <t>ACCGCATAGTAATTCCAGCCCTGGGTTTAAGAGCTATGCTGGAAACAGCATAGCAAGTTTAAATAAGGCTAGTCCGTTATCAACTTGAAAAAGTGGCACCGAGTCGGTGCTTTTTTCG</t>
  </si>
  <si>
    <t>ACCGTGTGATGCAAAGGTATTCCAGTTTAAGAGCTATGCTGGAAACAGCATAGCAAGTTTAAATAAGGCTAGTCCGTTATCAACTTGAAAAAGTGGCACCGAGTCGGTGCTTTTTTCG</t>
  </si>
  <si>
    <t>ACCGATACACATCAGGTTGTAACCGTTTAAGAGCTATGCTGGAAACAGCATAGCAAGTTTAAATAAGGCTAGTCCGTTATCAACTTGAAAAAGTGGCACCGAGTCGGTGCTTTTTTCG</t>
  </si>
  <si>
    <t>ACCGCTTAATGGCGACAATTTGGTGTTTAAGAGCTATGCTGGAAACAGCATAGCAAGTTTAAATAAGGCTAGTCCGTTATCAACTTGAAAAAGTGGCACCGAGTCGGTGCTTTTTTCG</t>
  </si>
  <si>
    <t>ACCGGGAGCAATCAAATCCAGCTTGTTTAAGAGCTATGCTGGAAACAGCATAGCAAGTTTAAATAAGGCTAGTCCGTTATCAACTTGAAAAAGTGGCACCGAGTCGGTGCTTTTTTCG</t>
  </si>
  <si>
    <t>ACCGGTGGCCGTAATTCGAGCACAGTTTAAGAGCTATGCTGGAAACAGCATAGCAAGTTTAAATAAGGCTAGTCCGTTATCAACTTGAAAAAGTGGCACCGAGTCGGTGCTTTTTTCG</t>
  </si>
  <si>
    <t>ACCGAAGCTGGACTTCCTTGGGGAGTTTAAGAGCTATGCTGGAAACAGCATAGCAAGTTTAAATAAGGCTAGTCCGTTATCAACTTGAAAAAGTGGCACCGAGTCGGTGCTTTTTTCG</t>
  </si>
  <si>
    <t>ACCGTGATGTGTATAAGCTCTATTGTTTAAGAGCTATGCTGGAAACAGCATAGCAAGTTTAAATAAGGCTAGTCCGTTATCAACTTGAAAAAGTGGCACCGAGTCGGTGCTTTTTTCG</t>
  </si>
  <si>
    <t>ACCGGGGCAATCCTCCTTGTTCTAGTTTAAGAGCTATGCTGGAAACAGCATAGCAAGTTTAAATAAGGCTAGTCCGTTATCAACTTGAAAAAGTGGCACCGAGTCGGTGCTTTTTTCG</t>
  </si>
  <si>
    <t>ACCGGATGTGTATAAGCTCTATTGGTTTAAGAGCTATGCTGGAAACAGCATAGCAAGTTTAAATAAGGCTAGTCCGTTATCAACTTGAAAAAGTGGCACCGAGTCGGTGCTTTTTTCG</t>
  </si>
  <si>
    <t>ACCGATTTATGTCCAAAAGCATCAGTTTAAGAGCTATGCTGGAAACAGCATAGCAAGTTTAAATAAGGCTAGTCCGTTATCAACTTGAAAAAGTGGCACCGAGTCGGTGCTTTTTTCG</t>
  </si>
  <si>
    <t>ACCGGTTCAAAAATCTGAAACGCGGTTTAAGAGCTATGCTGGAAACAGCATAGCAAGTTTAAATAAGGCTAGTCCGTTATCAACTTGAAAAAGTGGCACCGAGTCGGTGCTTTTTTCG</t>
  </si>
  <si>
    <t>ACCGGCTTACTGAAGAGCAAAAGCGTTTAAGAGCTATGCTGGAAACAGCATAGCAAGTTTAAATAAGGCTAGTCCGTTATCAACTTGAAAAAGTGGCACCGAGTCGGTGCTTTTTTCG</t>
  </si>
  <si>
    <t>ACCGGGGACAGGAAAAATGAACTTGTTTAAGAGCTATGCTGGAAACAGCATAGCAAGTTTAAATAAGGCTAGTCCGTTATCAACTTGAAAAAGTGGCACCGAGTCGGTGCTTTTTTCG</t>
  </si>
  <si>
    <t>ACCGTAAGTGAAATTGATAAGGAAGTTTAAGAGCTATGCTGGAAACAGCATAGCAAGTTTAAATAAGGCTAGTCCGTTATCAACTTGAAAAAGTGGCACCGAGTCGGTGCTTTTTTCG</t>
  </si>
  <si>
    <t>ACCGTCTTCAGTAAGCTCAGGCTTGTTTAAGAGCTATGCTGGAAACAGCATAGCAAGTTTAAATAAGGCTAGTCCGTTATCAACTTGAAAAAGTGGCACCGAGTCGGTGCTTTTTTCG</t>
  </si>
  <si>
    <t>ACCGGTTTGCCTTCTTAAAGTTGGGTTTAAGAGCTATGCTGGAAACAGCATAGCAAGTTTAAATAAGGCTAGTCCGTTATCAACTTGAAAAAGTGGCACCGAGTCGGTGCTTTTTTCG</t>
  </si>
  <si>
    <t>ACCGCAGGTTCTCACCCAACTCCTGTTTAAGAGCTATGCTGGAAACAGCATAGCAAGTTTAAATAAGGCTAGTCCGTTATCAACTTGAAAAAGTGGCACCGAGTCGGTGCTTTTTTCG</t>
  </si>
  <si>
    <t>ACCGATTGATGAAGCTGATCGAGAGTTTAAGAGCTATGCTGGAAACAGCATAGCAAGTTTAAATAAGGCTAGTCCGTTATCAACTTGAAAAAGTGGCACCGAGTCGGTGCTTTTTTCG</t>
  </si>
  <si>
    <t>ACCGATAAGTGAAATTGATAAGGAGTTTAAGAGCTATGCTGGAAACAGCATAGCAAGTTTAAATAAGGCTAGTCCGTTATCAACTTGAAAAAGTGGCACCGAGTCGGTGCTTTTTTCG</t>
  </si>
  <si>
    <t>ACCGGAAACGCGTGGCCAAGGAGTGTTTAAGAGCTATGCTGGAAACAGCATAGCAAGTTTAAATAAGGCTAGTCCGTTATCAACTTGAAAAAGTGGCACCGAGTCGGTGCTTTTTTCG</t>
  </si>
  <si>
    <t>ACCGAGACATTCCTTGCAAAACAGGTTTAAGAGCTATGCTGGAAACAGCATAGCAAGTTTAAATAAGGCTAGTCCGTTATCAACTTGAAAAAGTGGCACCGAGTCGGTGCTTTTTTCG</t>
  </si>
  <si>
    <t>ACCGTTAGACCGAAACTTGTCAACGTTTAAGAGCTATGCTGGAAACAGCATAGCAAGTTTAAATAAGGCTAGTCCGTTATCAACTTGAAAAAGTGGCACCGAGTCGGTGCTTTTTTCG</t>
  </si>
  <si>
    <t>ACCGGCCTGAATCTTGTCCCAAAGGTTTAAGAGCTATGCTGGAAACAGCATAGCAAGTTTAAATAAGGCTAGTCCGTTATCAACTTGAAAAAGTGGCACCGAGTCGGTGCTTTTTTCG</t>
  </si>
  <si>
    <t>ACCGACTCCCAGGAATGTTCGCCAGTTTAAGAGCTATGCTGGAAACAGCATAGCAAGTTTAAATAAGGCTAGTCCGTTATCAACTTGAAAAAGTGGCACCGAGTCGGTGCTTTTTTCG</t>
  </si>
  <si>
    <t>ACCGGTCAGCTCCGGGCAGCTCCGGTTTAAGAGCTATGCTGGAAACAGCATAGCAAGTTTAAATAAGGCTAGTCCGTTATCAACTTGAAAAAGTGGCACCGAGTCGGTGCTTTTTTCG</t>
  </si>
  <si>
    <t>ACCGAGCTGCCCGGAGCTGACGAGGTTTAAGAGCTATGCTGGAAACAGCATAGCAAGTTTAAATAAGGCTAGTCCGTTATCAACTTGAAAAAGTGGCACCGAGTCGGTGCTTTTTTCG</t>
  </si>
  <si>
    <t>ACCGCATTCCTTGCAAAACAGAGGGTTTAAGAGCTATGCTGGAAACAGCATAGCAAGTTTAAATAAGGCTAGTCCGTTATCAACTTGAAAAAGTGGCACCGAGTCGGTGCTTTTTTCG</t>
  </si>
  <si>
    <t>ACCGAATAGAATCGAAACCAGTATGTTTAAGAGCTATGCTGGAAACAGCATAGCAAGTTTAAATAAGGCTAGTCCGTTATCAACTTGAAAAAGTGGCACCGAGTCGGTGCTTTTTTCG</t>
  </si>
  <si>
    <t>ACCGTGGTCTATCTTTGCAATCCAGTTTAAGAGCTATGCTGGAAACAGCATAGCAAGTTTAAATAAGGCTAGTCCGTTATCAACTTGAAAAAGTGGCACCGAGTCGGTGCTTTTTTCG</t>
  </si>
  <si>
    <t>ACCGGGCCATTCAGAACGACAAGTGTTTAAGAGCTATGCTGGAAACAGCATAGCAAGTTTAAATAAGGCTAGTCCGTTATCAACTTGAAAAAGTGGCACCGAGTCGGTGCTTTTTTCG</t>
  </si>
  <si>
    <t>ACCGGGAGCCGCCGACATTCAGAGGTTTAAGAGCTATGCTGGAAACAGCATAGCAAGTTTAAATAAGGCTAGTCCGTTATCAACTTGAAAAAGTGGCACCGAGTCGGTGCTTTTTTCG</t>
  </si>
  <si>
    <t>ACCGCCTGCCCCTCTGAATGTCGGGTTTAAGAGCTATGCTGGAAACAGCATAGCAAGTTTAAATAAGGCTAGTCCGTTATCAACTTGAAAAAGTGGCACCGAGTCGGTGCTTTTTTCG</t>
  </si>
  <si>
    <t>ACCGACACCACCTGAAGTGACTCGGTTTAAGAGCTATGCTGGAAACAGCATAGCAAGTTTAAATAAGGCTAGTCCGTTATCAACTTGAAAAAGTGGCACCGAGTCGGTGCTTTTTTCG</t>
  </si>
  <si>
    <t>ACCGGTACTTACTGCAATGCTCGCGTTTAAGAGCTATGCTGGAAACAGCATAGCAAGTTTAAATAAGGCTAGTCCGTTATCAACTTGAAAAAGTGGCACCGAGTCGGTGCTTTTTTCG</t>
  </si>
  <si>
    <t>ACCGTGGAGCCGCCGACATTCAGAGTTTAAGAGCTATGCTGGAAACAGCATAGCAAGTTTAAATAAGGCTAGTCCGTTATCAACTTGAAAAAGTGGCACCGAGTCGGTGCTTTTTTCG</t>
  </si>
  <si>
    <t>ACCGCTGAAGAGATTTAAGGACGGGTTTAAGAGCTATGCTGGAAACAGCATAGCAAGTTTAAATAAGGCTAGTCCGTTATCAACTTGAAAAAGTGGCACCGAGTCGGTGCTTTTTTCG</t>
  </si>
  <si>
    <t>ACCGCATGACTCCACCGAGCACCTGTTTAAGAGCTATGCTGGAAACAGCATAGCAAGTTTAAATAAGGCTAGTCCGTTATCAACTTGAAAAAGTGGCACCGAGTCGGTGCTTTTTTCG</t>
  </si>
  <si>
    <t>ACCGGGAATGGTAATTCTTGCTGAGTTTAAGAGCTATGCTGGAAACAGCATAGCAAGTTTAAATAAGGCTAGTCCGTTATCAACTTGAAAAAGTGGCACCGAGTCGGTGCTTTTTTCG</t>
  </si>
  <si>
    <t>ACCGTGTCCTGCCCCTCTGAATGTGTTTAAGAGCTATGCTGGAAACAGCATAGCAAGTTTAAATAAGGCTAGTCCGTTATCAACTTGAAAAAGTGGCACCGAGTCGGTGCTTTTTTCG</t>
  </si>
  <si>
    <t>ACCGACATTCAGAGGGGCAGGACAGTTTAAGAGCTATGCTGGAAACAGCATAGCAAGTTTAAATAAGGCTAGTCCGTTATCAACTTGAAAAAGTGGCACCGAGTCGGTGCTTTTTTCG</t>
  </si>
  <si>
    <t>ACCGGCATACATAGAAGATCACAGGTTTAAGAGCTATGCTGGAAACAGCATAGCAAGTTTAAATAAGGCTAGTCCGTTATCAACTTGAAAAAGTGGCACCGAGTCGGTGCTTTTTTCG</t>
  </si>
  <si>
    <t>ACCGGACTGGGTAACGCTGCCATGGTTTAAGAGCTATGCTGGAAACAGCATAGCAAGTTTAAATAAGGCTAGTCCGTTATCAACTTGAAAAAGTGGCACCGAGTCGGTGCTTTTTTCG</t>
  </si>
  <si>
    <t>ACCGAGGTAAAGCTGGCTTTCGAGGTTTAAGAGCTATGCTGGAAACAGCATAGCAAGTTTAAATAAGGCTAGTCCGTTATCAACTTGAAAAAGTGGCACCGAGTCGGTGCTTTTTTCG</t>
  </si>
  <si>
    <t>ACCGGGGCCCATAATCGAGCCCAGGTTTAAGAGCTATGCTGGAAACAGCATAGCAAGTTTAAATAAGGCTAGTCCGTTATCAACTTGAAAAAGTGGCACCGAGTCGGTGCTTTTTTCG</t>
  </si>
  <si>
    <t>ACCGTGACAACTACTGGTTTGGGAGTTTAAGAGCTATGCTGGAAACAGCATAGCAAGTTTAAATAAGGCTAGTCCGTTATCAACTTGAAAAAGTGGCACCGAGTCGGTGCTTTTTTCG</t>
  </si>
  <si>
    <t>ACCGGCTGGAGTTTGGCATCGTGCGTTTAAGAGCTATGCTGGAAACAGCATAGCAAGTTTAAATAAGGCTAGTCCGTTATCAACTTGAAAAAGTGGCACCGAGTCGGTGCTTTTTTCG</t>
  </si>
  <si>
    <t>ACCGTACAAGCTCTGTATTTACAAGTTTAAGAGCTATGCTGGAAACAGCATAGCAAGTTTAAATAAGGCTAGTCCGTTATCAACTTGAAAAAGTGGCACCGAGTCGGTGCTTTTTTCG</t>
  </si>
  <si>
    <t>ACCGATTGGCAAATCCATCCTGAAGTTTAAGAGCTATGCTGGAAACAGCATAGCAAGTTTAAATAAGGCTAGTCCGTTATCAACTTGAAAAAGTGGCACCGAGTCGGTGCTTTTTTCG</t>
  </si>
  <si>
    <t>ACCGGGCCCATAATCGAGCCCAGGGTTTAAGAGCTATGCTGGAAACAGCATAGCAAGTTTAAATAAGGCTAGTCCGTTATCAACTTGAAAAAGTGGCACCGAGTCGGTGCTTTTTTCG</t>
  </si>
  <si>
    <t>ACCGAGAGGAGCTGGATATGCCCTGTTTAAGAGCTATGCTGGAAACAGCATAGCAAGTTTAAATAAGGCTAGTCCGTTATCAACTTGAAAAAGTGGCACCGAGTCGGTGCTTTTTTCG</t>
  </si>
  <si>
    <t>ACCGTGATCGTTCGTCCGACCGGAGTTTAAGAGCTATGCTGGAAACAGCATAGCAAGTTTAAATAAGGCTAGTCCGTTATCAACTTGAAAAAGTGGCACCGAGTCGGTGCTTTTTTCG</t>
  </si>
  <si>
    <t>ACCGCCGGTCATACACCCTCCGGTGTTTAAGAGCTATGCTGGAAACAGCATAGCAAGTTTAAATAAGGCTAGTCCGTTATCAACTTGAAAAAGTGGCACCGAGTCGGTGCTTTTTTCG</t>
  </si>
  <si>
    <t>ACCGGCATTCCTATGAATATCAGCGTTTAAGAGCTATGCTGGAAACAGCATAGCAAGTTTAAATAAGGCTAGTCCGTTATCAACTTGAAAAAGTGGCACCGAGTCGGTGCTTTTTTCG</t>
  </si>
  <si>
    <t>ACCGGTTCTCCCGCTGATATTCATGTTTAAGAGCTATGCTGGAAACAGCATAGCAAGTTTAAATAAGGCTAGTCCGTTATCAACTTGAAAAAGTGGCACCGAGTCGGTGCTTTTTTCG</t>
  </si>
  <si>
    <t>ACCGGGCATTCCTATGAATATCAGGTTTAAGAGCTATGCTGGAAACAGCATAGCAAGTTTAAATAAGGCTAGTCCGTTATCAACTTGAAAAAGTGGCACCGAGTCGGTGCTTTTTTCG</t>
  </si>
  <si>
    <t>ACCGGCAGCCGGAGGAAGCACAGAGTTTAAGAGCTATGCTGGAAACAGCATAGCAAGTTTAAATAAGGCTAGTCCGTTATCAACTTGAAAAAGTGGCACCGAGTCGGTGCTTTTTTCG</t>
  </si>
  <si>
    <t>ACCGATGATGATCGTTCGTCCGACGTTTAAGAGCTATGCTGGAAACAGCATAGCAAGTTTAAATAAGGCTAGTCCGTTATCAACTTGAAAAAGTGGCACCGAGTCGGTGCTTTTTTCG</t>
  </si>
  <si>
    <t>ACCGGGAGTTACCGTGAACACTATGTTTAAGAGCTATGCTGGAAACAGCATAGCAAGTTTAAATAAGGCTAGTCCGTTATCAACTTGAAAAAGTGGCACCGAGTCGGTGCTTTTTTCG</t>
  </si>
  <si>
    <t>ACCGACAGACGCAACGATTATAGCGTTTAAGAGCTATGCTGGAAACAGCATAGCAAGTTTAAATAAGGCTAGTCCGTTATCAACTTGAAAAAGTGGCACCGAGTCGGTGCTTTTTTCG</t>
  </si>
  <si>
    <t>ACCGATCGCCGGTCATACACCCTCGTTTAAGAGCTATGCTGGAAACAGCATAGCAAGTTTAAATAAGGCTAGTCCGTTATCAACTTGAAAAAGTGGCACCGAGTCGGTGCTTTTTTCG</t>
  </si>
  <si>
    <t>ACCGGATGGGCTTGGAGCATAGCGGTTTAAGAGCTATGCTGGAAACAGCATAGCAAGTTTAAATAAGGCTAGTCCGTTATCAACTTGAAAAAGTGGCACCGAGTCGGTGCTTTTTTCG</t>
  </si>
  <si>
    <t>ACCGGGAAGAAACCTATATCCCAAGTTTAAGAGCTATGCTGGAAACAGCATAGCAAGTTTAAATAAGGCTAGTCCGTTATCAACTTGAAAAAGTGGCACCGAGTCGGTGCTTTTTTCG</t>
  </si>
  <si>
    <t>ACCGTCCGACACCCTCCAACATGGGTTTAAGAGCTATGCTGGAAACAGCATAGCAAGTTTAAATAAGGCTAGTCCGTTATCAACTTGAAAAAGTGGCACCGAGTCGGTGCTTTTTTCG</t>
  </si>
  <si>
    <t>ACCGTGGCCAGCTGGTGCGCGCGAGTTTAAGAGCTATGCTGGAAACAGCATAGCAAGTTTAAATAAGGCTAGTCCGTTATCAACTTGAAAAAGTGGCACCGAGTCGGTGCTTTTTTCG</t>
  </si>
  <si>
    <t>ACCGATACTCCTGAGGAACCGCACGTTTAAGAGCTATGCTGGAAACAGCATAGCAAGTTTAAATAAGGCTAGTCCGTTATCAACTTGAAAAAGTGGCACCGAGTCGGTGCTTTTTTCG</t>
  </si>
  <si>
    <t>ACCGTGTTGGCGAACATACTCCTGGTTTAAGAGCTATGCTGGAAACAGCATAGCAAGTTTAAATAAGGCTAGTCCGTTATCAACTTGAAAAAGTGGCACCGAGTCGGTGCTTTTTTCG</t>
  </si>
  <si>
    <t>ACCGAGAACTTACAAACTCCTGGTGTTTAAGAGCTATGCTGGAAACAGCATAGCAAGTTTAAATAAGGCTAGTCCGTTATCAACTTGAAAAAGTGGCACCGAGTCGGTGCTTTTTTCG</t>
  </si>
  <si>
    <t>ACCGGCCACGACTCGATGAGCAGCGTTTAAGAGCTATGCTGGAAACAGCATAGCAAGTTTAAATAAGGCTAGTCCGTTATCAACTTGAAAAAGTGGCACCGAGTCGGTGCTTTTTTCG</t>
  </si>
  <si>
    <t>ACCGGGATAAGGGAACGGTTTGGAGTTTAAGAGCTATGCTGGAAACAGCATAGCAAGTTTAAATAAGGCTAGTCCGTTATCAACTTGAAAAAGTGGCACCGAGTCGGTGCTTTTTTCG</t>
  </si>
  <si>
    <t>ACCGGGTGCAGTGCCGCTCTGTGGGTTTAAGAGCTATGCTGGAAACAGCATAGCAAGTTTAAATAAGGCTAGTCCGTTATCAACTTGAAAAAGTGGCACCGAGTCGGTGCTTTTTTCG</t>
  </si>
  <si>
    <t>ACCGGTGCAGTGCCGCTCTGTAGAGTTTAAGAGCTATGCTGGAAACAGCATAGCAAGTTTAAATAAGGCTAGTCCGTTATCAACTTGAAAAAGTGGCACCGAGTCGGTGCTTTTTTCG</t>
  </si>
  <si>
    <t>ACCGCACAGCTACCCTCTACAGAGGTTTAAGAGCTATGCTGGAAACAGCATAGCAAGTTTAAATAAGGCTAGTCCGTTATCAACTTGAAAAAGTGGCACCGAGTCGGTGCTTTTTTCG</t>
  </si>
  <si>
    <t>ACCGCGCTCTGTAGAGGGTAGCTGGTTTAAGAGCTATGCTGGAAACAGCATAGCAAGTTTAAATAAGGCTAGTCCGTTATCAACTTGAAAAAGTGGCACCGAGTCGGTGCTTTTTTCG</t>
  </si>
  <si>
    <t>ACCGAAAAAGCCTGGATAACGGAAGTTTAAGAGCTATGCTGGAAACAGCATAGCAAGTTTAAATAAGGCTAGTCCGTTATCAACTTGAAAAAGTGGCACCGAGTCGGTGCTTTTTTCG</t>
  </si>
  <si>
    <t>ACCGGGATAACGGAACGGTTTGGAGTTTAAGAGCTATGCTGGAAACAGCATAGCAAGTTTAAATAAGGCTAGTCCGTTATCAACTTGAAAAAGTGGCACCGAGTCGGTGCTTTTTTCG</t>
  </si>
  <si>
    <t>ACCGGCCTGGATAACGGAACGGTTGTTTAAGAGCTATGCTGGAAACAGCATAGCAAGTTTAAATAAGGCTAGTCCGTTATCAACTTGAAAAAGTGGCACCGAGTCGGTGCTTTTTTCG</t>
  </si>
  <si>
    <t>ACCGTCCAAACCGTTCCGTTATCCGTTTAAGAGCTATGCTGGAAACAGCATAGCAAGTTTAAATAAGGCTAGTCCGTTATCAACTTGAAAAAGTGGCACCGAGTCGGTGCTTTTTTCG</t>
  </si>
  <si>
    <t>ACCGGGTGCAGTGCCGCTCTGTAGGTTTAAGAGCTATGCTGGAAACAGCATAGCAAGTTTAAATAAGGCTAGTCCGTTATCAACTTGAAAAAGTGGCACCGAGTCGGTGCTTTTTTCG</t>
  </si>
  <si>
    <t>ACCGGTTCCAGGATTGGCGACCCCGTTTAAGAGCTATGCTGGAAACAGCATAGCAAGTTTAAATAAGGCTAGTCCGTTATCAACTTGAAAAAGTGGCACCGAGTCGGTGCTTTTTTCG</t>
  </si>
  <si>
    <t>ACCGAGTCGTGGCTGGAGCCCGTGGTTTAAGAGCTATGCTGGAAACAGCATAGCAAGTTTAAATAAGGCTAGTCCGTTATCAACTTGAAAAAGTGGCACCGAGTCGGTGCTTTTTTCG</t>
  </si>
  <si>
    <t>ACCGCTTCCTGCTAGCTCAAAGCAGTTTAAGAGCTATGCTGGAAACAGCATAGCAAGTTTAAATAAGGCTAGTCCGTTATCAACTTGAAAAAGTGGCACCGAGTCGGTGCTTTTTTCG</t>
  </si>
  <si>
    <t>ACCGTCACTGGCTTCAGTCAGAGAGTTTAAGAGCTATGCTGGAAACAGCATAGCAAGTTTAAATAAGGCTAGTCCGTTATCAACTTGAAAAAGTGGCACCGAGTCGGTGCTTTTTTCG</t>
  </si>
  <si>
    <t>ACCGGTTGAGAATGACAAACTAGTGTTTAAGAGCTATGCTGGAAACAGCATAGCAAGTTTAAATAAGGCTAGTCCGTTATCAACTTGAAAAAGTGGCACCGAGTCGGTGCTTTTTTCG</t>
  </si>
  <si>
    <t>ACCGGCATTAGAGGGTGTGCCAGTGTTTAAGAGCTATGCTGGAAACAGCATAGCAAGTTTAAATAAGGCTAGTCCGTTATCAACTTGAAAAAGTGGCACCGAGTCGGTGCTTTTTTCG</t>
  </si>
  <si>
    <t>ACCGGCAGGTGATGGGCTGCTAAAGTTTAAGAGCTATGCTGGAAACAGCATAGCAAGTTTAAATAAGGCTAGTCCGTTATCAACTTGAAAAAGTGGCACCGAGTCGGTGCTTTTTTCG</t>
  </si>
  <si>
    <t>ACCGAAGAGCCGCAGAAGCTAAAGGTTTAAGAGCTATGCTGGAAACAGCATAGCAAGTTTAAATAAGGCTAGTCCGTTATCAACTTGAAAAAGTGGCACCGAGTCGGTGCTTTTTTCG</t>
  </si>
  <si>
    <t>ACCGTGATAGGGCAGACACCTCGAGTTTAAGAGCTATGCTGGAAACAGCATAGCAAGTTTAAATAAGGCTAGTCCGTTATCAACTTGAAAAAGTGGCACCGAGTCGGTGCTTTTTTCG</t>
  </si>
  <si>
    <t>ACCGTTTGTAGCCTTGAGGAAAGAGTTTAAGAGCTATGCTGGAAACAGCATAGCAAGTTTAAATAAGGCTAGTCCGTTATCAACTTGAAAAAGTGGCACCGAGTCGGTGCTTTTTTCG</t>
  </si>
  <si>
    <t>ACCGTTTACCGAAAGCTCAAAAGAGTTTAAGAGCTATGCTGGAAACAGCATAGCAAGTTTAAATAAGGCTAGTCCGTTATCAACTTGAAAAAGTGGCACCGAGTCGGTGCTTTTTTCG</t>
  </si>
  <si>
    <t>ACCGTGTTGAGAATGACAAACTAGGTTTAAGAGCTATGCTGGAAACAGCATAGCAAGTTTAAATAAGGCTAGTCCGTTATCAACTTGAAAAAGTGGCACCGAGTCGGTGCTTTTTTCG</t>
  </si>
  <si>
    <t>ACCGTTGTCGGGAAGGAAGAACCAGTTTAAGAGCTATGCTGGAAACAGCATAGCAAGTTTAAATAAGGCTAGTCCGTTATCAACTTGAAAAAGTGGCACCGAGTCGGTGCTTTTTTCG</t>
  </si>
  <si>
    <t>ACCGCATGCACTCGGACCACACCGGTTTAAGAGCTATGCTGGAAACAGCATAGCAAGTTTAAATAAGGCTAGTCCGTTATCAACTTGAAAAAGTGGCACCGAGTCGGTGCTTTTTTCG</t>
  </si>
  <si>
    <t>ACCGCCTGTAGGTGACGATGCAAGGTTTAAGAGCTATGCTGGAAACAGCATAGCAAGTTTAAATAAGGCTAGTCCGTTATCAACTTGAAAAAGTGGCACCGAGTCGGTGCTTTTTTCG</t>
  </si>
  <si>
    <t>ACCGGCAATGGATCCAAGCCCTGGGTTTAAGAGCTATGCTGGAAACAGCATAGCAAGTTTAAATAAGGCTAGTCCGTTATCAACTTGAAAAAGTGGCACCGAGTCGGTGCTTTTTTCG</t>
  </si>
  <si>
    <t>ACCGACAGTGATTGGCATCGAGGAGTTTAAGAGCTATGCTGGAAACAGCATAGCAAGTTTAAATAAGGCTAGTCCGTTATCAACTTGAAAAAGTGGCACCGAGTCGGTGCTTTTTTCG</t>
  </si>
  <si>
    <t>ACCGGTAGGTGACGATGCAAGAGGGTTTAAGAGCTATGCTGGAAACAGCATAGCAAGTTTAAATAAGGCTAGTCCGTTATCAACTTGAAAAAGTGGCACCGAGTCGGTGCTTTTTTCG</t>
  </si>
  <si>
    <t>ACCGTTTCATCTAGGGGTAATACAGTTTAAGAGCTATGCTGGAAACAGCATAGCAAGTTTAAATAAGGCTAGTCCGTTATCAACTTGAAAAAGTGGCACCGAGTCGGTGCTTTTTTCG</t>
  </si>
  <si>
    <t>ACCGCCTCTTGCATCGTCACCTACGTTTAAGAGCTATGCTGGAAACAGCATAGCAAGTTTAAATAAGGCTAGTCCGTTATCAACTTGAAAAAGTGGCACCGAGTCGGTGCTTTTTTCG</t>
  </si>
  <si>
    <t>ACCGGGACTTCTGGAGCCTGCGCCGTTTAAGAGCTATGCTGGAAACAGCATAGCAAGTTTAAATAAGGCTAGTCCGTTATCAACTTGAAAAAGTGGCACCGAGTCGGTGCTTTTTTCG</t>
  </si>
  <si>
    <t>ACCGCCAGGTGCTAGACAGGCCCAGTTTAAGAGCTATGCTGGAAACAGCATAGCAAGTTTAAATAAGGCTAGTCCGTTATCAACTTGAAAAAGTGGCACCGAGTCGGTGCTTTTTTCG</t>
  </si>
  <si>
    <t>ACCGTCAGGTTCTCCCTATCGAAGGTTTAAGAGCTATGCTGGAAACAGCATAGCAAGTTTAAATAAGGCTAGTCCGTTATCAACTTGAAAAAGTGGCACCGAGTCGGTGCTTTTTTCG</t>
  </si>
  <si>
    <t>ACCGGATATGCGTTCACAGGACAGGTTTAAGAGCTATGCTGGAAACAGCATAGCAAGTTTAAATAAGGCTAGTCCGTTATCAACTTGAAAAAGTGGCACCGAGTCGGTGCTTTTTTCG</t>
  </si>
  <si>
    <t>ACCGGCATTAAGCCATCCACCATGGTTTAAGAGCTATGCTGGAAACAGCATAGCAAGTTTAAATAAGGCTAGTCCGTTATCAACTTGAAAAAGTGGCACCGAGTCGGTGCTTTTTTCG</t>
  </si>
  <si>
    <t>ACCGCAGTGGAGCAAATTACCCTGGTTTAAGAGCTATGCTGGAAACAGCATAGCAAGTTTAAATAAGGCTAGTCCGTTATCAACTTGAAAAAGTGGCACCGAGTCGGTGCTTTTTTCG</t>
  </si>
  <si>
    <t>ACCGCCTTTCTCCAAACCACATGGGTTTAAGAGCTATGCTGGAAACAGCATAGCAAGTTTAAATAAGGCTAGTCCGTTATCAACTTGAAAAAGTGGCACCGAGTCGGTGCTTTTTTCG</t>
  </si>
  <si>
    <t>ACCGGGAGACTTCAGATTGGCGCAGTTTAAGAGCTATGCTGGAAACAGCATAGCAAGTTTAAATAAGGCTAGTCCGTTATCAACTTGAAAAAGTGGCACCGAGTCGGTGCTTTTTTCG</t>
  </si>
  <si>
    <t>ACCGAGTGGGACAGGAAGTAGGCGGTTTAAGAGCTATGCTGGAAACAGCATAGCAAGTTTAAATAAGGCTAGTCCGTTATCAACTTGAAAAAGTGGCACCGAGTCGGTGCTTTTTTCG</t>
  </si>
  <si>
    <t>ACCGAATGGAGCTTCTGCACTCCGGTTTAAGAGCTATGCTGGAAACAGCATAGCAAGTTTAAATAAGGCTAGTCCGTTATCAACTTGAAAAAGTGGCACCGAGTCGGTGCTTTTTTCG</t>
  </si>
  <si>
    <t>ACCGGGAGCCCGTACCATGTTGTGGTTTAAGAGCTATGCTGGAAACAGCATAGCAAGTTTAAATAAGGCTAGTCCGTTATCAACTTGAAAAAGTGGCACCGAGTCGGTGCTTTTTTCG</t>
  </si>
  <si>
    <t>ACCGCCCTACCTTGAAAAGAAGGTGTTTAAGAGCTATGCTGGAAACAGCATAGCAAGTTTAAATAAGGCTAGTCCGTTATCAACTTGAAAAAGTGGCACCGAGTCGGTGCTTTTTTCG</t>
  </si>
  <si>
    <t>ACCGGGTCACGCAGCCGTTCACGGGTTTAAGAGCTATGCTGGAAACAGCATAGCAAGTTTAAATAAGGCTAGTCCGTTATCAACTTGAAAAAGTGGCACCGAGTCGGTGCTTTTTTCG</t>
  </si>
  <si>
    <t>ACCGTGACATGCAGCTCCTCCAGGGTTTAAGAGCTATGCTGGAAACAGCATAGCAAGTTTAAATAAGGCTAGTCCGTTATCAACTTGAAAAAGTGGCACCGAGTCGGTGCTTTTTTCG</t>
  </si>
  <si>
    <t>ACCGGATTGTGTGCCACAATCGAGGTTTAAGAGCTATGCTGGAAACAGCATAGCAAGTTTAAATAAGGCTAGTCCGTTATCAACTTGAAAAAGTGGCACCGAGTCGGTGCTTTTTTCG</t>
  </si>
  <si>
    <t>ACCGGCATCATTGACCCTGAGTGCGTTTAAGAGCTATGCTGGAAACAGCATAGCAAGTTTAAATAAGGCTAGTCCGTTATCAACTTGAAAAAGTGGCACCGAGTCGGTGCTTTTTTCG</t>
  </si>
  <si>
    <t>ACCGGATCTATGTGGTCACCGCCGGTTTAAGAGCTATGCTGGAAACAGCATAGCAAGTTTAAATAAGGCTAGTCCGTTATCAACTTGAAAAAGTGGCACCGAGTCGGTGCTTTTTTCG</t>
  </si>
  <si>
    <t>ACCGTCTATGTGGTCACCGCCGAGGTTTAAGAGCTATGCTGGAAACAGCATAGCAAGTTTAAATAAGGCTAGTCCGTTATCAACTTGAAAAAGTGGCACCGAGTCGGTGCTTTTTTCG</t>
  </si>
  <si>
    <t>ACCGGGGCATGTATGGGAAGATTGGTTTAAGAGCTATGCTGGAAACAGCATAGCAAGTTTAAATAAGGCTAGTCCGTTATCAACTTGAAAAAGTGGCACCGAGTCGGTGCTTTTTTCG</t>
  </si>
  <si>
    <t>ACCGTCGCTGTCAAGATAAACAGCGTTTAAGAGCTATGCTGGAAACAGCATAGCAAGTTTAAATAAGGCTAGTCCGTTATCAACTTGAAAAAGTGGCACCGAGTCGGTGCTTTTTTCG</t>
  </si>
  <si>
    <t>ACCGATGATGATGGCCCCCCCAAAGTTTAAGAGCTATGCTGGAAACAGCATAGCAAGTTTAAATAAGGCTAGTCCGTTATCAACTTGAAAAAGTGGCACCGAGTCGGTGCTTTTTTCG</t>
  </si>
  <si>
    <t>ACCGATACATGCCCACCTCTTTGAGTTTAAGAGCTATGCTGGAAACAGCATAGCAAGTTTAAATAAGGCTAGTCCGTTATCAACTTGAAAAAGTGGCACCGAGTCGGTGCTTTTTTCG</t>
  </si>
  <si>
    <t>ACCGCCCAACTCACCCCAGCACCGGTTTAAGAGCTATGCTGGAAACAGCATAGCAAGTTTAAATAAGGCTAGTCCGTTATCAACTTGAAAAAGTGGCACCGAGTCGGTGCTTTTTTCG</t>
  </si>
  <si>
    <t>ACCGCCGTGGCTGTGGGTTCCAAAGTTTAAGAGCTATGCTGGAAACAGCATAGCAAGTTTAAATAAGGCTAGTCCGTTATCAACTTGAAAAAGTGGCACCGAGTCGGTGCTTTTTTCG</t>
  </si>
  <si>
    <t>ACCGGGAGGGCTACATCCTTGGCGGTTTAAGAGCTATGCTGGAAACAGCATAGCAAGTTTAAATAAGGCTAGTCCGTTATCAACTTGAAAAAGTGGCACCGAGTCGGTGCTTTTTTCG</t>
  </si>
  <si>
    <t>ACCGTATTACGCCCCAGGAACAAGGTTTAAGAGCTATGCTGGAAACAGCATAGCAAGTTTAAATAAGGCTAGTCCGTTATCAACTTGAAAAAGTGGCACCGAGTCGGTGCTTTTTTCG</t>
  </si>
  <si>
    <t>ACCGGATGTAGCCCTCCTGTCAAAGTTTAAGAGCTATGCTGGAAACAGCATAGCAAGTTTAAATAAGGCTAGTCCGTTATCAACTTGAAAAAGTGGCACCGAGTCGGTGCTTTTTTCG</t>
  </si>
  <si>
    <t>ACCGTGAGGAGGCGTAAAACTGGTGTTTAAGAGCTATGCTGGAAACAGCATAGCAAGTTTAAATAAGGCTAGTCCGTTATCAACTTGAAAAAGTGGCACCGAGTCGGTGCTTTTTTCG</t>
  </si>
  <si>
    <t>ACCGCCCTTTGGAACCCACAGCCAGTTTAAGAGCTATGCTGGAAACAGCATAGCAAGTTTAAATAAGGCTAGTCCGTTATCAACTTGAAAAAGTGGCACCGAGTCGGTGCTTTTTTCG</t>
  </si>
  <si>
    <t>ACCGAGTTGTTCCCTCCATTGAGGGTTTAAGAGCTATGCTGGAAACAGCATAGCAAGTTTAAATAAGGCTAGTCCGTTATCAACTTGAAAAAGTGGCACCGAGTCGGTGCTTTTTTCG</t>
  </si>
  <si>
    <t>ACCGGGAGGGTCCTGACGATGCTGGTTTAAGAGCTATGCTGGAAACAGCATAGCAAGTTTAAATAAGGCTAGTCCGTTATCAACTTGAAAAAGTGGCACCGAGTCGGTGCTTTTTTCG</t>
  </si>
  <si>
    <t>ACCGTGTAGCCCTCCTGTCAAAGGGTTTAAGAGCTATGCTGGAAACAGCATAGCAAGTTTAAATAAGGCTAGTCCGTTATCAACTTGAAAAAGTGGCACCGAGTCGGTGCTTTTTTCG</t>
  </si>
  <si>
    <t>ACCGACAAGAATAAGCTTGCGAAAGTTTAAGAGCTATGCTGGAAACAGCATAGCAAGTTTAAATAAGGCTAGTCCGTTATCAACTTGAAAAAGTGGCACCGAGTCGGTGCTTTTTTCG</t>
  </si>
  <si>
    <t>ACCGGCAGATCCCAAAAAACCCATGTTTAAGAGCTATGCTGGAAACAGCATAGCAAGTTTAAATAAGGCTAGTCCGTTATCAACTTGAAAAAGTGGCACCGAGTCGGTGCTTTTTTCG</t>
  </si>
  <si>
    <t>ACCGGTAGGAATCTGTACCATCAAGTTTAAGAGCTATGCTGGAAACAGCATAGCAAGTTTAAATAAGGCTAGTCCGTTATCAACTTGAAAAAGTGGCACCGAGTCGGTGCTTTTTTCG</t>
  </si>
  <si>
    <t>ACCGTGTCCCTAAGGCGATCTGGAGTTTAAGAGCTATGCTGGAAACAGCATAGCAAGTTTAAATAAGGCTAGTCCGTTATCAACTTGAAAAAGTGGCACCGAGTCGGTGCTTTTTTCG</t>
  </si>
  <si>
    <t>ACCGATAAGCTTGCGAAAGGGAAGGTTTAAGAGCTATGCTGGAAACAGCATAGCAAGTTTAAATAAGGCTAGTCCGTTATCAACTTGAAAAAGTGGCACCGAGTCGGTGCTTTTTTCG</t>
  </si>
  <si>
    <t>ACCGGAAGGAGGATCAAGTTGTGGGTTTAAGAGCTATGCTGGAAACAGCATAGCAAGTTTAAATAAGGCTAGTCCGTTATCAACTTGAAAAAGTGGCACCGAGTCGGTGCTTTTTTCG</t>
  </si>
  <si>
    <t>ACCGGCCGTTCGGCCAACTCCCCAGTTTAAGAGCTATGCTGGAAACAGCATAGCAAGTTTAAATAAGGCTAGTCCGTTATCAACTTGAAAAAGTGGCACCGAGTCGGTGCTTTTTTCG</t>
  </si>
  <si>
    <t>ACCGGCCAGAATGTGTCCCCCAATGTTTAAGAGCTATGCTGGAAACAGCATAGCAAGTTTAAATAAGGCTAGTCCGTTATCAACTTGAAAAAGTGGCACCGAGTCGGTGCTTTTTTCG</t>
  </si>
  <si>
    <t>ACCGAGAGCTCTATGCAATGTCAAGTTTAAGAGCTATGCTGGAAACAGCATAGCAAGTTTAAATAAGGCTAGTCCGTTATCAACTTGAAAAAGTGGCACCGAGTCGGTGCTTTTTTCG</t>
  </si>
  <si>
    <t>ACCGGATCCCAAAAAACCCATTGGGTTTAAGAGCTATGCTGGAAACAGCATAGCAAGTTTAAATAAGGCTAGTCCGTTATCAACTTGAAAAAGTGGCACCGAGTCGGTGCTTTTTTCG</t>
  </si>
  <si>
    <t>ACCGGGTACATCTGACCAGTCTTGGTTTAAGAGCTATGCTGGAAACAGCATAGCAAGTTTAAATAAGGCTAGTCCGTTATCAACTTGAAAAAGTGGCACCGAGTCGGTGCTTTTTTCG</t>
  </si>
  <si>
    <t>ACCGCTAGATGGTTGGCAGGCACAGTTTAAGAGCTATGCTGGAAACAGCATAGCAAGTTTAAATAAGGCTAGTCCGTTATCAACTTGAAAAAGTGGCACCGAGTCGGTGCTTTTTTCG</t>
  </si>
  <si>
    <t>ACCGGCCACACGCCAAATGCTAATGTTTAAGAGCTATGCTGGAAACAGCATAGCAAGTTTAAATAAGGCTAGTCCGTTATCAACTTGAAAAAGTGGCACCGAGTCGGTGCTTTTTTCG</t>
  </si>
  <si>
    <t>ACCGGCCTTTCAATCCAAACCTAGGTTTAAGAGCTATGCTGGAAACAGCATAGCAAGTTTAAATAAGGCTAGTCCGTTATCAACTTGAAAAAGTGGCACCGAGTCGGTGCTTTTTTCG</t>
  </si>
  <si>
    <t>ACCGCATCTTGACTTAGATTTAAGGTTTAAGAGCTATGCTGGAAACAGCATAGCAAGTTTAAATAAGGCTAGTCCGTTATCAACTTGAAAAAGTGGCACCGAGTCGGTGCTTTTTTCG</t>
  </si>
  <si>
    <t>ACCGTTATCCTTACTATTATCACTGTTTAAGAGCTATGCTGGAAACAGCATAGCAAGTTTAAATAAGGCTAGTCCGTTATCAACTTGAAAAAGTGGCACCGAGTCGGTGCTTTTTTCG</t>
  </si>
  <si>
    <t>ACCGAATTGGTACGGTTCTCCATGGTTTAAGAGCTATGCTGGAAACAGCATAGCAAGTTTAAATAAGGCTAGTCCGTTATCAACTTGAAAAAGTGGCACCGAGTCGGTGCTTTTTTCG</t>
  </si>
  <si>
    <t>ACCGGTATGGCACCATGTTTACATGTTTAAGAGCTATGCTGGAAACAGCATAGCAAGTTTAAATAAGGCTAGTCCGTTATCAACTTGAAAAAGTGGCACCGAGTCGGTGCTTTTTTCG</t>
  </si>
  <si>
    <t>ACCGTGACTGCCAACACCAGGTACGTTTAAGAGCTATGCTGGAAACAGCATAGCAAGTTTAAATAAGGCTAGTCCGTTATCAACTTGAAAAAGTGGCACCGAGTCGGTGCTTTTTTCG</t>
  </si>
  <si>
    <t>ACCGGGGAAACTGTGAAAAGCGCCGTTTAAGAGCTATGCTGGAAACAGCATAGCAAGTTTAAATAAGGCTAGTCCGTTATCAACTTGAAAAAGTGGCACCGAGTCGGTGCTTTTTTCG</t>
  </si>
  <si>
    <t>ACCGGCCTGGCCCGGAGAGTACCGGTTTAAGAGCTATGCTGGAAACAGCATAGCAAGTTTAAATAAGGCTAGTCCGTTATCAACTTGAAAAAGTGGCACCGAGTCGGTGCTTTTTTCG</t>
  </si>
  <si>
    <t>ACCGCCGGCTCTCCGAGCACGCCAGTTTAAGAGCTATGCTGGAAACAGCATAGCAAGTTTAAATAAGGCTAGTCCGTTATCAACTTGAAAAAGTGGCACCGAGTCGGTGCTTTTTTCG</t>
  </si>
  <si>
    <t>ACCGGCTCGGAGAGCCGGGCAAAGGTTTAAGAGCTATGCTGGAAACAGCATAGCAAGTTTAAATAAGGCTAGTCCGTTATCAACTTGAAAAAGTGGCACCGAGTCGGTGCTTTTTTCG</t>
  </si>
  <si>
    <t>ACCGACGGCAGAGGGCCGAAGCCGGTTTAAGAGCTATGCTGGAAACAGCATAGCAAGTTTAAATAAGGCTAGTCCGTTATCAACTTGAAAAAGTGGCACCGAGTCGGTGCTTTTTTCG</t>
  </si>
  <si>
    <t>ACCGAAGCTCGCCCTTCCAGCCAGGTTTAAGAGCTATGCTGGAAACAGCATAGCAAGTTTAAATAAGGCTAGTCCGTTATCAACTTGAAAAAGTGGCACCGAGTCGGTGCTTTTTTCG</t>
  </si>
  <si>
    <t>ACCGCCCCGACTGTACTGGCTCCGGTTTAAGAGCTATGCTGGAAACAGCATAGCAAGTTTAAATAAGGCTAGTCCGTTATCAACTTGAAAAAGTGGCACCGAGTCGGTGCTTTTTTCG</t>
  </si>
  <si>
    <t>ACCGCCGGGGAATCCCGTGCTGCGGTTTAAGAGCTATGCTGGAAACAGCATAGCAAGTTTAAATAAGGCTAGTCCGTTATCAACTTGAAAAAGTGGCACCGAGTCGGTGCTTTTTTCG</t>
  </si>
  <si>
    <t>ACCGAGGCGGCCAGCGCTGGACAGGTTTAAGAGCTATGCTGGAAACAGCATAGCAAGTTTAAATAAGGCTAGTCCGTTATCAACTTGAAAAAGTGGCACCGAGTCGGTGCTTTTTTCG</t>
  </si>
  <si>
    <t>ACCGTGCAAAACGCGCGAGGCGCAGTTTAAGAGCTATGCTGGAAACAGCATAGCAAGTTTAAATAAGGCTAGTCCGTTATCAACTTGAAAAAGTGGCACCGAGTCGGTGCTTTTTTCG</t>
  </si>
  <si>
    <t>ACCGGTACAGTCGGGGCCGCTGGCGTTTAAGAGCTATGCTGGAAACAGCATAGCAAGTTTAAATAAGGCTAGTCCGTTATCAACTTGAAAAAGTGGCACCGAGTCGGTGCTTTTTTCG</t>
  </si>
  <si>
    <t>ACCGCCTGCGCCTCAATCACACAGGTTTAAGAGCTATGCTGGAAACAGCATAGCAAGTTTAAATAAGGCTAGTCCGTTATCAACTTGAAAAAGTGGCACCGAGTCGGTGCTTTTTTCG</t>
  </si>
  <si>
    <t>ACCGAAGCCGAGTCAGAAGGTCCAGTTTAAGAGCTATGCTGGAAACAGCATAGCAAGTTTAAATAAGGCTAGTCCGTTATCAACTTGAAAAAGTGGCACCGAGTCGGTGCTTTTTTCG</t>
  </si>
  <si>
    <t>ACCGAAGGGAAGAGAAGATTGTAGGTTTAAGAGCTATGCTGGAAACAGCATAGCAAGTTTAAATAAGGCTAGTCCGTTATCAACTTGAAAAAGTGGCACCGAGTCGGTGCTTTTTTCG</t>
  </si>
  <si>
    <t>ACCGAGATGGTTCCTTCTTCAGAAGTTTAAGAGCTATGCTGGAAACAGCATAGCAAGTTTAAATAAGGCTAGTCCGTTATCAACTTGAAAAAGTGGCACCGAGTCGGTGCTTTTTTCG</t>
  </si>
  <si>
    <t>ACCGGTGCTCTTACAGATGGAAGGGTTTAAGAGCTATGCTGGAAACAGCATAGCAAGTTTAAATAAGGCTAGTCCGTTATCAACTTGAAAAAGTGGCACCGAGTCGGTGCTTTTTTCG</t>
  </si>
  <si>
    <t>ACCGTATCATGGAGGGGAACTTCAGTTTAAGAGCTATGCTGGAAACAGCATAGCAAGTTTAAATAAGGCTAGTCCGTTATCAACTTGAAAAAGTGGCACCGAGTCGGTGCTTTTTTCG</t>
  </si>
  <si>
    <t>ACCGGCAGAGACAAGCAAGGCAGAGTTTAAGAGCTATGCTGGAAACAGCATAGCAAGTTTAAATAAGGCTAGTCCGTTATCAACTTGAAAAAGTGGCACCGAGTCGGTGCTTTTTTCG</t>
  </si>
  <si>
    <t>ACCGAATCACACAGCGGCACTCCAGTTTAAGAGCTATGCTGGAAACAGCATAGCAAGTTTAAATAAGGCTAGTCCGTTATCAACTTGAAAAAGTGGCACCGAGTCGGTGCTTTTTTCG</t>
  </si>
  <si>
    <t>ACCGCCACAAGCAACTGAGCCCTGGTTTAAGAGCTATGCTGGAAACAGCATAGCAAGTTTAAATAAGGCTAGTCCGTTATCAACTTGAAAAAGTGGCACCGAGTCGGTGCTTTTTTCG</t>
  </si>
  <si>
    <t>ACCGCATGTAAGCCTTTGAGCCAGGTTTAAGAGCTATGCTGGAAACAGCATAGCAAGTTTAAATAAGGCTAGTCCGTTATCAACTTGAAAAAGTGGCACCGAGTCGGTGCTTTTTTCG</t>
  </si>
  <si>
    <t>ACCGCTGTGTCCACGCACACCGCGGTTTAAGAGCTATGCTGGAAACAGCATAGCAAGTTTAAATAAGGCTAGTCCGTTATCAACTTGAAAAAGTGGCACCGAGTCGGTGCTTTTTTCG</t>
  </si>
  <si>
    <t>ACCGTGAGGACTCCGCCGGCTCGGGTTTAAGAGCTATGCTGGAAACAGCATAGCAAGTTTAAATAAGGCTAGTCCGTTATCAACTTGAAAAAGTGGCACCGAGTCGGTGCTTTTTTCG</t>
  </si>
  <si>
    <t>ACCGGCCGGCGGAGTCCTCAGCGTGTTTAAGAGCTATGCTGGAAACAGCATAGCAAGTTTAAATAAGGCTAGTCCGTTATCAACTTGAAAAAGTGGCACCGAGTCGGTGCTTTTTTCG</t>
  </si>
  <si>
    <t>ACCGCCGCAGCAGCCGCAACGCCTGTTTAAGAGCTATGCTGGAAACAGCATAGCAAGTTTAAATAAGGCTAGTCCGTTATCAACTTGAAAAAGTGGCACCGAGTCGGTGCTTTTTTCG</t>
  </si>
  <si>
    <t>ACCGGCAGGGGTCGGGACTCGCTCGTTTAAGAGCTATGCTGGAAACAGCATAGCAAGTTTAAATAAGGCTAGTCCGTTATCAACTTGAAAAAGTGGCACCGAGTCGGTGCTTTTTTCG</t>
  </si>
  <si>
    <t>ACCGTGGGTCCCGGGCTCTCGCGGGTTTAAGAGCTATGCTGGAAACAGCATAGCAAGTTTAAATAAGGCTAGTCCGTTATCAACTTGAAAAAGTGGCACCGAGTCGGTGCTTTTTTCG</t>
  </si>
  <si>
    <t>ACCGGGTTGGACCCGGGAGGGCGGGTTTAAGAGCTATGCTGGAAACAGCATAGCAAGTTTAAATAAGGCTAGTCCGTTATCAACTTGAAAAAGTGGCACCGAGTCGGTGCTTTTTTCG</t>
  </si>
  <si>
    <t>ACCGCGCGAGAGCCCGGGACCCAGGTTTAAGAGCTATGCTGGAAACAGCATAGCAAGTTTAAATAAGGCTAGTCCGTTATCAACTTGAAAAAGTGGCACCGAGTCGGTGCTTTTTTCG</t>
  </si>
  <si>
    <t>ACCGGATCTCAGACTCCGACGCTGGTTTAAGAGCTATGCTGGAAACAGCATAGCAAGTTTAAATAAGGCTAGTCCGTTATCAACTTGAAAAAGTGGCACCGAGTCGGTGCTTTTTTCG</t>
  </si>
  <si>
    <t>ACCGGGACCCAGCGGGTGAGCGCAGTTTAAGAGCTATGCTGGAAACAGCATAGCAAGTTTAAATAAGGCTAGTCCGTTATCAACTTGAAAAAGTGGCACCGAGTCGGTGCTTTTTTCG</t>
  </si>
  <si>
    <t>ACCGGGTGTATGAGGAGAGCCGCAGTTTAAGAGCTATGCTGGAAACAGCATAGCAAGTTTAAATAAGGCTAGTCCGTTATCAACTTGAAAAAGTGGCACCGAGTCGGTGCTTTTTTCG</t>
  </si>
  <si>
    <t>ACCGCGTCGTAGACCGGGACACCGGTTTAAGAGCTATGCTGGAAACAGCATAGCAAGTTTAAATAAGGCTAGTCCGTTATCAACTTGAAAAAGTGGCACCGAGTCGGTGCTTTTTTCG</t>
  </si>
  <si>
    <t>ACCGAACGGGGTACTCCACCACCGGTTTAAGAGCTATGCTGGAAACAGCATAGCAAGTTTAAATAAGGCTAGTCCGTTATCAACTTGAAAAAGTGGCACCGAGTCGGTGCTTTTTTCG</t>
  </si>
  <si>
    <t>ACCGGGGCTTCCTGGCCTTCCGAGGTTTAAGAGCTATGCTGGAAACAGCATAGCAAGTTTAAATAAGGCTAGTCCGTTATCAACTTGAAAAAGTGGCACCGAGTCGGTGCTTTTTTCG</t>
  </si>
  <si>
    <t>ACCGGCAGGTCTGTAAGGACGCCAGTTTAAGAGCTATGCTGGAAACAGCATAGCAAGTTTAAATAAGGCTAGTCCGTTATCAACTTGAAAAAGTGGCACCGAGTCGGTGCTTTTTTCG</t>
  </si>
  <si>
    <t>ACCGCCTTCTTGTGGATGGAAACGGTTTAAGAGCTATGCTGGAAACAGCATAGCAAGTTTAAATAAGGCTAGTCCGTTATCAACTTGAAAAAGTGGCACCGAGTCGGTGCTTTTTTCG</t>
  </si>
  <si>
    <t>ACCGGACACTGTCCCCTTTCACGAGTTTAAGAGCTATGCTGGAAACAGCATAGCAAGTTTAAATAAGGCTAGTCCGTTATCAACTTGAAAAAGTGGCACCGAGTCGGTGCTTTTTTCG</t>
  </si>
  <si>
    <t>ACCGTCTGCAGACCCGAGAAGGCGGTTTAAGAGCTATGCTGGAAACAGCATAGCAAGTTTAAATAAGGCTAGTCCGTTATCAACTTGAAAAAGTGGCACCGAGTCGGTGCTTTTTTCG</t>
  </si>
  <si>
    <t>ACCGCGCCTTCTCGGGTCTGCAGAGTTTAAGAGCTATGCTGGAAACAGCATAGCAAGTTTAAATAAGGCTAGTCCGTTATCAACTTGAAAAAGTGGCACCGAGTCGGTGCTTTTTTCG</t>
  </si>
  <si>
    <t>ACCGTGACGTGTCCTTCGTGAAAGGTTTAAGAGCTATGCTGGAAACAGCATAGCAAGTTTAAATAAGGCTAGTCCGTTATCAACTTGAAAAAGTGGCACCGAGTCGGTGCTTTTTTCG</t>
  </si>
  <si>
    <t>ACCGATATTCGGCGTAGGTCTGAGGTTTAAGAGCTATGCTGGAAACAGCATAGCAAGTTTAAATAAGGCTAGTCCGTTATCAACTTGAAAAAGTGGCACCGAGTCGGTGCTTTTTTCG</t>
  </si>
  <si>
    <t>ACCGATTACGTCGCCAAATTCCCAGTTTAAGAGCTATGCTGGAAACAGCATAGCAAGTTTAAATAAGGCTAGTCCGTTATCAACTTGAAAAAGTGGCACCGAGTCGGTGCTTTTTTCG</t>
  </si>
  <si>
    <t>ACCGATTTGTGATACCCCTCGACGGTTTAAGAGCTATGCTGGAAACAGCATAGCAAGTTTAAATAAGGCTAGTCCGTTATCAACTTGAAAAAGTGGCACCGAGTCGGTGCTTTTTTCG</t>
  </si>
  <si>
    <t>ACCGGGTGCAGGTTGTGGTAGCGGGTTTAAGAGCTATGCTGGAAACAGCATAGCAAGTTTAAATAAGGCTAGTCCGTTATCAACTTGAAAAAGTGGCACCGAGTCGGTGCTTTTTTCG</t>
  </si>
  <si>
    <t>ACCGATTGCGCACGAACTTCAGTAGTTTAAGAGCTATGCTGGAAACAGCATAGCAAGTTTAAATAAGGCTAGTCCGTTATCAACTTGAAAAAGTGGCACCGAGTCGGTGCTTTTTTCG</t>
  </si>
  <si>
    <t>ACCGGGGACCTCATCCTCGTCGAGGTTTAAGAGCTATGCTGGAAACAGCATAGCAAGTTTAAATAAGGCTAGTCCGTTATCAACTTGAAAAAGTGGCACCGAGTCGGTGCTTTTTTCG</t>
  </si>
  <si>
    <t>ACCGCTCTGTGTAGATCGGAATAAGTTTAAGAGCTATGCTGGAAACAGCATAGCAAGTTTAAATAAGGCTAGTCCGTTATCAACTTGAAAAAGTGGCACCGAGTCGGTGCTTTTTTCG</t>
  </si>
  <si>
    <t>ACCGTGAGATGGCATATTCGGCGTGTTTAAGAGCTATGCTGGAAACAGCATAGCAAGTTTAAATAAGGCTAGTCCGTTATCAACTTGAAAAAGTGGCACCGAGTCGGTGCTTTTTTCG</t>
  </si>
  <si>
    <t>ACCGGTAATTCCCGACTATGTGCTGTTTAAGAGCTATGCTGGAAACAGCATAGCAAGTTTAAATAAGGCTAGTCCGTTATCAACTTGAAAAAGTGGCACCGAGTCGGTGCTTTTTTCG</t>
  </si>
  <si>
    <t>ACCGCAACCAGGCCCTGAAACCCGGTTTAAGAGCTATGCTGGAAACAGCATAGCAAGTTTAAATAAGGCTAGTCCGTTATCAACTTGAAAAAGTGGCACCGAGTCGGTGCTTTTTTCG</t>
  </si>
  <si>
    <t>ACCGGCTTTGGGAAGGACGTCGATGTTTAAGAGCTATGCTGGAAACAGCATAGCAAGTTTAAATAAGGCTAGTCCGTTATCAACTTGAAAAAGTGGCACCGAGTCGGTGCTTTTTTCG</t>
  </si>
  <si>
    <t>ACCGAACTTCTATGAGAAGCAGGAGTTTAAGAGCTATGCTGGAAACAGCATAGCAAGTTTAAATAAGGCTAGTCCGTTATCAACTTGAAAAAGTGGCACCGAGTCGGTGCTTTTTTCG</t>
  </si>
  <si>
    <t>ACCGGTAGCTATAAACCACCACATGTTTAAGAGCTATGCTGGAAACAGCATAGCAAGTTTAAATAAGGCTAGTCCGTTATCAACTTGAAAAAGTGGCACCGAGTCGGTGCTTTTTTCG</t>
  </si>
  <si>
    <t>ACCGGCCCCACTGCCGATTCTATGGTTTAAGAGCTATGCTGGAAACAGCATAGCAAGTTTAAATAAGGCTAGTCCGTTATCAACTTGAAAAAGTGGCACCGAGTCGGTGCTTTTTTCG</t>
  </si>
  <si>
    <t>ACCGCCGCATGTAGGAGAACTGCTGTTTAAGAGCTATGCTGGAAACAGCATAGCAAGTTTAAATAAGGCTAGTCCGTTATCAACTTGAAAAAGTGGCACCGAGTCGGTGCTTTTTTCG</t>
  </si>
  <si>
    <t>ACCGTCCAGGTTGTAGATGCCAGCGTTTAAGAGCTATGCTGGAAACAGCATAGCAAGTTTAAATAAGGCTAGTCCGTTATCAACTTGAAAAAGTGGCACCGAGTCGGTGCTTTTTTCG</t>
  </si>
  <si>
    <t>ACCGCAACTTCTATGAGAAGCAGGGTTTAAGAGCTATGCTGGAAACAGCATAGCAAGTTTAAATAAGGCTAGTCCGTTATCAACTTGAAAAAGTGGCACCGAGTCGGTGCTTTTTTCG</t>
  </si>
  <si>
    <t>ACCGTCTTGGGGTCCAGGAGGTAGGTTTAAGAGCTATGCTGGAAACAGCATAGCAAGTTTAAATAAGGCTAGTCCGTTATCAACTTGAAAAAGTGGCACCGAGTCGGTGCTTTTTTCG</t>
  </si>
  <si>
    <t>ACCGATGAGTTTGGTCACCTCCAGGTTTAAGAGCTATGCTGGAAACAGCATAGCAAGTTTAAATAAGGCTAGTCCGTTATCAACTTGAAAAAGTGGCACCGAGTCGGTGCTTTTTTCG</t>
  </si>
  <si>
    <t>ACCGGCATGTAGGAGAACTGCTCGGTTTAAGAGCTATGCTGGAAACAGCATAGCAAGTTTAAATAAGGCTAGTCCGTTATCAACTTGAAAAAGTGGCACCGAGTCGGTGCTTTTTTCG</t>
  </si>
  <si>
    <t>ACCGTCCCGAGTGACAGATCCACAGTTTAAGAGCTATGCTGGAAACAGCATAGCAAGTTTAAATAAGGCTAGTCCGTTATCAACTTGAAAAAGTGGCACCGAGTCGGTGCTTTTTTCG</t>
  </si>
  <si>
    <t>ACCGATGATGAAGAGGACGCCCCGGTTTAAGAGCTATGCTGGAAACAGCATAGCAAGTTTAAATAAGGCTAGTCCGTTATCAACTTGAAAAAGTGGCACCGAGTCGGTGCTTTTTTCG</t>
  </si>
  <si>
    <t>ACCGGCCGCTTAAGAAACTCTGAAGTTTAAGAGCTATGCTGGAAACAGCATAGCAAGTTTAAATAAGGCTAGTCCGTTATCAACTTGAAAAAGTGGCACCGAGTCGGTGCTTTTTTCG</t>
  </si>
  <si>
    <t>ACCGCCGAGGGAACCGCTTCCTGAGTTTAAGAGCTATGCTGGAAACAGCATAGCAAGTTTAAATAAGGCTAGTCCGTTATCAACTTGAAAAAGTGGCACCGAGTCGGTGCTTTTTTCG</t>
  </si>
  <si>
    <t>ACCGTCTGTCACTCGGGAAGTGGAGTTTAAGAGCTATGCTGGAAACAGCATAGCAAGTTTAAATAAGGCTAGTCCGTTATCAACTTGAAAAAGTGGCACCGAGTCGGTGCTTTTTTCG</t>
  </si>
  <si>
    <t>ACCGAAGCGGTTCCCTCGGCGGCGGTTTAAGAGCTATGCTGGAAACAGCATAGCAAGTTTAAATAAGGCTAGTCCGTTATCAACTTGAAAAAGTGGCACCGAGTCGGTGCTTTTTTCG</t>
  </si>
  <si>
    <t>ACCGGGAAGCGGTTCCCTCGGCGGGTTTAAGAGCTATGCTGGAAACAGCATAGCAAGTTTAAATAAGGCTAGTCCGTTATCAACTTGAAAAAGTGGCACCGAGTCGGTGCTTTTTTCG</t>
  </si>
  <si>
    <t>ACCGACTCATGCACATGGGTTGGTGTTTAAGAGCTATGCTGGAAACAGCATAGCAAGTTTAAATAAGGCTAGTCCGTTATCAACTTGAAAAAGTGGCACCGAGTCGGTGCTTTTTTCG</t>
  </si>
  <si>
    <t>ACCGTCAGGAAGCGGTTCCCTCGGGTTTAAGAGCTATGCTGGAAACAGCATAGCAAGTTTAAATAAGGCTAGTCCGTTATCAACTTGAAAAAGTGGCACCGAGTCGGTGCTTTTTTCG</t>
  </si>
  <si>
    <t>ACCGGGATGATGAAGAGGACGCCCGTTTAAGAGCTATGCTGGAAACAGCATAGCAAGTTTAAATAAGGCTAGTCCGTTATCAACTTGAAAAAGTGGCACCGAGTCGGTGCTTTTTTCG</t>
  </si>
  <si>
    <t>ACCGTCTGGAATCTCTGAGAGCAAGTTTAAGAGCTATGCTGGAAACAGCATAGCAAGTTTAAATAAGGCTAGTCCGTTATCAACTTGAAAAAGTGGCACCGAGTCGGTGCTTTTTTCG</t>
  </si>
  <si>
    <t>ACCGTTTCGCCAGAAAAACAAACGGTTTAAGAGCTATGCTGGAAACAGCATAGCAAGTTTAAATAAGGCTAGTCCGTTATCAACTTGAAAAAGTGGCACCGAGTCGGTGCTTTTTTCG</t>
  </si>
  <si>
    <t>ACCGTTTCATTTGTTACACGGCGAGTTTAAGAGCTATGCTGGAAACAGCATAGCAAGTTTAAATAAGGCTAGTCCGTTATCAACTTGAAAAAGTGGCACCGAGTCGGTGCTTTTTTCG</t>
  </si>
  <si>
    <t>ACCGAGAAAGCAACCCAAAGTGGGGTTTAAGAGCTATGCTGGAAACAGCATAGCAAGTTTAAATAAGGCTAGTCCGTTATCAACTTGAAAAAGTGGCACCGAGTCGGTGCTTTTTTCG</t>
  </si>
  <si>
    <t>ACCGGTGCGCCCGCGGGCTCGGCGGTTTAAGAGCTATGCTGGAAACAGCATAGCAAGTTTAAATAAGGCTAGTCCGTTATCAACTTGAAAAAGTGGCACCGAGTCGGTGCTTTTTTCG</t>
  </si>
  <si>
    <t>ACCGGTTTATAAATGCTCGAGCAAGTTTAAGAGCTATGCTGGAAACAGCATAGCAAGTTTAAATAAGGCTAGTCCGTTATCAACTTGAAAAAGTGGCACCGAGTCGGTGCTTTTTTCG</t>
  </si>
  <si>
    <t>ACCGGCTGGAGTACGAGCGACAGCGTTTAAGAGCTATGCTGGAAACAGCATAGCAAGTTTAAATAAGGCTAGTCCGTTATCAACTTGAAAAAGTGGCACCGAGTCGGTGCTTTTTTCG</t>
  </si>
  <si>
    <t>ACCGAATCTTCCACTTCAAGCGATGTTTAAGAGCTATGCTGGAAACAGCATAGCAAGTTTAAATAAGGCTAGTCCGTTATCAACTTGAAAAAGTGGCACCGAGTCGGTGCTTTTTTCG</t>
  </si>
  <si>
    <t>ACCGGCTGGTGCTCAACACGCAGCGTTTAAGAGCTATGCTGGAAACAGCATAGCAAGTTTAAATAAGGCTAGTCCGTTATCAACTTGAAAAAGTGGCACCGAGTCGGTGCTTTTTTCG</t>
  </si>
  <si>
    <t>ACCGGTACTCCAGCAGCGGCGCCAGTTTAAGAGCTATGCTGGAAACAGCATAGCAAGTTTAAATAAGGCTAGTCCGTTATCAACTTGAAAAAGTGGCACCGAGTCGGTGCTTTTTTCG</t>
  </si>
  <si>
    <t>ACCGTTAATGGCTGAAAGAGTCCGGTTTAAGAGCTATGCTGGAAACAGCATAGCAAGTTTAAATAAGGCTAGTCCGTTATCAACTTGAAAAAGTGGCACCGAGTCGGTGCTTTTTTCG</t>
  </si>
  <si>
    <t>ACCGGTAAAGTTCTTGGAGAAGGAGTTTAAGAGCTATGCTGGAAACAGCATAGCAAGTTTAAATAAGGCTAGTCCGTTATCAACTTGAAAAAGTGGCACCGAGTCGGTGCTTTTTTCG</t>
  </si>
  <si>
    <t>ACCGCCTTCTTCCAGCAAAATGCAGTTTAAGAGCTATGCTGGAAACAGCATAGCAAGTTTAAATAAGGCTAGTCCGTTATCAACTTGAAAAAGTGGCACCGAGTCGGTGCTTTTTTCG</t>
  </si>
  <si>
    <t>ACCGACGAAGGCTCCATATCACCCGTTTAAGAGCTATGCTGGAAACAGCATAGCAAGTTTAAATAAGGCTAGTCCGTTATCAACTTGAAAAAGTGGCACCGAGTCGGTGCTTTTTTCG</t>
  </si>
  <si>
    <t>ACCGTTCGGGGCTGACCTGCCGCCGTTTAAGAGCTATGCTGGAAACAGCATAGCAAGTTTAAATAAGGCTAGTCCGTTATCAACTTGAAAAAGTGGCACCGAGTCGGTGCTTTTTTCG</t>
  </si>
  <si>
    <t>ACCGAGGCAGTATGAAGATGAAGGGTTTAAGAGCTATGCTGGAAACAGCATAGCAAGTTTAAATAAGGCTAGTCCGTTATCAACTTGAAAAAGTGGCACCGAGTCGGTGCTTTTTTCG</t>
  </si>
  <si>
    <t>ACCGGCATATAGAACATGTCCAAAGTTTAAGAGCTATGCTGGAAACAGCATAGCAAGTTTAAATAAGGCTAGTCCGTTATCAACTTGAAAAAGTGGCACCGAGTCGGTGCTTTTTTCG</t>
  </si>
  <si>
    <t>ACCGTCCTTCATCACTGTTCTCGGGTTTAAGAGCTATGCTGGAAACAGCATAGCAAGTTTAAATAAGGCTAGTCCGTTATCAACTTGAAAAAGTGGCACCGAGTCGGTGCTTTTTTCG</t>
  </si>
  <si>
    <t>ACCGGGGATGATGTGCAGACGGGAGTTTAAGAGCTATGCTGGAAACAGCATAGCAAGTTTAAATAAGGCTAGTCCGTTATCAACTTGAAAAAGTGGCACCGAGTCGGTGCTTTTTTCG</t>
  </si>
  <si>
    <t>ACCGGCTGGGGATGATGTGCAGACGTTTAAGAGCTATGCTGGAAACAGCATAGCAAGTTTAAATAAGGCTAGTCCGTTATCAACTTGAAAAAGTGGCACCGAGTCGGTGCTTTTTTCG</t>
  </si>
  <si>
    <t>ACCGGTTGGCCTATCTTAACAAAGGTTTAAGAGCTATGCTGGAAACAGCATAGCAAGTTTAAATAAGGCTAGTCCGTTATCAACTTGAAAAAGTGGCACCGAGTCGGTGCTTTTTTCG</t>
  </si>
  <si>
    <t>ACCGGTACCAGAGGATTACATCAAGTTTAAGAGCTATGCTGGAAACAGCATAGCAAGTTTAAATAAGGCTAGTCCGTTATCAACTTGAAAAAGTGGCACCGAGTCGGTGCTTTTTTCG</t>
  </si>
  <si>
    <t>ACCGCAGCTTCATAGGGAGCCACGGTTTAAGAGCTATGCTGGAAACAGCATAGCAAGTTTAAATAAGGCTAGTCCGTTATCAACTTGAAAAAGTGGCACCGAGTCGGTGCTTTTTTCG</t>
  </si>
  <si>
    <t>ACCGGCGTGGGATTGGATTAGCAAGTTTAAGAGCTATGCTGGAAACAGCATAGCAAGTTTAAATAAGGCTAGTCCGTTATCAACTTGAAAAAGTGGCACCGAGTCGGTGCTTTTTTCG</t>
  </si>
  <si>
    <t>ACCGTGTGCAAGCCATAATTACAGGTTTAAGAGCTATGCTGGAAACAGCATAGCAAGTTTAAATAAGGCTAGTCCGTTATCAACTTGAAAAAGTGGCACCGAGTCGGTGCTTTTTTCG</t>
  </si>
  <si>
    <t>ACCGTTATACTTCCTCACATGGATGTTTAAGAGCTATGCTGGAAACAGCATAGCAAGTTTAAATAAGGCTAGTCCGTTATCAACTTGAAAAAGTGGCACCGAGTCGGTGCTTTTTTCG</t>
  </si>
  <si>
    <t>ACCGTCATCTTCATAGGCGTTCAGGTTTAAGAGCTATGCTGGAAACAGCATAGCAAGTTTAAATAAGGCTAGTCCGTTATCAACTTGAAAAAGTGGCACCGAGTCGGTGCTTTTTTCG</t>
  </si>
  <si>
    <t>ACCGCGACAAGCCAATCTTCTTAAGTTTAAGAGCTATGCTGGAAACAGCATAGCAAGTTTAAATAAGGCTAGTCCGTTATCAACTTGAAAAAGTGGCACCGAGTCGGTGCTTTTTTCG</t>
  </si>
  <si>
    <t>ACCGTCCATGTGAGGAAGTATAAAGTTTAAGAGCTATGCTGGAAACAGCATAGCAAGTTTAAATAAGGCTAGTCCGTTATCAACTTGAAAAAGTGGCACCGAGTCGGTGCTTTTTTCG</t>
  </si>
  <si>
    <t>ACCGGACTACCTGTCATCACTGCGGTTTAAGAGCTATGCTGGAAACAGCATAGCAAGTTTAAATAAGGCTAGTCCGTTATCAACTTGAAAAAGTGGCACCGAGTCGGTGCTTTTTTCG</t>
  </si>
  <si>
    <t>ACCGGCGGGAGTTGAAGTACCTGGGTTTAAGAGCTATGCTGGAAACAGCATAGCAAGTTTAAATAAGGCTAGTCCGTTATCAACTTGAAAAAGTGGCACCGAGTCGGTGCTTTTTTCG</t>
  </si>
  <si>
    <t>ACCGCGGCGGCTCAACCCCAGCCGGTTTAAGAGCTATGCTGGAAACAGCATAGCAAGTTTAAATAAGGCTAGTCCGTTATCAACTTGAAAAAGTGGCACCGAGTCGGTGCTTTTTTCG</t>
  </si>
  <si>
    <t>ACCGTGCCCCGTGAAGCAGCCGGTGTTTAAGAGCTATGCTGGAAACAGCATAGCAAGTTTAAATAAGGCTAGTCCGTTATCAACTTGAAAAAGTGGCACCGAGTCGGTGCTTTTTTCG</t>
  </si>
  <si>
    <t>ACCGGGCTGCTTCACGGGGCAGGAGTTTAAGAGCTATGCTGGAAACAGCATAGCAAGTTTAAATAAGGCTAGTCCGTTATCAACTTGAAAAAGTGGCACCGAGTCGGTGCTTTTTTCG</t>
  </si>
  <si>
    <t>ACCGTTCCTACCGGCTGCTTCACGGTTTAAGAGCTATGCTGGAAACAGCATAGCAAGTTTAAATAAGGCTAGTCCGTTATCAACTTGAAAAAGTGGCACCGAGTCGGTGCTTTTTTCG</t>
  </si>
  <si>
    <t>ACCGCAGCTGCCCCATGTGCCAGAGTTTAAGAGCTATGCTGGAAACAGCATAGCAAGTTTAAATAAGGCTAGTCCGTTATCAACTTGAAAAAGTGGCACCGAGTCGGTGCTTTTTTCG</t>
  </si>
  <si>
    <t>ACCGCCCGGGCCCCACAGGTCCGGGTTTAAGAGCTATGCTGGAAACAGCATAGCAAGTTTAAATAAGGCTAGTCCGTTATCAACTTGAAAAAGTGGCACCGAGTCGGTGCTTTTTTCG</t>
  </si>
  <si>
    <t>ACCGCCCGGCACCTGATCCCTGCAGTTTAAGAGCTATGCTGGAAACAGCATAGCAAGTTTAAATAAGGCTAGTCCGTTATCAACTTGAAAAAGTGGCACCGAGTCGGTGCTTTTTTCG</t>
  </si>
  <si>
    <t>ACCGGCACATGGGGCAGCTGCGCAGTTTAAGAGCTATGCTGGAAACAGCATAGCAAGTTTAAATAAGGCTAGTCCGTTATCAACTTGAAAAAGTGGCACCGAGTCGGTGCTTTTTTCG</t>
  </si>
  <si>
    <t>ACCGGAGCAGCAGCCGTCTGTGGAGTTTAAGAGCTATGCTGGAAACAGCATAGCAAGTTTAAATAAGGCTAGTCCGTTATCAACTTGAAAAAGTGGCACCGAGTCGGTGCTTTTTTCG</t>
  </si>
  <si>
    <t>ACCGGCTTCCAGTGGCCAGCCAGAGTTTAAGAGCTATGCTGGAAACAGCATAGCAAGTTTAAATAAGGCTAGTCCGTTATCAACTTGAAAAAGTGGCACCGAGTCGGTGCTTTTTTCG</t>
  </si>
  <si>
    <t>ACCGGCAGGTGGTCGGACAAGCAGGTTTAAGAGCTATGCTGGAAACAGCATAGCAAGTTTAAATAAGGCTAGTCCGTTATCAACTTGAAAAAGTGGCACCGAGTCGGTGCTTTTTTCG</t>
  </si>
  <si>
    <t>ACCGGTGGCCAATGAGAAATGGCGGTTTAAGAGCTATGCTGGAAACAGCATAGCAAGTTTAAATAAGGCTAGTCCGTTATCAACTTGAAAAAGTGGCACCGAGTCGGTGCTTTTTTCG</t>
  </si>
  <si>
    <t>ACCGTGACCCGCGCCATTTCTCATGTTTAAGAGCTATGCTGGAAACAGCATAGCAAGTTTAAATAAGGCTAGTCCGTTATCAACTTGAAAAAGTGGCACCGAGTCGGTGCTTTTTTCG</t>
  </si>
  <si>
    <t>ACCGATCCTGCCTCGTCATCCAGTGTTTAAGAGCTATGCTGGAAACAGCATAGCAAGTTTAAATAAGGCTAGTCCGTTATCAACTTGAAAAAGTGGCACCGAGTCGGTGCTTTTTTCG</t>
  </si>
  <si>
    <t>ACCGTGGCCAATGAGAAATGGCGCGTTTAAGAGCTATGCTGGAAACAGCATAGCAAGTTTAAATAAGGCTAGTCCGTTATCAACTTGAAAAAGTGGCACCGAGTCGGTGCTTTTTTCG</t>
  </si>
  <si>
    <t>ACCGCGGGGCCCGTATCATCAGGGGTTTAAGAGCTATGCTGGAAACAGCATAGCAAGTTTAAATAAGGCTAGTCCGTTATCAACTTGAAAAAGTGGCACCGAGTCGGTGCTTTTTTCG</t>
  </si>
  <si>
    <t>ACCGCAGCACAGTAAACTTCTGTAGTTTAAGAGCTATGCTGGAAACAGCATAGCAAGTTTAAATAAGGCTAGTCCGTTATCAACTTGAAAAAGTGGCACCGAGTCGGTGCTTTTTTCG</t>
  </si>
  <si>
    <t>ACCGTCCTGCCACCAAATCAGCTTGTTTAAGAGCTATGCTGGAAACAGCATAGCAAGTTTAAATAAGGCTAGTCCGTTATCAACTTGAAAAAGTGGCACCGAGTCGGTGCTTTTTTCG</t>
  </si>
  <si>
    <t>ACCGTTGTAGTCGTTGAAAAAACCGTTTAAGAGCTATGCTGGAAACAGCATAGCAAGTTTAAATAAGGCTAGTCCGTTATCAACTTGAAAAAGTGGCACCGAGTCGGTGCTTTTTTCG</t>
  </si>
  <si>
    <t>ACCGCTACCTTCGGAGTTTCCTTGGTTTAAGAGCTATGCTGGAAACAGCATAGCAAGTTTAAATAAGGCTAGTCCGTTATCAACTTGAAAAAGTGGCACCGAGTCGGTGCTTTTTTCG</t>
  </si>
  <si>
    <t>ACCGCCGAAGGTAGTAAGGATGACGTTTAAGAGCTATGCTGGAAACAGCATAGCAAGTTTAAATAAGGCTAGTCCGTTATCAACTTGAAAAAGTGGCACCGAGTCGGTGCTTTTTTCG</t>
  </si>
  <si>
    <t>ACCGTGCATGGAGTAACATCCAAGGTTTAAGAGCTATGCTGGAAACAGCATAGCAAGTTTAAATAAGGCTAGTCCGTTATCAACTTGAAAAAGTGGCACCGAGTCGGTGCTTTTTTCG</t>
  </si>
  <si>
    <t>ACCGACTTCGTTCAAGTGGATCCAGTTTAAGAGCTATGCTGGAAACAGCATAGCAAGTTTAAATAAGGCTAGTCCGTTATCAACTTGAAAAAGTGGCACCGAGTCGGTGCTTTTTTCG</t>
  </si>
  <si>
    <t>ACCGGCACCACAAGGAAACTCCGAGTTTAAGAGCTATGCTGGAAACAGCATAGCAAGTTTAAATAAGGCTAGTCCGTTATCAACTTGAAAAAGTGGCACCGAGTCGGTGCTTTTTTCG</t>
  </si>
  <si>
    <t>ACCGAATGGAAGCCGAAAGCCAAAGTTTAAGAGCTATGCTGGAAACAGCATAGCAAGTTTAAATAAGGCTAGTCCGTTATCAACTTGAAAAAGTGGCACCGAGTCGGTGCTTTTTTCG</t>
  </si>
  <si>
    <t>ACCGCTGATTGATAAGCTTCTACGGTTTAAGAGCTATGCTGGAAACAGCATAGCAAGTTTAAATAAGGCTAGTCCGTTATCAACTTGAAAAAGTGGCACCGAGTCGGTGCTTTTTTCG</t>
  </si>
  <si>
    <t>ACCGAGAAGTGGTTGAAAAACGTGGTTTAAGAGCTATGCTGGAAACAGCATAGCAAGTTTAAATAAGGCTAGTCCGTTATCAACTTGAAAAAGTGGCACCGAGTCGGTGCTTTTTTCG</t>
  </si>
  <si>
    <t>ACCGGGGCAGGCAAGTTTAGCAGGGTTTAAGAGCTATGCTGGAAACAGCATAGCAAGTTTAAATAAGGCTAGTCCGTTATCAACTTGAAAAAGTGGCACCGAGTCGGTGCTTTTTTCG</t>
  </si>
  <si>
    <t>ACCGGGAACTCTGTGGACTAGAACGTTTAAGAGCTATGCTGGAAACAGCATAGCAAGTTTAAATAAGGCTAGTCCGTTATCAACTTGAAAAAGTGGCACCGAGTCGGTGCTTTTTTCG</t>
  </si>
  <si>
    <t>ACCGCCAGCATGCTGACGTCGCCAGTTTAAGAGCTATGCTGGAAACAGCATAGCAAGTTTAAATAAGGCTAGTCCGTTATCAACTTGAAAAAGTGGCACCGAGTCGGTGCTTTTTTCG</t>
  </si>
  <si>
    <t>ACCGGCCTCGGGCCAGGACCCAGGGTTTAAGAGCTATGCTGGAAACAGCATAGCAAGTTTAAATAAGGCTAGTCCGTTATCAACTTGAAAAAGTGGCACCGAGTCGGTGCTTTTTTCG</t>
  </si>
  <si>
    <t>ACCGCCCGGCTGAGAGAATACCCAGTTTAAGAGCTATGCTGGAAACAGCATAGCAAGTTTAAATAAGGCTAGTCCGTTATCAACTTGAAAAAGTGGCACCGAGTCGGTGCTTTTTTCG</t>
  </si>
  <si>
    <t>ACCGGCTCGGCCCAGGCCCTCCGGGTTTAAGAGCTATGCTGGAAACAGCATAGCAAGTTTAAATAAGGCTAGTCCGTTATCAACTTGAAAAAGTGGCACCGAGTCGGTGCTTTTTTCG</t>
  </si>
  <si>
    <t>ACCGCCGTGGGTATTCTCTCAGCCGTTTAAGAGCTATGCTGGAAACAGCATAGCAAGTTTAAATAAGGCTAGTCCGTTATCAACTTGAAAAAGTGGCACCGAGTCGGTGCTTTTTTCG</t>
  </si>
  <si>
    <t>ACCGCTCAGATCTGAGAAGAACTGGTTTAAGAGCTATGCTGGAAACAGCATAGCAAGTTTAAATAAGGCTAGTCCGTTATCAACTTGAAAAAGTGGCACCGAGTCGGTGCTTTTTTCG</t>
  </si>
  <si>
    <t>ACCGACAGATCTGCACGGCTCCAGGTTTAAGAGCTATGCTGGAAACAGCATAGCAAGTTTAAATAAGGCTAGTCCGTTATCAACTTGAAAAAGTGGCACCGAGTCGGTGCTTTTTTCG</t>
  </si>
  <si>
    <t>ACCGTAGCGTGGGACAGATCTGCAGTTTAAGAGCTATGCTGGAAACAGCATAGCAAGTTTAAATAAGGCTAGTCCGTTATCAACTTGAAAAAGTGGCACCGAGTCGGTGCTTTTTTCG</t>
  </si>
  <si>
    <t>ACCGCCGGCTGAGAGAATACCCACGTTTAAGAGCTATGCTGGAAACAGCATAGCAAGTTTAAATAAGGCTAGTCCGTTATCAACTTGAAAAAGTGGCACCGAGTCGGTGCTTTTTTCG</t>
  </si>
  <si>
    <t>ACCGGGACCCAGGGGGCCGCCGGAGTTTAAGAGCTATGCTGGAAACAGCATAGCAAGTTTAAATAAGGCTAGTCCGTTATCAACTTGAAAAAGTGGCACCGAGTCGGTGCTTTTTTCG</t>
  </si>
  <si>
    <t>ACCGACTGCACAAGGATCTCCAAAGTTTAAGAGCTATGCTGGAAACAGCATAGCAAGTTTAAATAAGGCTAGTCCGTTATCAACTTGAAAAAGTGGCACCGAGTCGGTGCTTTTTTCG</t>
  </si>
  <si>
    <t>ACCGCTAGGCTATGAGATGAAGGAGTTTAAGAGCTATGCTGGAAACAGCATAGCAAGTTTAAATAAGGCTAGTCCGTTATCAACTTGAAAAAGTGGCACCGAGTCGGTGCTTTTTTCG</t>
  </si>
  <si>
    <t>ACCGACAAGAGAATCGTTACCTGGGTTTAAGAGCTATGCTGGAAACAGCATAGCAAGTTTAAATAAGGCTAGTCCGTTATCAACTTGAAAAAGTGGCACCGAGTCGGTGCTTTTTTCG</t>
  </si>
  <si>
    <t>ACCGGCTTCTAAAGTGTCAAAATAGTTTAAGAGCTATGCTGGAAACAGCATAGCAAGTTTAAATAAGGCTAGTCCGTTATCAACTTGAAAAAGTGGCACCGAGTCGGTGCTTTTTTCG</t>
  </si>
  <si>
    <t>ACCGTAAAGGATACAACGAAAAAGGTTTAAGAGCTATGCTGGAAACAGCATAGCAAGTTTAAATAAGGCTAGTCCGTTATCAACTTGAAAAAGTGGCACCGAGTCGGTGCTTTTTTCG</t>
  </si>
  <si>
    <t>ACCGTGATAATACGTCAAGTGCAGGTTTAAGAGCTATGCTGGAAACAGCATAGCAAGTTTAAATAAGGCTAGTCCGTTATCAACTTGAAAAAGTGGCACCGAGTCGGTGCTTTTTTCG</t>
  </si>
  <si>
    <t>ACCGAATGTGTGCCAGCTTCCATTGTTTAAGAGCTATGCTGGAAACAGCATAGCAAGTTTAAATAAGGCTAGTCCGTTATCAACTTGAAAAAGTGGCACCGAGTCGGTGCTTTTTTCG</t>
  </si>
  <si>
    <t>ACCGTCAAGGAGTCCTTAAAAAGTGTTTAAGAGCTATGCTGGAAACAGCATAGCAAGTTTAAATAAGGCTAGTCCGTTATCAACTTGAAAAAGTGGCACCGAGTCGGTGCTTTTTTCG</t>
  </si>
  <si>
    <t>ACCGGATGGCCTAAGGGTCCTTAAGTTTAAGAGCTATGCTGGAAACAGCATAGCAAGTTTAAATAAGGCTAGTCCGTTATCAACTTGAAAAAGTGGCACCGAGTCGGTGCTTTTTTCG</t>
  </si>
  <si>
    <t>ACCGGACCCCTGATAGCAAGAAAGGTTTAAGAGCTATGCTGGAAACAGCATAGCAAGTTTAAATAAGGCTAGTCCGTTATCAACTTGAAAAAGTGGCACCGAGTCGGTGCTTTTTTCG</t>
  </si>
  <si>
    <t>ACCGGTGCACTCCTGGAAACCGATGTTTAAGAGCTATGCTGGAAACAGCATAGCAAGTTTAAATAAGGCTAGTCCGTTATCAACTTGAAAAAGTGGCACCGAGTCGGTGCTTTTTTCG</t>
  </si>
  <si>
    <t>ACCGGGCAGACTACAGCTGACATGGTTTAAGAGCTATGCTGGAAACAGCATAGCAAGTTTAAATAAGGCTAGTCCGTTATCAACTTGAAAAAGTGGCACCGAGTCGGTGCTTTTTTCG</t>
  </si>
  <si>
    <t>ACCGACATCTGTCAGGGTAATAAGGTTTAAGAGCTATGCTGGAAACAGCATAGCAAGTTTAAATAAGGCTAGTCCGTTATCAACTTGAAAAAGTGGCACCGAGTCGGTGCTTTTTTCG</t>
  </si>
  <si>
    <t>ACCGAATAGTGGCTATGATTTCCAGTTTAAGAGCTATGCTGGAAACAGCATAGCAAGTTTAAATAAGGCTAGTCCGTTATCAACTTGAAAAAGTGGCACCGAGTCGGTGCTTTTTTCG</t>
  </si>
  <si>
    <t>ACCGTGAACATCTCATCAACAACCGTTTAAGAGCTATGCTGGAAACAGCATAGCAAGTTTAAATAAGGCTAGTCCGTTATCAACTTGAAAAAGTGGCACCGAGTCGGTGCTTTTTTCG</t>
  </si>
  <si>
    <t>ACCGTGTGCACTCCTGGAAACCGAGTTTAAGAGCTATGCTGGAAACAGCATAGCAAGTTTAAATAAGGCTAGTCCGTTATCAACTTGAAAAAGTGGCACCGAGTCGGTGCTTTTTTCG</t>
  </si>
  <si>
    <t>ACCGGTTCTTTGAGGCTGTAAACGGTTTAAGAGCTATGCTGGAAACAGCATAGCAAGTTTAAATAAGGCTAGTCCGTTATCAACTTGAAAAAGTGGCACCGAGTCGGTGCTTTTTTCG</t>
  </si>
  <si>
    <t>ACCGTCTGGAGCCAGTGTCCCCGAGTTTAAGAGCTATGCTGGAAACAGCATAGCAAGTTTAAATAAGGCTAGTCCGTTATCAACTTGAAAAAGTGGCACCGAGTCGGTGCTTTTTTCG</t>
  </si>
  <si>
    <t>ACCGCAACAACCCGGAATATGGCAGTTTAAGAGCTATGCTGGAAACAGCATAGCAAGTTTAAATAAGGCTAGTCCGTTATCAACTTGAAAAAGTGGCACCGAGTCGGTGCTTTTTTCG</t>
  </si>
  <si>
    <t>ACCGTCAACAACCCGGAATATGGCGTTTAAGAGCTATGCTGGAAACAGCATAGCAAGTTTAAATAAGGCTAGTCCGTTATCAACTTGAAAAAGTGGCACCGAGTCGGTGCTTTTTTCG</t>
  </si>
  <si>
    <t>ACCGAGTTGACTGACAATGAGTCGGTTTAAGAGCTATGCTGGAAACAGCATAGCAAGTTTAAATAAGGCTAGTCCGTTATCAACTTGAAAAAGTGGCACCGAGTCGGTGCTTTTTTCG</t>
  </si>
  <si>
    <t>ACCGATAGGAAGTTTGGGTCAAGTGTTTAAGAGCTATGCTGGAAACAGCATAGCAAGTTTAAATAAGGCTAGTCCGTTATCAACTTGAAAAAGTGGCACCGAGTCGGTGCTTTTTTCG</t>
  </si>
  <si>
    <t>ACCGTCTTCATTCCGTAACAGCCAGTTTAAGAGCTATGCTGGAAACAGCATAGCAAGTTTAAATAAGGCTAGTCCGTTATCAACTTGAAAAAGTGGCACCGAGTCGGTGCTTTTTTCG</t>
  </si>
  <si>
    <t>ACCGGGAAGTTTGGGTCAAGTCGGGTTTAAGAGCTATGCTGGAAACAGCATAGCAAGTTTAAATAAGGCTAGTCCGTTATCAACTTGAAAAAGTGGCACCGAGTCGGTGCTTTTTTCG</t>
  </si>
  <si>
    <t>ACCGGTTGTCGTCTATTAGATTGGGTTTAAGAGCTATGCTGGAAACAGCATAGCAAGTTTAAATAAGGCTAGTCCGTTATCAACTTGAAAAAGTGGCACCGAGTCGGTGCTTTTTTCG</t>
  </si>
  <si>
    <t>ACCGTTAGTGACCCATATCTGCAGGTTTAAGAGCTATGCTGGAAACAGCATAGCAAGTTTAAATAAGGCTAGTCCGTTATCAACTTGAAAAAGTGGCACCGAGTCGGTGCTTTTTTCG</t>
  </si>
  <si>
    <t>ACCGATTCCCAGCACGCTGATGTGGTTTAAGAGCTATGCTGGAAACAGCATAGCAAGTTTAAATAAGGCTAGTCCGTTATCAACTTGAAAAAGTGGCACCGAGTCGGTGCTTTTTTCG</t>
  </si>
  <si>
    <t>ACCGTAGTGACCCATATCTGCAGTGTTTAAGAGCTATGCTGGAAACAGCATAGCAAGTTTAAATAAGGCTAGTCCGTTATCAACTTGAAAAAGTGGCACCGAGTCGGTGCTTTTTTCG</t>
  </si>
  <si>
    <t>ACCGTTTGTCTTGTGAGCGTCTGCGTTTAAGAGCTATGCTGGAAACAGCATAGCAAGTTTAAATAAGGCTAGTCCGTTATCAACTTGAAAAAGTGGCACCGAGTCGGTGCTTTTTTCG</t>
  </si>
  <si>
    <t>ACCGATAGGAAGGGTGTCTCCTCAGTTTAAGAGCTATGCTGGAAACAGCATAGCAAGTTTAAATAAGGCTAGTCCGTTATCAACTTGAAAAAGTGGCACCGAGTCGGTGCTTTTTTCG</t>
  </si>
  <si>
    <t>ACCGGCTCCACGCCCTCAGCCCCAGTTTAAGAGCTATGCTGGAAACAGCATAGCAAGTTTAAATAAGGCTAGTCCGTTATCAACTTGAAAAAGTGGCACCGAGTCGGTGCTTTTTTCG</t>
  </si>
  <si>
    <t>ACCGAGGTTCCTCTGGCATATCCGGTTTAAGAGCTATGCTGGAAACAGCATAGCAAGTTTAAATAAGGCTAGTCCGTTATCAACTTGAAAAAGTGGCACCGAGTCGGTGCTTTTTTCG</t>
  </si>
  <si>
    <t>ACCGGCTCGAGGCCCTGTGCCGGGGTTTAAGAGCTATGCTGGAAACAGCATAGCAAGTTTAAATAAGGCTAGTCCGTTATCAACTTGAAAAAGTGGCACCGAGTCGGTGCTTTTTTCG</t>
  </si>
  <si>
    <t>ACCGAGCAAGCGACCCCAGTCGAAGTTTAAGAGCTATGCTGGAAACAGCATAGCAAGTTTAAATAAGGCTAGTCCGTTATCAACTTGAAAAAGTGGCACCGAGTCGGTGCTTTTTTCG</t>
  </si>
  <si>
    <t>ACCGGATTGCCCCGGATATGCCAGGTTTAAGAGCTATGCTGGAAACAGCATAGCAAGTTTAAATAAGGCTAGTCCGTTATCAACTTGAAAAAGTGGCACCGAGTCGGTGCTTTTTTCG</t>
  </si>
  <si>
    <t>ACCGTGGCCGAACGGCCATCAGCAGTTTAAGAGCTATGCTGGAAACAGCATAGCAAGTTTAAATAAGGCTAGTCCGTTATCAACTTGAAAAAGTGGCACCGAGTCGGTGCTTTTTTCG</t>
  </si>
  <si>
    <t>ACCGTTCCGGCAGCGATGGCCGAAGTTTAAGAGCTATGCTGGAAACAGCATAGCAAGTTTAAATAAGGCTAGTCCGTTATCAACTTGAAAAAGTGGCACCGAGTCGGTGCTTTTTTCG</t>
  </si>
  <si>
    <t>ACCGTGTCCCTGCTGATGGCCGTTGTTTAAGAGCTATGCTGGAAACAGCATAGCAAGTTTAAATAAGGCTAGTCCGTTATCAACTTGAAAAAGTGGCACCGAGTCGGTGCTTTTTTCG</t>
  </si>
  <si>
    <t>ACCGGGGAGGAGCCGGTCGTGCAGGTTTAAGAGCTATGCTGGAAACAGCATAGCAAGTTTAAATAAGGCTAGTCCGTTATCAACTTGAAAAAGTGGCACCGAGTCGGTGCTTTTTTCG</t>
  </si>
  <si>
    <t>ACCGAGTCGAAGGGCTCCCAGCCGGTTTAAGAGCTATGCTGGAAACAGCATAGCAAGTTTAAATAAGGCTAGTCCGTTATCAACTTGAAAAAGTGGCACCGAGTCGGTGCTTTTTTCG</t>
  </si>
  <si>
    <t>ACCGAGAGAACCCAAATCTCCAGGGTTTAAGAGCTATGCTGGAAACAGCATAGCAAGTTTAAATAAGGCTAGTCCGTTATCAACTTGAAAAAGTGGCACCGAGTCGGTGCTTTTTTCG</t>
  </si>
  <si>
    <t>ACCGGTAACGAGCTGCATCCCCGAGTTTAAGAGCTATGCTGGAAACAGCATAGCAAGTTTAAATAAGGCTAGTCCGTTATCAACTTGAAAAAGTGGCACCGAGTCGGTGCTTTTTTCG</t>
  </si>
  <si>
    <t>ACCGGGTAACGAGCTGCATCCCCGGTTTAAGAGCTATGCTGGAAACAGCATAGCAAGTTTAAATAAGGCTAGTCCGTTATCAACTTGAAAAAGTGGCACCGAGTCGGTGCTTTTTTCG</t>
  </si>
  <si>
    <t>ACCGGCAGGACGTCACAGTGACCGGTTTAAGAGCTATGCTGGAAACAGCATAGCAAGTTTAAATAAGGCTAGTCCGTTATCAACTTGAAAAAGTGGCACCGAGTCGGTGCTTTTTTCG</t>
  </si>
  <si>
    <t>ACCGGGATGCAGCTCGTTACCACCGTTTAAGAGCTATGCTGGAAACAGCATAGCAAGTTTAAATAAGGCTAGTCCGTTATCAACTTGAAAAAGTGGCACCGAGTCGGTGCTTTTTTCG</t>
  </si>
  <si>
    <t>ACCGGCTACCTGCGCCACATCCATGTTTAAGAGCTATGCTGGAAACAGCATAGCAAGTTTAAATAAGGCTAGTCCGTTATCAACTTGAAAAAGTGGCACCGAGTCGGTGCTTTTTTCG</t>
  </si>
  <si>
    <t>ACCGACATCCATCGGCGCTTTGGTGTTTAAGAGCTATGCTGGAAACAGCATAGCAAGTTTAAATAAGGCTAGTCCGTTATCAACTTGAAAAAGTGGCACCGAGTCGGTGCTTTTTTCG</t>
  </si>
  <si>
    <t>ACCGGCATGTGCACCGCAGACCGCGTTTAAGAGCTATGCTGGAAACAGCATAGCAAGTTTAAATAAGGCTAGTCCGTTATCAACTTGAAAAAGTGGCACCGAGTCGGTGCTTTTTTCG</t>
  </si>
  <si>
    <t>ACCGCAGGACGTCACAGTGACCGAGTTTAAGAGCTATGCTGGAAACAGCATAGCAAGTTTAAATAAGGCTAGTCCGTTATCAACTTGAAAAAGTGGCACCGAGTCGGTGCTTTTTTCG</t>
  </si>
  <si>
    <t>ACCGGCTGGAGAACCGGGCCCTCGGTTTAAGAGCTATGCTGGAAACAGCATAGCAAGTTTAAATAAGGCTAGTCCGTTATCAACTTGAAAAAGTGGCACCGAGTCGGTGCTTTTTTCG</t>
  </si>
  <si>
    <t>ACCGCAGCCTGCAGGCCAACCAGGGTTTAAGAGCTATGCTGGAAACAGCATAGCAAGTTTAAATAAGGCTAGTCCGTTATCAACTTGAAAAAGTGGCACCGAGTCGGTGCTTTTTTCG</t>
  </si>
  <si>
    <t>ACCGACGGTCAGCACTCAACCAGAGTTTAAGAGCTATGCTGGAAACAGCATAGCAAGTTTAAATAAGGCTAGTCCGTTATCAACTTGAAAAAGTGGCACCGAGTCGGTGCTTTTTTCG</t>
  </si>
  <si>
    <t>ACCGGAAGAACAGGAACAGCTGCAGTTTAAGAGCTATGCTGGAAACAGCATAGCAAGTTTAAATAAGGCTAGTCCGTTATCAACTTGAAAAAGTGGCACCGAGTCGGTGCTTTTTTCG</t>
  </si>
  <si>
    <t>ACCGCCTTGGCCTGTCGAACGAGCGTTTAAGAGCTATGCTGGAAACAGCATAGCAAGTTTAAATAAGGCTAGTCCGTTATCAACTTGAAAAAGTGGCACCGAGTCGGTGCTTTTTTCG</t>
  </si>
  <si>
    <t>ACCGGTTGAGTGCTGACCGTCTTGGTTTAAGAGCTATGCTGGAAACAGCATAGCAAGTTTAAATAAGGCTAGTCCGTTATCAACTTGAAAAAGTGGCACCGAGTCGGTGCTTTTTTCG</t>
  </si>
  <si>
    <t>ACCGCTGTCGCCTCAGAGTCAGACGTTTAAGAGCTATGCTGGAAACAGCATAGCAAGTTTAAATAAGGCTAGTCCGTTATCAACTTGAAAAAGTGGCACCGAGTCGGTGCTTTTTTCG</t>
  </si>
  <si>
    <t>ACCGCAGGTGACAGTCAGCTCCAAGTTTAAGAGCTATGCTGGAAACAGCATAGCAAGTTTAAATAAGGCTAGTCCGTTATCAACTTGAAAAAGTGGCACCGAGTCGGTGCTTTTTTCG</t>
  </si>
  <si>
    <t>ACCGCTGATCCTCTGTGAAACCCTGTTTAAGAGCTATGCTGGAAACAGCATAGCAAGTTTAAATAAGGCTAGTCCGTTATCAACTTGAAAAAGTGGCACCGAGTCGGTGCTTTTTTCG</t>
  </si>
  <si>
    <t>ACCGGGGCTCCTCCATAGTCTGCAGTTTAAGAGCTATGCTGGAAACAGCATAGCAAGTTTAAATAAGGCTAGTCCGTTATCAACTTGAAAAAGTGGCACCGAGTCGGTGCTTTTTTCG</t>
  </si>
  <si>
    <t>ACCGCATTATCCTGAGGGCAAGCTGTTTAAGAGCTATGCTGGAAACAGCATAGCAAGTTTAAATAAGGCTAGTCCGTTATCAACTTGAAAAAGTGGCACCGAGTCGGTGCTTTTTTCG</t>
  </si>
  <si>
    <t>ACCGATACACTTGTTGTATCCAGTGTTTAAGAGCTATGCTGGAAACAGCATAGCAAGTTTAAATAAGGCTAGTCCGTTATCAACTTGAAAAAGTGGCACCGAGTCGGTGCTTTTTTCG</t>
  </si>
  <si>
    <t>ACCGCAGCACAATGAGGAACAGAGGTTTAAGAGCTATGCTGGAAACAGCATAGCAAGTTTAAATAAGGCTAGTCCGTTATCAACTTGAAAAAGTGGCACCGAGTCGGTGCTTTTTTCG</t>
  </si>
  <si>
    <t>ACCGAGAACTCGTGAAACACTTAAGTTTAAGAGCTATGCTGGAAACAGCATAGCAAGTTTAAATAAGGCTAGTCCGTTATCAACTTGAAAAAGTGGCACCGAGTCGGTGCTTTTTTCG</t>
  </si>
  <si>
    <t>ACCGGATGTTGTCACTGTGCCATCGTTTAAGAGCTATGCTGGAAACAGCATAGCAAGTTTAAATAAGGCTAGTCCGTTATCAACTTGAAAAAGTGGCACCGAGTCGGTGCTTTTTTCG</t>
  </si>
  <si>
    <t>ACCGACATGACGAAGTTCACCTGAGTTTAAGAGCTATGCTGGAAACAGCATAGCAAGTTTAAATAAGGCTAGTCCGTTATCAACTTGAAAAAGTGGCACCGAGTCGGTGCTTTTTTCG</t>
  </si>
  <si>
    <t>ACCGTATCCAGTTGGTGGAATCGGGTTTAAGAGCTATGCTGGAAACAGCATAGCAAGTTTAAATAAGGCTAGTCCGTTATCAACTTGAAAAAGTGGCACCGAGTCGGTGCTTTTTTCG</t>
  </si>
  <si>
    <t>ACCGCTACGAGGCCCTGAGTAACAGTTTAAGAGCTATGCTGGAAACAGCATAGCAAGTTTAAATAAGGCTAGTCCGTTATCAACTTGAAAAAGTGGCACCGAGTCGGTGCTTTTTTCG</t>
  </si>
  <si>
    <t>ACCGGCCAGGGCAGTGAGAATGATGTTTAAGAGCTATGCTGGAAACAGCATAGCAAGTTTAAATAAGGCTAGTCCGTTATCAACTTGAAAAAGTGGCACCGAGTCGGTGCTTTTTTCG</t>
  </si>
  <si>
    <t>ACCGGCTTCTGGTTCTCTCCTCCAGTTTAAGAGCTATGCTGGAAACAGCATAGCAAGTTTAAATAAGGCTAGTCCGTTATCAACTTGAAAAAGTGGCACCGAGTCGGTGCTTTTTTCG</t>
  </si>
  <si>
    <t>ACCGGACAGCACTAATAAACTCATGTTTAAGAGCTATGCTGGAAACAGCATAGCAAGTTTAAATAAGGCTAGTCCGTTATCAACTTGAAAAAGTGGCACCGAGTCGGTGCTTTTTTCG</t>
  </si>
  <si>
    <t>ACCGATAAGGCTTGAGTAGAACTGGTTTAAGAGCTATGCTGGAAACAGCATAGCAAGTTTAAATAAGGCTAGTCCGTTATCAACTTGAAAAAGTGGCACCGAGTCGGTGCTTTTTTCG</t>
  </si>
  <si>
    <t>ACCGTGTTATGCTTATCAACTTGAGTTTAAGAGCTATGCTGGAAACAGCATAGCAAGTTTAAATAAGGCTAGTCCGTTATCAACTTGAAAAAGTGGCACCGAGTCGGTGCTTTTTTCG</t>
  </si>
  <si>
    <t>ACCGGGAAGCATAGTAGGATGCCTGTTTAAGAGCTATGCTGGAAACAGCATAGCAAGTTTAAATAAGGCTAGTCCGTTATCAACTTGAAAAAGTGGCACCGAGTCGGTGCTTTTTTCG</t>
  </si>
  <si>
    <t>ACCGCGAGATGAATCCCTCATACAGTTTAAGAGCTATGCTGGAAACAGCATAGCAAGTTTAAATAAGGCTAGTCCGTTATCAACTTGAAAAAGTGGCACCGAGTCGGTGCTTTTTTCG</t>
  </si>
  <si>
    <t>ACCGTTGAGCCAGAAAAACCTCCAGTTTAAGAGCTATGCTGGAAACAGCATAGCAAGTTTAAATAAGGCTAGTCCGTTATCAACTTGAAAAAGTGGCACCGAGTCGGTGCTTTTTTCG</t>
  </si>
  <si>
    <t>ACCGCAGCTGAGAACAATACTTAGGTTTAAGAGCTATGCTGGAAACAGCATAGCAAGTTTAAATAAGGCTAGTCCGTTATCAACTTGAAAAAGTGGCACCGAGTCGGTGCTTTTTTCG</t>
  </si>
  <si>
    <t>ACCGCTGCGTGCTGTTGCACTCCGGTTTAAGAGCTATGCTGGAAACAGCATAGCAAGTTTAAATAAGGCTAGTCCGTTATCAACTTGAAAAAGTGGCACCGAGTCGGTGCTTTTTTCG</t>
  </si>
  <si>
    <t>ACCGTGATCTAATGAGCTTTATGAGTTTAAGAGCTATGCTGGAAACAGCATAGCAAGTTTAAATAAGGCTAGTCCGTTATCAACTTGAAAAAGTGGCACCGAGTCGGTGCTTTTTTCG</t>
  </si>
  <si>
    <t>ACCGACAGCACGCAGAATTGCATTGTTTAAGAGCTATGCTGGAAACAGCATAGCAAGTTTAAATAAGGCTAGTCCGTTATCAACTTGAAAAAGTGGCACCGAGTCGGTGCTTTTTTCG</t>
  </si>
  <si>
    <t>ACCGCAGGCAACACTATCCTAAGGGTTTAAGAGCTATGCTGGAAACAGCATAGCAAGTTTAAATAAGGCTAGTCCGTTATCAACTTGAAAAAGTGGCACCGAGTCGGTGCTTTTTTCG</t>
  </si>
  <si>
    <t>ACCGGTAGAAATTGTACATGACCAGTTTAAGAGCTATGCTGGAAACAGCATAGCAAGTTTAAATAAGGCTAGTCCGTTATCAACTTGAAAAAGTGGCACCGAGTCGGTGCTTTTTTCG</t>
  </si>
  <si>
    <t>ACCGGTAAATCCACAGGGCGCCCGGTTTAAGAGCTATGCTGGAAACAGCATAGCAAGTTTAAATAAGGCTAGTCCGTTATCAACTTGAAAAAGTGGCACCGAGTCGGTGCTTTTTTCG</t>
  </si>
  <si>
    <t>ACCGTCAGTTCCGGAGCTGCAACCGTTTAAGAGCTATGCTGGAAACAGCATAGCAAGTTTAAATAAGGCTAGTCCGTTATCAACTTGAAAAAGTGGCACCGAGTCGGTGCTTTTTTCG</t>
  </si>
  <si>
    <t>ACCGGGTCTACACAAGCTTCCACCGTTTAAGAGCTATGCTGGAAACAGCATAGCAAGTTTAAATAAGGCTAGTCCGTTATCAACTTGAAAAAGTGGCACCGAGTCGGTGCTTTTTTCG</t>
  </si>
  <si>
    <t>ACCGATTGGTAGGGTAAATCCACAGTTTAAGAGCTATGCTGGAAACAGCATAGCAAGTTTAAATAAGGCTAGTCCGTTATCAACTTGAAAAAGTGGCACCGAGTCGGTGCTTTTTTCG</t>
  </si>
  <si>
    <t>ACCGGAAATTGTACATGACCACGGGTTTAAGAGCTATGCTGGAAACAGCATAGCAAGTTTAAATAAGGCTAGTCCGTTATCAACTTGAAAAAGTGGCACCGAGTCGGTGCTTTTTTCG</t>
  </si>
  <si>
    <t>ACCGCGGAAACTATGCTTATTGCCGTTTAAGAGCTATGCTGGAAACAGCATAGCAAGTTTAAATAAGGCTAGTCCGTTATCAACTTGAAAAAGTGGCACCGAGTCGGTGCTTTTTTCG</t>
  </si>
  <si>
    <t>ACCGTCGCGGCGTACGAGGCTGAGGTTTAAGAGCTATGCTGGAAACAGCATAGCAAGTTTAAATAAGGCTAGTCCGTTATCAACTTGAAAAAGTGGCACCGAGTCGGTGCTTTTTTCG</t>
  </si>
  <si>
    <t>ACCGGCAGATCGAGGCTTGCTACCGTTTAAGAGCTATGCTGGAAACAGCATAGCAAGTTTAAATAAGGCTAGTCCGTTATCAACTTGAAAAAGTGGCACCGAGTCGGTGCTTTTTTCG</t>
  </si>
  <si>
    <t>ACCGTCGATCTGCTGTGTCACCAAGTTTAAGAGCTATGCTGGAAACAGCATAGCAAGTTTAAATAAGGCTAGTCCGTTATCAACTTGAAAAAGTGGCACCGAGTCGGTGCTTTTTTCG</t>
  </si>
  <si>
    <t>ACCGGACTACTGTGAGAGTATCCGGTTTAAGAGCTATGCTGGAAACAGCATAGCAAGTTTAAATAAGGCTAGTCCGTTATCAACTTGAAAAAGTGGCACCGAGTCGGTGCTTTTTTCG</t>
  </si>
  <si>
    <t>ACCGTCAGGTGTCGCATTAGCACAGTTTAAGAGCTATGCTGGAAACAGCATAGCAAGTTTAAATAAGGCTAGTCCGTTATCAACTTGAAAAAGTGGCACCGAGTCGGTGCTTTTTTCG</t>
  </si>
  <si>
    <t>ACCGTCTCCATCATGCGAATGGTGGTTTAAGAGCTATGCTGGAAACAGCATAGCAAGTTTAAATAAGGCTAGTCCGTTATCAACTTGAAAAAGTGGCACCGAGTCGGTGCTTTTTTCG</t>
  </si>
  <si>
    <t>ACCGTTATCTTGATGCACCCAGTGGTTTAAGAGCTATGCTGGAAACAGCATAGCAAGTTTAAATAAGGCTAGTCCGTTATCAACTTGAAAAAGTGGCACCGAGTCGGTGCTTTTTTCG</t>
  </si>
  <si>
    <t>ACCGAGTCTATGCTGCGGCTACCGGTTTAAGAGCTATGCTGGAAACAGCATAGCAAGTTTAAATAAGGCTAGTCCGTTATCAACTTGAAAAAGTGGCACCGAGTCGGTGCTTTTTTCG</t>
  </si>
  <si>
    <t>ACCGCACTGGGTGCATCAAGATAAGTTTAAGAGCTATGCTGGAAACAGCATAGCAAGTTTAAATAAGGCTAGTCCGTTATCAACTTGAAAAAGTGGCACCGAGTCGGTGCTTTTTTCG</t>
  </si>
  <si>
    <t>ACCGGCCGTTCTCCATCATGCGAAGTTTAAGAGCTATGCTGGAAACAGCATAGCAAGTTTAAATAAGGCTAGTCCGTTATCAACTTGAAAAAGTGGCACCGAGTCGGTGCTTTTTTCG</t>
  </si>
  <si>
    <t>ACCGGGTGAGGCAGTCCATGTCCTGTTTAAGAGCTATGCTGGAAACAGCATAGCAAGTTTAAATAAGGCTAGTCCGTTATCAACTTGAAAAAGTGGCACCGAGTCGGTGCTTTTTTCG</t>
  </si>
  <si>
    <t>ACCGTGATGCACCCAGTGAGGCAGGTTTAAGAGCTATGCTGGAAACAGCATAGCAAGTTTAAATAAGGCTAGTCCGTTATCAACTTGAAAAAGTGGCACCGAGTCGGTGCTTTTTTCG</t>
  </si>
  <si>
    <t>ACCGACCATTCGCATGATGGAGAAGTTTAAGAGCTATGCTGGAAACAGCATAGCAAGTTTAAATAAGGCTAGTCCGTTATCAACTTGAAAAAGTGGCACCGAGTCGGTGCTTTTTTCG</t>
  </si>
  <si>
    <t>ACCGTGAGGGATTCCCATTCCATGGTTTAAGAGCTATGCTGGAAACAGCATAGCAAGTTTAAATAAGGCTAGTCCGTTATCAACTTGAAAAAGTGGCACCGAGTCGGTGCTTTTTTCG</t>
  </si>
  <si>
    <t>ACCGCGAATGCTTAGGAATCCCCTGTTTAAGAGCTATGCTGGAAACAGCATAGCAAGTTTAAATAAGGCTAGTCCGTTATCAACTTGAAAAAGTGGCACCGAGTCGGTGCTTTTTTCG</t>
  </si>
  <si>
    <t>ACCGAAGCTGATGTCATAAGCAAGGTTTAAGAGCTATGCTGGAAACAGCATAGCAAGTTTAAATAAGGCTAGTCCGTTATCAACTTGAAAAAGTGGCACCGAGTCGGTGCTTTTTTCG</t>
  </si>
  <si>
    <t>ACCGGGCACCGTACAGAACATGATGTTTAAGAGCTATGCTGGAAACAGCATAGCAAGTTTAAATAAGGCTAGTCCGTTATCAACTTGAAAAAGTGGCACCGAGTCGGTGCTTTTTTCG</t>
  </si>
  <si>
    <t>ACCGTCCCACCAAGATTACGCAAGGTTTAAGAGCTATGCTGGAAACAGCATAGCAAGTTTAAATAAGGCTAGTCCGTTATCAACTTGAAAAAGTGGCACCGAGTCGGTGCTTTTTTCG</t>
  </si>
  <si>
    <t>ACCGCTAAGCATTCGAGCATATGGGTTTAAGAGCTATGCTGGAAACAGCATAGCAAGTTTAAATAAGGCTAGTCCGTTATCAACTTGAAAAAGTGGCACCGAGTCGGTGCTTTTTTCG</t>
  </si>
  <si>
    <t>ACCGAATGCTGGTGGTCATGTCGAGTTTAAGAGCTATGCTGGAAACAGCATAGCAAGTTTAAATAAGGCTAGTCCGTTATCAACTTGAAAAAGTGGCACCGAGTCGGTGCTTTTTTCG</t>
  </si>
  <si>
    <t>ACCGTTCCCACCAAGATTACGCAAGTTTAAGAGCTATGCTGGAAACAGCATAGCAAGTTTAAATAAGGCTAGTCCGTTATCAACTTGAAAAAGTGGCACCGAGTCGGTGCTTTTTTCG</t>
  </si>
  <si>
    <t>ACCGTCCCCTTGCGTAATCTTGGTGTTTAAGAGCTATGCTGGAAACAGCATAGCAAGTTTAAATAAGGCTAGTCCGTTATCAACTTGAAAAAGTGGCACCGAGTCGGTGCTTTTTTCG</t>
  </si>
  <si>
    <t>ACCGCCTAAGGATCATGAACGTAAGTTTAAGAGCTATGCTGGAAACAGCATAGCAAGTTTAAATAAGGCTAGTCCGTTATCAACTTGAAAAAGTGGCACCGAGTCGGTGCTTTTTTCG</t>
  </si>
  <si>
    <t>ACCGCTTTCAGCCAGCAGTCAAAAGTTTAAGAGCTATGCTGGAAACAGCATAGCAAGTTTAAATAAGGCTAGTCCGTTATCAACTTGAAAAAGTGGCACCGAGTCGGTGCTTTTTTCG</t>
  </si>
  <si>
    <t>ACCGACAGGGATCGGCTGAATACAGTTTAAGAGCTATGCTGGAAACAGCATAGCAAGTTTAAATAAGGCTAGTCCGTTATCAACTTGAAAAAGTGGCACCGAGTCGGTGCTTTTTTCG</t>
  </si>
  <si>
    <t>ACCGGAGTCAAGTGATCAGTGCTGGTTTAAGAGCTATGCTGGAAACAGCATAGCAAGTTTAAATAAGGCTAGTCCGTTATCAACTTGAAAAAGTGGCACCGAGTCGGTGCTTTTTTCG</t>
  </si>
  <si>
    <t>ACCGGCTTTCAGCCAGCAGTCAAAGTTTAAGAGCTATGCTGGAAACAGCATAGCAAGTTTAAATAAGGCTAGTCCGTTATCAACTTGAAAAAGTGGCACCGAGTCGGTGCTTTTTTCG</t>
  </si>
  <si>
    <t>ACCGTCAGCTGGTCCTACATGCAGGTTTAAGAGCTATGCTGGAAACAGCATAGCAAGTTTAAATAAGGCTAGTCCGTTATCAACTTGAAAAAGTGGCACCGAGTCGGTGCTTTTTTCG</t>
  </si>
  <si>
    <t>ACCGGTAAATCTATCTTTGCCTTCGTTTAAGAGCTATGCTGGAAACAGCATAGCAAGTTTAAATAAGGCTAGTCCGTTATCAACTTGAAAAAGTGGCACCGAGTCGGTGCTTTTTTCG</t>
  </si>
  <si>
    <t>ACCGAACTAGTGAGCCCAGCAACAGTTTAAGAGCTATGCTGGAAACAGCATAGCAAGTTTAAATAAGGCTAGTCCGTTATCAACTTGAAAAAGTGGCACCGAGTCGGTGCTTTTTTCG</t>
  </si>
  <si>
    <t>ACCGTGATCACTTGACTCACAACAGTTTAAGAGCTATGCTGGAAACAGCATAGCAAGTTTAAATAAGGCTAGTCCGTTATCAACTTGAAAAAGTGGCACCGAGTCGGTGCTTTTTTCG</t>
  </si>
  <si>
    <t>ACCGCCCCAAACTGATGGCTGTAAGTTTAAGAGCTATGCTGGAAACAGCATAGCAAGTTTAAATAAGGCTAGTCCGTTATCAACTTGAAAAAGTGGCACCGAGTCGGTGCTTTTTTCG</t>
  </si>
  <si>
    <t>ACCGTAGTTGTGTCCCCTGCATGTGTTTAAGAGCTATGCTGGAAACAGCATAGCAAGTTTAAATAAGGCTAGTCCGTTATCAACTTGAAAAAGTGGCACCGAGTCGGTGCTTTTTTCG</t>
  </si>
  <si>
    <t>ACCGGAGTCTGCATAGCTATGCTTGTTTAAGAGCTATGCTGGAAACAGCATAGCAAGTTTAAATAAGGCTAGTCCGTTATCAACTTGAAAAAGTGGCACCGAGTCGGTGCTTTTTTCG</t>
  </si>
  <si>
    <t>ACCGCCTGTTGAGTGTAAAATCTGGTTTAAGAGCTATGCTGGAAACAGCATAGCAAGTTTAAATAAGGCTAGTCCGTTATCAACTTGAAAAAGTGGCACCGAGTCGGTGCTTTTTTCG</t>
  </si>
  <si>
    <t>ACCGAACGTCTTTGAAGAAAGCTGGTTTAAGAGCTATGCTGGAAACAGCATAGCAAGTTTAAATAAGGCTAGTCCGTTATCAACTTGAAAAAGTGGCACCGAGTCGGTGCTTTTTTCG</t>
  </si>
  <si>
    <t>ACCGAACAGAGTATTTGAGCACCAGTTTAAGAGCTATGCTGGAAACAGCATAGCAAGTTTAAATAAGGCTAGTCCGTTATCAACTTGAAAAAGTGGCACCGAGTCGGTGCTTTTTTCG</t>
  </si>
  <si>
    <t>ACCGAACCTGAAAGAACTAAGCGAGTTTAAGAGCTATGCTGGAAACAGCATAGCAAGTTTAAATAAGGCTAGTCCGTTATCAACTTGAAAAAGTGGCACCGAGTCGGTGCTTTTTTCG</t>
  </si>
  <si>
    <t>ACCGGCTGTGGATATGACCTGCCAGTTTAAGAGCTATGCTGGAAACAGCATAGCAAGTTTAAATAAGGCTAGTCCGTTATCAACTTGAAAAAGTGGCACCGAGTCGGTGCTTTTTTCG</t>
  </si>
  <si>
    <t>ACCGGAACTTGAGCTAGCAGGAGGGTTTAAGAGCTATGCTGGAAACAGCATAGCAAGTTTAAATAAGGCTAGTCCGTTATCAACTTGAAAAAGTGGCACCGAGTCGGTGCTTTTTTCG</t>
  </si>
  <si>
    <t>ACCGTGGATGGCAATACTGAGCCAGTTTAAGAGCTATGCTGGAAACAGCATAGCAAGTTTAAATAAGGCTAGTCCGTTATCAACTTGAAAAAGTGGCACCGAGTCGGTGCTTTTTTCG</t>
  </si>
  <si>
    <t>ACCGGTACTTGCTCGTGAAACTGGGTTTAAGAGCTATGCTGGAAACAGCATAGCAAGTTTAAATAAGGCTAGTCCGTTATCAACTTGAAAAAGTGGCACCGAGTCGGTGCTTTTTTCG</t>
  </si>
  <si>
    <t>ACCGCTGGTCAGATAAAGAAGCAAGTTTAAGAGCTATGCTGGAAACAGCATAGCAAGTTTAAATAAGGCTAGTCCGTTATCAACTTGAAAAAGTGGCACCGAGTCGGTGCTTTTTTCG</t>
  </si>
  <si>
    <t>ACCGCAGAGGGATTAAATTCAGGAGTTTAAGAGCTATGCTGGAAACAGCATAGCAAGTTTAAATAAGGCTAGTCCGTTATCAACTTGAAAAAGTGGCACCGAGTCGGTGCTTTTTTCG</t>
  </si>
  <si>
    <t>ACCGCCTGTAGTCAACATGAACTGGTTTAAGAGCTATGCTGGAAACAGCATAGCAAGTTTAAATAAGGCTAGTCCGTTATCAACTTGAAAAAGTGGCACCGAGTCGGTGCTTTTTTCG</t>
  </si>
  <si>
    <t>ACCGTGAGTCGGAGTCTAAAACACGTTTAAGAGCTATGCTGGAAACAGCATAGCAAGTTTAAATAAGGCTAGTCCGTTATCAACTTGAAAAAGTGGCACCGAGTCGGTGCTTTTTTCG</t>
  </si>
  <si>
    <t>ACCGCCAGAGGGATTAAATTCAGGGTTTAAGAGCTATGCTGGAAACAGCATAGCAAGTTTAAATAAGGCTAGTCCGTTATCAACTTGAAAAAGTGGCACCGAGTCGGTGCTTTTTTCG</t>
  </si>
  <si>
    <t>ACCGCAGGCTTGTGACATCACGGGGTTTAAGAGCTATGCTGGAAACAGCATAGCAAGTTTAAATAAGGCTAGTCCGTTATCAACTTGAAAAAGTGGCACCGAGTCGGTGCTTTTTTCG</t>
  </si>
  <si>
    <t>ACCGAATCCCTCTGGGAGTAAAGAGTTTAAGAGCTATGCTGGAAACAGCATAGCAAGTTTAAATAAGGCTAGTCCGTTATCAACTTGAAAAAGTGGCACCGAGTCGGTGCTTTTTTCG</t>
  </si>
  <si>
    <t>ACCGATAGATGCCGTGATGGTGCTGTTTAAGAGCTATGCTGGAAACAGCATAGCAAGTTTAAATAAGGCTAGTCCGTTATCAACTTGAAAAAGTGGCACCGAGTCGGTGCTTTTTTCG</t>
  </si>
  <si>
    <t>ACCGCTTGCTTTCCCCACCAAATTGTTTAAGAGCTATGCTGGAAACAGCATAGCAAGTTTAAATAAGGCTAGTCCGTTATCAACTTGAAAAAGTGGCACCGAGTCGGTGCTTTTTTCG</t>
  </si>
  <si>
    <t>ACCGCTTTCCCCACCAAATTGGGTGTTTAAGAGCTATGCTGGAAACAGCATAGCAAGTTTAAATAAGGCTAGTCCGTTATCAACTTGAAAAAGTGGCACCGAGTCGGTGCTTTTTTCG</t>
  </si>
  <si>
    <t>ACCGCGAATTTCCCAGCACCATCAGTTTAAGAGCTATGCTGGAAACAGCATAGCAAGTTTAAATAAGGCTAGTCCGTTATCAACTTGAAAAAGTGGCACCGAGTCGGTGCTTTTTTCG</t>
  </si>
  <si>
    <t>ACCGACAATCGGTCCAATACCCCAGTTTAAGAGCTATGCTGGAAACAGCATAGCAAGTTTAAATAAGGCTAGTCCGTTATCAACTTGAAAAAGTGGCACCGAGTCGGTGCTTTTTTCG</t>
  </si>
  <si>
    <t>ACCGCTCCCTTGACAAGTACGCCGGTTTAAGAGCTATGCTGGAAACAGCATAGCAAGTTTAAATAAGGCTAGTCCGTTATCAACTTGAAAAAGTGGCACCGAGTCGGTGCTTTTTTCG</t>
  </si>
  <si>
    <t>ACCGCATCACCCAGTTCTTAGCCAGTTTAAGAGCTATGCTGGAAACAGCATAGCAAGTTTAAATAAGGCTAGTCCGTTATCAACTTGAAAAAGTGGCACCGAGTCGGTGCTTTTTTCG</t>
  </si>
  <si>
    <t>ACCGGTACGCCGAGGAGCGATGGGGTTTAAGAGCTATGCTGGAAACAGCATAGCAAGTTTAAATAAGGCTAGTCCGTTATCAACTTGAAAAAGTGGCACCGAGTCGGTGCTTTTTTCG</t>
  </si>
  <si>
    <t>ACCGGAAAGTACAGGGCTGCTGAGGTTTAAGAGCTATGCTGGAAACAGCATAGCAAGTTTAAATAAGGCTAGTCCGTTATCAACTTGAAAAAGTGGCACCGAGTCGGTGCTTTTTTCG</t>
  </si>
  <si>
    <t>ACCGGGAGGTTCTGGCGGAAAATGGTTTAAGAGCTATGCTGGAAACAGCATAGCAAGTTTAAATAAGGCTAGTCCGTTATCAACTTGAAAAAGTGGCACCGAGTCGGTGCTTTTTTCG</t>
  </si>
  <si>
    <t>ACCGCTCCTCGGCGTACTTGTCAAGTTTAAGAGCTATGCTGGAAACAGCATAGCAAGTTTAAATAAGGCTAGTCCGTTATCAACTTGAAAAAGTGGCACCGAGTCGGTGCTTTTTTCG</t>
  </si>
  <si>
    <t>ACCGTGGCAGGGTGCCCATACAATGTTTAAGAGCTATGCTGGAAACAGCATAGCAAGTTTAAATAAGGCTAGTCCGTTATCAACTTGAAAAAGTGGCACCGAGTCGGTGCTTTTTTCG</t>
  </si>
  <si>
    <t>ACCGACAAGTACGCCGAGGAGCGAGTTTAAGAGCTATGCTGGAAACAGCATAGCAAGTTTAAATAAGGCTAGTCCGTTATCAACTTGAAAAAGTGGCACCGAGTCGGTGCTTTTTTCG</t>
  </si>
  <si>
    <t>ACCGCACCCAGAAGGGCAATGCGGGTTTAAGAGCTATGCTGGAAACAGCATAGCAAGTTTAAATAAGGCTAGTCCGTTATCAACTTGAAAAAGTGGCACCGAGTCGGTGCTTTTTTCG</t>
  </si>
  <si>
    <t>ACCGTGGATGAGTCCAATGCCCTGGTTTAAGAGCTATGCTGGAAACAGCATAGCAAGTTTAAATAAGGCTAGTCCGTTATCAACTTGAAAAAGTGGCACCGAGTCGGTGCTTTTTTCG</t>
  </si>
  <si>
    <t>ACCGAATGTCCTCCAGGAGCGAGTGTTTAAGAGCTATGCTGGAAACAGCATAGCAAGTTTAAATAAGGCTAGTCCGTTATCAACTTGAAAAAGTGGCACCGAGTCGGTGCTTTTTTCG</t>
  </si>
  <si>
    <t>ACCGTAATGTCCTCCAGGAGCGAGGTTTAAGAGCTATGCTGGAAACAGCATAGCAAGTTTAAATAAGGCTAGTCCGTTATCAACTTGAAAAAGTGGCACCGAGTCGGTGCTTTTTTCG</t>
  </si>
  <si>
    <t>ACCGCTTGGATGAGTCCAATGCCCGTTTAAGAGCTATGCTGGAAACAGCATAGCAAGTTTAAATAAGGCTAGTCCGTTATCAACTTGAAAAAGTGGCACCGAGTCGGTGCTTTTTTCG</t>
  </si>
  <si>
    <t>ACCGAGCAGAAACTGCTTCATGGCGTTTAAGAGCTATGCTGGAAACAGCATAGCAAGTTTAAATAAGGCTAGTCCGTTATCAACTTGAAAAAGTGGCACCGAGTCGGTGCTTTTTTCG</t>
  </si>
  <si>
    <t>ACCGTTGGATGAGTCCAATGCCCTGTTTAAGAGCTATGCTGGAAACAGCATAGCAAGTTTAAATAAGGCTAGTCCGTTATCAACTTGAAAAAGTGGCACCGAGTCGGTGCTTTTTTCG</t>
  </si>
  <si>
    <t>ACCGGAAGCAGTTTCTGCTGTACTGTTTAAGAGCTATGCTGGAAACAGCATAGCAAGTTTAAATAAGGCTAGTCCGTTATCAACTTGAAAAAGTGGCACCGAGTCGGTGCTTTTTTCG</t>
  </si>
  <si>
    <t>ACCGAACATGGTCAACGTCTTGAAGTTTAAGAGCTATGCTGGAAACAGCATAGCAAGTTTAAATAAGGCTAGTCCGTTATCAACTTGAAAAAGTGGCACCGAGTCGGTGCTTTTTTCG</t>
  </si>
  <si>
    <t>ACCGAATGATGAACTTCTTCCCCAGTTTAAGAGCTATGCTGGAAACAGCATAGCAAGTTTAAATAAGGCTAGTCCGTTATCAACTTGAAAAAGTGGCACCGAGTCGGTGCTTTTTTCG</t>
  </si>
  <si>
    <t>ACCGGTACAGCAGAAACTGCTTCAGTTTAAGAGCTATGCTGGAAACAGCATAGCAAGTTTAAATAAGGCTAGTCCGTTATCAACTTGAAAAAGTGGCACCGAGTCGGTGCTTTTTTCG</t>
  </si>
  <si>
    <t>ACCGGTGGCCTTCTTGCCGCCCGAGTTTAAGAGCTATGCTGGAAACAGCATAGCAAGTTTAAATAAGGCTAGTCCGTTATCAACTTGAAAAAGTGGCACCGAGTCGGTGCTTTTTTCG</t>
  </si>
  <si>
    <t>ACCGCCTTGCCGCCAGTCTTGCCGGTTTAAGAGCTATGCTGGAAACAGCATAGCAAGTTTAAATAAGGCTAGTCCGTTATCAACTTGAAAAAGTGGCACCGAGTCGGTGCTTTTTTCG</t>
  </si>
  <si>
    <t>ACCGGTACACCGGCTGCTGCGGAAGTTTAAGAGCTATGCTGGAAACAGCATAGCAAGTTTAAATAAGGCTAGTCCGTTATCAACTTGAAAAAGTGGCACCGAGTCGGTGCTTTTTTCG</t>
  </si>
  <si>
    <t>ACCGCGAGGGCGCCTTCGGCCCCAGTTTAAGAGCTATGCTGGAAACAGCATAGCAAGTTTAAATAAGGCTAGTCCGTTATCAACTTGAAAAAGTGGCACCGAGTCGGTGCTTTTTTCG</t>
  </si>
  <si>
    <t>ACCGGGGCGGCGTGACGATCGCCCGTTTAAGAGCTATGCTGGAAACAGCATAGCAAGTTTAAATAAGGCTAGTCCGTTATCAACTTGAAAAAGTGGCACCGAGTCGGTGCTTTTTTCG</t>
  </si>
  <si>
    <t>ACCGAGTGGCCCTTCCGCAGCAGCGTTTAAGAGCTATGCTGGAAACAGCATAGCAAGTTTAAATAAGGCTAGTCCGTTATCAACTTGAAAAAGTGGCACCGAGTCGGTGCTTTTTTCG</t>
  </si>
  <si>
    <t>ACCGGCCGGTGTACACGGCCCACTGTTTAAGAGCTATGCTGGAAACAGCATAGCAAGTTTAAATAAGGCTAGTCCGTTATCAACTTGAAAAAGTGGCACCGAGTCGGTGCTTTTTTCG</t>
  </si>
  <si>
    <t>ACCGGGCGGCGTGACGATCGCCCAGTTTAAGAGCTATGCTGGAAACAGCATAGCAAGTTTAAATAAGGCTAGTCCGTTATCAACTTGAAAAAGTGGCACCGAGTCGGTGCTTTTTTCG</t>
  </si>
  <si>
    <t>ACCGGGGCGCCTTCGGCCCCACGGGTTTAAGAGCTATGCTGGAAACAGCATAGCAAGTTTAAATAAGGCTAGTCCGTTATCAACTTGAAAAAGTGGCACCGAGTCGGTGCTTTTTTCG</t>
  </si>
  <si>
    <t>ACCGGGTGGCCTTCTTGCCGCCCGGTTTAAGAGCTATGCTGGAAACAGCATAGCAAGTTTAAATAAGGCTAGTCCGTTATCAACTTGAAAAAGTGGCACCGAGTCGGTGCTTTTTTCG</t>
  </si>
  <si>
    <t>ACCGTCCAAGGACGAGACATTCCGGTTTAAGAGCTATGCTGGAAACAGCATAGCAAGTTTAAATAAGGCTAGTCCGTTATCAACTTGAAAAAGTGGCACCGAGTCGGTGCTTTTTTCG</t>
  </si>
  <si>
    <t>ACCGTCCGGGCACGAGCTCGGCCGGTTTAAGAGCTATGCTGGAAACAGCATAGCAAGTTTAAATAAGGCTAGTCCGTTATCAACTTGAAAAAGTGGCACCGAGTCGGTGCTTTTTTCG</t>
  </si>
  <si>
    <t>ACCGGAACAGGAGGCGGAAAACCGGTTTAAGAGCTATGCTGGAAACAGCATAGCAAGTTTAAATAAGGCTAGTCCGTTATCAACTTGAAAAAGTGGCACCGAGTCGGTGCTTTTTTCG</t>
  </si>
  <si>
    <t>ACCGGTATGATGTACCTTCCTCACGTTTAAGAGCTATGCTGGAAACAGCATAGCAAGTTTAAATAAGGCTAGTCCGTTATCAACTTGAAAAAGTGGCACCGAGTCGGTGCTTTTTTCG</t>
  </si>
  <si>
    <t>ACCGGAATGTCTCGTCCTTGGAGGGTTTAAGAGCTATGCTGGAAACAGCATAGCAAGTTTAAATAAGGCTAGTCCGTTATCAACTTGAAAAAGTGGCACCGAGTCGGTGCTTTTTTCG</t>
  </si>
  <si>
    <t>ACCGAGCTCGTGCCCGGAGATGAGGTTTAAGAGCTATGCTGGAAACAGCATAGCAAGTTTAAATAAGGCTAGTCCGTTATCAACTTGAAAAAGTGGCACCGAGTCGGTGCTTTTTTCG</t>
  </si>
  <si>
    <t>ACCGGGTTTGTATCACCACCTCCAGTTTAAGAGCTATGCTGGAAACAGCATAGCAAGTTTAAATAAGGCTAGTCCGTTATCAACTTGAAAAAGTGGCACCGAGTCGGTGCTTTTTTCG</t>
  </si>
  <si>
    <t>ACCGAGAAGGGGCTGTACCTCAACGTTTAAGAGCTATGCTGGAAACAGCATAGCAAGTTTAAATAAGGCTAGTCCGTTATCAACTTGAAAAAGTGGCACCGAGTCGGTGCTTTTTTCG</t>
  </si>
  <si>
    <t>ACCGTGGTTCCCGCATCCGCCGGCGTTTAAGAGCTATGCTGGAAACAGCATAGCAAGTTTAAATAAGGCTAGTCCGTTATCAACTTGAAAAAGTGGCACCGAGTCGGTGCTTTTTTCG</t>
  </si>
  <si>
    <t>ACCGAAATACACCCCAAGCTTGGAGTTTAAGAGCTATGCTGGAAACAGCATAGCAAGTTTAAATAAGGCTAGTCCGTTATCAACTTGAAAAAGTGGCACCGAGTCGGTGCTTTTTTCG</t>
  </si>
  <si>
    <t>ACCGGGTTGGACTACGCTATTACAGTTTAAGAGCTATGCTGGAAACAGCATAGCAAGTTTAAATAAGGCTAGTCCGTTATCAACTTGAAAAAGTGGCACCGAGTCGGTGCTTTTTTCG</t>
  </si>
  <si>
    <t>ACCGTTAGGATTCAATTTGGAAAGGTTTAAGAGCTATGCTGGAAACAGCATAGCAAGTTTAAATAAGGCTAGTCCGTTATCAACTTGAAAAAGTGGCACCGAGTCGGTGCTTTTTTCG</t>
  </si>
  <si>
    <t>ACCGTTTCGCTGTTCCCAGAATGGGTTTAAGAGCTATGCTGGAAACAGCATAGCAAGTTTAAATAAGGCTAGTCCGTTATCAACTTGAAAAAGTGGCACCGAGTCGGTGCTTTTTTCG</t>
  </si>
  <si>
    <t>ACCGGTTGGACTACGCTATTACACGTTTAAGAGCTATGCTGGAAACAGCATAGCAAGTTTAAATAAGGCTAGTCCGTTATCAACTTGAAAAAGTGGCACCGAGTCGGTGCTTTTTTCG</t>
  </si>
  <si>
    <t>ACCGGACCGACCAGAAAATGTCCAGTTTAAGAGCTATGCTGGAAACAGCATAGCAAGTTTAAATAAGGCTAGTCCGTTATCAACTTGAAAAAGTGGCACCGAGTCGGTGCTTTTTTCG</t>
  </si>
  <si>
    <t>ACCGCTAGTTAGAAAGTCATCTGGGTTTAAGAGCTATGCTGGAAACAGCATAGCAAGTTTAAATAAGGCTAGTCCGTTATCAACTTGAAAAAGTGGCACCGAGTCGGTGCTTTTTTCG</t>
  </si>
  <si>
    <t>ACCGCATCAGCTAAAATTCCTCCAGTTTAAGAGCTATGCTGGAAACAGCATAGCAAGTTTAAATAAGGCTAGTCCGTTATCAACTTGAAAAAGTGGCACCGAGTCGGTGCTTTTTTCG</t>
  </si>
  <si>
    <t>ACCGTAGTTAGAAAGTCATCTGGAGTTTAAGAGCTATGCTGGAAACAGCATAGCAAGTTTAAATAAGGCTAGTCCGTTATCAACTTGAAAAAGTGGCACCGAGTCGGTGCTTTTTTCG</t>
  </si>
  <si>
    <t>ACCGGAATTGCCGCAGAAAATGAAGTTTAAGAGCTATGCTGGAAACAGCATAGCAAGTTTAAATAAGGCTAGTCCGTTATCAACTTGAAAAAGTGGCACCGAGTCGGTGCTTTTTTCG</t>
  </si>
  <si>
    <t>ACCGTGGAAGTTTGAGAGGTCATGGTTTAAGAGCTATGCTGGAAACAGCATAGCAAGTTTAAATAAGGCTAGTCCGTTATCAACTTGAAAAAGTGGCACCGAGTCGGTGCTTTTTTCG</t>
  </si>
  <si>
    <t>ACCGCGCAGGGATGAAATACTGAAGTTTAAGAGCTATGCTGGAAACAGCATAGCAAGTTTAAATAAGGCTAGTCCGTTATCAACTTGAAAAAGTGGCACCGAGTCGGTGCTTTTTTCG</t>
  </si>
  <si>
    <t>ACCGGGATGTCATGGGTCACAATGGTTTAAGAGCTATGCTGGAAACAGCATAGCAAGTTTAAATAAGGCTAGTCCGTTATCAACTTGAAAAAGTGGCACCGAGTCGGTGCTTTTTTCG</t>
  </si>
  <si>
    <t>ACCGGATTTATTTAGAGCTAACATGTTTAAGAGCTATGCTGGAAACAGCATAGCAAGTTTAAATAAGGCTAGTCCGTTATCAACTTGAAAAAGTGGCACCGAGTCGGTGCTTTTTTCG</t>
  </si>
  <si>
    <t>ACCGGCGCAGGGATGAAATACTGAGTTTAAGAGCTATGCTGGAAACAGCATAGCAAGTTTAAATAAGGCTAGTCCGTTATCAACTTGAAAAAGTGGCACCGAGTCGGTGCTTTTTTCG</t>
  </si>
  <si>
    <t>ACCGGGACAGAAACGTGGAACACAGTTTAAGAGCTATGCTGGAAACAGCATAGCAAGTTTAAATAAGGCTAGTCCGTTATCAACTTGAAAAAGTGGCACCGAGTCGGTGCTTTTTTCG</t>
  </si>
  <si>
    <t>ACCGACATCAGGATCTGGGACCACGTTTAAGAGCTATGCTGGAAACAGCATAGCAAGTTTAAATAAGGCTAGTCCGTTATCAACTTGAAAAAGTGGCACCGAGTCGGTGCTTTTTTCG</t>
  </si>
  <si>
    <t>ACCGAAGTCCTTCCACAATTTCCTGTTTAAGAGCTATGCTGGAAACAGCATAGCAAGTTTAAATAAGGCTAGTCCGTTATCAACTTGAAAAAGTGGCACCGAGTCGGTGCTTTTTTCG</t>
  </si>
  <si>
    <t>ACCGTTCAACGAATTTCAAATGGAGTTTAAGAGCTATGCTGGAAACAGCATAGCAAGTTTAAATAAGGCTAGTCCGTTATCAACTTGAAAAAGTGGCACCGAGTCGGTGCTTTTTTCG</t>
  </si>
  <si>
    <t>ACCGGATTCCTAGGAAATTGTGGAGTTTAAGAGCTATGCTGGAAACAGCATAGCAAGTTTAAATAAGGCTAGTCCGTTATCAACTTGAAAAAGTGGCACCGAGTCGGTGCTTTTTTCG</t>
  </si>
  <si>
    <t>ACCGTGTGACAAGCTGGCTAATGGGTTTAAGAGCTATGCTGGAAACAGCATAGCAAGTTTAAATAAGGCTAGTCCGTTATCAACTTGAAAAAGTGGCACCGAGTCGGTGCTTTTTTCG</t>
  </si>
  <si>
    <t>ACCGGCATATTGCAGCCCAACAGAGTTTAAGAGCTATGCTGGAAACAGCATAGCAAGTTTAAATAAGGCTAGTCCGTTATCAACTTGAAAAAGTGGCACCGAGTCGGTGCTTTTTTCG</t>
  </si>
  <si>
    <t>ACCGCGGAAGTCCTTATTAAGAGAGTTTAAGAGCTATGCTGGAAACAGCATAGCAAGTTTAAATAAGGCTAGTCCGTTATCAACTTGAAAAAGTGGCACCGAGTCGGTGCTTTTTTCG</t>
  </si>
  <si>
    <t>ACCGCCGGAAGTCCTTATTAAGAGGTTTAAGAGCTATGCTGGAAACAGCATAGCAAGTTTAAATAAGGCTAGTCCGTTATCAACTTGAAAAAGTGGCACCGAGTCGGTGCTTTTTTCG</t>
  </si>
  <si>
    <t>ACCGGCTGCTGCTCAGCGTGATCCGTTTAAGAGCTATGCTGGAAACAGCATAGCAAGTTTAAATAAGGCTAGTCCGTTATCAACTTGAAAAAGTGGCACCGAGTCGGTGCTTTTTTCG</t>
  </si>
  <si>
    <t>ACCGGAGAGTGCAATGCTAGCTCCGTTTAAGAGCTATGCTGGAAACAGCATAGCAAGTTTAAATAAGGCTAGTCCGTTATCAACTTGAAAAAGTGGCACCGAGTCGGTGCTTTTTTCG</t>
  </si>
  <si>
    <t>ACCGCCTCTCTTAATAAGGACTTCGTTTAAGAGCTATGCTGGAAACAGCATAGCAAGTTTAAATAAGGCTAGTCCGTTATCAACTTGAAAAAGTGGCACCGAGTCGGTGCTTTTTTCG</t>
  </si>
  <si>
    <t>ACCGCTCTCTTAATAAGGACTTCCGTTTAAGAGCTATGCTGGAAACAGCATAGCAAGTTTAAATAAGGCTAGTCCGTTATCAACTTGAAAAAGTGGCACCGAGTCGGTGCTTTTTTCG</t>
  </si>
  <si>
    <t>ACCGCAAAAATAGAGTTGCAATCTGTTTAAGAGCTATGCTGGAAACAGCATAGCAAGTTTAAATAAGGCTAGTCCGTTATCAACTTGAAAAAGTGGCACCGAGTCGGTGCTTTTTTCG</t>
  </si>
  <si>
    <t>ACCGCCTGCAAAGCTGCCTTCTGTGTTTAAGAGCTATGCTGGAAACAGCATAGCAAGTTTAAATAAGGCTAGTCCGTTATCAACTTGAAAAAGTGGCACCGAGTCGGTGCTTTTTTCG</t>
  </si>
  <si>
    <t>ACCGTAGTGTCAATACCTAGCTCCGTTTAAGAGCTATGCTGGAAACAGCATAGCAAGTTTAAATAAGGCTAGTCCGTTATCAACTTGAAAAAGTGGCACCGAGTCGGTGCTTTTTTCG</t>
  </si>
  <si>
    <t>ACCGGTAGGCTTCGACCTTCTCCGGTTTAAGAGCTATGCTGGAAACAGCATAGCAAGTTTAAATAAGGCTAGTCCGTTATCAACTTGAAAAAGTGGCACCGAGTCGGTGCTTTTTTCG</t>
  </si>
  <si>
    <t>ACCGCATCCCCAAAGAAAACGCAGGTTTAAGAGCTATGCTGGAAACAGCATAGCAAGTTTAAATAAGGCTAGTCCGTTATCAACTTGAAAAAGTGGCACCGAGTCGGTGCTTTTTTCG</t>
  </si>
  <si>
    <t>ACCGAATTCTCTTGTCTTACCAAGGTTTAAGAGCTATGCTGGAAACAGCATAGCAAGTTTAAATAAGGCTAGTCCGTTATCAACTTGAAAAAGTGGCACCGAGTCGGTGCTTTTTTCG</t>
  </si>
  <si>
    <t>ACCGGCTGTGGCTTGGACTCCTGCGTTTAAGAGCTATGCTGGAAACAGCATAGCAAGTTTAAATAAGGCTAGTCCGTTATCAACTTGAAAAAGTGGCACCGAGTCGGTGCTTTTTTCG</t>
  </si>
  <si>
    <t>ACCGAGGGACAAGCGGAGGAGCCGGTTTAAGAGCTATGCTGGAAACAGCATAGCAAGTTTAAATAAGGCTAGTCCGTTATCAACTTGAAAAAGTGGCACCGAGTCGGTGCTTTTTTCG</t>
  </si>
  <si>
    <t>ACCGGCCACAGCAGGGACAAGCGGGTTTAAGAGCTATGCTGGAAACAGCATAGCAAGTTTAAATAAGGCTAGTCCGTTATCAACTTGAAAAAGTGGCACCGAGTCGGTGCTTTTTTCG</t>
  </si>
  <si>
    <t>ACCGGTGCAATCAACCGTGAGAAAGTTTAAGAGCTATGCTGGAAACAGCATAGCAAGTTTAAATAAGGCTAGTCCGTTATCAACTTGAAAAAGTGGCACCGAGTCGGTGCTTTTTTCG</t>
  </si>
  <si>
    <t>ACCGGAGCCAGTTCCGTTTCGAGGGTTTAAGAGCTATGCTGGAAACAGCATAGCAAGTTTAAATAAGGCTAGTCCGTTATCAACTTGAAAAAGTGGCACCGAGTCGGTGCTTTTTTCG</t>
  </si>
  <si>
    <t>ACCGCAGGAGTCCAAGCCACAGCAGTTTAAGAGCTATGCTGGAAACAGCATAGCAAGTTTAAATAAGGCTAGTCCGTTATCAACTTGAAAAAGTGGCACCGAGTCGGTGCTTTTTTCG</t>
  </si>
  <si>
    <t>ACCGTGTGCCTCTTCCCCGGGCCGGTTTAAGAGCTATGCTGGAAACAGCATAGCAAGTTTAAATAAGGCTAGTCCGTTATCAACTTGAAAAAGTGGCACCGAGTCGGTGCTTTTTTCG</t>
  </si>
  <si>
    <t>ACCGGCTGCTGGATGAGATCGAGGGTTTAAGAGCTATGCTGGAAACAGCATAGCAAGTTTAAATAAGGCTAGTCCGTTATCAACTTGAAAAAGTGGCACCGAGTCGGTGCTTTTTTCG</t>
  </si>
  <si>
    <t>ACCGGATCTCATCCAGCAGCACCGGTTTAAGAGCTATGCTGGAAACAGCATAGCAAGTTTAAATAAGGCTAGTCCGTTATCAACTTGAAAAAGTGGCACCGAGTCGGTGCTTTTTTCG</t>
  </si>
  <si>
    <t>ACCGGGAAGGGGCTGGCTTCAGCAGTTTAAGAGCTATGCTGGAAACAGCATAGCAAGTTTAAATAAGGCTAGTCCGTTATCAACTTGAAAAAGTGGCACCGAGTCGGTGCTTTTTTCG</t>
  </si>
  <si>
    <t>ACCGAGAGCAATGAAGTCTCCTGGGTTTAAGAGCTATGCTGGAAACAGCATAGCAAGTTTAAATAAGGCTAGTCCGTTATCAACTTGAAAAAGTGGCACCGAGTCGGTGCTTTTTTCG</t>
  </si>
  <si>
    <t>ACCGACAGATGGCTCTTTAATCGAGTTTAAGAGCTATGCTGGAAACAGCATAGCAAGTTTAAATAAGGCTAGTCCGTTATCAACTTGAAAAAGTGGCACCGAGTCGGTGCTTTTTTCG</t>
  </si>
  <si>
    <t>ACCGCTTGCGCTCAGAAGGCAGGCGTTTAAGAGCTATGCTGGAAACAGCATAGCAAGTTTAAATAAGGCTAGTCCGTTATCAACTTGAAAAAGTGGCACCGAGTCGGTGCTTTTTTCG</t>
  </si>
  <si>
    <t>ACCGGGTGCGCCGGCCCAGCGCCGGTTTAAGAGCTATGCTGGAAACAGCATAGCAAGTTTAAATAAGGCTAGTCCGTTATCAACTTGAAAAAGTGGCACCGAGTCGGTGCTTTTTTCG</t>
  </si>
  <si>
    <t>ACCGAGCCTCAGCCAGGCGCCCCAGTTTAAGAGCTATGCTGGAAACAGCATAGCAAGTTTAAATAAGGCTAGTCCGTTATCAACTTGAAAAAGTGGCACCGAGTCGGTGCTTTTTTCG</t>
  </si>
  <si>
    <t>ACCGGGTACATGAGGCTCAGGTAGGTTTAAGAGCTATGCTGGAAACAGCATAGCAAGTTTAAATAAGGCTAGTCCGTTATCAACTTGAAAAAGTGGCACCGAGTCGGTGCTTTTTTCG</t>
  </si>
  <si>
    <t>ACCGGGCCGAGGCACTGGACAACGGTTTAAGAGCTATGCTGGAAACAGCATAGCAAGTTTAAATAAGGCTAGTCCGTTATCAACTTGAAAAAGTGGCACCGAGTCGGTGCTTTTTTCG</t>
  </si>
  <si>
    <t>ACCGAGTGCCATCCGTACCAAACAGTTTAAGAGCTATGCTGGAAACAGCATAGCAAGTTTAAATAAGGCTAGTCCGTTATCAACTTGAAAAAGTGGCACCGAGTCGGTGCTTTTTTCG</t>
  </si>
  <si>
    <t>ACCGGTACAGACGTAAGAGTGCACGTTTAAGAGCTATGCTGGAAACAGCATAGCAAGTTTAAATAAGGCTAGTCCGTTATCAACTTGAAAAAGTGGCACCGAGTCGGTGCTTTTTTCG</t>
  </si>
  <si>
    <t>ACCGTCTCAGGCCCTCAAGGTCCGGTTTAAGAGCTATGCTGGAAACAGCATAGCAAGTTTAAATAAGGCTAGTCCGTTATCAACTTGAAAAAGTGGCACCGAGTCGGTGCTTTTTTCG</t>
  </si>
  <si>
    <t>ACCGTGAGAGTCCAGTATATTTGGGTTTAAGAGCTATGCTGGAAACAGCATAGCAAGTTTAAATAAGGCTAGTCCGTTATCAACTTGAAAAAGTGGCACCGAGTCGGTGCTTTTTTCG</t>
  </si>
  <si>
    <t>ACCGCTTCAGCTACATCAACTATAGTTTAAGAGCTATGCTGGAAACAGCATAGCAAGTTTAAATAAGGCTAGTCCGTTATCAACTTGAAAAAGTGGCACCGAGTCGGTGCTTTTTTCG</t>
  </si>
  <si>
    <t>ACCGATTCGGGTGCTTCTTACTGTGTTTAAGAGCTATGCTGGAAACAGCATAGCAAGTTTAAATAAGGCTAGTCCGTTATCAACTTGAAAAAGTGGCACCGAGTCGGTGCTTTTTTCG</t>
  </si>
  <si>
    <t>ACCGTTCTAAAGCATGAAAGTCCAGTTTAAGAGCTATGCTGGAAACAGCATAGCAAGTTTAAATAAGGCTAGTCCGTTATCAACTTGAAAAAGTGGCACCGAGTCGGTGCTTTTTTCG</t>
  </si>
  <si>
    <t>ACCGTCTGCCCTGTTTGGTACGGAGTTTAAGAGCTATGCTGGAAACAGCATAGCAAGTTTAAATAAGGCTAGTCCGTTATCAACTTGAAAAAGTGGCACCGAGTCGGTGCTTTTTTCG</t>
  </si>
  <si>
    <t>ACCGGCAGCTTCCTCCAAATATACGTTTAAGAGCTATGCTGGAAACAGCATAGCAAGTTTAAATAAGGCTAGTCCGTTATCAACTTGAAAAAGTGGCACCGAGTCGGTGCTTTTTTCG</t>
  </si>
  <si>
    <t>ACCGGCTTCAGCTACATCAACTATGTTTAAGAGCTATGCTGGAAACAGCATAGCAAGTTTAAATAAGGCTAGTCCGTTATCAACTTGAAAAAGTGGCACCGAGTCGGTGCTTTTTTCG</t>
  </si>
  <si>
    <t>ACCGGTACGGGAACTGGTGAAGAGGTTTAAGAGCTATGCTGGAAACAGCATAGCAAGTTTAAATAAGGCTAGTCCGTTATCAACTTGAAAAAGTGGCACCGAGTCGGTGCTTTTTTCG</t>
  </si>
  <si>
    <t>ACCGGGATGAGAGTAAACAGGCCCGTTTAAGAGCTATGCTGGAAACAGCATAGCAAGTTTAAATAAGGCTAGTCCGTTATCAACTTGAAAAAGTGGCACCGAGTCGGTGCTTTTTTCG</t>
  </si>
  <si>
    <t>ACCGGAGGTACGTGTAAACAGCCAGTTTAAGAGCTATGCTGGAAACAGCATAGCAAGTTTAAATAAGGCTAGTCCGTTATCAACTTGAAAAAGTGGCACCGAGTCGGTGCTTTTTTCG</t>
  </si>
  <si>
    <t>ACCGTGGATATCCTGACAGAGCAAGTTTAAGAGCTATGCTGGAAACAGCATAGCAAGTTTAAATAAGGCTAGTCCGTTATCAACTTGAAAAAGTGGCACCGAGTCGGTGCTTTTTTCG</t>
  </si>
  <si>
    <t>ACCGTTAGCTCTGGTGAGTCGTGAGTTTAAGAGCTATGCTGGAAACAGCATAGCAAGTTTAAATAAGGCTAGTCCGTTATCAACTTGAAAAAGTGGCACCGAGTCGGTGCTTTTTTCG</t>
  </si>
  <si>
    <t>ACCGGACTCACCAGAGCTAAGTCCGTTTAAGAGCTATGCTGGAAACAGCATAGCAAGTTTAAATAAGGCTAGTCCGTTATCAACTTGAAAAAGTGGCACCGAGTCGGTGCTTTTTTCG</t>
  </si>
  <si>
    <t>ACCGAGCAGCTGCTTCGGGAGCAGGTTTAAGAGCTATGCTGGAAACAGCATAGCAAGTTTAAATAAGGCTAGTCCGTTATCAACTTGAAAAAGTGGCACCGAGTCGGTGCTTTTTTCG</t>
  </si>
  <si>
    <t>ACCGGCCTCATCGTGGACCACCATGTTTAAGAGCTATGCTGGAAACAGCATAGCAAGTTTAAATAAGGCTAGTCCGTTATCAACTTGAAAAAGTGGCACCGAGTCGGTGCTTTTTTCG</t>
  </si>
  <si>
    <t>ACCGGGAGAAGTACCTGAAGCTGCGTTTAAGAGCTATGCTGGAAACAGCATAGCAAGTTTAAATAAGGCTAGTCCGTTATCAACTTGAAAAAGTGGCACCGAGTCGGTGCTTTTTTCG</t>
  </si>
  <si>
    <t>ACCGATTGTGACATCGATGACTGCGTTTAAGAGCTATGCTGGAAACAGCATAGCAAGTTTAAATAAGGCTAGTCCGTTATCAACTTGAAAAAGTGGCACCGAGTCGGTGCTTTTTTCG</t>
  </si>
  <si>
    <t>ACCGTCACCCCCAGACTCTGAGAAGTTTAAGAGCTATGCTGGAAACAGCATAGCAAGTTTAAATAAGGCTAGTCCGTTATCAACTTGAAAAAGTGGCACCGAGTCGGTGCTTTTTTCG</t>
  </si>
  <si>
    <t>ACCGAAGCCTGTTCTATCATTCCAGTTTAAGAGCTATGCTGGAAACAGCATAGCAAGTTTAAATAAGGCTAGTCCGTTATCAACTTGAAAAAGTGGCACCGAGTCGGTGCTTTTTTCG</t>
  </si>
  <si>
    <t>ACCGGCATGTTTGAGAAACTAGAGGTTTAAGAGCTATGCTGGAAACAGCATAGCAAGTTTAAATAAGGCTAGTCCGTTATCAACTTGAAAAAGTGGCACCGAGTCGGTGCTTTTTTCG</t>
  </si>
  <si>
    <t>ACCGAGCCAAGCCCAACAACTCTGGTTTAAGAGCTATGCTGGAAACAGCATAGCAAGTTTAAATAAGGCTAGTCCGTTATCAACTTGAAAAAGTGGCACCGAGTCGGTGCTTTTTTCG</t>
  </si>
  <si>
    <t>ACCGTTGTCACCAGTACCAATCCCGTTTAAGAGCTATGCTGGAAACAGCATAGCAAGTTTAAATAAGGCTAGTCCGTTATCAACTTGAAAAAGTGGCACCGAGTCGGTGCTTTTTTCG</t>
  </si>
  <si>
    <t>ACCGGCCTATTCCGAAAACATCACGTTTAAGAGCTATGCTGGAAACAGCATAGCAAGTTTAAATAAGGCTAGTCCGTTATCAACTTGAAAAAGTGGCACCGAGTCGGTGCTTTTTTCG</t>
  </si>
  <si>
    <t>ACCGGTTTCGAAAGTTATGCGCCAGTTTAAGAGCTATGCTGGAAACAGCATAGCAAGTTTAAATAAGGCTAGTCCGTTATCAACTTGAAAAAGTGGCACCGAGTCGGTGCTTTTTTCG</t>
  </si>
  <si>
    <t>ACCGGGCCACCACAAAAAAAATCGGTTTAAGAGCTATGCTGGAAACAGCATAGCAAGTTTAAATAAGGCTAGTCCGTTATCAACTTGAAAAAGTGGCACCGAGTCGGTGCTTTTTTCG</t>
  </si>
  <si>
    <t>ACCGGCAGATCTGTTTCTGACCACGTTTAAGAGCTATGCTGGAAACAGCATAGCAAGTTTAAATAAGGCTAGTCCGTTATCAACTTGAAAAAGTGGCACCGAGTCGGTGCTTTTTTCG</t>
  </si>
  <si>
    <t>ACCGCATGTTTGAGAAACTAGAGCGTTTAAGAGCTATGCTGGAAACAGCATAGCAAGTTTAAATAAGGCTAGTCCGTTATCAACTTGAAAAAGTGGCACCGAGTCGGTGCTTTTTTCG</t>
  </si>
  <si>
    <t>ACCGTATTGGGGTAAAGGATCACGGTTTAAGAGCTATGCTGGAAACAGCATAGCAAGTTTAAATAAGGCTAGTCCGTTATCAACTTGAAAAAGTGGCACCGAGTCGGTGCTTTTTTCG</t>
  </si>
  <si>
    <t>ACCGTCTGCAATAGCAGCTAGCATGTTTAAGAGCTATGCTGGAAACAGCATAGCAAGTTTAAATAAGGCTAGTCCGTTATCAACTTGAAAAAGTGGCACCGAGTCGGTGCTTTTTTCG</t>
  </si>
  <si>
    <t>ACCGCAGACAAAAGAGGTGAAGGGGTTTAAGAGCTATGCTGGAAACAGCATAGCAAGTTTAAATAAGGCTAGTCCGTTATCAACTTGAAAAAGTGGCACCGAGTCGGTGCTTTTTTCG</t>
  </si>
  <si>
    <t>ACCGACACAAACTTTCATGCAAAAGTTTAAGAGCTATGCTGGAAACAGCATAGCAAGTTTAAATAAGGCTAGTCCGTTATCAACTTGAAAAAGTGGCACCGAGTCGGTGCTTTTTTCG</t>
  </si>
  <si>
    <t>ACCGGGGGTAAGAGAACCTTCAGTGTTTAAGAGCTATGCTGGAAACAGCATAGCAAGTTTAAATAAGGCTAGTCCGTTATCAACTTGAAAAAGTGGCACCGAGTCGGTGCTTTTTTCG</t>
  </si>
  <si>
    <t>ACCGGTATGATCTGGGTTTGAAATGTTTAAGAGCTATGCTGGAAACAGCATAGCAAGTTTAAATAAGGCTAGTCCGTTATCAACTTGAAAAAGTGGCACCGAGTCGGTGCTTTTTTCG</t>
  </si>
  <si>
    <t>ACCGATTAAACCAGAGTATGTCAGGTTTAAGAGCTATGCTGGAAACAGCATAGCAAGTTTAAATAAGGCTAGTCCGTTATCAACTTGAAAAAGTGGCACCGAGTCGGTGCTTTTTTCG</t>
  </si>
  <si>
    <t>ACCGTTCAATTCGTGGAAAACGCAGTTTAAGAGCTATGCTGGAAACAGCATAGCAAGTTTAAATAAGGCTAGTCCGTTATCAACTTGAAAAAGTGGCACCGAGTCGGTGCTTTTTTCG</t>
  </si>
  <si>
    <t>ACCGTCTGAGTTATAAGTTGAAGAGTTTAAGAGCTATGCTGGAAACAGCATAGCAAGTTTAAATAAGGCTAGTCCGTTATCAACTTGAAAAAGTGGCACCGAGTCGGTGCTTTTTTCG</t>
  </si>
  <si>
    <t>ACCGCATACGTTCACCATCTAGCTGTTTAAGAGCTATGCTGGAAACAGCATAGCAAGTTTAAATAAGGCTAGTCCGTTATCAACTTGAAAAAGTGGCACCGAGTCGGTGCTTTTTTCG</t>
  </si>
  <si>
    <t>ACCGGTTTCTGGAAGATGCCCACGGTTTAAGAGCTATGCTGGAAACAGCATAGCAAGTTTAAATAAGGCTAGTCCGTTATCAACTTGAAAAAGTGGCACCGAGTCGGTGCTTTTTTCG</t>
  </si>
  <si>
    <t>ACCGTATACTGATTCAGCTCCGGGGTTTAAGAGCTATGCTGGAAACAGCATAGCAAGTTTAAATAAGGCTAGTCCGTTATCAACTTGAAAAAGTGGCACCGAGTCGGTGCTTTTTTCG</t>
  </si>
  <si>
    <t>ACCGGCTCATCCGCCAGGATCCAGGTTTAAGAGCTATGCTGGAAACAGCATAGCAAGTTTAAATAAGGCTAGTCCGTTATCAACTTGAAAAAGTGGCACCGAGTCGGTGCTTTTTTCG</t>
  </si>
  <si>
    <t>ACCGTCTCATCCTCTACGTGCGCGGTTTAAGAGCTATGCTGGAAACAGCATAGCAAGTTTAAATAAGGCTAGTCCGTTATCAACTTGAAAAAGTGGCACCGAGTCGGTGCTTTTTTCG</t>
  </si>
  <si>
    <t>ACCGGCGTTTCTGGAAGATGCCCAGTTTAAGAGCTATGCTGGAAACAGCATAGCAAGTTTAAATAAGGCTAGTCCGTTATCAACTTGAAAAAGTGGCACCGAGTCGGTGCTTTTTTCG</t>
  </si>
  <si>
    <t>ACCGGGATAAAGAGCACCGCCCAGGTTTAAGAGCTATGCTGGAAACAGCATAGCAAGTTTAAATAAGGCTAGTCCGTTATCAACTTGAAAAAGTGGCACCGAGTCGGTGCTTTTTTCG</t>
  </si>
  <si>
    <t>ACCGGATCTTCTCCATGTTGCGAGGTTTAAGAGCTATGCTGGAAACAGCATAGCAAGTTTAAATAAGGCTAGTCCGTTATCAACTTGAAAAAGTGGCACCGAGTCGGTGCTTTTTTCG</t>
  </si>
  <si>
    <t>ACCGGGTAGACCTCGCGCACGTAGGTTTAAGAGCTATGCTGGAAACAGCATAGCAAGTTTAAATAAGGCTAGTCCGTTATCAACTTGAAAAAGTGGCACCGAGTCGGTGCTTTTTTCG</t>
  </si>
  <si>
    <t>ACCGAGACGAATTTCTCCACTGGGGTTTAAGAGCTATGCTGGAAACAGCATAGCAAGTTTAAATAAGGCTAGTCCGTTATCAACTTGAAAAAGTGGCACCGAGTCGGTGCTTTTTTCG</t>
  </si>
  <si>
    <t>ACCGCGTGCGCGAGGTCTACCCCGGTTTAAGAGCTATGCTGGAAACAGCATAGCAAGTTTAAATAAGGCTAGTCCGTTATCAACTTGAAAAAGTGGCACCGAGTCGGTGCTTTTTTCG</t>
  </si>
  <si>
    <t>ACCGACGAGATTAAAAGGTGACCGGTTTAAGAGCTATGCTGGAAACAGCATAGCAAGTTTAAATAAGGCTAGTCCGTTATCAACTTGAAAAAGTGGCACCGAGTCGGTGCTTTTTTCG</t>
  </si>
  <si>
    <t>ACCGTTAAAGGCTTTACGTCGTGGGTTTAAGAGCTATGCTGGAAACAGCATAGCAAGTTTAAATAAGGCTAGTCCGTTATCAACTTGAAAAAGTGGCACCGAGTCGGTGCTTTTTTCG</t>
  </si>
  <si>
    <t>ACCGGTAGCGATGAGAAGCTTCCAGTTTAAGAGCTATGCTGGAAACAGCATAGCAAGTTTAAATAAGGCTAGTCCGTTATCAACTTGAAAAAGTGGCACCGAGTCGGTGCTTTTTTCG</t>
  </si>
  <si>
    <t>ACCGTTAAGAAATGGACACCTCCTGTTTAAGAGCTATGCTGGAAACAGCATAGCAAGTTTAAATAAGGCTAGTCCGTTATCAACTTGAAAAAGTGGCACCGAGTCGGTGCTTTTTTCG</t>
  </si>
  <si>
    <t>ACCGAGAAAGGTTAGAAAGCCCAAGTTTAAGAGCTATGCTGGAAACAGCATAGCAAGTTTAAATAAGGCTAGTCCGTTATCAACTTGAAAAAGTGGCACCGAGTCGGTGCTTTTTTCG</t>
  </si>
  <si>
    <t>ACCGCGCTCACTAGAGGTGACGGTGTTTAAGAGCTATGCTGGAAACAGCATAGCAAGTTTAAATAAGGCTAGTCCGTTATCAACTTGAAAAAGTGGCACCGAGTCGGTGCTTTTTTCG</t>
  </si>
  <si>
    <t>ACCGCCAAACTGAGCAGAAGCGATGTTTAAGAGCTATGCTGGAAACAGCATAGCAAGTTTAAATAAGGCTAGTCCGTTATCAACTTGAAAAAGTGGCACCGAGTCGGTGCTTTTTTCG</t>
  </si>
  <si>
    <t>ACCGAGTCTGAGTCTGGGGGACCGGTTTAAGAGCTATGCTGGAAACAGCATAGCAAGTTTAAATAAGGCTAGTCCGTTATCAACTTGAAAAAGTGGCACCGAGTCGGTGCTTTTTTCG</t>
  </si>
  <si>
    <t>ACCGAACTCTGAACTACTACTTGGGTTTAAGAGCTATGCTGGAAACAGCATAGCAAGTTTAAATAAGGCTAGTCCGTTATCAACTTGAAAAAGTGGCACCGAGTCGGTGCTTTTTTCG</t>
  </si>
  <si>
    <t>ACCGTCGCTACTATATTTCTCAATGTTTAAGAGCTATGCTGGAAACAGCATAGCAAGTTTAAATAAGGCTAGTCCGTTATCAACTTGAAAAAGTGGCACCGAGTCGGTGCTTTTTTCG</t>
  </si>
  <si>
    <t>ACCGTCAGACGGTGACTCACCCCAGTTTAAGAGCTATGCTGGAAACAGCATAGCAAGTTTAAATAAGGCTAGTCCGTTATCAACTTGAAAAAGTGGCACCGAGTCGGTGCTTTTTTCG</t>
  </si>
  <si>
    <t>ACCGGGAGATAGATGGAAAGGGCAGTTTAAGAGCTATGCTGGAAACAGCATAGCAAGTTTAAATAAGGCTAGTCCGTTATCAACTTGAAAAAGTGGCACCGAGTCGGTGCTTTTTTCG</t>
  </si>
  <si>
    <t>ACCGTGAATCCTTGAGGTGTAACGGTTTAAGAGCTATGCTGGAAACAGCATAGCAAGTTTAAATAAGGCTAGTCCGTTATCAACTTGAAAAAGTGGCACCGAGTCGGTGCTTTTTTCG</t>
  </si>
  <si>
    <t>ACCGCCAGGGCTCAAAACCTTAGGGTTTAAGAGCTATGCTGGAAACAGCATAGCAAGTTTAAATAAGGCTAGTCCGTTATCAACTTGAAAAAGTGGCACCGAGTCGGTGCTTTTTTCG</t>
  </si>
  <si>
    <t>ACCGGCAGAGAGACATCCAGGCGAGTTTAAGAGCTATGCTGGAAACAGCATAGCAAGTTTAAATAAGGCTAGTCCGTTATCAACTTGAAAAAGTGGCACCGAGTCGGTGCTTTTTTCG</t>
  </si>
  <si>
    <t>ACCGGTGTCTCTTCTACTGTCAGAGTTTAAGAGCTATGCTGGAAACAGCATAGCAAGTTTAAATAAGGCTAGTCCGTTATCAACTTGAAAAAGTGGCACCGAGTCGGTGCTTTTTTCG</t>
  </si>
  <si>
    <t>ACCGGGCCTACCACATTCTTCCCGGTTTAAGAGCTATGCTGGAAACAGCATAGCAAGTTTAAATAAGGCTAGTCCGTTATCAACTTGAAAAAGTGGCACCGAGTCGGTGCTTTTTTCG</t>
  </si>
  <si>
    <t>ACCGGCATGTTGTTTGGAGATAGAGTTTAAGAGCTATGCTGGAAACAGCATAGCAAGTTTAAATAAGGCTAGTCCGTTATCAACTTGAAAAAGTGGCACCGAGTCGGTGCTTTTTTCG</t>
  </si>
  <si>
    <t>ACCGGCTCTGCCAGTACCATCGCCGTTTAAGAGCTATGCTGGAAACAGCATAGCAAGTTTAAATAAGGCTAGTCCGTTATCAACTTGAAAAAGTGGCACCGAGTCGGTGCTTTTTTCG</t>
  </si>
  <si>
    <t>ACCGGTAACGTGGAGCCAGTAGGGGTTTAAGAGCTATGCTGGAAACAGCATAGCAAGTTTAAATAAGGCTAGTCCGTTATCAACTTGAAAAAGTGGCACCGAGTCGGTGCTTTTTTCG</t>
  </si>
  <si>
    <t>ACCGGACCTCCGAGAACCGCAGCGGTTTAAGAGCTATGCTGGAAACAGCATAGCAAGTTTAAATAAGGCTAGTCCGTTATCAACTTGAAAAAGTGGCACCGAGTCGGTGCTTTTTTCG</t>
  </si>
  <si>
    <t>ACCGGATGGTGAAGAGCCGGCACGGTTTAAGAGCTATGCTGGAAACAGCATAGCAAGTTTAAATAAGGCTAGTCCGTTATCAACTTGAAAAAGTGGCACCGAGTCGGTGCTTTTTTCG</t>
  </si>
  <si>
    <t>ACCGCGGACCTCCGAGAACCGCAGGTTTAAGAGCTATGCTGGAAACAGCATAGCAAGTTTAAATAAGGCTAGTCCGTTATCAACTTGAAAAAGTGGCACCGAGTCGGTGCTTTTTTCG</t>
  </si>
  <si>
    <t>ACCGCTTTGCGTCCCGACGCCCGCGTTTAAGAGCTATGCTGGAAACAGCATAGCAAGTTTAAATAAGGCTAGTCCGTTATCAACTTGAAAAAGTGGCACCGAGTCGGTGCTTTTTTCG</t>
  </si>
  <si>
    <t>ACCGGGAGGTCCCAGCCCCCGCTGGTTTAAGAGCTATGCTGGAAACAGCATAGCAAGTTTAAATAAGGCTAGTCCGTTATCAACTTGAAAAAGTGGCACCGAGTCGGTGCTTTTTTCG</t>
  </si>
  <si>
    <t>ACCGGCCCCCGCTGCGGTTCTCGGGTTTAAGAGCTATGCTGGAAACAGCATAGCAAGTTTAAATAAGGCTAGTCCGTTATCAACTTGAAAAAGTGGCACCGAGTCGGTGCTTTTTTCG</t>
  </si>
  <si>
    <t>ACCGTTACCAGCAATTAGCAGCCCGTTTAAGAGCTATGCTGGAAACAGCATAGCAAGTTTAAATAAGGCTAGTCCGTTATCAACTTGAAAAAGTGGCACCGAGTCGGTGCTTTTTTCG</t>
  </si>
  <si>
    <t>ACCGGGTCTGCAGCAGCGGAGCCGGTTTAAGAGCTATGCTGGAAACAGCATAGCAAGTTTAAATAAGGCTAGTCCGTTATCAACTTGAAAAAGTGGCACCGAGTCGGTGCTTTTTTCG</t>
  </si>
  <si>
    <t>ACCGGGGAACTCTTCGATAGCCTCGTTTAAGAGCTATGCTGGAAACAGCATAGCAAGTTTAAATAAGGCTAGTCCGTTATCAACTTGAAAAAGTGGCACCGAGTCGGTGCTTTTTTCG</t>
  </si>
  <si>
    <t>ACCGCGTTCACCAGACAGGTGTTAGTTTAAGAGCTATGCTGGAAACAGCATAGCAAGTTTAAATAAGGCTAGTCCGTTATCAACTTGAAAAAGTGGCACCGAGTCGGTGCTTTTTTCG</t>
  </si>
  <si>
    <t>ACCGGATGGAGCGAATATTGTCCAGTTTAAGAGCTATGCTGGAAACAGCATAGCAAGTTTAAATAAGGCTAGTCCGTTATCAACTTGAAAAAGTGGCACCGAGTCGGTGCTTTTTTCG</t>
  </si>
  <si>
    <t>ACCGTCGTGGCAGGGGTTATTCGGGTTTAAGAGCTATGCTGGAAACAGCATAGCAAGTTTAAATAAGGCTAGTCCGTTATCAACTTGAAAAAGTGGCACCGAGTCGGTGCTTTTTTCG</t>
  </si>
  <si>
    <t>ACCGGACAGTGGTGAACCGCATCGGTTTAAGAGCTATGCTGGAAACAGCATAGCAAGTTTAAATAAGGCTAGTCCGTTATCAACTTGAAAAAGTGGCACCGAGTCGGTGCTTTTTTCG</t>
  </si>
  <si>
    <t>ACCGGCCAGCACATGGTTTAGGAGGTTTAAGAGCTATGCTGGAAACAGCATAGCAAGTTTAAATAAGGCTAGTCCGTTATCAACTTGAAAAAGTGGCACCGAGTCGGTGCTTTTTTCG</t>
  </si>
  <si>
    <t>ACCGACTACCCAATGCCTCAACCGGTTTAAGAGCTATGCTGGAAACAGCATAGCAAGTTTAAATAAGGCTAGTCCGTTATCAACTTGAAAAAGTGGCACCGAGTCGGTGCTTTTTTCG</t>
  </si>
  <si>
    <t>ACCGCTGGGTGAAGTACATCCTGGGTTTAAGAGCTATGCTGGAAACAGCATAGCAAGTTTAAATAAGGCTAGTCCGTTATCAACTTGAAAAAGTGGCACCGAGTCGGTGCTTTTTTCG</t>
  </si>
  <si>
    <t>ACCGAGTGGTGAACCGCATCGCGGGTTTAAGAGCTATGCTGGAAACAGCATAGCAAGTTTAAATAAGGCTAGTCCGTTATCAACTTGAAAAAGTGGCACCGAGTCGGTGCTTTTTTCG</t>
  </si>
  <si>
    <t>ACCGATTCAAGTGATTGTTAAAGAGTTTAAGAGCTATGCTGGAAACAGCATAGCAAGTTTAAATAAGGCTAGTCCGTTATCAACTTGAAAAAGTGGCACCGAGTCGGTGCTTTTTTCG</t>
  </si>
  <si>
    <t>ACCGTTTGGCCAGCATAAGCCATGGTTTAAGAGCTATGCTGGAAACAGCATAGCAAGTTTAAATAAGGCTAGTCCGTTATCAACTTGAAAAAGTGGCACCGAGTCGGTGCTTTTTTCG</t>
  </si>
  <si>
    <t>ACCGGGTGAACCGCATCGCGGCGGGTTTAAGAGCTATGCTGGAAACAGCATAGCAAGTTTAAATAAGGCTAGTCCGTTATCAACTTGAAAAAGTGGCACCGAGTCGGTGCTTTTTTCG</t>
  </si>
  <si>
    <t>ACCGAGCTCTTTAGAAAATCCGTGGTTTAAGAGCTATGCTGGAAACAGCATAGCAAGTTTAAATAAGGCTAGTCCGTTATCAACTTGAAAAAGTGGCACCGAGTCGGTGCTTTTTTCG</t>
  </si>
  <si>
    <t>ACCGTTTCACCAGTAAATGCCACTGTTTAAGAGCTATGCTGGAAACAGCATAGCAAGTTTAAATAAGGCTAGTCCGTTATCAACTTGAAAAAGTGGCACCGAGTCGGTGCTTTTTTCG</t>
  </si>
  <si>
    <t>ACCGATTTCTAAACTGGTTCCACAGTTTAAGAGCTATGCTGGAAACAGCATAGCAAGTTTAAATAAGGCTAGTCCGTTATCAACTTGAAAAAGTGGCACCGAGTCGGTGCTTTTTTCG</t>
  </si>
  <si>
    <t>ACCGTCTCCAAGTCCTGTACCGAGGTTTAAGAGCTATGCTGGAAACAGCATAGCAAGTTTAAATAAGGCTAGTCCGTTATCAACTTGAAAAAGTGGCACCGAGTCGGTGCTTTTTTCG</t>
  </si>
  <si>
    <t>ACCGATATATGCCATAGAGTTCTGGTTTAAGAGCTATGCTGGAAACAGCATAGCAAGTTTAAATAAGGCTAGTCCGTTATCAACTTGAAAAAGTGGCACCGAGTCGGTGCTTTTTTCG</t>
  </si>
  <si>
    <t>ACCGTATTTGCCAAGGCCTCTCCTGTTTAAGAGCTATGCTGGAAACAGCATAGCAAGTTTAAATAAGGCTAGTCCGTTATCAACTTGAAAAAGTGGCACCGAGTCGGTGCTTTTTTCG</t>
  </si>
  <si>
    <t>ACCGTTTAGGGAGCTGAAGAACCAGTTTAAGAGCTATGCTGGAAACAGCATAGCAAGTTTAAATAAGGCTAGTCCGTTATCAACTTGAAAAAGTGGCACCGAGTCGGTGCTTTTTTCG</t>
  </si>
  <si>
    <t>ACCGTTTGTGAAACTGTTTCAGAGGTTTAAGAGCTATGCTGGAAACAGCATAGCAAGTTTAAATAAGGCTAGTCCGTTATCAACTTGAAAAAGTGGCACCGAGTCGGTGCTTTTTTCG</t>
  </si>
  <si>
    <t>ACCGAGTGACATGGTGTCTGAAAAGTTTAAGAGCTATGCTGGAAACAGCATAGCAAGTTTAAATAAGGCTAGTCCGTTATCAACTTGAAAAAGTGGCACCGAGTCGGTGCTTTTTTCG</t>
  </si>
  <si>
    <t>ACCGGGGCAAGTTCCTCAACACATGTTTAAGAGCTATGCTGGAAACAGCATAGCAAGTTTAAATAAGGCTAGTCCGTTATCAACTTGAAAAAGTGGCACCGAGTCGGTGCTTTTTTCG</t>
  </si>
  <si>
    <t>ACCGAAGGCCACCAGAAGATTACGGTTTAAGAGCTATGCTGGAAACAGCATAGCAAGTTTAAATAAGGCTAGTCCGTTATCAACTTGAAAAAGTGGCACCGAGTCGGTGCTTTTTTCG</t>
  </si>
  <si>
    <t>ACCGGTGTCGGTCCACCTGTGGCAGTTTAAGAGCTATGCTGGAAACAGCATAGCAAGTTTAAATAAGGCTAGTCCGTTATCAACTTGAAAAAGTGGCACCGAGTCGGTGCTTTTTTCG</t>
  </si>
  <si>
    <t>ACCGTGATATTGTAGACTGTGTGTGTTTAAGAGCTATGCTGGAAACAGCATAGCAAGTTTAAATAAGGCTAGTCCGTTATCAACTTGAAAAAGTGGCACCGAGTCGGTGCTTTTTTCG</t>
  </si>
  <si>
    <t>ACCGAGATGAGGTCATGGACGATGGTTTAAGAGCTATGCTGGAAACAGCATAGCAAGTTTAAATAAGGCTAGTCCGTTATCAACTTGAAAAAGTGGCACCGAGTCGGTGCTTTTTTCG</t>
  </si>
  <si>
    <t>ACCGCTAGGAGCTGACTTCACCTTGTTTAAGAGCTATGCTGGAAACAGCATAGCAAGTTTAAATAAGGCTAGTCCGTTATCAACTTGAAAAAGTGGCACCGAGTCGGTGCTTTTTTCG</t>
  </si>
  <si>
    <t>ACCGTGATACTGTTCTATGAGAACGTTTAAGAGCTATGCTGGAAACAGCATAGCAAGTTTAAATAAGGCTAGTCCGTTATCAACTTGAAAAAGTGGCACCGAGTCGGTGCTTTTTTCG</t>
  </si>
  <si>
    <t>ACCGGGATCCCCGTAATCTTCTGGGTTTAAGAGCTATGCTGGAAACAGCATAGCAAGTTTAAATAAGGCTAGTCCGTTATCAACTTGAAAAAGTGGCACCGAGTCGGTGCTTTTTTCG</t>
  </si>
  <si>
    <t>ACCGTACAAGTTGTGGAAGCCCTTGTTTAAGAGCTATGCTGGAAACAGCATAGCAAGTTTAAATAAGGCTAGTCCGTTATCAACTTGAAAAAGTGGCACCGAGTCGGTGCTTTTTTCG</t>
  </si>
  <si>
    <t>ACCGAGGCCCCATAGGGCACCCATGTTTAAGAGCTATGCTGGAAACAGCATAGCAAGTTTAAATAAGGCTAGTCCGTTATCAACTTGAAAAAGTGGCACCGAGTCGGTGCTTTTTTCG</t>
  </si>
  <si>
    <t>ACCGGTTCTATGAGAACCGGCTGAGTTTAAGAGCTATGCTGGAAACAGCATAGCAAGTTTAAATAAGGCTAGTCCGTTATCAACTTGAAAAAGTGGCACCGAGTCGGTGCTTTTTTCG</t>
  </si>
  <si>
    <t>ACCGGTAGATTTACTGTTTGTGAGGTTTAAGAGCTATGCTGGAAACAGCATAGCAAGTTTAAATAAGGCTAGTCCGTTATCAACTTGAAAAAGTGGCACCGAGTCGGTGCTTTTTTCG</t>
  </si>
  <si>
    <t>ACCGTATTTGGTGGTCTTACACCGGTTTAAGAGCTATGCTGGAAACAGCATAGCAAGTTTAAATAAGGCTAGTCCGTTATCAACTTGAAAAAGTGGCACCGAGTCGGTGCTTTTTTCG</t>
  </si>
  <si>
    <t>ACCGCCATATGTCTCTATCTGCAGGTTTAAGAGCTATGCTGGAAACAGCATAGCAAGTTTAAATAAGGCTAGTCCGTTATCAACTTGAAAAAGTGGCACCGAGTCGGTGCTTTTTTCG</t>
  </si>
  <si>
    <t>ACCGTCAACCTCCTTGTCAACAGTGTTTAAGAGCTATGCTGGAAACAGCATAGCAAGTTTAAATAAGGCTAGTCCGTTATCAACTTGAAAAAGTGGCACCGAGTCGGTGCTTTTTTCG</t>
  </si>
  <si>
    <t>ACCGTGGACGATCAGGGTTGCCCTGTTTAAGAGCTATGCTGGAAACAGCATAGCAAGTTTAAATAAGGCTAGTCCGTTATCAACTTGAAAAAGTGGCACCGAGTCGGTGCTTTTTTCG</t>
  </si>
  <si>
    <t>ACCGTTCACCATCAGCTTCAAGGAGTTTAAGAGCTATGCTGGAAACAGCATAGCAAGTTTAAATAAGGCTAGTCCGTTATCAACTTGAAAAAGTGGCACCGAGTCGGTGCTTTTTTCG</t>
  </si>
  <si>
    <t>ACCGTCACCATCAGCTTCAAGGAGGTTTAAGAGCTATGCTGGAAACAGCATAGCAAGTTTAAATAAGGCTAGTCCGTTATCAACTTGAAAAAGTGGCACCGAGTCGGTGCTTTTTTCG</t>
  </si>
  <si>
    <t>ACCGATTCACCATCAGCTTCAAGGGTTTAAGAGCTATGCTGGAAACAGCATAGCAAGTTTAAATAAGGCTAGTCCGTTATCAACTTGAAAAAGTGGCACCGAGTCGGTGCTTTTTTCG</t>
  </si>
  <si>
    <t>ACCGAGATCCCACTGTTGACAAGGGTTTAAGAGCTATGCTGGAAACAGCATAGCAAGTTTAAATAAGGCTAGTCCGTTATCAACTTGAAAAAGTGGCACCGAGTCGGTGCTTTTTTCG</t>
  </si>
  <si>
    <t>ACCGGGAGGGGTTCCGATATTTGGGTTTAAGAGCTATGCTGGAAACAGCATAGCAAGTTTAAATAAGGCTAGTCCGTTATCAACTTGAAAAAGTGGCACCGAGTCGGTGCTTTTTTCG</t>
  </si>
  <si>
    <t>ACCGGGATGAAGCCGCCCACTCAAGTTTAAGAGCTATGCTGGAAACAGCATAGCAAGTTTAAATAAGGCTAGTCCGTTATCAACTTGAAAAAGTGGCACCGAGTCGGTGCTTTTTTCG</t>
  </si>
  <si>
    <t>ACCGAGCCCAGGCACCTTGCCCCAGTTTAAGAGCTATGCTGGAAACAGCATAGCAAGTTTAAATAAGGCTAGTCCGTTATCAACTTGAAAAAGTGGCACCGAGTCGGTGCTTTTTTCG</t>
  </si>
  <si>
    <t>ACCGGAGGCATGTTCATGAAGCCGGTTTAAGAGCTATGCTGGAAACAGCATAGCAAGTTTAAATAAGGCTAGTCCGTTATCAACTTGAAAAAGTGGCACCGAGTCGGTGCTTTTTTCG</t>
  </si>
  <si>
    <t>ACCGGTAAATGATGTACACGTACAGTTTAAGAGCTATGCTGGAAACAGCATAGCAAGTTTAAATAAGGCTAGTCCGTTATCAACTTGAAAAAGTGGCACCGAGTCGGTGCTTTTTTCG</t>
  </si>
  <si>
    <t>ACCGGCTGCATCGGACGAGCTGTGGTTTAAGAGCTATGCTGGAAACAGCATAGCAAGTTTAAATAAGGCTAGTCCGTTATCAACTTGAAAAAGTGGCACCGAGTCGGTGCTTTTTTCG</t>
  </si>
  <si>
    <t>ACCGCCGGCTTCATGAACATGCCTGTTTAAGAGCTATGCTGGAAACAGCATAGCAAGTTTAAATAAGGCTAGTCCGTTATCAACTTGAAAAAGTGGCACCGAGTCGGTGCTTTTTTCG</t>
  </si>
  <si>
    <t>ACCGGCTGCGTCGGACGAGCTGTGGTTTAAGAGCTATGCTGGAAACAGCATAGCAAGTTTAAATAAGGCTAGTCCGTTATCAACTTGAAAAAGTGGCACCGAGTCGGTGCTTTTTTCG</t>
  </si>
  <si>
    <t>ACCGAGCAGCGACCAGCTAGAGCAGTTTAAGAGCTATGCTGGAAACAGCATAGCAAGTTTAAATAAGGCTAGTCCGTTATCAACTTGAAAAAGTGGCACCGAGTCGGTGCTTTTTTCG</t>
  </si>
  <si>
    <t>ACCGGTTGGAGTTCTTCGACCAGCGTTTAAGAGCTATGCTGGAAACAGCATAGCAAGTTTAAATAAGGCTAGTCCGTTATCAACTTGAAAAAGTGGCACCGAGTCGGTGCTTTTTTCG</t>
  </si>
  <si>
    <t>ACCGCGAAGAACTCCAACCCCAGTGTTTAAGAGCTATGCTGGAAACAGCATAGCAAGTTTAAATAAGGCTAGTCCGTTATCAACTTGAAAAAGTGGCACCGAGTCGGTGCTTTTTTCG</t>
  </si>
  <si>
    <t>ACCGAGTCACTCTCCGCGACACGGGTTTAAGAGCTATGCTGGAAACAGCATAGCAAGTTTAAATAAGGCTAGTCCGTTATCAACTTGAAAAAGTGGCACCGAGTCGGTGCTTTTTTCG</t>
  </si>
  <si>
    <t>ACCGCTCCTACTCCAGGTCCCCCGGTTTAAGAGCTATGCTGGAAACAGCATAGCAAGTTTAAATAAGGCTAGTCCGTTATCAACTTGAAAAAGTGGCACCGAGTCGGTGCTTTTTTCG</t>
  </si>
  <si>
    <t>ACCGCCTACTCCAGGTCCCCCGCGGTTTAAGAGCTATGCTGGAAACAGCATAGCAAGTTTAAATAAGGCTAGTCCGTTATCAACTTGAAAAAGTGGCACCGAGTCGGTGCTTTTTTCG</t>
  </si>
  <si>
    <t>ACCGATTGCTGCTGGGACCCCGCGGTTTAAGAGCTATGCTGGAAACAGCATAGCAAGTTTAAATAAGGCTAGTCCGTTATCAACTTGAAAAAGTGGCACCGAGTCGGTGCTTTTTTCG</t>
  </si>
  <si>
    <t>ACCGGGAGTAGCCGAATTGCTGCTGTTTAAGAGCTATGCTGGAAACAGCATAGCAAGTTTAAATAAGGCTAGTCCGTTATCAACTTGAAAAAGTGGCACCGAGTCGGTGCTTTTTTCG</t>
  </si>
  <si>
    <t>ACCGGGAGAGTGACTGCTCCCGTAGTTTAAGAGCTATGCTGGAAACAGCATAGCAAGTTTAAATAAGGCTAGTCCGTTATCAACTTGAAAAAGTGGCACCGAGTCGGTGCTTTTTTCG</t>
  </si>
  <si>
    <t>ACCGAGCAATTCGGCTACTCCCCAGTTTAAGAGCTATGCTGGAAACAGCATAGCAAGTTTAAATAAGGCTAGTCCGTTATCAACTTGAAAAAGTGGCACCGAGTCGGTGCTTTTTTCG</t>
  </si>
  <si>
    <t>ACCGACTCCCGTACCCGTCTCGAGGTTTAAGAGCTATGCTGGAAACAGCATAGCAAGTTTAAATAAGGCTAGTCCGTTATCAACTTGAAAAAGTGGCACCGAGTCGGTGCTTTTTTCG</t>
  </si>
  <si>
    <t>ACCGGAATTGCTGCTGGGACCCCGGTTTAAGAGCTATGCTGGAAACAGCATAGCAAGTTTAAATAAGGCTAGTCCGTTATCAACTTGAAAAAGTGGCACCGAGTCGGTGCTTTTTTCG</t>
  </si>
  <si>
    <t>ACCGGGTAGCGGAAGCAGCTTCCGGTTTAAGAGCTATGCTGGAAACAGCATAGCAAGTTTAAATAAGGCTAGTCCGTTATCAACTTGAAAAAGTGGCACCGAGTCGGTGCTTTTTTCG</t>
  </si>
  <si>
    <t>ACCGGTTTGCTGCGTATTAAAGGGGTTTAAGAGCTATGCTGGAAACAGCATAGCAAGTTTAAATAAGGCTAGTCCGTTATCAACTTGAAAAAGTGGCACCGAGTCGGTGCTTTTTTCG</t>
  </si>
  <si>
    <t>ACCGCTGCGAGTGGACTATAGTGGGTTTAAGAGCTATGCTGGAAACAGCATAGCAAGTTTAAATAAGGCTAGTCCGTTATCAACTTGAAAAAGTGGCACCGAGTCGGTGCTTTTTTCG</t>
  </si>
  <si>
    <t>ACCGTTGGTTTGCTGCGTATTAAAGTTTAAGAGCTATGCTGGAAACAGCATAGCAAGTTTAAATAAGGCTAGTCCGTTATCAACTTGAAAAAGTGGCACCGAGTCGGTGCTTTTTTCG</t>
  </si>
  <si>
    <t>ACCGTTAGCCAGAAATTTGTGGATGTTTAAGAGCTATGCTGGAAACAGCATAGCAAGTTTAAATAAGGCTAGTCCGTTATCAACTTGAAAAAGTGGCACCGAGTCGGTGCTTTTTTCG</t>
  </si>
  <si>
    <t>ACCGCTTTGGACGTTCAATGTCTGGTTTAAGAGCTATGCTGGAAACAGCATAGCAAGTTTAAATAAGGCTAGTCCGTTATCAACTTGAAAAAGTGGCACCGAGTCGGTGCTTTTTTCG</t>
  </si>
  <si>
    <t>ACCGGGCAGATGCACTTTGTGCCTGTTTAAGAGCTATGCTGGAAACAGCATAGCAAGTTTAAATAAGGCTAGTCCGTTATCAACTTGAAAAAGTGGCACCGAGTCGGTGCTTTTTTCG</t>
  </si>
  <si>
    <t>ACCGAAGATTGCGCTATATGGTTTGTTTAAGAGCTATGCTGGAAACAGCATAGCAAGTTTAAATAAGGCTAGTCCGTTATCAACTTGAAAAAGTGGCACCGAGTCGGTGCTTTTTTCG</t>
  </si>
  <si>
    <t>ACCGTGTATGGCTTGGGTTACTTTGTTTAAGAGCTATGCTGGAAACAGCATAGCAAGTTTAAATAAGGCTAGTCCGTTATCAACTTGAAAAAGTGGCACCGAGTCGGTGCTTTTTTCG</t>
  </si>
  <si>
    <t>ACCGCTACCCGATCCACAAATTTCGTTTAAGAGCTATGCTGGAAACAGCATAGCAAGTTTAAATAAGGCTAGTCCGTTATCAACTTGAAAAAGTGGCACCGAGTCGGTGCTTTTTTCG</t>
  </si>
  <si>
    <t>ACCGAATGCTGAACGGGAACGTCTGTTTAAGAGCTATGCTGGAAACAGCATAGCAAGTTTAAATAAGGCTAGTCCGTTATCAACTTGAAAAAGTGGCACCGAGTCGGTGCTTTTTTCG</t>
  </si>
  <si>
    <t>ACCGGCTCTATCTCAGTCGTCACAGTTTAAGAGCTATGCTGGAAACAGCATAGCAAGTTTAAATAAGGCTAGTCCGTTATCAACTTGAAAAAGTGGCACCGAGTCGGTGCTTTTTTCG</t>
  </si>
  <si>
    <t>ACCGGACGACTGAGATAGAGCAGAGTTTAAGAGCTATGCTGGAAACAGCATAGCAAGTTTAAATAAGGCTAGTCCGTTATCAACTTGAAAAAGTGGCACCGAGTCGGTGCTTTTTTCG</t>
  </si>
  <si>
    <t>ACCGTGACGACTGAGATAGAGCAGGTTTAAGAGCTATGCTGGAAACAGCATAGCAAGTTTAAATAAGGCTAGTCCGTTATCAACTTGAAAAAGTGGCACCGAGTCGGTGCTTTTTTCG</t>
  </si>
  <si>
    <t>ACCGTTTCTATTTGGATCCATTCGGTTTAAGAGCTATGCTGGAAACAGCATAGCAAGTTTAAATAAGGCTAGTCCGTTATCAACTTGAAAAAGTGGCACCGAGTCGGTGCTTTTTTCG</t>
  </si>
  <si>
    <t>ACCGAGTGAGCGCACTGCTGCCCCGTTTAAGAGCTATGCTGGAAACAGCATAGCAAGTTTAAATAAGGCTAGTCCGTTATCAACTTGAAAAAGTGGCACCGAGTCGGTGCTTTTTTCG</t>
  </si>
  <si>
    <t>ACCGGCGCAGGCAGCAGATGGGGCGTTTAAGAGCTATGCTGGAAACAGCATAGCAAGTTTAAATAAGGCTAGTCCGTTATCAACTTGAAAAAGTGGCACCGAGTCGGTGCTTTTTTCG</t>
  </si>
  <si>
    <t>ACCGAAGTGAGCGCACTGCTGCCCGTTTAAGAGCTATGCTGGAAACAGCATAGCAAGTTTAAATAAGGCTAGTCCGTTATCAACTTGAAAAAGTGGCACCGAGTCGGTGCTTTTTTCG</t>
  </si>
  <si>
    <t>ACCGTGGTGAAGAGGCGGGGTCGGGTTTAAGAGCTATGCTGGAAACAGCATAGCAAGTTTAAATAAGGCTAGTCCGTTATCAACTTGAAAAAGTGGCACCGAGTCGGTGCTTTTTTCG</t>
  </si>
  <si>
    <t>ACCGAGCAGATGGGGCAGGAGGCCGTTTAAGAGCTATGCTGGAAACAGCATAGCAAGTTTAAATAAGGCTAGTCCGTTATCAACTTGAAAAAGTGGCACCGAGTCGGTGCTTTTTTCG</t>
  </si>
  <si>
    <t>ACCGACTGTTACCTGGTGAAGAGGGTTTAAGAGCTATGCTGGAAACAGCATAGCAAGTTTAAATAAGGCTAGTCCGTTATCAACTTGAAAAAGTGGCACCGAGTCGGTGCTTTTTTCG</t>
  </si>
  <si>
    <t>ACCGGCAGTTGGAGAGCGCGGCCGGTTTAAGAGCTATGCTGGAAACAGCATAGCAAGTTTAAATAAGGCTAGTCCGTTATCAACTTGAAAAAGTGGCACCGAGTCGGTGCTTTTTTCG</t>
  </si>
  <si>
    <t>ACCGGGTCTTGAACACCTCCCGGGGTTTAAGAGCTATGCTGGAAACAGCATAGCAAGTTTAAATAAGGCTAGTCCGTTATCAACTTGAAAAAGTGGCACCGAGTCGGTGCTTTTTTCG</t>
  </si>
  <si>
    <t>ACCGATTCTGTTCTTATCCATGAGGTTTAAGAGCTATGCTGGAAACAGCATAGCAAGTTTAAATAAGGCTAGTCCGTTATCAACTTGAAAAAGTGGCACCGAGTCGGTGCTTTTTTCG</t>
  </si>
  <si>
    <t>ACCGTCAAACTGAGAGAGATTGCCGTTTAAGAGCTATGCTGGAAACAGCATAGCAAGTTTAAATAAGGCTAGTCCGTTATCAACTTGAAAAAGTGGCACCGAGTCGGTGCTTTTTTCG</t>
  </si>
  <si>
    <t>ACCGACATTTATCAGGACCTCAACGTTTAAGAGCTATGCTGGAAACAGCATAGCAAGTTTAAATAAGGCTAGTCCGTTATCAACTTGAAAAAGTGGCACCGAGTCGGTGCTTTTTTCG</t>
  </si>
  <si>
    <t>ACCGGACGCTGCAGTTGGAGAGCGGTTTAAGAGCTATGCTGGAAACAGCATAGCAAGTTTAAATAAGGCTAGTCCGTTATCAACTTGAAAAAGTGGCACCGAGTCGGTGCTTTTTTCG</t>
  </si>
  <si>
    <t>ACCGCTTCTATACGGCGCACGGCGGTTTAAGAGCTATGCTGGAAACAGCATAGCAAGTTTAAATAAGGCTAGTCCGTTATCAACTTGAAAAAGTGGCACCGAGTCGGTGCTTTTTTCG</t>
  </si>
  <si>
    <t>ACCGGGTGATCAAGTACATGGGGCGTTTAAGAGCTATGCTGGAAACAGCATAGCAAGTTTAAATAAGGCTAGTCCGTTATCAACTTGAAAAAGTGGCACCGAGTCGGTGCTTTTTTCG</t>
  </si>
  <si>
    <t>ACCGTTTAACACCCACAACACCAAGTTTAAGAGCTATGCTGGAAACAGCATAGCAAGTTTAAATAAGGCTAGTCCGTTATCAACTTGAAAAAGTGGCACCGAGTCGGTGCTTTTTTCG</t>
  </si>
  <si>
    <t>ACCGGGTATGTGGATTCCATACAGGTTTAAGAGCTATGCTGGAAACAGCATAGCAAGTTTAAATAAGGCTAGTCCGTTATCAACTTGAAAAAGTGGCACCGAGTCGGTGCTTTTTTCG</t>
  </si>
  <si>
    <t>ACCGGCATCATCCAGCTTGATTAGGTTTAAGAGCTATGCTGGAAACAGCATAGCAAGTTTAAATAAGGCTAGTCCGTTATCAACTTGAAAAAGTGGCACCGAGTCGGTGCTTTTTTCG</t>
  </si>
  <si>
    <t>ACCGCTGCAGCCGCTGCAGCGCCAGTTTAAGAGCTATGCTGGAAACAGCATAGCAAGTTTAAATAAGGCTAGTCCGTTATCAACTTGAAAAAGTGGCACCGAGTCGGTGCTTTTTTCG</t>
  </si>
  <si>
    <t>ACCGCTTCCAAATCAGCTAACAAAGTTTAAGAGCTATGCTGGAAACAGCATAGCAAGTTTAAATAAGGCTAGTCCGTTATCAACTTGAAAAAGTGGCACCGAGTCGGTGCTTTTTTCG</t>
  </si>
  <si>
    <t>ACCGCAAAACCGCTTGCCTCGCAGGTTTAAGAGCTATGCTGGAAACAGCATAGCAAGTTTAAATAAGGCTAGTCCGTTATCAACTTGAAAAAGTGGCACCGAGTCGGTGCTTTTTTCG</t>
  </si>
  <si>
    <t>ACCGGGTGGACCCTGGCGCTGCAGGTTTAAGAGCTATGCTGGAAACAGCATAGCAAGTTTAAATAAGGCTAGTCCGTTATCAACTTGAAAAAGTGGCACCGAGTCGGTGCTTTTTTCG</t>
  </si>
  <si>
    <t>ACCGGTTTGTTCATGTACGCCGCCGTTTAAGAGCTATGCTGGAAACAGCATAGCAAGTTTAAATAAGGCTAGTCCGTTATCAACTTGAAAAAGTGGCACCGAGTCGGTGCTTTTTTCG</t>
  </si>
  <si>
    <t>ACCGAGAGATGCACAGAAGATAGCGTTTAAGAGCTATGCTGGAAACAGCATAGCAAGTTTAAATAAGGCTAGTCCGTTATCAACTTGAAAAAGTGGCACCGAGTCGGTGCTTTTTTCG</t>
  </si>
  <si>
    <t>ACCGTGTGAATCCCCTAATCAAGCGTTTAAGAGCTATGCTGGAAACAGCATAGCAAGTTTAAATAAGGCTAGTCCGTTATCAACTTGAAAAAGTGGCACCGAGTCGGTGCTTTTTTCG</t>
  </si>
  <si>
    <t>ACCGTCTATGTATTGTAATTCTAGGTTTAAGAGCTATGCTGGAAACAGCATAGCAAGTTTAAATAAGGCTAGTCCGTTATCAACTTGAAAAAGTGGCACCGAGTCGGTGCTTTTTTCG</t>
  </si>
  <si>
    <t>ACCGATTTCAGGCTTCCCGTAGACGTTTAAGAGCTATGCTGGAAACAGCATAGCAAGTTTAAATAAGGCTAGTCCGTTATCAACTTGAAAAAGTGGCACCGAGTCGGTGCTTTTTTCG</t>
  </si>
  <si>
    <t>ACCGTGGAGTCCGAAATTGTAGCGGTTTAAGAGCTATGCTGGAAACAGCATAGCAAGTTTAAATAAGGCTAGTCCGTTATCAACTTGAAAAAGTGGCACCGAGTCGGTGCTTTTTTCG</t>
  </si>
  <si>
    <t>ACCGGATCAGAGTGAACAACTTGGGTTTAAGAGCTATGCTGGAAACAGCATAGCAAGTTTAAATAAGGCTAGTCCGTTATCAACTTGAAAAAGTGGCACCGAGTCGGTGCTTTTTTCG</t>
  </si>
  <si>
    <t>ACCGCCTGGAGTCCGAAATTGTAGGTTTAAGAGCTATGCTGGAAACAGCATAGCAAGTTTAAATAAGGCTAGTCCGTTATCAACTTGAAAAAGTGGCACCGAGTCGGTGCTTTTTTCG</t>
  </si>
  <si>
    <t>ACCGACTGGGATAGTATAATTTGGGTTTAAGAGCTATGCTGGAAACAGCATAGCAAGTTTAAATAAGGCTAGTCCGTTATCAACTTGAAAAAGTGGCACCGAGTCGGTGCTTTTTTCG</t>
  </si>
  <si>
    <t>ACCGACAAAGCTGCAACAGCTGCAGTTTAAGAGCTATGCTGGAAACAGCATAGCAAGTTTAAATAAGGCTAGTCCGTTATCAACTTGAAAAAGTGGCACCGAGTCGGTGCTTTTTTCG</t>
  </si>
  <si>
    <t>ACCGACTTGGACTGAACCTCCATTGTTTAAGAGCTATGCTGGAAACAGCATAGCAAGTTTAAATAAGGCTAGTCCGTTATCAACTTGAAAAAGTGGCACCGAGTCGGTGCTTTTTTCG</t>
  </si>
  <si>
    <t>ACCGGGAGAAACCCGCTCACCTCAGTTTAAGAGCTATGCTGGAAACAGCATAGCAAGTTTAAATAAGGCTAGTCCGTTATCAACTTGAAAAAGTGGCACCGAGTCGGTGCTTTTTTCG</t>
  </si>
  <si>
    <t>ACCGGCGGGTTTCTCCCGACGACGGTTTAAGAGCTATGCTGGAAACAGCATAGCAAGTTTAAATAAGGCTAGTCCGTTATCAACTTGAAAAAGTGGCACCGAGTCGGTGCTTTTTTCG</t>
  </si>
  <si>
    <t>ACCGTTAATTTCACTACTATCCAAGTTTAAGAGCTATGCTGGAAACAGCATAGCAAGTTTAAATAAGGCTAGTCCGTTATCAACTTGAAAAAGTGGCACCGAGTCGGTGCTTTTTTCG</t>
  </si>
  <si>
    <t>ACCGGACTCCACAGAGCCGCCCTTGTTTAAGAGCTATGCTGGAAACAGCATAGCAAGTTTAAATAAGGCTAGTCCGTTATCAACTTGAAAAAGTGGCACCGAGTCGGTGCTTTTTTCG</t>
  </si>
  <si>
    <t>ACCGGCACTCGTAACAACAGACTGGTTTAAGAGCTATGCTGGAAACAGCATAGCAAGTTTAAATAAGGCTAGTCCGTTATCAACTTGAAAAAGTGGCACCGAGTCGGTGCTTTTTTCG</t>
  </si>
  <si>
    <t>ACCGCCTGGGTCGAAGAAGAATCGGTTTAAGAGCTATGCTGGAAACAGCATAGCAAGTTTAAATAAGGCTAGTCCGTTATCAACTTGAAAAAGTGGCACCGAGTCGGTGCTTTTTTCG</t>
  </si>
  <si>
    <t>ACCGAGATCCATCTGTGTGTGCTGGTTTAAGAGCTATGCTGGAAACAGCATAGCAAGTTTAAATAAGGCTAGTCCGTTATCAACTTGAAAAAGTGGCACCGAGTCGGTGCTTTTTTCG</t>
  </si>
  <si>
    <t>ACCGTCACCCCTCAGTGTACAAAGGTTTAAGAGCTATGCTGGAAACAGCATAGCAAGTTTAAATAAGGCTAGTCCGTTATCAACTTGAAAAAGTGGCACCGAGTCGGTGCTTTTTTCG</t>
  </si>
  <si>
    <t>ACCGAACCCAAGGAGGACACCGCAGTTTAAGAGCTATGCTGGAAACAGCATAGCAAGTTTAAATAAGGCTAGTCCGTTATCAACTTGAAAAAGTGGCACCGAGTCGGTGCTTTTTTCG</t>
  </si>
  <si>
    <t>ACCGCCTTAGGAGCGAACCCAAGGGTTTAAGAGCTATGCTGGAAACAGCATAGCAAGTTTAAATAAGGCTAGTCCGTTATCAACTTGAAAAAGTGGCACCGAGTCGGTGCTTTTTTCG</t>
  </si>
  <si>
    <t>ACCGGCCGGGCCCCAGGGAGGCCGGTTTAAGAGCTATGCTGGAAACAGCATAGCAAGTTTAAATAAGGCTAGTCCGTTATCAACTTGAAAAAGTGGCACCGAGTCGGTGCTTTTTTCG</t>
  </si>
  <si>
    <t>ACCGAATTCCACAGCACACACAGAGTTTAAGAGCTATGCTGGAAACAGCATAGCAAGTTTAAATAAGGCTAGTCCGTTATCAACTTGAAAAAGTGGCACCGAGTCGGTGCTTTTTTCG</t>
  </si>
  <si>
    <t>ACCGGGAGTCACTAGTATCATAGTGTTTAAGAGCTATGCTGGAAACAGCATAGCAAGTTTAAATAAGGCTAGTCCGTTATCAACTTGAAAAAGTGGCACCGAGTCGGTGCTTTTTTCG</t>
  </si>
  <si>
    <t>ACCGCCTCCTTAGGAGCGAACCCAGTTTAAGAGCTATGCTGGAAACAGCATAGCAAGTTTAAATAAGGCTAGTCCGTTATCAACTTGAAAAAGTGGCACCGAGTCGGTGCTTTTTTCG</t>
  </si>
  <si>
    <t>ACCGAGGCGAAGAACCTCAACGGAGTTTAAGAGCTATGCTGGAAACAGCATAGCAAGTTTAAATAAGGCTAGTCCGTTATCAACTTGAAAAAGTGGCACCGAGTCGGTGCTTTTTTCG</t>
  </si>
  <si>
    <t>ACCGTTGAGGTTCTTCGCCTTGGGGTTTAAGAGCTATGCTGGAAACAGCATAGCAAGTTTAAATAAGGCTAGTCCGTTATCAACTTGAAAAAGTGGCACCGAGTCGGTGCTTTTTTCG</t>
  </si>
  <si>
    <t>ACCGGAGTGATGCCAACAAGGCCTGTTTAAGAGCTATGCTGGAAACAGCATAGCAAGTTTAAATAAGGCTAGTCCGTTATCAACTTGAAAAAGTGGCACCGAGTCGGTGCTTTTTTCG</t>
  </si>
  <si>
    <t>ACCGTTGTTGGCATCACTCAGCGCGTTTAAGAGCTATGCTGGAAACAGCATAGCAAGTTTAAATAAGGCTAGTCCGTTATCAACTTGAAAAAGTGGCACCGAGTCGGTGCTTTTTTCG</t>
  </si>
  <si>
    <t>ACCGCCCAAGGCGAAGAACCTCAAGTTTAAGAGCTATGCTGGAAACAGCATAGCAAGTTTAAATAAGGCTAGTCCGTTATCAACTTGAAAAAGTGGCACCGAGTCGGTGCTTTTTTCG</t>
  </si>
  <si>
    <t>ACCGGCCAGGGCCTCACGCGAAGGGTTTAAGAGCTATGCTGGAAACAGCATAGCAAGTTTAAATAAGGCTAGTCCGTTATCAACTTGAAAAAGTGGCACCGAGTCGGTGCTTTTTTCG</t>
  </si>
  <si>
    <t>ACCGGGCCTCTCCTTCCCCAGGCGGTTTAAGAGCTATGCTGGAAACAGCATAGCAAGTTTAAATAAGGCTAGTCCGTTATCAACTTGAAAAAGTGGCACCGAGTCGGTGCTTTTTTCG</t>
  </si>
  <si>
    <t>ACCGAGAACCTCAACGGAGGGCTGGTTTAAGAGCTATGCTGGAAACAGCATAGCAAGTTTAAATAAGGCTAGTCCGTTATCAACTTGAAAAAGTGGCACCGAGTCGGTGCTTTTTTCG</t>
  </si>
  <si>
    <t>ACCGGAACATTCATCCGCGAGAAAGTTTAAGAGCTATGCTGGAAACAGCATAGCAAGTTTAAATAAGGCTAGTCCGTTATCAACTTGAAAAAGTGGCACCGAGTCGGTGCTTTTTTCG</t>
  </si>
  <si>
    <t>ACCGTTCGCGTGAGGCCCTGGCCGGTTTAAGAGCTATGCTGGAAACAGCATAGCAAGTTTAAATAAGGCTAGTCCGTTATCAACTTGAAAAAGTGGCACCGAGTCGGTGCTTTTTTCG</t>
  </si>
  <si>
    <t>ACCGGCTTCCTTCCCGCTGCGCAGGTTTAAGAGCTATGCTGGAAACAGCATAGCAAGTTTAAATAAGGCTAGTCCGTTATCAACTTGAAAAAGTGGCACCGAGTCGGTGCTTTTTTCG</t>
  </si>
  <si>
    <t>ACCGGTGTGCTCAGAAGTCCCCCAGTTTAAGAGCTATGCTGGAAACAGCATAGCAAGTTTAAATAAGGCTAGTCCGTTATCAACTTGAAAAAGTGGCACCGAGTCGGTGCTTTTTTCG</t>
  </si>
  <si>
    <t>ACCGGCTAAGATCCTACAGCACTTGTTTAAGAGCTATGCTGGAAACAGCATAGCAAGTTTAAATAAGGCTAGTCCGTTATCAACTTGAAAAAGTGGCACCGAGTCGGTGCTTTTTTCG</t>
  </si>
  <si>
    <t>ACCGTCTGAAATACGAAGCGCGTGGTTTAAGAGCTATGCTGGAAACAGCATAGCAAGTTTAAATAAGGCTAGTCCGTTATCAACTTGAAAAAGTGGCACCGAGTCGGTGCTTTTTTCG</t>
  </si>
  <si>
    <t>ACCGCAGCGGCACCGAACATCGGGGTTTAAGAGCTATGCTGGAAACAGCATAGCAAGTTTAAATAAGGCTAGTCCGTTATCAACTTGAAAAAGTGGCACCGAGTCGGTGCTTTTTTCG</t>
  </si>
  <si>
    <t>ACCGGGTCGCCTCGTCCCGCCACTGTTTAAGAGCTATGCTGGAAACAGCATAGCAAGTTTAAATAAGGCTAGTCCGTTATCAACTTGAAAAAGTGGCACCGAGTCGGTGCTTTTTTCG</t>
  </si>
  <si>
    <t>ACCGTCAGCCAGCGAACGAAGAGCGTTTAAGAGCTATGCTGGAAACAGCATAGCAAGTTTAAATAAGGCTAGTCCGTTATCAACTTGAAAAAGTGGCACCGAGTCGGTGCTTTTTTCG</t>
  </si>
  <si>
    <t>ACCGGCTGCAGCGGCACCGAACATGTTTAAGAGCTATGCTGGAAACAGCATAGCAAGTTTAAATAAGGCTAGTCCGTTATCAACTTGAAAAAGTGGCACCGAGTCGGTGCTTTTTTCG</t>
  </si>
  <si>
    <t>ACCGGGTGTGCTCAGAAGTCCCCCGTTTAAGAGCTATGCTGGAAACAGCATAGCAAGTTTAAATAAGGCTAGTCCGTTATCAACTTGAAAAAGTGGCACCGAGTCGGTGCTTTTTTCG</t>
  </si>
  <si>
    <t>ACCGTACCCACTGCCGCTGCGCAGGTTTAAGAGCTATGCTGGAAACAGCATAGCAAGTTTAAATAAGGCTAGTCCGTTATCAACTTGAAAAAGTGGCACCGAGTCGGTGCTTTTTTCG</t>
  </si>
  <si>
    <t>ACCGGGTATAGTAGTTGATCACAGGTTTAAGAGCTATGCTGGAAACAGCATAGCAAGTTTAAATAAGGCTAGTCCGTTATCAACTTGAAAAAGTGGCACCGAGTCGGTGCTTTTTTCG</t>
  </si>
  <si>
    <t>ACCGTGATCAACTACTATACCGGAGTTTAAGAGCTATGCTGGAAACAGCATAGCAAGTTTAAATAAGGCTAGTCCGTTATCAACTTGAAAAAGTGGCACCGAGTCGGTGCTTTTTTCG</t>
  </si>
  <si>
    <t>ACCGCTTCCTGTGACCACTTCCCAGTTTAAGAGCTATGCTGGAAACAGCATAGCAAGTTTAAATAAGGCTAGTCCGTTATCAACTTGAAAAAGTGGCACCGAGTCGGTGCTTTTTTCG</t>
  </si>
  <si>
    <t>ACCGGCTGGTACGACCAAGAGAAAGTTTAAGAGCTATGCTGGAAACAGCATAGCAAGTTTAAATAAGGCTAGTCCGTTATCAACTTGAAAAAGTGGCACCGAGTCGGTGCTTTTTTCG</t>
  </si>
  <si>
    <t>ACCGGCTACTATTCTCGTGGCCGGGTTTAAGAGCTATGCTGGAAACAGCATAGCAAGTTTAAATAAGGCTAGTCCGTTATCAACTTGAAAAAGTGGCACCGAGTCGGTGCTTTTTTCG</t>
  </si>
  <si>
    <t>ACCGGATGATTGCTGAGTGTCCTGGTTTAAGAGCTATGCTGGAAACAGCATAGCAAGTTTAAATAAGGCTAGTCCGTTATCAACTTGAAAAAGTGGCACCGAGTCGGTGCTTTTTTCG</t>
  </si>
  <si>
    <t>ACCGGGTCATGCTGCAGCAGACCCGTTTAAGAGCTATGCTGGAAACAGCATAGCAAGTTTAAATAAGGCTAGTCCGTTATCAACTTGAAAAAGTGGCACCGAGTCGGTGCTTTTTTCG</t>
  </si>
  <si>
    <t>ACCGCGACTCAGGCGGGAGACGAGGTTTAAGAGCTATGCTGGAAACAGCATAGCAAGTTTAAATAAGGCTAGTCCGTTATCAACTTGAAAAAGTGGCACCGAGTCGGTGCTTTTTTCG</t>
  </si>
  <si>
    <t>ACCGACTGTGATCAACTACTATACGTTTAAGAGCTATGCTGGAAACAGCATAGCAAGTTTAAATAAGGCTAGTCCGTTATCAACTTGAAAAAGTGGCACCGAGTCGGTGCTTTTTTCG</t>
  </si>
  <si>
    <t>ACCGAGGAAGCCACGAGCAGCCGTGTTTAAGAGCTATGCTGGAAACAGCATAGCAAGTTTAAATAAGGCTAGTCCGTTATCAACTTGAAAAAGTGGCACCGAGTCGGTGCTTTTTTCG</t>
  </si>
  <si>
    <t>ACCGGCTGGCAGAAGCAATGGCCGGTTTAAGAGCTATGCTGGAAACAGCATAGCAAGTTTAAATAAGGCTAGTCCGTTATCAACTTGAAAAAGTGGCACCGAGTCGGTGCTTTTTTCG</t>
  </si>
  <si>
    <t>ACCGGCAGCATCACTATTTCCGTGGTTTAAGAGCTATGCTGGAAACAGCATAGCAAGTTTAAATAAGGCTAGTCCGTTATCAACTTGAAAAAGTGGCACCGAGTCGGTGCTTTTTTCG</t>
  </si>
  <si>
    <t>ACCGATATTATTCGGTTGACCAGAGTTTAAGAGCTATGCTGGAAACAGCATAGCAAGTTTAAATAAGGCTAGTCCGTTATCAACTTGAAAAAGTGGCACCGAGTCGGTGCTTTTTTCG</t>
  </si>
  <si>
    <t>ACCGGTGATGACCACAATAAGTAAGTTTAAGAGCTATGCTGGAAACAGCATAGCAAGTTTAAATAAGGCTAGTCCGTTATCAACTTGAAAAAGTGGCACCGAGTCGGTGCTTTTTTCG</t>
  </si>
  <si>
    <t>ACCGATTTCCGTGTGGGATGAGATGTTTAAGAGCTATGCTGGAAACAGCATAGCAAGTTTAAATAAGGCTAGTCCGTTATCAACTTGAAAAAGTGGCACCGAGTCGGTGCTTTTTTCG</t>
  </si>
  <si>
    <t>ACCGACCTCCGATCTCATCCCACAGTTTAAGAGCTATGCTGGAAACAGCATAGCAAGTTTAAATAAGGCTAGTCCGTTATCAACTTGAAAAAGTGGCACCGAGTCGGTGCTTTTTTCG</t>
  </si>
  <si>
    <t>ACCGTTTATAAGAGATATTAAGCCGTTTAAGAGCTATGCTGGAAACAGCATAGCAAGTTTAAATAAGGCTAGTCCGTTATCAACTTGAAAAAGTGGCACCGAGTCGGTGCTTTTTTCG</t>
  </si>
  <si>
    <t>ACCGACAGGTACATTTGGACCAGTGTTTAAGAGCTATGCTGGAAACAGCATAGCAAGTTTAAATAAGGCTAGTCCGTTATCAACTTGAAAAAGTGGCACCGAGTCGGTGCTTTTTTCG</t>
  </si>
  <si>
    <t>ACCGGTCAACCGAATAATATCCCCGTTTAAGAGCTATGCTGGAAACAGCATAGCAAGTTTAAATAAGGCTAGTCCGTTATCAACTTGAAAAAGTGGCACCGAGTCGGTGCTTTTTTCG</t>
  </si>
  <si>
    <t>ACCGTCTGACACTTTATACTGGAAGTTTAAGAGCTATGCTGGAAACAGCATAGCAAGTTTAAATAAGGCTAGTCCGTTATCAACTTGAAAAAGTGGCACCGAGTCGGTGCTTTTTTCG</t>
  </si>
  <si>
    <t>ACCGACATTATCCGGCTCACCAAAGTTTAAGAGCTATGCTGGAAACAGCATAGCAAGTTTAAATAAGGCTAGTCCGTTATCAACTTGAAAAAGTGGCACCGAGTCGGTGCTTTTTTCG</t>
  </si>
  <si>
    <t>ACCGGGTTCGGACCTGCAAAGTGGGTTTAAGAGCTATGCTGGAAACAGCATAGCAAGTTTAAATAAGGCTAGTCCGTTATCAACTTGAAAAAGTGGCACCGAGTCGGTGCTTTTTTCG</t>
  </si>
  <si>
    <t>ACCGCCAGCAGGCACCCAACAAGGGTTTAAGAGCTATGCTGGAAACAGCATAGCAAGTTTAAATAAGGCTAGTCCGTTATCAACTTGAAAAAGTGGCACCGAGTCGGTGCTTTTTTCG</t>
  </si>
  <si>
    <t>ACCGGGGTTGCTGGAAGGGCCAGGGTTTAAGAGCTATGCTGGAAACAGCATAGCAAGTTTAAATAAGGCTAGTCCGTTATCAACTTGAAAAAGTGGCACCGAGTCGGTGCTTTTTTCG</t>
  </si>
  <si>
    <t>ACCGTGAGGTTCGGACCTGCAAAGGTTTAAGAGCTATGCTGGAAACAGCATAGCAAGTTTAAATAAGGCTAGTCCGTTATCAACTTGAAAAAGTGGCACCGAGTCGGTGCTTTTTTCG</t>
  </si>
  <si>
    <t>ACCGCTGACACTATATACTGGCCGGTTTAAGAGCTATGCTGGAAACAGCATAGCAAGTTTAAATAAGGCTAGTCCGTTATCAACTTGAAAAAGTGGCACCGAGTCGGTGCTTTTTTCG</t>
  </si>
  <si>
    <t>ACCGGACACTATATACTGGCCGTGGTTTAAGAGCTATGCTGGAAACAGCATAGCAAGTTTAAATAAGGCTAGTCCGTTATCAACTTGAAAAAGTGGCACCGAGTCGGTGCTTTTTTCG</t>
  </si>
  <si>
    <t>ACCGTTACTAACAGGGTTGCTGGAGTTTAAGAGCTATGCTGGAAACAGCATAGCAAGTTTAAATAAGGCTAGTCCGTTATCAACTTGAAAAAGTGGCACCGAGTCGGTGCTTTTTTCG</t>
  </si>
  <si>
    <t>ACCGACACTATATACTGGCCGTGGGTTTAAGAGCTATGCTGGAAACAGCATAGCAAGTTTAAATAAGGCTAGTCCGTTATCAACTTGAAAAAGTGGCACCGAGTCGGTGCTTTTTTCG</t>
  </si>
  <si>
    <t>ACCGGGTTGTCTGACACTATATACGTTTAAGAGCTATGCTGGAAACAGCATAGCAAGTTTAAATAAGGCTAGTCCGTTATCAACTTGAAAAAGTGGCACCGAGTCGGTGCTTTTTTCG</t>
  </si>
  <si>
    <t>ACCGTTTGCAGGACTCCTTTACAGGTTTAAGAGCTATGCTGGAAACAGCATAGCAAGTTTAAATAAGGCTAGTCCGTTATCAACTTGAAAAAGTGGCACCGAGTCGGTGCTTTTTTCG</t>
  </si>
  <si>
    <t>ACCGGCGTTGAGTACGTTGTTGGAGTTTAAGAGCTATGCTGGAAACAGCATAGCAAGTTTAAATAAGGCTAGTCCGTTATCAACTTGAAAAAGTGGCACCGAGTCGGTGCTTTTTTCG</t>
  </si>
  <si>
    <t>ACCGATAGATGGTTCATCAAGAGGGTTTAAGAGCTATGCTGGAAACAGCATAGCAAGTTTAAATAAGGCTAGTCCGTTATCAACTTGAAAAAGTGGCACCGAGTCGGTGCTTTTTTCG</t>
  </si>
  <si>
    <t>ACCGCCTCTTGATGAACCATCTATGTTTAAGAGCTATGCTGGAAACAGCATAGCAAGTTTAAATAAGGCTAGTCCGTTATCAACTTGAAAAAGTGGCACCGAGTCGGTGCTTTTTTCG</t>
  </si>
  <si>
    <t>ACCGACGCCAGTCAAAAGTCTGTAGTTTAAGAGCTATGCTGGAAACAGCATAGCAAGTTTAAATAAGGCTAGTCCGTTATCAACTTGAAAAAGTGGCACCGAGTCGGTGCTTTTTTCG</t>
  </si>
  <si>
    <t>ACCGCCTATTCCTGAAGCAGAAATGTTTAAGAGCTATGCTGGAAACAGCATAGCAAGTTTAAATAAGGCTAGTCCGTTATCAACTTGAAAAAGTGGCACCGAGTCGGTGCTTTTTTCG</t>
  </si>
  <si>
    <t>ACCGCCAGGACCAAGCCTTTCACAGTTTAAGAGCTATGCTGGAAACAGCATAGCAAGTTTAAATAAGGCTAGTCCGTTATCAACTTGAAAAAGTGGCACCGAGTCGGTGCTTTTTTCG</t>
  </si>
  <si>
    <t>ACCGCAAGCTATATTGCAACTTGGGTTTAAGAGCTATGCTGGAAACAGCATAGCAAGTTTAAATAAGGCTAGTCCGTTATCAACTTGAAAAAGTGGCACCGAGTCGGTGCTTTTTTCG</t>
  </si>
  <si>
    <t>ACCGCCAATAGATGGTTCATCAAGGTTTAAGAGCTATGCTGGAAACAGCATAGCAAGTTTAAATAAGGCTAGTCCGTTATCAACTTGAAAAAGTGGCACCGAGTCGGTGCTTTTTTCG</t>
  </si>
  <si>
    <t>ACCGTGAAGCAGAAATTGGATTGGGTTTAAGAGCTATGCTGGAAACAGCATAGCAAGTTTAAATAAGGCTAGTCCGTTATCAACTTGAAAAAGTGGCACCGAGTCGGTGCTTTTTTCG</t>
  </si>
  <si>
    <t>ACCGGAATGTGCTACGAAACCTAGGTTTAAGAGCTATGCTGGAAACAGCATAGCAAGTTTAAATAAGGCTAGTCCGTTATCAACTTGAAAAAGTGGCACCGAGTCGGTGCTTTTTTCG</t>
  </si>
  <si>
    <t>ACCGGCGGATGTCCACGAAACATAGTTTAAGAGCTATGCTGGAAACAGCATAGCAAGTTTAAATAAGGCTAGTCCGTTATCAACTTGAAAAAGTGGCACCGAGTCGGTGCTTTTTTCG</t>
  </si>
  <si>
    <t>ACCGTATGTTTCGTGGACATCCGCGTTTAAGAGCTATGCTGGAAACAGCATAGCAAGTTTAAATAAGGCTAGTCCGTTATCAACTTGAAAAAGTGGCACCGAGTCGGTGCTTTTTTCG</t>
  </si>
  <si>
    <t>ACCGGGTCCCAGCGGCCGAACCGGGTTTAAGAGCTATGCTGGAAACAGCATAGCAAGTTTAAATAAGGCTAGTCCGTTATCAACTTGAAAAAGTGGCACCGAGTCGGTGCTTTTTTCG</t>
  </si>
  <si>
    <t>ACCGCGAAACATAGGGCGAGCCGGGTTTAAGAGCTATGCTGGAAACAGCATAGCAAGTTTAAATAAGGCTAGTCCGTTATCAACTTGAAAAAGTGGCACCGAGTCGGTGCTTTTTTCG</t>
  </si>
  <si>
    <t>ACCGTAGCGGATAAGGCCTTTGACGTTTAAGAGCTATGCTGGAAACAGCATAGCAAGTTTAAATAAGGCTAGTCCGTTATCAACTTGAAAAAGTGGCACCGAGTCGGTGCTTTTTTCG</t>
  </si>
  <si>
    <t>ACCGGTTTGTGAATGAGGCCTGCAGTTTAAGAGCTATGCTGGAAACAGCATAGCAAGTTTAAATAAGGCTAGTCCGTTATCAACTTGAAAAAGTGGCACCGAGTCGGTGCTTTTTTCG</t>
  </si>
  <si>
    <t>ACCGTGCAGGGCGCTGGTGTTCGGGTTTAAGAGCTATGCTGGAAACAGCATAGCAAGTTTAAATAAGGCTAGTCCGTTATCAACTTGAAAAAGTGGCACCGAGTCGGTGCTTTTTTCG</t>
  </si>
  <si>
    <t>ACCGCGGTAGGCACTGCTCTCAAAGTTTAAGAGCTATGCTGGAAACAGCATAGCAAGTTTAAATAAGGCTAGTCCGTTATCAACTTGAAAAAGTGGCACCGAGTCGGTGCTTTTTTCG</t>
  </si>
  <si>
    <t>ACCGGGCCGTGTAAAAGCGCAGGTGTTTAAGAGCTATGCTGGAAACAGCATAGCAAGTTTAAATAAGGCTAGTCCGTTATCAACTTGAAAAAGTGGCACCGAGTCGGTGCTTTTTTCG</t>
  </si>
  <si>
    <t>ACCGAAGCAGGTCGGGGAGCCCAGGTTTAAGAGCTATGCTGGAAACAGCATAGCAAGTTTAAATAAGGCTAGTCCGTTATCAACTTGAAAAAGTGGCACCGAGTCGGTGCTTTTTTCG</t>
  </si>
  <si>
    <t>ACCGCCACCTGCTGACCCACAAAGGTTTAAGAGCTATGCTGGAAACAGCATAGCAAGTTTAAATAAGGCTAGTCCGTTATCAACTTGAAAAAGTGGCACCGAGTCGGTGCTTTTTTCG</t>
  </si>
  <si>
    <t>ACCGGCTGCGGACCCAAAGCAGGTGTTTAAGAGCTATGCTGGAAACAGCATAGCAAGTTTAAATAAGGCTAGTCCGTTATCAACTTGAAAAAGTGGCACCGAGTCGGTGCTTTTTTCG</t>
  </si>
  <si>
    <t>ACCGGACGAGCTCTGCAGACCGTGGTTTAAGAGCTATGCTGGAAACAGCATAGCAAGTTTAAATAAGGCTAGTCCGTTATCAACTTGAAAAAGTGGCACCGAGTCGGTGCTTTTTTCG</t>
  </si>
  <si>
    <t>ACCGGGTGTTGGGCTGCTGCCAGGGTTTAAGAGCTATGCTGGAAACAGCATAGCAAGTTTAAATAAGGCTAGTCCGTTATCAACTTGAAAAAGTGGCACCGAGTCGGTGCTTTTTTCG</t>
  </si>
  <si>
    <t>ACCGCCAAAGTGCAGGACCAACCTGTTTAAGAGCTATGCTGGAAACAGCATAGCAAGTTTAAATAAGGCTAGTCCGTTATCAACTTGAAAAAGTGGCACCGAGTCGGTGCTTTTTTCG</t>
  </si>
  <si>
    <t>ACCGACCACCTGCTGACCCACAAAGTTTAAGAGCTATGCTGGAAACAGCATAGCAAGTTTAAATAAGGCTAGTCCGTTATCAACTTGAAAAAGTGGCACCGAGTCGGTGCTTTTTTCG</t>
  </si>
  <si>
    <t>ACCGTCAGAATCATCCTCGCCCTGGTTTAAGAGCTATGCTGGAAACAGCATAGCAAGTTTAAATAAGGCTAGTCCGTTATCAACTTGAAAAAGTGGCACCGAGTCGGTGCTTTTTTCG</t>
  </si>
  <si>
    <t>ACCGTGGTGAAATTTCCTCACCAAGTTTAAGAGCTATGCTGGAAACAGCATAGCAAGTTTAAATAAGGCTAGTCCGTTATCAACTTGAAAAAGTGGCACCGAGTCGGTGCTTTTTTCG</t>
  </si>
  <si>
    <t>ACCGCAGAATCATCCTCGCCCTGGGTTTAAGAGCTATGCTGGAAACAGCATAGCAAGTTTAAATAAGGCTAGTCCGTTATCAACTTGAAAAAGTGGCACCGAGTCGGTGCTTTTTTCG</t>
  </si>
  <si>
    <t>ACCGATGGAGAGAAGATTCGCGCGGTTTAAGAGCTATGCTGGAAACAGCATAGCAAGTTTAAATAAGGCTAGTCCGTTATCAACTTGAAAAAGTGGCACCGAGTCGGTGCTTTTTTCG</t>
  </si>
  <si>
    <t>ACCGAATCAGTTGGACATCTAGCAGTTTAAGAGCTATGCTGGAAACAGCATAGCAAGTTTAAATAAGGCTAGTCCGTTATCAACTTGAAAAAGTGGCACCGAGTCGGTGCTTTTTTCG</t>
  </si>
  <si>
    <t>ACCGGGATCATGTTATGGACTCCGGTTTAAGAGCTATGCTGGAAACAGCATAGCAAGTTTAAATAAGGCTAGTCCGTTATCAACTTGAAAAAGTGGCACCGAGTCGGTGCTTTTTTCG</t>
  </si>
  <si>
    <t>ACCGACAGTGGCGTGGAAACTTTGGTTTAAGAGCTATGCTGGAAACAGCATAGCAAGTTTAAATAAGGCTAGTCCGTTATCAACTTGAAAAAGTGGCACCGAGTCGGTGCTTTTTTCG</t>
  </si>
  <si>
    <t>ACCGGCGGGTGCTCCCGGGCCAGGGTTTAAGAGCTATGCTGGAAACAGCATAGCAAGTTTAAATAAGGCTAGTCCGTTATCAACTTGAAAAAGTGGCACCGAGTCGGTGCTTTTTTCG</t>
  </si>
  <si>
    <t>ACCGAATGAAGCTCTCTTTGACAGGTTTAAGAGCTATGCTGGAAACAGCATAGCAAGTTTAAATAAGGCTAGTCCGTTATCAACTTGAAAAAGTGGCACCGAGTCGGTGCTTTTTTCG</t>
  </si>
  <si>
    <t>ACCGTGGATATGTTTACAGTGGCGGTTTAAGAGCTATGCTGGAAACAGCATAGCAAGTTTAAATAAGGCTAGTCCGTTATCAACTTGAAAAAGTGGCACCGAGTCGGTGCTTTTTTCG</t>
  </si>
  <si>
    <t>ACCGAGCGCTCTGCGGAGTCTGCAGTTTAAGAGCTATGCTGGAAACAGCATAGCAAGTTTAAATAAGGCTAGTCCGTTATCAACTTGAAAAAGTGGCACCGAGTCGGTGCTTTTTTCG</t>
  </si>
  <si>
    <t>ACCGAGGCTGCGAGCCGCAAGGCGGTTTAAGAGCTATGCTGGAAACAGCATAGCAAGTTTAAATAAGGCTAGTCCGTTATCAACTTGAAAAAGTGGCACCGAGTCGGTGCTTTTTTCG</t>
  </si>
  <si>
    <t>ACCGCAGAGCGCTTCCCCGCACGCGTTTAAGAGCTATGCTGGAAACAGCATAGCAAGTTTAAATAAGGCTAGTCCGTTATCAACTTGAAAAAGTGGCACCGAGTCGGTGCTTTTTTCG</t>
  </si>
  <si>
    <t>ACCGTTGGCTATCGATTCCTTGCAGTTTAAGAGCTATGCTGGAAACAGCATAGCAAGTTTAAATAAGGCTAGTCCGTTATCAACTTGAAAAAGTGGCACCGAGTCGGTGCTTTTTTCG</t>
  </si>
  <si>
    <t>ACCGTCCTGCAGATTCATGACAAAGTTTAAGAGCTATGCTGGAAACAGCATAGCAAGTTTAAATAAGGCTAGTCCGTTATCAACTTGAAAAAGTGGCACCGAGTCGGTGCTTTTTTCG</t>
  </si>
  <si>
    <t>ACCGGGAGATTATCCAAATGACAGGTTTAAGAGCTATGCTGGAAACAGCATAGCAAGTTTAAATAAGGCTAGTCCGTTATCAACTTGAAAAAGTGGCACCGAGTCGGTGCTTTTTTCG</t>
  </si>
  <si>
    <t>ACCGAGCACCTGAGAAAGAGTCCAGTTTAAGAGCTATGCTGGAAACAGCATAGCAAGTTTAAATAAGGCTAGTCCGTTATCAACTTGAAAAAGTGGCACCGAGTCGGTGCTTTTTTCG</t>
  </si>
  <si>
    <t>ACCGGCAAGCTGTAGCCACGCCCAGTTTAAGAGCTATGCTGGAAACAGCATAGCAAGTTTAAATAAGGCTAGTCCGTTATCAACTTGAAAAAGTGGCACCGAGTCGGTGCTTTTTTCG</t>
  </si>
  <si>
    <t>ACCGTGTTGATGCAGCCATGGGCGGTTTAAGAGCTATGCTGGAAACAGCATAGCAAGTTTAAATAAGGCTAGTCCGTTATCAACTTGAAAAAGTGGCACCGAGTCGGTGCTTTTTTCG</t>
  </si>
  <si>
    <t>ACCGGGAAATTCCAATAGAAGGGGGTTTAAGAGCTATGCTGGAAACAGCATAGCAAGTTTAAATAAGGCTAGTCCGTTATCAACTTGAAAAAGTGGCACCGAGTCGGTGCTTTTTTCG</t>
  </si>
  <si>
    <t>ACCGCTGCTTGGTGATAAAAACCTGTTTAAGAGCTATGCTGGAAACAGCATAGCAAGTTTAAATAAGGCTAGTCCGTTATCAACTTGAAAAAGTGGCACCGAGTCGGTGCTTTTTTCG</t>
  </si>
  <si>
    <t>ACCGTGAGCAGCGTCCTTCAACAAGTTTAAGAGCTATGCTGGAAACAGCATAGCAAGTTTAAATAAGGCTAGTCCGTTATCAACTTGAAAAAGTGGCACCGAGTCGGTGCTTTTTTCG</t>
  </si>
  <si>
    <t>ACCGGAGCAGCGTCCTTCAACAATGTTTAAGAGCTATGCTGGAAACAGCATAGCAAGTTTAAATAAGGCTAGTCCGTTATCAACTTGAAAAAGTGGCACCGAGTCGGTGCTTTTTTCG</t>
  </si>
  <si>
    <t>ACCGCGCAGTCTCTGTGCTTTCCGGTTTAAGAGCTATGCTGGAAACAGCATAGCAAGTTTAAATAAGGCTAGTCCGTTATCAACTTGAAAAAGTGGCACCGAGTCGGTGCTTTTTTCG</t>
  </si>
  <si>
    <t>ACCGGCATGACCGCCTTGAGCGCGGTTTAAGAGCTATGCTGGAAACAGCATAGCAAGTTTAAATAAGGCTAGTCCGTTATCAACTTGAAAAAGTGGCACCGAGTCGGTGCTTTTTTCG</t>
  </si>
  <si>
    <t>ACCGCTTTCCGCGGACGCTTCACGGTTTAAGAGCTATGCTGGAAACAGCATAGCAAGTTTAAATAAGGCTAGTCCGTTATCAACTTGAAAAAGTGGCACCGAGTCGGTGCTTTTTTCG</t>
  </si>
  <si>
    <t>ACCGACAGCCCCGTGAAGCGTCCGGTTTAAGAGCTATGCTGGAAACAGCATAGCAAGTTTAAATAAGGCTAGTCCGTTATCAACTTGAAAAAGTGGCACCGAGTCGGTGCTTTTTTCG</t>
  </si>
  <si>
    <t>ACCGCAGCATCCTCGCGCTCAAGGGTTTAAGAGCTATGCTGGAAACAGCATAGCAAGTTTAAATAAGGCTAGTCCGTTATCAACTTGAAAAAGTGGCACCGAGTCGGTGCTTTTTTCG</t>
  </si>
  <si>
    <t>ACCGCCGTGCCATGAGGAACAAAAGTTTAAGAGCTATGCTGGAAACAGCATAGCAAGTTTAAATAAGGCTAGTCCGTTATCAACTTGAAAAAGTGGCACCGAGTCGGTGCTTTTTTCG</t>
  </si>
  <si>
    <t>ACCGTGGTCAACATCCGTGCCATGGTTTAAGAGCTATGCTGGAAACAGCATAGCAAGTTTAAATAAGGCTAGTCCGTTATCAACTTGAAAAAGTGGCACCGAGTCGGTGCTTTTTTCG</t>
  </si>
  <si>
    <t>ACCGGCAGGATGCTGTCCACCGTCGTTTAAGAGCTATGCTGGAAACAGCATAGCAAGTTTAAATAAGGCTAGTCCGTTATCAACTTGAAAAAGTGGCACCGAGTCGGTGCTTTTTTCG</t>
  </si>
  <si>
    <t>ACCGTCTCTTCTCCGGAGAGGCCCGTTTAAGAGCTATGCTGGAAACAGCATAGCAAGTTTAAATAAGGCTAGTCCGTTATCAACTTGAAAAAGTGGCACCGAGTCGGTGCTTTTTTCG</t>
  </si>
  <si>
    <t>ACCGAGACTGCGTGTGGCCTATGAGTTTAAGAGCTATGCTGGAAACAGCATAGCAAGTTTAAATAAGGCTAGTCCGTTATCAACTTGAAAAAGTGGCACCGAGTCGGTGCTTTTTTCG</t>
  </si>
  <si>
    <t>ACCGCCTGGACTACACACTCCGCGGTTTAAGAGCTATGCTGGAAACAGCATAGCAAGTTTAAATAAGGCTAGTCCGTTATCAACTTGAAAAAGTGGCACCGAGTCGGTGCTTTTTTCG</t>
  </si>
  <si>
    <t>ACCGCCTGGAACTTGAAGTACCCGGTTTAAGAGCTATGCTGGAAACAGCATAGCAAGTTTAAATAAGGCTAGTCCGTTATCAACTTGAAAAAGTGGCACCGAGTCGGTGCTTTTTTCG</t>
  </si>
  <si>
    <t>ACCGCAGCATCCAGGGGACCCCCGGTTTAAGAGCTATGCTGGAAACAGCATAGCAAGTTTAAATAAGGCTAGTCCGTTATCAACTTGAAAAAGTGGCACCGAGTCGGTGCTTTTTTCG</t>
  </si>
  <si>
    <t>ACCGTGAAGGGGATCTGATCCAGCGTTTAAGAGCTATGCTGGAAACAGCATAGCAAGTTTAAATAAGGCTAGTCCGTTATCAACTTGAAAAAGTGGCACCGAGTCGGTGCTTTTTTCG</t>
  </si>
  <si>
    <t>ACCGCTCCTGGGCATGAAAAAGCGGTTTAAGAGCTATGCTGGAAACAGCATAGCAAGTTTAAATAAGGCTAGTCCGTTATCAACTTGAAAAAGTGGCACCGAGTCGGTGCTTTTTTCG</t>
  </si>
  <si>
    <t>ACCGCACGGGTACTTCAAGTTCCAGTTTAAGAGCTATGCTGGAAACAGCATAGCAAGTTTAAATAAGGCTAGTCCGTTATCAACTTGAAAAAGTGGCACCGAGTCGGTGCTTTTTTCG</t>
  </si>
  <si>
    <t>ACCGGGAGGAGAGCGGTCTGACAGGTTTAAGAGCTATGCTGGAAACAGCATAGCAAGTTTAAATAAGGCTAGTCCGTTATCAACTTGAAAAAGTGGCACCGAGTCGGTGCTTTTTTCG</t>
  </si>
  <si>
    <t>ACCGGCGGAGTGTGTAGTCCAGGAGTTTAAGAGCTATGCTGGAAACAGCATAGCAAGTTTAAATAAGGCTAGTCCGTTATCAACTTGAAAAAGTGGCACCGAGTCGGTGCTTTTTTCG</t>
  </si>
  <si>
    <t>ACCGCCCAAAGCCATTCCACCGGCGTTTAAGAGCTATGCTGGAAACAGCATAGCAAGTTTAAATAAGGCTAGTCCGTTATCAACTTGAAAAAGTGGCACCGAGTCGGTGCTTTTTTCG</t>
  </si>
  <si>
    <t>ACCGAGATCCCCTTCAAGGACATGGTTTAAGAGCTATGCTGGAAACAGCATAGCAAGTTTAAATAAGGCTAGTCCGTTATCAACTTGAAAAAGTGGCACCGAGTCGGTGCTTTTTTCG</t>
  </si>
  <si>
    <t>ACCGTCATCAAGCTGGATGAGCCGGTTTAAGAGCTATGCTGGAAACAGCATAGCAAGTTTAAATAAGGCTAGTCCGTTATCAACTTGAAAAAGTGGCACCGAGTCGGTGCTTTTTTCG</t>
  </si>
  <si>
    <t>ACCGGTGGTGATACAGTTGAGCCAGTTTAAGAGCTATGCTGGAAACAGCATAGCAAGTTTAAATAAGGCTAGTCCGTTATCAACTTGAAAAAGTGGCACCGAGTCGGTGCTTTTTTCG</t>
  </si>
  <si>
    <t>ACCGGTACGATGCCCCATGCGCCTGTTTAAGAGCTATGCTGGAAACAGCATAGCAAGTTTAAATAAGGCTAGTCCGTTATCAACTTGAAAAAGTGGCACCGAGTCGGTGCTTTTTTCG</t>
  </si>
  <si>
    <t>ACCGTAGCTGGAAGTACTTGCGCAGTTTAAGAGCTATGCTGGAAACAGCATAGCAAGTTTAAATAAGGCTAGTCCGTTATCAACTTGAAAAAGTGGCACCGAGTCGGTGCTTTTTTCG</t>
  </si>
  <si>
    <t>ACCGGGGAGTCCACGGAACCCCAGGTTTAAGAGCTATGCTGGAAACAGCATAGCAAGTTTAAATAAGGCTAGTCCGTTATCAACTTGAAAAAGTGGCACCGAGTCGGTGCTTTTTTCG</t>
  </si>
  <si>
    <t>ACCGCCAGGCGCAGCTCAGAGCGAGTTTAAGAGCTATGCTGGAAACAGCATAGCAAGTTTAAATAAGGCTAGTCCGTTATCAACTTGAAAAAGTGGCACCGAGTCGGTGCTTTTTTCG</t>
  </si>
  <si>
    <t>ACCGATGGACACTGACTCAGACTGGTTTAAGAGCTATGCTGGAAACAGCATAGCAAGTTTAAATAAGGCTAGTCCGTTATCAACTTGAAAAAGTGGCACCGAGTCGGTGCTTTTTTCG</t>
  </si>
  <si>
    <t>ACCGGGTAGGTGACATCATCAAGCGTTTAAGAGCTATGCTGGAAACAGCATAGCAAGTTTAAATAAGGCTAGTCCGTTATCAACTTGAAAAAGTGGCACCGAGTCGGTGCTTTTTTCG</t>
  </si>
  <si>
    <t>ACCGGGCTCAACTGTATCACCACTGTTTAAGAGCTATGCTGGAAACAGCATAGCAAGTTTAAATAAGGCTAGTCCGTTATCAACTTGAAAAAGTGGCACCGAGTCGGTGCTTTTTTCG</t>
  </si>
  <si>
    <t>ACCGGAGGTGGCTCAGAAATTCCAGTTTAAGAGCTATGCTGGAAACAGCATAGCAAGTTTAAATAAGGCTAGTCCGTTATCAACTTGAAAAAGTGGCACCGAGTCGGTGCTTTTTTCG</t>
  </si>
  <si>
    <t>ACCGTTACAGACTCTATCAGATAGGTTTAAGAGCTATGCTGGAAACAGCATAGCAAGTTTAAATAAGGCTAGTCCGTTATCAACTTGAAAAAGTGGCACCGAGTCGGTGCTTTTTTCG</t>
  </si>
  <si>
    <t>ACCGTCTCCCAGTGACACTCTTGAGTTTAAGAGCTATGCTGGAAACAGCATAGCAAGTTTAAATAAGGCTAGTCCGTTATCAACTTGAAAAAGTGGCACCGAGTCGGTGCTTTTTTCG</t>
  </si>
  <si>
    <t>ACCGTTGCCAGAGGAAAGTAGCCGGTTTAAGAGCTATGCTGGAAACAGCATAGCAAGTTTAAATAAGGCTAGTCCGTTATCAACTTGAAAAAGTGGCACCGAGTCGGTGCTTTTTTCG</t>
  </si>
  <si>
    <t>ACCGGTAGTCGCCCTGGTGAAATTGTTTAAGAGCTATGCTGGAAACAGCATAGCAAGTTTAAATAAGGCTAGTCCGTTATCAACTTGAAAAAGTGGCACCGAGTCGGTGCTTTTTTCG</t>
  </si>
  <si>
    <t>ACCGCCAACTGCCCAACCAGAAAAGTTTAAGAGCTATGCTGGAAACAGCATAGCAAGTTTAAATAAGGCTAGTCCGTTATCAACTTGAAAAAGTGGCACCGAGTCGGTGCTTTTTTCG</t>
  </si>
  <si>
    <t>ACCGGAAGCATGTCCAATTGCCAGGTTTAAGAGCTATGCTGGAAACAGCATAGCAAGTTTAAATAAGGCTAGTCCGTTATCAACTTGAAAAAGTGGCACCGAGTCGGTGCTTTTTTCG</t>
  </si>
  <si>
    <t>ACCGCTAGGGTCACTGACCCTGTGGTTTAAGAGCTATGCTGGAAACAGCATAGCAAGTTTAAATAAGGCTAGTCCGTTATCAACTTGAAAAAGTGGCACCGAGTCGGTGCTTTTTTCG</t>
  </si>
  <si>
    <t>ACCGGCCCACAAGTTCTAATTTAGGTTTAAGAGCTATGCTGGAAACAGCATAGCAAGTTTAAATAAGGCTAGTCCGTTATCAACTTGAAAAAGTGGCACCGAGTCGGTGCTTTTTTCG</t>
  </si>
  <si>
    <t>ACCGTTTAACCCTGGAGATGGCCCGTTTAAGAGCTATGCTGGAAACAGCATAGCAAGTTTAAATAAGGCTAGTCCGTTATCAACTTGAAAAAGTGGCACCGAGTCGGTGCTTTTTTCG</t>
  </si>
  <si>
    <t>ACCGCCTTGTGCCTCCAAACTTACGTTTAAGAGCTATGCTGGAAACAGCATAGCAAGTTTAAATAAGGCTAGTCCGTTATCAACTTGAAAAAGTGGCACCGAGTCGGTGCTTTTTTCG</t>
  </si>
  <si>
    <t>ACCGAGCCACGTTGTGCTTCCGCAGTTTAAGAGCTATGCTGGAAACAGCATAGCAAGTTTAAATAAGGCTAGTCCGTTATCAACTTGAAAAAGTGGCACCGAGTCGGTGCTTTTTTCG</t>
  </si>
  <si>
    <t>ACCGAGCCCTGCGGAAGCACAACGGTTTAAGAGCTATGCTGGAAACAGCATAGCAAGTTTAAATAAGGCTAGTCCGTTATCAACTTGAAAAAGTGGCACCGAGTCGGTGCTTTTTTCG</t>
  </si>
  <si>
    <t>ACCGAGGTGGATCAAAGAGAAGTGGTTTAAGAGCTATGCTGGAAACAGCATAGCAAGTTTAAATAAGGCTAGTCCGTTATCAACTTGAAAAAGTGGCACCGAGTCGGTGCTTTTTTCG</t>
  </si>
  <si>
    <t>ACCGTTTGGATAGGACCTGGCCAGGTTTAAGAGCTATGCTGGAAACAGCATAGCAAGTTTAAATAAGGCTAGTCCGTTATCAACTTGAAAAAGTGGCACCGAGTCGGTGCTTTTTTCG</t>
  </si>
  <si>
    <t>ACCGGGTGAAACGGATCGAAACTGGTTTAAGAGCTATGCTGGAAACAGCATAGCAAGTTTAAATAAGGCTAGTCCGTTATCAACTTGAAAAAGTGGCACCGAGTCGGTGCTTTTTTCG</t>
  </si>
  <si>
    <t>ACCGGGAGGTGGATCAAAGAGAAGGTTTAAGAGCTATGCTGGAAACAGCATAGCAAGTTTAAATAAGGCTAGTCCGTTATCAACTTGAAAAAGTGGCACCGAGTCGGTGCTTTTTTCG</t>
  </si>
  <si>
    <t>ACCGTGCATCCAAGAATTGATGCCGTTTAAGAGCTATGCTGGAAACAGCATAGCAAGTTTAAATAAGGCTAGTCCGTTATCAACTTGAAAAAGTGGCACCGAGTCGGTGCTTTTTTCG</t>
  </si>
  <si>
    <t>ACCGTCAAGGACTTTGATGGAACAGTTTAAGAGCTATGCTGGAAACAGCATAGCAAGTTTAAATAAGGCTAGTCCGTTATCAACTTGAAAAAGTGGCACCGAGTCGGTGCTTTTTTCG</t>
  </si>
  <si>
    <t>ACCGAGGAGGTGATTGACTACCGGGTTTAAGAGCTATGCTGGAAACAGCATAGCAAGTTTAAATAAGGCTAGTCCGTTATCAACTTGAAAAAGTGGCACCGAGTCGGTGCTTTTTTCG</t>
  </si>
  <si>
    <t>ACCGCGGAGAGCTGATGAAAACCTGTTTAAGAGCTATGCTGGAAACAGCATAGCAAGTTTAAATAAGGCTAGTCCGTTATCAACTTGAAAAAGTGGCACCGAGTCGGTGCTTTTTTCG</t>
  </si>
  <si>
    <t>ACCGCTTTATCCTCTGTAGCAAGGGTTTAAGAGCTATGCTGGAAACAGCATAGCAAGTTTAAATAAGGCTAGTCCGTTATCAACTTGAAAAAGTGGCACCGAGTCGGTGCTTTTTTCG</t>
  </si>
  <si>
    <t>ACCGGGTGCGCCTGTCCAAGAAGAGTTTAAGAGCTATGCTGGAAACAGCATAGCAAGTTTAAATAAGGCTAGTCCGTTATCAACTTGAAAAAGTGGCACCGAGTCGGTGCTTTTTTCG</t>
  </si>
  <si>
    <t>ACCGTGGGTTCTCTGAGCTTCGGTGTTTAAGAGCTATGCTGGAAACAGCATAGCAAGTTTAAATAAGGCTAGTCCGTTATCAACTTGAAAAAGTGGCACCGAGTCGGTGCTTTTTTCG</t>
  </si>
  <si>
    <t>ACCGCCAACAGAAGTACGTGCAAGGTTTAAGAGCTATGCTGGAAACAGCATAGCAAGTTTAAATAAGGCTAGTCCGTTATCAACTTGAAAAAGTGGCACCGAGTCGGTGCTTTTTTCG</t>
  </si>
  <si>
    <t>ACCGAGCAGCCTGGATGGTACCAGGTTTAAGAGCTATGCTGGAAACAGCATAGCAAGTTTAAATAAGGCTAGTCCGTTATCAACTTGAAAAAGTGGCACCGAGTCGGTGCTTTTTTCG</t>
  </si>
  <si>
    <t>ACCGTCCAACAGAAGTACGTGCAAGTTTAAGAGCTATGCTGGAAACAGCATAGCAAGTTTAAATAAGGCTAGTCCGTTATCAACTTGAAAAAGTGGCACCGAGTCGGTGCTTTTTTCG</t>
  </si>
  <si>
    <t>ACCGCCATCCGGAGCGAGTCCTTGGTTTAAGAGCTATGCTGGAAACAGCATAGCAAGTTTAAATAAGGCTAGTCCGTTATCAACTTGAAAAAGTGGCACCGAGTCGGTGCTTTTTTCG</t>
  </si>
  <si>
    <t>ACCGCCCCAAGGACTCGCTCCGGAGTTTAAGAGCTATGCTGGAAACAGCATAGCAAGTTTAAATAAGGCTAGTCCGTTATCAACTTGAAAAAGTGGCACCGAGTCGGTGCTTTTTTCG</t>
  </si>
  <si>
    <t>ACCGCGAGTCGAGTACGCCAAGAGGTTTAAGAGCTATGCTGGAAACAGCATAGCAAGTTTAAATAAGGCTAGTCCGTTATCAACTTGAAAAAGTGGCACCGAGTCGGTGCTTTTTTCG</t>
  </si>
  <si>
    <t>ACCGGAGTCGAGTACGCCAAGAGCGTTTAAGAGCTATGCTGGAAACAGCATAGCAAGTTTAAATAAGGCTAGTCCGTTATCAACTTGAAAAAGTGGCACCGAGTCGGTGCTTTTTTCG</t>
  </si>
  <si>
    <t>ACCGGTGAAGGCCTTGCTGTTAAAGTTTAAGAGCTATGCTGGAAACAGCATAGCAAGTTTAAATAAGGCTAGTCCGTTATCAACTTGAAAAAGTGGCACCGAGTCGGTGCTTTTTTCG</t>
  </si>
  <si>
    <t>ACCGTTCTGTGTCCGGATTAGTGGGTTTAAGAGCTATGCTGGAAACAGCATAGCAAGTTTAAATAAGGCTAGTCCGTTATCAACTTGAAAAAGTGGCACCGAGTCGGTGCTTTTTTCG</t>
  </si>
  <si>
    <t>ACCGAAGGTCATGGGCCAGCAAAAGTTTAAGAGCTATGCTGGAAACAGCATAGCAAGTTTAAATAAGGCTAGTCCGTTATCAACTTGAAAAAGTGGCACCGAGTCGGTGCTTTTTTCG</t>
  </si>
  <si>
    <t>ACCGAGGCAATCTCAACAAGGCCAGTTTAAGAGCTATGCTGGAAACAGCATAGCAAGTTTAAATAAGGCTAGTCCGTTATCAACTTGAAAAAGTGGCACCGAGTCGGTGCTTTTTTCG</t>
  </si>
  <si>
    <t>ACCGGGAGTCGAAAAAGATGCCTGGTTTAAGAGCTATGCTGGAAACAGCATAGCAAGTTTAAATAAGGCTAGTCCGTTATCAACTTGAAAAAGTGGCACCGAGTCGGTGCTTTTTTCG</t>
  </si>
  <si>
    <t>ACCGGGACCCAGAGTGTACAGCCAGTTTAAGAGCTATGCTGGAAACAGCATAGCAAGTTTAAATAAGGCTAGTCCGTTATCAACTTGAAAAAGTGGCACCGAGTCGGTGCTTTTTTCG</t>
  </si>
  <si>
    <t>ACCGGGACTATGCCACCAATACTCGTTTAAGAGCTATGCTGGAAACAGCATAGCAAGTTTAAATAAGGCTAGTCCGTTATCAACTTGAAAAAGTGGCACCGAGTCGGTGCTTTTTTCG</t>
  </si>
  <si>
    <t>ACCGGGCCATGGAAGAAATGATGAGTTTAAGAGCTATGCTGGAAACAGCATAGCAAGTTTAAATAAGGCTAGTCCGTTATCAACTTGAAAAAGTGGCACCGAGTCGGTGCTTTTTTCG</t>
  </si>
  <si>
    <t>ACCGGATCTGTAATGTTCAGGCCAGTTTAAGAGCTATGCTGGAAACAGCATAGCAAGTTTAAATAAGGCTAGTCCGTTATCAACTTGAAAAAGTGGCACCGAGTCGGTGCTTTTTTCG</t>
  </si>
  <si>
    <t>ACCGCCAGTCTCTTAAGAAGATTGGTTTAAGAGCTATGCTGGAAACAGCATAGCAAGTTTAAATAAGGCTAGTCCGTTATCAACTTGAAAAAGTGGCACCGAGTCGGTGCTTTTTTCG</t>
  </si>
  <si>
    <t>ACCGGTGGACATGTTGGATCCACGGTTTAAGAGCTATGCTGGAAACAGCATAGCAAGTTTAAATAAGGCTAGTCCGTTATCAACTTGAAAAAGTGGCACCGAGTCGGTGCTTTTTTCG</t>
  </si>
  <si>
    <t>ACCGAGAGAAGCGCATAATCCGCGGTTTAAGAGCTATGCTGGAAACAGCATAGCAAGTTTAAATAAGGCTAGTCCGTTATCAACTTGAAAAAGTGGCACCGAGTCGGTGCTTTTTTCG</t>
  </si>
  <si>
    <t>ACCGGTTGTAGTCCTCATACACCTGTTTAAGAGCTATGCTGGAAACAGCATAGCAAGTTTAAATAAGGCTAGTCCGTTATCAACTTGAAAAAGTGGCACCGAGTCGGTGCTTTTTTCG</t>
  </si>
  <si>
    <t>ACCGTGAGAAGAAGAAGGGCCGGCGTTTAAGAGCTATGCTGGAAACAGCATAGCAAGTTTAAATAAGGCTAGTCCGTTATCAACTTGAAAAAGTGGCACCGAGTCGGTGCTTTTTTCG</t>
  </si>
  <si>
    <t>ACCGTGCCCGGGTGAGACACAAAGGTTTAAGAGCTATGCTGGAAACAGCATAGCAAGTTTAAATAAGGCTAGTCCGTTATCAACTTGAAAAAGTGGCACCGAGTCGGTGCTTTTTTCG</t>
  </si>
  <si>
    <t>ACCGGGTTCCAGCAGGTGAAGAAGGTTTAAGAGCTATGCTGGAAACAGCATAGCAAGTTTAAATAAGGCTAGTCCGTTATCAACTTGAAAAAGTGGCACCGAGTCGGTGCTTTTTTCG</t>
  </si>
  <si>
    <t>ACCGACTTATCGAAGTACAGGCAGGTTTAAGAGCTATGCTGGAAACAGCATAGCAAGTTTAAATAAGGCTAGTCCGTTATCAACTTGAAAAAGTGGCACCGAGTCGGTGCTTTTTTCG</t>
  </si>
  <si>
    <t>ACCGTGAGGGCCTCAGCGGTGGAGGTTTAAGAGCTATGCTGGAAACAGCATAGCAAGTTTAAATAAGGCTAGTCCGTTATCAACTTGAAAAAGTGGCACCGAGTCGGTGCTTTTTTCG</t>
  </si>
  <si>
    <t>ACCGGCCCTGAGAAGAAGAAGGGCGTTTAAGAGCTATGCTGGAAACAGCATAGCAAGTTTAAATAAGGCTAGTCCGTTATCAACTTGAAAAAGTGGCACCGAGTCGGTGCTTTTTTCG</t>
  </si>
  <si>
    <t>ACCGGCTGTGGTGAAGGTGGACAGGTTTAAGAGCTATGCTGGAAACAGCATAGCAAGTTTAAATAAGGCTAGTCCGTTATCAACTTGAAAAAGTGGCACCGAGTCGGTGCTTTTTTCG</t>
  </si>
  <si>
    <t>ACCGTCTCAAGGCTGGAAAAGCGAGTTTAAGAGCTATGCTGGAAACAGCATAGCAAGTTTAAATAAGGCTAGTCCGTTATCAACTTGAAAAAGTGGCACCGAGTCGGTGCTTTTTTCG</t>
  </si>
  <si>
    <t>ACCGTCCTGAGGAGATGTTCAGGGGTTTAAGAGCTATGCTGGAAACAGCATAGCAAGTTTAAATAAGGCTAGTCCGTTATCAACTTGAAAAAGTGGCACCGAGTCGGTGCTTTTTTCG</t>
  </si>
  <si>
    <t>ACCGGCAAAACGCAGGCTGCCTCAGTTTAAGAGCTATGCTGGAAACAGCATAGCAAGTTTAAATAAGGCTAGTCCGTTATCAACTTGAAAAAGTGGCACCGAGTCGGTGCTTTTTTCG</t>
  </si>
  <si>
    <t>ACCGAGCCTCACACATAATCTCAGGTTTAAGAGCTATGCTGGAAACAGCATAGCAAGTTTAAATAAGGCTAGTCCGTTATCAACTTGAAAAAGTGGCACCGAGTCGGTGCTTTTTTCG</t>
  </si>
  <si>
    <t>ACCGCAGGGAGGTCAAGTATTACGGTTTAAGAGCTATGCTGGAAACAGCATAGCAAGTTTAAATAAGGCTAGTCCGTTATCAACTTGAAAAAGTGGCACCGAGTCGGTGCTTTTTTCG</t>
  </si>
  <si>
    <t>ACCGAGTTAGCTGCAGCAAAACGCGTTTAAGAGCTATGCTGGAAACAGCATAGCAAGTTTAAATAAGGCTAGTCCGTTATCAACTTGAAAAAGTGGCACCGAGTCGGTGCTTTTTTCG</t>
  </si>
  <si>
    <t>ACCGGATTGTTCCAGAGCCAAAGGGTTTAAGAGCTATGCTGGAAACAGCATAGCAAGTTTAAATAAGGCTAGTCCGTTATCAACTTGAAAAAGTGGCACCGAGTCGGTGCTTTTTTCG</t>
  </si>
  <si>
    <t>ACCGTCTTCATAAATAATCAGACGGTTTAAGAGCTATGCTGGAAACAGCATAGCAAGTTTAAATAAGGCTAGTCCGTTATCAACTTGAAAAAGTGGCACCGAGTCGGTGCTTTTTTCG</t>
  </si>
  <si>
    <t>ACCGGGAGGTCAAGTATTACGCGGGTTTAAGAGCTATGCTGGAAACAGCATAGCAAGTTTAAATAAGGCTAGTCCGTTATCAACTTGAAAAAGTGGCACCGAGTCGGTGCTTTTTTCG</t>
  </si>
  <si>
    <t>ACCGGCACACAAGTTAATCAACCCGTTTAAGAGCTATGCTGGAAACAGCATAGCAAGTTTAAATAAGGCTAGTCCGTTATCAACTTGAAAAAGTGGCACCGAGTCGGTGCTTTTTTCG</t>
  </si>
  <si>
    <t>ACCGACTAAGGGCCGAAGATAACGGTTTAAGAGCTATGCTGGAAACAGCATAGCAAGTTTAAATAAGGCTAGTCCGTTATCAACTTGAAAAAGTGGCACCGAGTCGGTGCTTTTTTCG</t>
  </si>
  <si>
    <t>ACCGTGGCCAGGTTGCGGTCGCAGGTTTAAGAGCTATGCTGGAAACAGCATAGCAAGTTTAAATAAGGCTAGTCCGTTATCAACTTGAAAAAGTGGCACCGAGTCGGTGCTTTTTTCG</t>
  </si>
  <si>
    <t>ACCGGTCGAAGCCCTCAGACCGCAGTTTAAGAGCTATGCTGGAAACAGCATAGCAAGTTTAAATAAGGCTAGTCCGTTATCAACTTGAAAAAGTGGCACCGAGTCGGTGCTTTTTTCG</t>
  </si>
  <si>
    <t>ACCGTCCAAAATACTAAAATGCGCGTTTAAGAGCTATGCTGGAAACAGCATAGCAAGTTTAAATAAGGCTAGTCCGTTATCAACTTGAAAAAGTGGCACCGAGTCGGTGCTTTTTTCG</t>
  </si>
  <si>
    <t>ACCGATACGTGCAAATTCACCAGAGTTTAAGAGCTATGCTGGAAACAGCATAGCAAGTTTAAATAAGGCTAGTCCGTTATCAACTTGAAAAAGTGGCACCGAGTCGGTGCTTTTTTCG</t>
  </si>
  <si>
    <t>ACCGGCTGGAGCTAATATCCCAGCGTTTAAGAGCTATGCTGGAAACAGCATAGCAAGTTTAAATAAGGCTAGTCCGTTATCAACTTGAAAAAGTGGCACCGAGTCGGTGCTTTTTTCG</t>
  </si>
  <si>
    <t>ACCGCCCAAGATCGAGGATGAAGAGTTTAAGAGCTATGCTGGAAACAGCATAGCAAGTTTAAATAAGGCTAGTCCGTTATCAACTTGAAAAAGTGGCACCGAGTCGGTGCTTTTTTCG</t>
  </si>
  <si>
    <t>ACCGAAGTAATGTCGATAAAGAGGGTTTAAGAGCTATGCTGGAAACAGCATAGCAAGTTTAAATAAGGCTAGTCCGTTATCAACTTGAAAAAGTGGCACCGAGTCGGTGCTTTTTTCG</t>
  </si>
  <si>
    <t>ACCGCATCCTCAAGAAGGTGTTGGGTTTAAGAGCTATGCTGGAAACAGCATAGCAAGTTTAAATAAGGCTAGTCCGTTATCAACTTGAAAAAGTGGCACCGAGTCGGTGCTTTTTTCG</t>
  </si>
  <si>
    <t>ACCGGGACTCGTCCCACGTCTCTTGTTTAAGAGCTATGCTGGAAACAGCATAGCAAGTTTAAATAAGGCTAGTCCGTTATCAACTTGAAAAAGTGGCACCGAGTCGGTGCTTTTTTCG</t>
  </si>
  <si>
    <t>ACCGCGACTGCCGCCAGAGCGCCGGTTTAAGAGCTATGCTGGAAACAGCATAGCAAGTTTAAATAAGGCTAGTCCGTTATCAACTTGAAAAAGTGGCACCGAGTCGGTGCTTTTTTCG</t>
  </si>
  <si>
    <t>ACCGGCTCTGAGCTGGCACTCAGGGTTTAAGAGCTATGCTGGAAACAGCATAGCAAGTTTAAATAAGGCTAGTCCGTTATCAACTTGAAAAAGTGGCACCGAGTCGGTGCTTTTTTCG</t>
  </si>
  <si>
    <t>ACCGGGCCAGTGCGTACTGCAGCGGTTTAAGAGCTATGCTGGAAACAGCATAGCAAGTTTAAATAAGGCTAGTCCGTTATCAACTTGAAAAAGTGGCACCGAGTCGGTGCTTTTTTCG</t>
  </si>
  <si>
    <t>ACCGAGTCTAGAGGCGCATCTCAGGTTTAAGAGCTATGCTGGAAACAGCATAGCAAGTTTAAATAAGGCTAGTCCGTTATCAACTTGAAAAAGTGGCACCGAGTCGGTGCTTTTTTCG</t>
  </si>
  <si>
    <t>ACCGGCCTCTAGACTCATGCCCGTGTTTAAGAGCTATGCTGGAAACAGCATAGCAAGTTTAAATAAGGCTAGTCCGTTATCAACTTGAAAAAGTGGCACCGAGTCGGTGCTTTTTTCG</t>
  </si>
  <si>
    <t>ACCGGCTGTTGGCATCGGTGTCATGTTTAAGAGCTATGCTGGAAACAGCATAGCAAGTTTAAATAAGGCTAGTCCGTTATCAACTTGAAAAAGTGGCACCGAGTCGGTGCTTTTTTCG</t>
  </si>
  <si>
    <t>ACCGTCAAGTGGCAATGAGTCCAAGTTTAAGAGCTATGCTGGAAACAGCATAGCAAGTTTAAATAAGGCTAGTCCGTTATCAACTTGAAAAAGTGGCACCGAGTCGGTGCTTTTTTCG</t>
  </si>
  <si>
    <t>ACCGGCAGCAGTGAACAGTCAGCCGTTTAAGAGCTATGCTGGAAACAGCATAGCAAGTTTAAATAAGGCTAGTCCGTTATCAACTTGAAAAAGTGGCACCGAGTCGGTGCTTTTTTCG</t>
  </si>
  <si>
    <t>ACCGTGCGTACTGCAGCGTGGCCAGTTTAAGAGCTATGCTGGAAACAGCATAGCAAGTTTAAATAAGGCTAGTCCGTTATCAACTTGAAAAAGTGGCACCGAGTCGGTGCTTTTTTCG</t>
  </si>
  <si>
    <t>ACCGCAGCAGTGAACAGTCAGCCCGTTTAAGAGCTATGCTGGAAACAGCATAGCAAGTTTAAATAAGGCTAGTCCGTTATCAACTTGAAAAAGTGGCACCGAGTCGGTGCTTTTTTCG</t>
  </si>
  <si>
    <t>ACCGTTACAATCTGAAATGCCTAAGTTTAAGAGCTATGCTGGAAACAGCATAGCAAGTTTAAATAAGGCTAGTCCGTTATCAACTTGAAAAAGTGGCACCGAGTCGGTGCTTTTTTCG</t>
  </si>
  <si>
    <t>ACCGATCATGGGAGAACTCTCAGAGTTTAAGAGCTATGCTGGAAACAGCATAGCAAGTTTAAATAAGGCTAGTCCGTTATCAACTTGAAAAAGTGGCACCGAGTCGGTGCTTTTTTCG</t>
  </si>
  <si>
    <t>ACCGACTAAGAACGATGTCAGCTGGTTTAAGAGCTATGCTGGAAACAGCATAGCAAGTTTAAATAAGGCTAGTCCGTTATCAACTTGAAAAAGTGGCACCGAGTCGGTGCTTTTTTCG</t>
  </si>
  <si>
    <t>ACCGAAGTTCTCAGATCATCACTTGTTTAAGAGCTATGCTGGAAACAGCATAGCAAGTTTAAATAAGGCTAGTCCGTTATCAACTTGAAAAAGTGGCACCGAGTCGGTGCTTTTTTCG</t>
  </si>
  <si>
    <t>ACCGAATTGAGGTGCGAGATAACGGTTTAAGAGCTATGCTGGAAACAGCATAGCAAGTTTAAATAAGGCTAGTCCGTTATCAACTTGAAAAAGTGGCACCGAGTCGGTGCTTTTTTCG</t>
  </si>
  <si>
    <t>ACCGGAGGTGCGAGATAACGGGGAGTTTAAGAGCTATGCTGGAAACAGCATAGCAAGTTTAAATAAGGCTAGTCCGTTATCAACTTGAAAAAGTGGCACCGAGTCGGTGCTTTTTTCG</t>
  </si>
  <si>
    <t>ACCGGCCAAATTCCATGCGCTGGTGTTTAAGAGCTATGCTGGAAACAGCATAGCAAGTTTAAATAAGGCTAGTCCGTTATCAACTTGAAAAAGTGGCACCGAGTCGGTGCTTTTTTCG</t>
  </si>
  <si>
    <t>ACCGTCACAAATGTCACTAAAAGAGTTTAAGAGCTATGCTGGAAACAGCATAGCAAGTTTAAATAAGGCTAGTCCGTTATCAACTTGAAAAAGTGGCACCGAGTCGGTGCTTTTTTCG</t>
  </si>
  <si>
    <t>ACCGACTGCCATCTAAAACATACTGTTTAAGAGCTATGCTGGAAACAGCATAGCAAGTTTAAATAAGGCTAGTCCGTTATCAACTTGAAAAAGTGGCACCGAGTCGGTGCTTTTTTCG</t>
  </si>
  <si>
    <t>ACCGTGAGGTGCGAGATAACGGGGGTTTAAGAGCTATGCTGGAAACAGCATAGCAAGTTTAAATAAGGCTAGTCCGTTATCAACTTGAAAAAGTGGCACCGAGTCGGTGCTTTTTTCG</t>
  </si>
  <si>
    <t>ACCGTCACACACGGAGTCACTAGGGTTTAAGAGCTATGCTGGAAACAGCATAGCAAGTTTAAATAAGGCTAGTCCGTTATCAACTTGAAAAAGTGGCACCGAGTCGGTGCTTTTTTCG</t>
  </si>
  <si>
    <t>ACCGTTACCTTCAACATCCAGCAGGTTTAAGAGCTATGCTGGAAACAGCATAGCAAGTTTAAATAAGGCTAGTCCGTTATCAACTTGAAAAAGTGGCACCGAGTCGGTGCTTTTTTCG</t>
  </si>
  <si>
    <t>ACCGGTAAGTTGCACCAATCAGCTGTTTAAGAGCTATGCTGGAAACAGCATAGCAAGTTTAAATAAGGCTAGTCCGTTATCAACTTGAAAAAGTGGCACCGAGTCGGTGCTTTTTTCG</t>
  </si>
  <si>
    <t>ACCGCTTCACACACGGAGTCACTAGTTTAAGAGCTATGCTGGAAACAGCATAGCAAGTTTAAATAAGGCTAGTCCGTTATCAACTTGAAAAAGTGGCACCGAGTCGGTGCTTTTTTCG</t>
  </si>
  <si>
    <t>ACCGCAAACCGTACTCTTCACACAGTTTAAGAGCTATGCTGGAAACAGCATAGCAAGTTTAAATAAGGCTAGTCCGTTATCAACTTGAAAAAGTGGCACCGAGTCGGTGCTTTTTTCG</t>
  </si>
  <si>
    <t>ACCGCGACTGATGTTTGATCACAAGTTTAAGAGCTATGCTGGAAACAGCATAGCAAGTTTAAATAAGGCTAGTCCGTTATCAACTTGAAAAAGTGGCACCGAGTCGGTGCTTTTTTCG</t>
  </si>
  <si>
    <t>ACCGGCTGATTGGTGCAACTTACAGTTTAAGAGCTATGCTGGAAACAGCATAGCAAGTTTAAATAAGGCTAGTCCGTTATCAACTTGAAAAAGTGGCACCGAGTCGGTGCTTTTTTCG</t>
  </si>
  <si>
    <t>ACCGGACTCCGTGTGTGAAGAGTAGTTTAAGAGCTATGCTGGAAACAGCATAGCAAGTTTAAATAAGGCTAGTCCGTTATCAACTTGAAAAAGTGGCACCGAGTCGGTGCTTTTTTCG</t>
  </si>
  <si>
    <t>ACCGGCATACTGTATCATTTCAGCGTTTAAGAGCTATGCTGGAAACAGCATAGCAAGTTTAAATAAGGCTAGTCCGTTATCAACTTGAAAAAGTGGCACCGAGTCGGTGCTTTTTTCG</t>
  </si>
  <si>
    <t>ACCGCTTCCACCTGTGCATACCACGTTTAAGAGCTATGCTGGAAACAGCATAGCAAGTTTAAATAAGGCTAGTCCGTTATCAACTTGAAAAAGTGGCACCGAGTCGGTGCTTTTTTCG</t>
  </si>
  <si>
    <t>ACCGTCTCATCTTGGGACACCAGAGTTTAAGAGCTATGCTGGAAACAGCATAGCAAGTTTAAATAAGGCTAGTCCGTTATCAACTTGAAAAAGTGGCACCGAGTCGGTGCTTTTTTCG</t>
  </si>
  <si>
    <t>ACCGGACACCAGAGGGGTGCCAGGGTTTAAGAGCTATGCTGGAAACAGCATAGCAAGTTTAAATAAGGCTAGTCCGTTATCAACTTGAAAAAGTGGCACCGAGTCGGTGCTTTTTTCG</t>
  </si>
  <si>
    <t>ACCGCCTGGGTCCCGGTAGTTGAGGTTTAAGAGCTATGCTGGAAACAGCATAGCAAGTTTAAATAAGGCTAGTCCGTTATCAACTTGAAAAAGTGGCACCGAGTCGGTGCTTTTTTCG</t>
  </si>
  <si>
    <t>ACCGACCAGGGCTTGCCCGTCCGAGTTTAAGAGCTATGCTGGAAACAGCATAGCAAGTTTAAATAAGGCTAGTCCGTTATCAACTTGAAAAAGTGGCACCGAGTCGGTGCTTTTTTCG</t>
  </si>
  <si>
    <t>ACCGCCACCCACTGACCCTGCGCTGTTTAAGAGCTATGCTGGAAACAGCATAGCAAGTTTAAATAAGGCTAGTCCGTTATCAACTTGAAAAAGTGGCACCGAGTCGGTGCTTTTTTCG</t>
  </si>
  <si>
    <t>ACCGCTCATCTTGGGACACCAGAGGTTTAAGAGCTATGCTGGAAACAGCATAGCAAGTTTAAATAAGGCTAGTCCGTTATCAACTTGAAAAAGTGGCACCGAGTCGGTGCTTTTTTCG</t>
  </si>
  <si>
    <t>ACCGGCACTTCCGGTCCGTAACCTGTTTAAGAGCTATGCTGGAAACAGCATAGCAAGTTTAAATAAGGCTAGTCCGTTATCAACTTGAAAAAGTGGCACCGAGTCGGTGCTTTTTTCG</t>
  </si>
  <si>
    <t>ACCGGAGTTAACCCCTCAACTACCGTTTAAGAGCTATGCTGGAAACAGCATAGCAAGTTTAAATAAGGCTAGTCCGTTATCAACTTGAAAAAGTGGCACCGAGTCGGTGCTTTTTTCG</t>
  </si>
  <si>
    <t>ACCGTCCCAGCCAGATACTCCGCCGTTTAAGAGCTATGCTGGAAACAGCATAGCAAGTTTAAATAAGGCTAGTCCGTTATCAACTTGAAAAAGTGGCACCGAGTCGGTGCTTTTTTCG</t>
  </si>
  <si>
    <t>ACCGGGGACCCCTGACCCAGGTTAGTTTAAGAGCTATGCTGGAAACAGCATAGCAAGTTTAAATAAGGCTAGTCCGTTATCAACTTGAAAAAGTGGCACCGAGTCGGTGCTTTTTTCG</t>
  </si>
  <si>
    <t>ACCGGCCGCAGGAGACTCTCAACGGTTTAAGAGCTATGCTGGAAACAGCATAGCAAGTTTAAATAAGGCTAGTCCGTTATCAACTTGAAAAAGTGGCACCGAGTCGGTGCTTTTTTCG</t>
  </si>
  <si>
    <t>ACCGCTTTGTCTCACCCTTTGACAGTTTAAGAGCTATGCTGGAAACAGCATAGCAAGTTTAAATAAGGCTAGTCCGTTATCAACTTGAAAAAGTGGCACCGAGTCGGTGCTTTTTTCG</t>
  </si>
  <si>
    <t>ACCGAGTGACTCCCAAGGGACGGAGTTTAAGAGCTATGCTGGAAACAGCATAGCAAGTTTAAATAAGGCTAGTCCGTTATCAACTTGAAAAAGTGGCACCGAGTCGGTGCTTTTTTCG</t>
  </si>
  <si>
    <t>ACCGATTTGTAACATCTCTTCACGGTTTAAGAGCTATGCTGGAAACAGCATAGCAAGTTTAAATAAGGCTAGTCCGTTATCAACTTGAAAAAGTGGCACCGAGTCGGTGCTTTTTTCG</t>
  </si>
  <si>
    <t>ACCGGGTTGTGGAGCAGTTACAAAGTTTAAGAGCTATGCTGGAAACAGCATAGCAAGTTTAAATAAGGCTAGTCCGTTATCAACTTGAAAAAGTGGCACCGAGTCGGTGCTTTTTTCG</t>
  </si>
  <si>
    <t>ACCGGCGCCGCAGGAGACTCTCAAGTTTAAGAGCTATGCTGGAAACAGCATAGCAAGTTTAAATAAGGCTAGTCCGTTATCAACTTGAAAAAGTGGCACCGAGTCGGTGCTTTTTTCG</t>
  </si>
  <si>
    <t>ACCGATCACAGATACCCTGTCAAAGTTTAAGAGCTATGCTGGAAACAGCATAGCAAGTTTAAATAAGGCTAGTCCGTTATCAACTTGAAAAAGTGGCACCGAGTCGGTGCTTTTTTCG</t>
  </si>
  <si>
    <t>ACCGGTCTGTGGCAGTTTCAGAAGGTTTAAGAGCTATGCTGGAAACAGCATAGCAAGTTTAAATAAGGCTAGTCCGTTATCAACTTGAAAAAGTGGCACCGAGTCGGTGCTTTTTTCG</t>
  </si>
  <si>
    <t>ACCGAGGGCTCATGCCCTAGAAAAGTTTAAGAGCTATGCTGGAAACAGCATAGCAAGTTTAAATAAGGCTAGTCCGTTATCAACTTGAAAAAGTGGCACCGAGTCGGTGCTTTTTTCG</t>
  </si>
  <si>
    <t>ACCGGTGGAAATACCGGGAACCCAGTTTAAGAGCTATGCTGGAAACAGCATAGCAAGTTTAAATAAGGCTAGTCCGTTATCAACTTGAAAAAGTGGCACCGAGTCGGTGCTTTTTTCG</t>
  </si>
  <si>
    <t>ACCGGCTGCAGTCAGTCCTGGAGGGTTTAAGAGCTATGCTGGAAACAGCATAGCAAGTTTAAATAAGGCTAGTCCGTTATCAACTTGAAAAAGTGGCACCGAGTCGGTGCTTTTTTCG</t>
  </si>
  <si>
    <t>ACCGTCCTCGAATTGGGATGGCCGGTTTAAGAGCTATGCTGGAAACAGCATAGCAAGTTTAAATAAGGCTAGTCCGTTATCAACTTGAAAAAGTGGCACCGAGTCGGTGCTTTTTTCG</t>
  </si>
  <si>
    <t>ACCGTCGGCCATCCCAATTCGAGGGTTTAAGAGCTATGCTGGAAACAGCATAGCAAGTTTAAATAAGGCTAGTCCGTTATCAACTTGAAAAAGTGGCACCGAGTCGGTGCTTTTTTCG</t>
  </si>
  <si>
    <t>ACCGGAGGATCTATGGCTGATGGTGTTTAAGAGCTATGCTGGAAACAGCATAGCAAGTTTAAATAAGGCTAGTCCGTTATCAACTTGAAAAAGTGGCACCGAGTCGGTGCTTTTTTCG</t>
  </si>
  <si>
    <t>ACCGTCCAACTGTTGGAAGATGAGGTTTAAGAGCTATGCTGGAAACAGCATAGCAAGTTTAAATAAGGCTAGTCCGTTATCAACTTGAAAAAGTGGCACCGAGTCGGTGCTTTTTTCG</t>
  </si>
  <si>
    <t>ACCGGGTGTGGGCCGAAGCCAGCGGTTTAAGAGCTATGCTGGAAACAGCATAGCAAGTTTAAATAAGGCTAGTCCGTTATCAACTTGAAAAAGTGGCACCGAGTCGGTGCTTTTTTCG</t>
  </si>
  <si>
    <t>ACCGGAAGGCGCGGAGCACAGGCAGTTTAAGAGCTATGCTGGAAACAGCATAGCAAGTTTAAATAAGGCTAGTCCGTTATCAACTTGAAAAAGTGGCACCGAGTCGGTGCTTTTTTCG</t>
  </si>
  <si>
    <t>ACCGGCAAGCGGCGGCCAGGCCCAGTTTAAGAGCTATGCTGGAAACAGCATAGCAAGTTTAAATAAGGCTAGTCCGTTATCAACTTGAAAAAGTGGCACCGAGTCGGTGCTTTTTTCG</t>
  </si>
  <si>
    <t>ACCGGGAGGACCTGGCACTGATGGGTTTAAGAGCTATGCTGGAAACAGCATAGCAAGTTTAAATAAGGCTAGTCCGTTATCAACTTGAAAAAGTGGCACCGAGTCGGTGCTTTTTTCG</t>
  </si>
  <si>
    <t>ACCGGGAGCTGCAGTCAGTCCTGGGTTTAAGAGCTATGCTGGAAACAGCATAGCAAGTTTAAATAAGGCTAGTCCGTTATCAACTTGAAAAAGTGGCACCGAGTCGGTGCTTTTTTCG</t>
  </si>
  <si>
    <t>ACCGGGGTGTATGTATTTACTCCGGTTTAAGAGCTATGCTGGAAACAGCATAGCAAGTTTAAATAAGGCTAGTCCGTTATCAACTTGAAAAAGTGGCACCGAGTCGGTGCTTTTTTCG</t>
  </si>
  <si>
    <t>ACCGGCAGCCCTCCATCCTGCGGGGTTTAAGAGCTATGCTGGAAACAGCATAGCAAGTTTAAATAAGGCTAGTCCGTTATCAACTTGAAAAAGTGGCACCGAGTCGGTGCTTTTTTCG</t>
  </si>
  <si>
    <t>ACCGGCTGCGCTCTCCTAGCCGGAGTTTAAGAGCTATGCTGGAAACAGCATAGCAAGTTTAAATAAGGCTAGTCCGTTATCAACTTGAAAAAGTGGCACCGAGTCGGTGCTTTTTTCG</t>
  </si>
  <si>
    <t>ACCGCATCCTGCGGGAGGTCAGCGGTTTAAGAGCTATGCTGGAAACAGCATAGCAAGTTTAAATAAGGCTAGTCCGTTATCAACTTGAAAAAGTGGCACCGAGTCGGTGCTTTTTTCG</t>
  </si>
  <si>
    <t>ACCGCTGACCTCCCGCAGGATGGAGTTTAAGAGCTATGCTGGAAACAGCATAGCAAGTTTAAATAAGGCTAGTCCGTTATCAACTTGAAAAAGTGGCACCGAGTCGGTGCTTTTTTCG</t>
  </si>
  <si>
    <t>ACCGTATTTACTCCGAGGAGGCTGGTTTAAGAGCTATGCTGGAAACAGCATAGCAAGTTTAAATAAGGCTAGTCCGTTATCAACTTGAAAAAGTGGCACCGAGTCGGTGCTTTTTTCG</t>
  </si>
  <si>
    <t>ACCGGCCTGAGGAGAAGTGCTGTGGTTTAAGAGCTATGCTGGAAACAGCATAGCAAGTTTAAATAAGGCTAGTCCGTTATCAACTTGAAAAAGTGGCACCGAGTCGGTGCTTTTTTCG</t>
  </si>
  <si>
    <t>ACCGATTTACTCCGAGGAGGCTGGGTTTAAGAGCTATGCTGGAAACAGCATAGCAAGTTTAAATAAGGCTAGTCCGTTATCAACTTGAAAAAGTGGCACCGAGTCGGTGCTTTTTTCG</t>
  </si>
  <si>
    <t>ACCGCATAAATGTGGGCATACTGCGTTTAAGAGCTATGCTGGAAACAGCATAGCAAGTTTAAATAAGGCTAGTCCGTTATCAACTTGAAAAAGTGGCACCGAGTCGGTGCTTTTTTCG</t>
  </si>
  <si>
    <t>ACCGTTGGCTCCGTGAGAGACGACGTTTAAGAGCTATGCTGGAAACAGCATAGCAAGTTTAAATAAGGCTAGTCCGTTATCAACTTGAAAAAGTGGCACCGAGTCGGTGCTTTTTTCG</t>
  </si>
  <si>
    <t>ACCGTCATAGTCAGTATTGAACAGGTTTAAGAGCTATGCTGGAAACAGCATAGCAAGTTTAAATAAGGCTAGTCCGTTATCAACTTGAAAAAGTGGCACCGAGTCGGTGCTTTTTTCG</t>
  </si>
  <si>
    <t>ACCGCTCTCACTACTGCAACCTTGGTTTAAGAGCTATGCTGGAAACAGCATAGCAAGTTTAAATAAGGCTAGTCCGTTATCAACTTGAAAAAGTGGCACCGAGTCGGTGCTTTTTTCG</t>
  </si>
  <si>
    <t>ACCGGGTTCAAGAGGTGGAGACGGGTTTAAGAGCTATGCTGGAAACAGCATAGCAAGTTTAAATAAGGCTAGTCCGTTATCAACTTGAAAAAGTGGCACCGAGTCGGTGCTTTTTTCG</t>
  </si>
  <si>
    <t>ACCGAATGGCTGAGCTATACACTAGTTTAAGAGCTATGCTGGAAACAGCATAGCAAGTTTAAATAAGGCTAGTCCGTTATCAACTTGAAAAAGTGGCACCGAGTCGGTGCTTTTTTCG</t>
  </si>
  <si>
    <t>ACCGGGTTCCGTGACAGACACTGTGTTTAAGAGCTATGCTGGAAACAGCATAGCAAGTTTAAATAAGGCTAGTCCGTTATCAACTTGAAAAAGTGGCACCGAGTCGGTGCTTTTTTCG</t>
  </si>
  <si>
    <t>ACCGGAGACTGCCAGACACCAAGTGTTTAAGAGCTATGCTGGAAACAGCATAGCAAGTTTAAATAAGGCTAGTCCGTTATCAACTTGAAAAAGTGGCACCGAGTCGGTGCTTTTTTCG</t>
  </si>
  <si>
    <t>ACCGAGGATTCAGCAGGAGCTCTAGTTTAAGAGCTATGCTGGAAACAGCATAGCAAGTTTAAATAAGGCTAGTCCGTTATCAACTTGAAAAAGTGGCACCGAGTCGGTGCTTTTTTCG</t>
  </si>
  <si>
    <t>ACCGAAGCCATGCTAAAGGACAGTGTTTAAGAGCTATGCTGGAAACAGCATAGCAAGTTTAAATAAGGCTAGTCCGTTATCAACTTGAAAAAGTGGCACCGAGTCGGTGCTTTTTTCG</t>
  </si>
  <si>
    <t>ACCGACTGGTTCAAGAGGTGGAGAGTTTAAGAGCTATGCTGGAAACAGCATAGCAAGTTTAAATAAGGCTAGTCCGTTATCAACTTGAAAAAGTGGCACCGAGTCGGTGCTTTTTTCG</t>
  </si>
  <si>
    <t>ACCGAGGCCCACTGTCCTTTAGCAGTTTAAGAGCTATGCTGGAAACAGCATAGCAAGTTTAAATAAGGCTAGTCCGTTATCAACTTGAAAAAGTGGCACCGAGTCGGTGCTTTTTTCG</t>
  </si>
  <si>
    <t>ACCGGCTCATCACTGATTCCTACCGTTTAAGAGCTATGCTGGAAACAGCATAGCAAGTTTAAATAAGGCTAGTCCGTTATCAACTTGAAAAAGTGGCACCGAGTCGGTGCTTTTTTCG</t>
  </si>
  <si>
    <t>ACCGCTACCCGGTTGTGAAGAGGAGTTTAAGAGCTATGCTGGAAACAGCATAGCAAGTTTAAATAAGGCTAGTCCGTTATCAACTTGAAAAAGTGGCACCGAGTCGGTGCTTTTTTCG</t>
  </si>
  <si>
    <t>ACCGTCCGCTTCCTCCTCGTCGCGGTTTAAGAGCTATGCTGGAAACAGCATAGCAAGTTTAAATAAGGCTAGTCCGTTATCAACTTGAAAAAGTGGCACCGAGTCGGTGCTTTTTTCG</t>
  </si>
  <si>
    <t>ACCGGCTCCGCTTCCTCCTCGTCGGTTTAAGAGCTATGCTGGAAACAGCATAGCAAGTTTAAATAAGGCTAGTCCGTTATCAACTTGAAAAAGTGGCACCGAGTCGGTGCTTTTTTCG</t>
  </si>
  <si>
    <t>ACCGATTCCTACCCGGTTGTGAAGGTTTAAGAGCTATGCTGGAAACAGCATAGCAAGTTTAAATAAGGCTAGTCCGTTATCAACTTGAAAAAGTGGCACCGAGTCGGTGCTTTTTTCG</t>
  </si>
  <si>
    <t>ACCGGCCCCGCGACGAGGAGGAAGGTTTAAGAGCTATGCTGGAAACAGCATAGCAAGTTTAAATAAGGCTAGTCCGTTATCAACTTGAAAAAGTGGCACCGAGTCGGTGCTTTTTTCG</t>
  </si>
  <si>
    <t>ACCGCCTCCCTCCTCTTCACAACCGTTTAAGAGCTATGCTGGAAACAGCATAGCAAGTTTAAATAAGGCTAGTCCGTTATCAACTTGAAAAAGTGGCACCGAGTCGGTGCTTTTTTCG</t>
  </si>
  <si>
    <t>ACCGTGGAGCCTCCCCCAGAGGTGGTTTAAGAGCTATGCTGGAAACAGCATAGCAAGTTTAAATAAGGCTAGTCCGTTATCAACTTGAAAAAGTGGCACCGAGTCGGTGCTTTTTTCG</t>
  </si>
  <si>
    <t>ACCGGGGCTTGGAGCCTCCCCCAGGTTTAAGAGCTATGCTGGAAACAGCATAGCAAGTTTAAATAAGGCTAGTCCGTTATCAACTTGAAAAAGTGGCACCGAGTCGGTGCTTTTTTCG</t>
  </si>
  <si>
    <t>ACCGGCCCCAGCCCCGCGACGAGGGTTTAAGAGCTATGCTGGAAACAGCATAGCAAGTTTAAATAAGGCTAGTCCGTTATCAACTTGAAAAAGTGGCACCGAGTCGGTGCTTTTTTCG</t>
  </si>
  <si>
    <t>ACCGCATTGACCTGAAGATCCACGGTTTAAGAGCTATGCTGGAAACAGCATAGCAAGTTTAAATAAGGCTAGTCCGTTATCAACTTGAAAAAGTGGCACCGAGTCGGTGCTTTTTTCG</t>
  </si>
  <si>
    <t>ACCGCCTGGAACGGAGTCAGTGGAGTTTAAGAGCTATGCTGGAAACAGCATAGCAAGTTTAAATAAGGCTAGTCCGTTATCAACTTGAAAAAGTGGCACCGAGTCGGTGCTTTTTTCG</t>
  </si>
  <si>
    <t>ACCGCTACCGGAAAAGCATTTCCTGTTTAAGAGCTATGCTGGAAACAGCATAGCAAGTTTAAATAAGGCTAGTCCGTTATCAACTTGAAAAAGTGGCACCGAGTCGGTGCTTTTTTCG</t>
  </si>
  <si>
    <t>ACCGTTAGATGAAGATAAGCGCTTGTTTAAGAGCTATGCTGGAAACAGCATAGCAAGTTTAAATAAGGCTAGTCCGTTATCAACTTGAAAAAGTGGCACCGAGTCGGTGCTTTTTTCG</t>
  </si>
  <si>
    <t>ACCGTGGTACAATGTCAGATACCGGTTTAAGAGCTATGCTGGAAACAGCATAGCAAGTTTAAATAAGGCTAGTCCGTTATCAACTTGAAAAAGTGGCACCGAGTCGGTGCTTTTTTCG</t>
  </si>
  <si>
    <t>ACCGTCTTCAGGTCAATGGAGAGGGTTTAAGAGCTATGCTGGAAACAGCATAGCAAGTTTAAATAAGGCTAGTCCGTTATCAACTTGAAAAAGTGGCACCGAGTCGGTGCTTTTTTCG</t>
  </si>
  <si>
    <t>ACCGGCTTTCCAGTGTTCTGCAGAGTTTAAGAGCTATGCTGGAAACAGCATAGCAAGTTTAAATAAGGCTAGTCCGTTATCAACTTGAAAAAGTGGCACCGAGTCGGTGCTTTTTTCG</t>
  </si>
  <si>
    <t>ACCGGCGGCGCGCGGACCCAGGCGGTTTAAGAGCTATGCTGGAAACAGCATAGCAAGTTTAAATAAGGCTAGTCCGTTATCAACTTGAAAAAGTGGCACCGAGTCGGTGCTTTTTTCG</t>
  </si>
  <si>
    <t>ACCGGTTCAACAAGGTCATCTCGGGTTTAAGAGCTATGCTGGAAACAGCATAGCAAGTTTAAATAAGGCTAGTCCGTTATCAACTTGAAAAAGTGGCACCGAGTCGGTGCTTTTTTCG</t>
  </si>
  <si>
    <t>ACCGGTTTGAAGCGAAATTACATCGTTTAAGAGCTATGCTGGAAACAGCATAGCAAGTTTAAATAAGGCTAGTCCGTTATCAACTTGAAAAAGTGGCACCGAGTCGGTGCTTTTTTCG</t>
  </si>
  <si>
    <t>ACCGGGAGATGCCTGGCGAGGCCGGTTTAAGAGCTATGCTGGAAACAGCATAGCAAGTTTAAATAAGGCTAGTCCGTTATCAACTTGAAAAAGTGGCACCGAGTCGGTGCTTTTTTCG</t>
  </si>
  <si>
    <t>ACCGACATCCAGATGCTCTCGAGAGTTTAAGAGCTATGCTGGAAACAGCATAGCAAGTTTAAATAAGGCTAGTCCGTTATCAACTTGAAAAAGTGGCACCGAGTCGGTGCTTTTTTCG</t>
  </si>
  <si>
    <t>ACCGAGAGCATCTGGATGTCCAATGTTTAAGAGCTATGCTGGAAACAGCATAGCAAGTTTAAATAAGGCTAGTCCGTTATCAACTTGAAAAAGTGGCACCGAGTCGGTGCTTTTTTCG</t>
  </si>
  <si>
    <t>ACCGAGGTTGTCCCCGTAGAGGGGGTTTAAGAGCTATGCTGGAAACAGCATAGCAAGTTTAAATAAGGCTAGTCCGTTATCAACTTGAAAAAGTGGCACCGAGTCGGTGCTTTTTTCG</t>
  </si>
  <si>
    <t>ACCGGCAGCTGCGGCACAACCCATGTTTAAGAGCTATGCTGGAAACAGCATAGCAAGTTTAAATAAGGCTAGTCCGTTATCAACTTGAAAAAGTGGCACCGAGTCGGTGCTTTTTTCG</t>
  </si>
  <si>
    <t>ACCGGCAAATCTTCGGGCAAGGAGGTTTAAGAGCTATGCTGGAAACAGCATAGCAAGTTTAAATAAGGCTAGTCCGTTATCAACTTGAAAAAGTGGCACCGAGTCGGTGCTTTTTTCG</t>
  </si>
  <si>
    <t>ACCGGCGCCTGCCGCCCCTCTACGGTTTAAGAGCTATGCTGGAAACAGCATAGCAAGTTTAAATAAGGCTAGTCCGTTATCAACTTGAAAAAGTGGCACCGAGTCGGTGCTTTTTTCG</t>
  </si>
  <si>
    <t>ACCGGAGAGCATCTGGATGTCCAAGTTTAAGAGCTATGCTGGAAACAGCATAGCAAGTTTAAATAAGGCTAGTCCGTTATCAACTTGAAAAAGTGGCACCGAGTCGGTGCTTTTTTCG</t>
  </si>
  <si>
    <t>ACCGGCAGCCGCAAGTGCTATCCTGTTTAAGAGCTATGCTGGAAACAGCATAGCAAGTTTAAATAAGGCTAGTCCGTTATCAACTTGAAAAAGTGGCACCGAGTCGGTGCTTTTTTCG</t>
  </si>
  <si>
    <t>ACCGCTCCACGTCGGGCAAGGGCAGTTTAAGAGCTATGCTGGAAACAGCATAGCAAGTTTAAATAAGGCTAGTCCGTTATCAACTTGAAAAAGTGGCACCGAGTCGGTGCTTTTTTCG</t>
  </si>
  <si>
    <t>ACCGGTTGCCCCAAGGCCCTACAAGTTTAAGAGCTATGCTGGAAACAGCATAGCAAGTTTAAATAAGGCTAGTCCGTTATCAACTTGAAAAAGTGGCACCGAGTCGGTGCTTTTTTCG</t>
  </si>
  <si>
    <t>ACCGTGCCAAGCACTTACATTGAAGTTTAAGAGCTATGCTGGAAACAGCATAGCAAGTTTAAATAAGGCTAGTCCGTTATCAACTTGAAAAAGTGGCACCGAGTCGGTGCTTTTTTCG</t>
  </si>
  <si>
    <t>ACCGAATGAGAGCAGCCATAGAGAGTTTAAGAGCTATGCTGGAAACAGCATAGCAAGTTTAAATAAGGCTAGTCCGTTATCAACTTGAAAAAGTGGCACCGAGTCGGTGCTTTTTTCG</t>
  </si>
  <si>
    <t>ACCGCACAAGTTCGTGAGTCCCGTGTTTAAGAGCTATGCTGGAAACAGCATAGCAAGTTTAAATAAGGCTAGTCCGTTATCAACTTGAAAAAGTGGCACCGAGTCGGTGCTTTTTTCG</t>
  </si>
  <si>
    <t>ACCGGCACAAGTTCGTGAGTCCCGGTTTAAGAGCTATGCTGGAAACAGCATAGCAAGTTTAAATAAGGCTAGTCCGTTATCAACTTGAAAAAGTGGCACCGAGTCGGTGCTTTTTTCG</t>
  </si>
  <si>
    <t>ACCGGCTGCAGGTCTGGAGAGGTGGTTTAAGAGCTATGCTGGAAACAGCATAGCAAGTTTAAATAAGGCTAGTCCGTTATCAACTTGAAAAAGTGGCACCGAGTCGGTGCTTTTTTCG</t>
  </si>
  <si>
    <t>ACCGCCAGACCTGCAGCTCACCGTGTTTAAGAGCTATGCTGGAAACAGCATAGCAAGTTTAAATAAGGCTAGTCCGTTATCAACTTGAAAAAGTGGCACCGAGTCGGTGCTTTTTTCG</t>
  </si>
  <si>
    <t>ACCGTAGTCTCTCTTGTACAGCACGTTTAAGAGCTATGCTGGAAACAGCATAGCAAGTTTAAATAAGGCTAGTCCGTTATCAACTTGAAAAAGTGGCACCGAGTCGGTGCTTTTTTCG</t>
  </si>
  <si>
    <t>ACCGTCTGCCGTTGTAGGGCCTTGGTTTAAGAGCTATGCTGGAAACAGCATAGCAAGTTTAAATAAGGCTAGTCCGTTATCAACTTGAAAAAGTGGCACCGAGTCGGTGCTTTTTTCG</t>
  </si>
  <si>
    <t>ACCGAAATGAGAGCAGCCATAGAGGTTTAAGAGCTATGCTGGAAACAGCATAGCAAGTTTAAATAAGGCTAGTCCGTTATCAACTTGAAAAAGTGGCACCGAGTCGGTGCTTTTTTCG</t>
  </si>
  <si>
    <t>ACCGTGGTCCTGAGAGTATCACAGGTTTAAGAGCTATGCTGGAAACAGCATAGCAAGTTTAAATAAGGCTAGTCCGTTATCAACTTGAAAAAGTGGCACCGAGTCGGTGCTTTTTTCG</t>
  </si>
  <si>
    <t>ACCGGCTTCTCAGAGGAATACCGAGTTTAAGAGCTATGCTGGAAACAGCATAGCAAGTTTAAATAAGGCTAGTCCGTTATCAACTTGAAAAAGTGGCACCGAGTCGGTGCTTTTTTCG</t>
  </si>
  <si>
    <t>ACCGACGACCATAGTGCTTCTCAGGTTTAAGAGCTATGCTGGAAACAGCATAGCAAGTTTAAATAAGGCTAGTCCGTTATCAACTTGAAAAAGTGGCACCGAGTCGGTGCTTTTTTCG</t>
  </si>
  <si>
    <t>ACCGGCAAAGTGATGAACTTTCTGGTTTAAGAGCTATGCTGGAAACAGCATAGCAAGTTTAAATAAGGCTAGTCCGTTATCAACTTGAAAAAGTGGCACCGAGTCGGTGCTTTTTTCG</t>
  </si>
  <si>
    <t>ACCGGCAGAAGCACACACTTAGAAGTTTAAGAGCTATGCTGGAAACAGCATAGCAAGTTTAAATAAGGCTAGTCCGTTATCAACTTGAAAAAGTGGCACCGAGTCGGTGCTTTTTTCG</t>
  </si>
  <si>
    <t>ACCGAACCGGGATTTCCTACCAAGGTTTAAGAGCTATGCTGGAAACAGCATAGCAAGTTTAAATAAGGCTAGTCCGTTATCAACTTGAAAAAGTGGCACCGAGTCGGTGCTTTTTTCG</t>
  </si>
  <si>
    <t>ACCGGTGGTCCTGAGAGTATCACAGTTTAAGAGCTATGCTGGAAACAGCATAGCAAGTTTAAATAAGGCTAGTCCGTTATCAACTTGAAAAAGTGGCACCGAGTCGGTGCTTTTTTCG</t>
  </si>
  <si>
    <t>ACCGCAGTGAGATTAATAATCCGTGTTTAAGAGCTATGCTGGAAACAGCATAGCAAGTTTAAATAAGGCTAGTCCGTTATCAACTTGAAAAAGTGGCACCGAGTCGGTGCTTTTTTCG</t>
  </si>
  <si>
    <t>ACCGTTACCTGCAACTATGAAGCTGTTTAAGAGCTATGCTGGAAACAGCATAGCAAGTTTAAATAAGGCTAGTCCGTTATCAACTTGAAAAAGTGGCACCGAGTCGGTGCTTTTTTCG</t>
  </si>
  <si>
    <t>ACCGGGAACTGGCGGACGTGGGGGGTTTAAGAGCTATGCTGGAAACAGCATAGCAAGTTTAAATAAGGCTAGTCCGTTATCAACTTGAAAAAGTGGCACCGAGTCGGTGCTTTTTTCG</t>
  </si>
  <si>
    <t>ACCGGGGTAGTCTGAGAAGGCGGAGTTTAAGAGCTATGCTGGAAACAGCATAGCAAGTTTAAATAAGGCTAGTCCGTTATCAACTTGAAAAAGTGGCACCGAGTCGGTGCTTTTTTCG</t>
  </si>
  <si>
    <t>ACCGAGAAAGGGCTGTCTGAAGCAGTTTAAGAGCTATGCTGGAAACAGCATAGCAAGTTTAAATAAGGCTAGTCCGTTATCAACTTGAAAAAGTGGCACCGAGTCGGTGCTTTTTTCG</t>
  </si>
  <si>
    <t>ACCGGCTGGGGTAGTCTGAGAAGGGTTTAAGAGCTATGCTGGAAACAGCATAGCAAGTTTAAATAAGGCTAGTCCGTTATCAACTTGAAAAAGTGGCACCGAGTCGGTGCTTTTTTCG</t>
  </si>
  <si>
    <t>ACCGGCGCACAACATGGGCCCGAAGTTTAAGAGCTATGCTGGAAACAGCATAGCAAGTTTAAATAAGGCTAGTCCGTTATCAACTTGAAAAAGTGGCACCGAGTCGGTGCTTTTTTCG</t>
  </si>
  <si>
    <t>ACCGGCTTCTCAAAGAGTTCTGCCGTTTAAGAGCTATGCTGGAAACAGCATAGCAAGTTTAAATAAGGCTAGTCCGTTATCAACTTGAAAAAGTGGCACCGAGTCGGTGCTTTTTTCG</t>
  </si>
  <si>
    <t>ACCGTTCACCAGCTGAGCACCCGGGTTTAAGAGCTATGCTGGAAACAGCATAGCAAGTTTAAATAAGGCTAGTCCGTTATCAACTTGAAAAAGTGGCACCGAGTCGGTGCTTTTTTCG</t>
  </si>
  <si>
    <t>ACCGAGACTACCCCAGCTGCCCCCGTTTAAGAGCTATGCTGGAAACAGCATAGCAAGTTTAAATAAGGCTAGTCCGTTATCAACTTGAAAAAGTGGCACCGAGTCGGTGCTTTTTTCG</t>
  </si>
  <si>
    <t>ACCGCCACAATGTGAGTGACACCTGTTTAAGAGCTATGCTGGAAACAGCATAGCAAGTTTAAATAAGGCTAGTCCGTTATCAACTTGAAAAAGTGGCACCGAGTCGGTGCTTTTTTCG</t>
  </si>
  <si>
    <t>ACCGAGGTGTCACTCACATTGTGGGTTTAAGAGCTATGCTGGAAACAGCATAGCAAGTTTAAATAAGGCTAGTCCGTTATCAACTTGAAAAAGTGGCACCGAGTCGGTGCTTTTTTCG</t>
  </si>
  <si>
    <t>ACCGGGGGTAGTCTGAGAAGGCGGGTTTAAGAGCTATGCTGGAAACAGCATAGCAAGTTTAAATAAGGCTAGTCCGTTATCAACTTGAAAAAGTGGCACCGAGTCGGTGCTTTTTTCG</t>
  </si>
  <si>
    <t>ACCGTACCTGGTCGAGCCTCGCATGTTTAAGAGCTATGCTGGAAACAGCATAGCAAGTTTAAATAAGGCTAGTCCGTTATCAACTTGAAAAAGTGGCACCGAGTCGGTGCTTTTTTCG</t>
  </si>
  <si>
    <t>ACCGGGCCTGTGAGGAAGGCCCGGGTTTAAGAGCTATGCTGGAAACAGCATAGCAAGTTTAAATAAGGCTAGTCCGTTATCAACTTGAAAAAGTGGCACCGAGTCGGTGCTTTTTTCG</t>
  </si>
  <si>
    <t>ACCGGCGCGGGTCGGGTCCCCTAGGTTTAAGAGCTATGCTGGAAACAGCATAGCAAGTTTAAATAAGGCTAGTCCGTTATCAACTTGAAAAAGTGGCACCGAGTCGGTGCTTTTTTCG</t>
  </si>
  <si>
    <t>ACCGGCGAGGCTCGACCAGGTAGAGTTTAAGAGCTATGCTGGAAACAGCATAGCAAGTTTAAATAAGGCTAGTCCGTTATCAACTTGAAAAAGTGGCACCGAGTCGGTGCTTTTTTCG</t>
  </si>
  <si>
    <t>ACCGGACCCATGCGAGGCTCGACCGTTTAAGAGCTATGCTGGAAACAGCATAGCAAGTTTAAATAAGGCTAGTCCGTTATCAACTTGAAAAAGTGGCACCGAGTCGGTGCTTTTTTCG</t>
  </si>
  <si>
    <t>ACCGGGAGTGCCGGCACCGCCTGGGTTTAAGAGCTATGCTGGAAACAGCATAGCAAGTTTAAATAAGGCTAGTCCGTTATCAACTTGAAAAAGTGGCACCGAGTCGGTGCTTTTTTCG</t>
  </si>
  <si>
    <t>ACCGCCAGGTAGATGGCGACTCCCGTTTAAGAGCTATGCTGGAAACAGCATAGCAAGTTTAAATAAGGCTAGTCCGTTATCAACTTGAAAAAGTGGCACCGAGTCGGTGCTTTTTTCG</t>
  </si>
  <si>
    <t>ACCGAGGATGGCAGCTGCTCCCCCGTTTAAGAGCTATGCTGGAAACAGCATAGCAAGTTTAAATAAGGCTAGTCCGTTATCAACTTGAAAAAGTGGCACCGAGTCGGTGCTTTTTTCG</t>
  </si>
  <si>
    <t>ACCGTGTGGAGTGCCGGCACCGCCGTTTAAGAGCTATGCTGGAAACAGCATAGCAAGTTTAAATAAGGCTAGTCCGTTATCAACTTGAAAAAGTGGCACCGAGTCGGTGCTTTTTTCG</t>
  </si>
  <si>
    <t>ACCGGCGCGTCGAGGGCGGCGTGGGTTTAAGAGCTATGCTGGAAACAGCATAGCAAGTTTAAATAAGGCTAGTCCGTTATCAACTTGAAAAAGTGGCACCGAGTCGGTGCTTTTTTCG</t>
  </si>
  <si>
    <t>ACCGGCCTGTGGTCCTGTTCTGGAGTTTAAGAGCTATGCTGGAAACAGCATAGCAAGTTTAAATAAGGCTAGTCCGTTATCAACTTGAAAAAGTGGCACCGAGTCGGTGCTTTTTTCG</t>
  </si>
  <si>
    <t>ACCGGTAAAACGCCAAGCAGAGGGGTTTAAGAGCTATGCTGGAAACAGCATAGCAAGTTTAAATAAGGCTAGTCCGTTATCAACTTGAAAAAGTGGCACCGAGTCGGTGCTTTTTTCG</t>
  </si>
  <si>
    <t>ACCGAGGCACATCAACAATTTGCCGTTTAAGAGCTATGCTGGAAACAGCATAGCAAGTTTAAATAAGGCTAGTCCGTTATCAACTTGAAAAAGTGGCACCGAGTCGGTGCTTTTTTCG</t>
  </si>
  <si>
    <t>ACCGGTTAGTAAAACGCCAAGCAGGTTTAAGAGCTATGCTGGAAACAGCATAGCAAGTTTAAATAAGGCTAGTCCGTTATCAACTTGAAAAAGTGGCACCGAGTCGGTGCTTTTTTCG</t>
  </si>
  <si>
    <t>ACCGTCCTCTAACAGAAGAAACGGGTTTAAGAGCTATGCTGGAAACAGCATAGCAAGTTTAAATAAGGCTAGTCCGTTATCAACTTGAAAAAGTGGCACCGAGTCGGTGCTTTTTTCG</t>
  </si>
  <si>
    <t>ACCGTTAGTAAAACGCCAAGCAGAGTTTAAGAGCTATGCTGGAAACAGCATAGCAAGTTTAAATAAGGCTAGTCCGTTATCAACTTGAAAAAGTGGCACCGAGTCGGTGCTTTTTTCG</t>
  </si>
  <si>
    <t>ACCGCCATGGCTGTCCAGATGCCCGTTTAAGAGCTATGCTGGAAACAGCATAGCAAGTTTAAATAAGGCTAGTCCGTTATCAACTTGAAAAAGTGGCACCGAGTCGGTGCTTTTTTCG</t>
  </si>
  <si>
    <t>ACCGATAACTGTGATGTATACTGAGTTTAAGAGCTATGCTGGAAACAGCATAGCAAGTTTAAATAAGGCTAGTCCGTTATCAACTTGAAAAAGTGGCACCGAGTCGGTGCTTTTTTCG</t>
  </si>
  <si>
    <t>ACCGTCCAGAACAGGACCACAGGCGTTTAAGAGCTATGCTGGAAACAGCATAGCAAGTTTAAATAAGGCTAGTCCGTTATCAACTTGAAAAAGTGGCACCGAGTCGGTGCTTTTTTCG</t>
  </si>
  <si>
    <t>ACCGAAAGAGGGTGTGGCATCACTGTTTAAGAGCTATGCTGGAAACAGCATAGCAAGTTTAAATAAGGCTAGTCCGTTATCAACTTGAAAAAGTGGCACCGAGTCGGTGCTTTTTTCG</t>
  </si>
  <si>
    <t>ACCGGATTCGTTCTCGGGAAGCGGGTTTAAGAGCTATGCTGGAAACAGCATAGCAAGTTTAAATAAGGCTAGTCCGTTATCAACTTGAAAAAGTGGCACCGAGTCGGTGCTTTTTTCG</t>
  </si>
  <si>
    <t>ACCGATGCTGGGAGACTCTCACCGGTTTAAGAGCTATGCTGGAAACAGCATAGCAAGTTTAAATAAGGCTAGTCCGTTATCAACTTGAAAAAGTGGCACCGAGTCGGTGCTTTTTTCG</t>
  </si>
  <si>
    <t>ACCGGTACAGGGCGAAAGTCGGTAGTTTAAGAGCTATGCTGGAAACAGCATAGCAAGTTTAAATAAGGCTAGTCCGTTATCAACTTGAAAAAGTGGCACCGAGTCGGTGCTTTTTTCG</t>
  </si>
  <si>
    <t>ACCGCACAAGCTCCAAATTAGGAAGTTTAAGAGCTATGCTGGAAACAGCATAGCAAGTTTAAATAAGGCTAGTCCGTTATCAACTTGAAAAAGTGGCACCGAGTCGGTGCTTTTTTCG</t>
  </si>
  <si>
    <t>ACCGAGGCAGCGACCAAGGCCGGGGTTTAAGAGCTATGCTGGAAACAGCATAGCAAGTTTAAATAAGGCTAGTCCGTTATCAACTTGAAAAAGTGGCACCGAGTCGGTGCTTTTTTCG</t>
  </si>
  <si>
    <t>ACCGTGCGTCGGAGTGGGAAACGGGTTTAAGAGCTATGCTGGAAACAGCATAGCAAGTTTAAATAAGGCTAGTCCGTTATCAACTTGAAAAAGTGGCACCGAGTCGGTGCTTTTTTCG</t>
  </si>
  <si>
    <t>ACCGATAAAAGTAGACGGTTATATGTTTAAGAGCTATGCTGGAAACAGCATAGCAAGTTTAAATAAGGCTAGTCCGTTATCAACTTGAAAAAGTGGCACCGAGTCGGTGCTTTTTTCG</t>
  </si>
  <si>
    <t>ACCGTCTGATCAATCGCCTCATAGGTTTAAGAGCTATGCTGGAAACAGCATAGCAAGTTTAAATAAGGCTAGTCCGTTATCAACTTGAAAAAGTGGCACCGAGTCGGTGCTTTTTTCG</t>
  </si>
  <si>
    <t>ACCGAAGCTACTATTGGCAAACTGGTTTAAGAGCTATGCTGGAAACAGCATAGCAAGTTTAAATAAGGCTAGTCCGTTATCAACTTGAAAAAGTGGCACCGAGTCGGTGCTTTTTTCG</t>
  </si>
  <si>
    <t>ACCGCTGACTCCAAAAGCGGTACAGTTTAAGAGCTATGCTGGAAACAGCATAGCAAGTTTAAATAAGGCTAGTCCGTTATCAACTTGAAAAAGTGGCACCGAGTCGGTGCTTTTTTCG</t>
  </si>
  <si>
    <t>ACCGGTAAGAGGTGAATCACGGCCGTTTAAGAGCTATGCTGGAAACAGCATAGCAAGTTTAAATAAGGCTAGTCCGTTATCAACTTGAAAAAGTGGCACCGAGTCGGTGCTTTTTTCG</t>
  </si>
  <si>
    <t>ACCGCCAAGAACATGCCCTGGCGGGTTTAAGAGCTATGCTGGAAACAGCATAGCAAGTTTAAATAAGGCTAGTCCGTTATCAACTTGAAAAAGTGGCACCGAGTCGGTGCTTTTTTCG</t>
  </si>
  <si>
    <t>ACCGCTCTGCCTCTGAAATTCGGGGTTTAAGAGCTATGCTGGAAACAGCATAGCAAGTTTAAATAAGGCTAGTCCGTTATCAACTTGAAAAAGTGGCACCGAGTCGGTGCTTTTTTCG</t>
  </si>
  <si>
    <t>ACCGGTTGTGTTCCTTTCGGACAAGTTTAAGAGCTATGCTGGAAACAGCATAGCAAGTTTAAATAAGGCTAGTCCGTTATCAACTTGAAAAAGTGGCACCGAGTCGGTGCTTTTTTCG</t>
  </si>
  <si>
    <t>ACCGCCAGGCTGTCCAGGTATCGAGTTTAAGAGCTATGCTGGAAACAGCATAGCAAGTTTAAATAAGGCTAGTCCGTTATCAACTTGAAAAAGTGGCACCGAGTCGGTGCTTTTTTCG</t>
  </si>
  <si>
    <t>ACCGTTCAGCCGAATACATCCCGAGTTTAAGAGCTATGCTGGAAACAGCATAGCAAGTTTAAATAAGGCTAGTCCGTTATCAACTTGAAAAAGTGGCACCGAGTCGGTGCTTTTTTCG</t>
  </si>
  <si>
    <t>ACCGCGTACAGGCCGTTTGCCGATGTTTAAGAGCTATGCTGGAAACAGCATAGCAAGTTTAAATAAGGCTAGTCCGTTATCAACTTGAAAAAGTGGCACCGAGTCGGTGCTTTTTTCG</t>
  </si>
  <si>
    <t>ACCGTAATTCCTCCCGAATTTCAGGTTTAAGAGCTATGCTGGAAACAGCATAGCAAGTTTAAATAAGGCTAGTCCGTTATCAACTTGAAAAAGTGGCACCGAGTCGGTGCTTTTTTCG</t>
  </si>
  <si>
    <t>ACCGCCACATGCTGACTTGTCCCCGTTTAAGAGCTATGCTGGAAACAGCATAGCAAGTTTAAATAAGGCTAGTCCGTTATCAACTTGAAAAAGTGGCACCGAGTCGGTGCTTTTTTCG</t>
  </si>
  <si>
    <t>ACCGACTTGCTGTTGTGTTCCTTTGTTTAAGAGCTATGCTGGAAACAGCATAGCAAGTTTAAATAAGGCTAGTCCGTTATCAACTTGAAAAAGTGGCACCGAGTCGGTGCTTTTTTCG</t>
  </si>
  <si>
    <t>ACCGGTTTATCCAGCAGAATGCCGGTTTAAGAGCTATGCTGGAAACAGCATAGCAAGTTTAAATAAGGCTAGTCCGTTATCAACTTGAAAAAGTGGCACCGAGTCGGTGCTTTTTTCG</t>
  </si>
  <si>
    <t>ACCGCCCCTCTTATGGAATCCCGCGTTTAAGAGCTATGCTGGAAACAGCATAGCAAGTTTAAATAAGGCTAGTCCGTTATCAACTTGAAAAAGTGGCACCGAGTCGGTGCTTTTTTCG</t>
  </si>
  <si>
    <t>ACCGACCCCTCTTATGGAATCCCGGTTTAAGAGCTATGCTGGAAACAGCATAGCAAGTTTAAATAAGGCTAGTCCGTTATCAACTTGAAAAAGTGGCACCGAGTCGGTGCTTTTTTCG</t>
  </si>
  <si>
    <t>ACCGTCCGAATGTTGATTATGCCTGTTTAAGAGCTATGCTGGAAACAGCATAGCAAGTTTAAATAAGGCTAGTCCGTTATCAACTTGAAAAAGTGGCACCGAGTCGGTGCTTTTTTCG</t>
  </si>
  <si>
    <t>ACCGAGTTTCAATGCACTGTGTGAGTTTAAGAGCTATGCTGGAAACAGCATAGCAAGTTTAAATAAGGCTAGTCCGTTATCAACTTGAAAAAGTGGCACCGAGTCGGTGCTTTTTTCG</t>
  </si>
  <si>
    <t>ACCGGCCGAAGGAGTACCTACCGTGTTTAAGAGCTATGCTGGAAACAGCATAGCAAGTTTAAATAAGGCTAGTCCGTTATCAACTTGAAAAAGTGGCACCGAGTCGGTGCTTTTTTCG</t>
  </si>
  <si>
    <t>ACCGTTCAACTACGCTGTGCACGAGTTTAAGAGCTATGCTGGAAACAGCATAGCAAGTTTAAATAAGGCTAGTCCGTTATCAACTTGAAAAAGTGGCACCGAGTCGGTGCTTTTTTCG</t>
  </si>
  <si>
    <t>ACCGTGAGCACCATGAGGAGGCAGGTTTAAGAGCTATGCTGGAAACAGCATAGCAAGTTTAAATAAGGCTAGTCCGTTATCAACTTGAAAAAGTGGCACCGAGTCGGTGCTTTTTTCG</t>
  </si>
  <si>
    <t>ACCGCCTCATTGAGCACCATGAGGGTTTAAGAGCTATGCTGGAAACAGCATAGCAAGTTTAAATAAGGCTAGTCCGTTATCAACTTGAAAAAGTGGCACCGAGTCGGTGCTTTTTTCG</t>
  </si>
  <si>
    <t>ACCGGCAGTGAATGGAATCTCAAAGTTTAAGAGCTATGCTGGAAACAGCATAGCAAGTTTAAATAAGGCTAGTCCGTTATCAACTTGAAAAAGTGGCACCGAGTCGGTGCTTTTTTCG</t>
  </si>
  <si>
    <t>ACCGGCCGGTCATCAACTGATCCGGTTTAAGAGCTATGCTGGAAACAGCATAGCAAGTTTAAATAAGGCTAGTCCGTTATCAACTTGAAAAAGTGGCACCGAGTCGGTGCTTTTTTCG</t>
  </si>
  <si>
    <t>ACCGGATCAGTTGATGACCGGCCAGTTTAAGAGCTATGCTGGAAACAGCATAGCAAGTTTAAATAAGGCTAGTCCGTTATCAACTTGAAAAAGTGGCACCGAGTCGGTGCTTTTTTCG</t>
  </si>
  <si>
    <t>ACCGAGACGCTTGCAACAGACTGGGTTTAAGAGCTATGCTGGAAACAGCATAGCAAGTTTAAATAAGGCTAGTCCGTTATCAACTTGAAAAAGTGGCACCGAGTCGGTGCTTTTTTCG</t>
  </si>
  <si>
    <t>ACCGGTTCTGGCAGGATGTCTGAAGTTTAAGAGCTATGCTGGAAACAGCATAGCAAGTTTAAATAAGGCTAGTCCGTTATCAACTTGAAAAAGTGGCACCGAGTCGGTGCTTTTTTCG</t>
  </si>
  <si>
    <t>ACCGAGCTTGGCATCTGATAAACAGTTTAAGAGCTATGCTGGAAACAGCATAGCAAGTTTAAATAAGGCTAGTCCGTTATCAACTTGAAAAAGTGGCACCGAGTCGGTGCTTTTTTCG</t>
  </si>
  <si>
    <t>ACCGGAGTTATCTATTGCTATCCGGTTTAAGAGCTATGCTGGAAACAGCATAGCAAGTTTAAATAAGGCTAGTCCGTTATCAACTTGAAAAAGTGGCACCGAGTCGGTGCTTTTTTCG</t>
  </si>
  <si>
    <t>ACCGTTTGCGTTTATAACCTTGCAGTTTAAGAGCTATGCTGGAAACAGCATAGCAAGTTTAAATAAGGCTAGTCCGTTATCAACTTGAAAAAGTGGCACCGAGTCGGTGCTTTTTTCG</t>
  </si>
  <si>
    <t>ACCGGTGCAACTTCACTAAGTCCAGTTTAAGAGCTATGCTGGAAACAGCATAGCAAGTTTAAATAAGGCTAGTCCGTTATCAACTTGAAAAAGTGGCACCGAGTCGGTGCTTTTTTCG</t>
  </si>
  <si>
    <t>ACCGCGCATTCCTGCCCCAGGCCGGTTTAAGAGCTATGCTGGAAACAGCATAGCAAGTTTAAATAAGGCTAGTCCGTTATCAACTTGAAAAAGTGGCACCGAGTCGGTGCTTTTTTCG</t>
  </si>
  <si>
    <t>ACCGGAGACACGTAGTTGTCCAGAGTTTAAGAGCTATGCTGGAAACAGCATAGCAAGTTTAAATAAGGCTAGTCCGTTATCAACTTGAAAAAGTGGCACCGAGTCGGTGCTTTTTTCG</t>
  </si>
  <si>
    <t>ACCGGATGGCCGTCACATACAGCGGTTTAAGAGCTATGCTGGAAACAGCATAGCAAGTTTAAATAAGGCTAGTCCGTTATCAACTTGAAAAAGTGGCACCGAGTCGGTGCTTTTTTCG</t>
  </si>
  <si>
    <t>ACCGCCTTGGCAGCAAACATGCAGGTTTAAGAGCTATGCTGGAAACAGCATAGCAAGTTTAAATAAGGCTAGTCCGTTATCAACTTGAAAAAGTGGCACCGAGTCGGTGCTTTTTTCG</t>
  </si>
  <si>
    <t>ACCGCTTGTCCCGGGCATAGAGCAGTTTAAGAGCTATGCTGGAAACAGCATAGCAAGTTTAAATAAGGCTAGTCCGTTATCAACTTGAAAAAGTGGCACCGAGTCGGTGCTTTTTTCG</t>
  </si>
  <si>
    <t>ACCGGCACCTCTTCAAGGACAAGGGTTTAAGAGCTATGCTGGAAACAGCATAGCAAGTTTAAATAAGGCTAGTCCGTTATCAACTTGAAAAAGTGGCACCGAGTCGGTGCTTTTTTCG</t>
  </si>
  <si>
    <t>ACCGGCACCACCTTGTCCTTGAAGGTTTAAGAGCTATGCTGGAAACAGCATAGCAAGTTTAAATAAGGCTAGTCCGTTATCAACTTGAAAAAGTGGCACCGAGTCGGTGCTTTTTTCG</t>
  </si>
  <si>
    <t>ACCGCCTTGTCCTTGAAGAGGTGCGTTTAAGAGCTATGCTGGAAACAGCATAGCAAGTTTAAATAAGGCTAGTCCGTTATCAACTTGAAAAAGTGGCACCGAGTCGGTGCTTTTTTCG</t>
  </si>
  <si>
    <t>ACCGCATGGAGTTGCGGTAAGTGAGTTTAAGAGCTATGCTGGAAACAGCATAGCAAGTTTAAATAAGGCTAGTCCGTTATCAACTTGAAAAAGTGGCACCGAGTCGGTGCTTTTTTCG</t>
  </si>
  <si>
    <t>ACCGGCAACTCCATGTTTCATAACGTTTAAGAGCTATGCTGGAAACAGCATAGCAAGTTTAAATAAGGCTAGTCCGTTATCAACTTGAAAAAGTGGCACCGAGTCGGTGCTTTTTTCG</t>
  </si>
  <si>
    <t>ACCGGTGGATGCCAAAGTGTGCGTGTTTAAGAGCTATGCTGGAAACAGCATAGCAAGTTTAAATAAGGCTAGTCCGTTATCAACTTGAAAAAGTGGCACCGAGTCGGTGCTTTTTTCG</t>
  </si>
  <si>
    <t>ACCGGATGTCATGTCCTCAGCGTTGTTTAAGAGCTATGCTGGAAACAGCATAGCAAGTTTAAATAAGGCTAGTCCGTTATCAACTTGAAAAAGTGGCACCGAGTCGGTGCTTTTTTCG</t>
  </si>
  <si>
    <t>ACCGCTAATCATGTTTATGAGCGGGTTTAAGAGCTATGCTGGAAACAGCATAGCAAGTTTAAATAAGGCTAGTCCGTTATCAACTTGAAAAAGTGGCACCGAGTCGGTGCTTTTTTCG</t>
  </si>
  <si>
    <t>ACCGGCTCATCGAGAAGTACATTGGTTTAAGAGCTATGCTGGAAACAGCATAGCAAGTTTAAATAAGGCTAGTCCGTTATCAACTTGAAAAAGTGGCACCGAGTCGGTGCTTTTTTCG</t>
  </si>
  <si>
    <t>ACCGTGTCATTGCCCGTCTCACCAGTTTAAGAGCTATGCTGGAAACAGCATAGCAAGTTTAAATAAGGCTAGTCCGTTATCAACTTGAAAAAGTGGCACCGAGTCGGTGCTTTTTTCG</t>
  </si>
  <si>
    <t>ACCGTCTCTAATCATGTTTATGAGGTTTAAGAGCTATGCTGGAAACAGCATAGCAAGTTTAAATAAGGCTAGTCCGTTATCAACTTGAAAAAGTGGCACCGAGTCGGTGCTTTTTTCG</t>
  </si>
  <si>
    <t>ACCGGATGTCGATGAGCTGCTCCTGTTTAAGAGCTATGCTGGAAACAGCATAGCAAGTTTAAATAAGGCTAGTCCGTTATCAACTTGAAAAAGTGGCACCGAGTCGGTGCTTTTTTCG</t>
  </si>
  <si>
    <t>ACCGAGAGCTCAGCAAATACCGGCGTTTAAGAGCTATGCTGGAAACAGCATAGCAAGTTTAAATAAGGCTAGTCCGTTATCAACTTGAAAAAGTGGCACCGAGTCGGTGCTTTTTTCG</t>
  </si>
  <si>
    <t>ACCGGCGCTCCGTGGTTAGCACAGGTTTAAGAGCTATGCTGGAAACAGCATAGCAAGTTTAAATAAGGCTAGTCCGTTATCAACTTGAAAAAGTGGCACCGAGTCGGTGCTTTTTTCG</t>
  </si>
  <si>
    <t>ACCGTGGTGAGACGGGCAATGACAGTTTAAGAGCTATGCTGGAAACAGCATAGCAAGTTTAAATAAGGCTAGTCCGTTATCAACTTGAAAAAGTGGCACCGAGTCGGTGCTTTTTTCG</t>
  </si>
  <si>
    <t>ACCGGAGCGTGTGACAGCTCTTGGGTTTAAGAGCTATGCTGGAAACAGCATAGCAAGTTTAAATAAGGCTAGTCCGTTATCAACTTGAAAAAGTGGCACCGAGTCGGTGCTTTTTTCG</t>
  </si>
  <si>
    <t>ACCGGCAAAGCTTTCAGAATGGCCGTTTAAGAGCTATGCTGGAAACAGCATAGCAAGTTTAAATAAGGCTAGTCCGTTATCAACTTGAAAAAGTGGCACCGAGTCGGTGCTTTTTTCG</t>
  </si>
  <si>
    <t>ACCGATAATCTCGGACAGTCTCAGGTTTAAGAGCTATGCTGGAAACAGCATAGCAAGTTTAAATAAGGCTAGTCCGTTATCAACTTGAAAAAGTGGCACCGAGTCGGTGCTTTTTTCG</t>
  </si>
  <si>
    <t>ACCGATGCATTCCAACAAAGCCCGGTTTAAGAGCTATGCTGGAAACAGCATAGCAAGTTTAAATAAGGCTAGTCCGTTATCAACTTGAAAAAGTGGCACCGAGTCGGTGCTTTTTTCG</t>
  </si>
  <si>
    <t>ACCGTAACAGAATTAGACTCACCTGTTTAAGAGCTATGCTGGAAACAGCATAGCAAGTTTAAATAAGGCTAGTCCGTTATCAACTTGAAAAAGTGGCACCGAGTCGGTGCTTTTTTCG</t>
  </si>
  <si>
    <t>ACCGAGCACATCTATAGCTACGAGGTTTAAGAGCTATGCTGGAAACAGCATAGCAAGTTTAAATAAGGCTAGTCCGTTATCAACTTGAAAAAGTGGCACCGAGTCGGTGCTTTTTTCG</t>
  </si>
  <si>
    <t>ACCGGACCCTTGCACAAACCTCAGGTTTAAGAGCTATGCTGGAAACAGCATAGCAAGTTTAAATAAGGCTAGTCCGTTATCAACTTGAAAAAGTGGCACCGAGTCGGTGCTTTTTTCG</t>
  </si>
  <si>
    <t>ACCGCTAGAAAATCATCAAATGATGTTTAAGAGCTATGCTGGAAACAGCATAGCAAGTTTAAATAAGGCTAGTCCGTTATCAACTTGAAAAAGTGGCACCGAGTCGGTGCTTTTTTCG</t>
  </si>
  <si>
    <t>ACCGAGATTTCCAGCGAGAAAAAGGTTTAAGAGCTATGCTGGAAACAGCATAGCAAGTTTAAATAAGGCTAGTCCGTTATCAACTTGAAAAAGTGGCACCGAGTCGGTGCTTTTTTCG</t>
  </si>
  <si>
    <t>ACCGTCTCTAGAGTTGCTCTGTCAGTTTAAGAGCTATGCTGGAAACAGCATAGCAAGTTTAAATAAGGCTAGTCCGTTATCAACTTGAAAAAGTGGCACCGAGTCGGTGCTTTTTTCG</t>
  </si>
  <si>
    <t>ACCGAAAATACTATCAAAGGAGCAGTTTAAGAGCTATGCTGGAAACAGCATAGCAAGTTTAAATAAGGCTAGTCCGTTATCAACTTGAAAAAGTGGCACCGAGTCGGTGCTTTTTTCG</t>
  </si>
  <si>
    <t>ACCGGAGAAAACAACTTACGGCCAGTTTAAGAGCTATGCTGGAAACAGCATAGCAAGTTTAAATAAGGCTAGTCCGTTATCAACTTGAAAAAGTGGCACCGAGTCGGTGCTTTTTTCG</t>
  </si>
  <si>
    <t>ACCGATCAAAGCTGGACTCCCCAGGTTTAAGAGCTATGCTGGAAACAGCATAGCAAGTTTAAATAAGGCTAGTCCGTTATCAACTTGAAAAAGTGGCACCGAGTCGGTGCTTTTTTCG</t>
  </si>
  <si>
    <t>ACCGATTGGAACCTGACAGAGAAGGTTTAAGAGCTATGCTGGAAACAGCATAGCAAGTTTAAATAAGGCTAGTCCGTTATCAACTTGAAAAAGTGGCACCGAGTCGGTGCTTTTTTCG</t>
  </si>
  <si>
    <t>ACCGGATCGCTCCAGATCCCTCAGGTTTAAGAGCTATGCTGGAAACAGCATAGCAAGTTTAAATAAGGCTAGTCCGTTATCAACTTGAAAAAGTGGCACCGAGTCGGTGCTTTTTTCG</t>
  </si>
  <si>
    <t>ACCGGGAATGTTAACCCCGCAAACGTTTAAGAGCTATGCTGGAAACAGCATAGCAAGTTTAAATAAGGCTAGTCCGTTATCAACTTGAAAAAGTGGCACCGAGTCGGTGCTTTTTTCG</t>
  </si>
  <si>
    <t>ACCGGTCAGGTTCCAATTCCTCTGGTTTAAGAGCTATGCTGGAAACAGCATAGCAAGTTTAAATAAGGCTAGTCCGTTATCAACTTGAAAAAGTGGCACCGAGTCGGTGCTTTTTTCG</t>
  </si>
  <si>
    <t>ACCGAGGCCACCGAGACTCGGCCAGTTTAAGAGCTATGCTGGAAACAGCATAGCAAGTTTAAATAAGGCTAGTCCGTTATCAACTTGAAAAAGTGGCACCGAGTCGGTGCTTTTTTCG</t>
  </si>
  <si>
    <t>ACCGAGTGGATTGTCCTGTTTGCGGTTTAAGAGCTATGCTGGAAACAGCATAGCAAGTTTAAATAAGGCTAGTCCGTTATCAACTTGAAAAAGTGGCACCGAGTCGGTGCTTTTTTCG</t>
  </si>
  <si>
    <t>ACCGAGACAATAGATGATTTGCTGGTTTAAGAGCTATGCTGGAAACAGCATAGCAAGTTTAAATAAGGCTAGTCCGTTATCAACTTGAAAAAGTGGCACCGAGTCGGTGCTTTTTTCG</t>
  </si>
  <si>
    <t>ACCGTGTTTCAAAGTGGATGTCGAGTTTAAGAGCTATGCTGGAAACAGCATAGCAAGTTTAAATAAGGCTAGTCCGTTATCAACTTGAAAAAGTGGCACCGAGTCGGTGCTTTTTTCG</t>
  </si>
  <si>
    <t>ACCGTTCTTGATCAGAGAAATGAGGTTTAAGAGCTATGCTGGAAACAGCATAGCAAGTTTAAATAAGGCTAGTCCGTTATCAACTTGAAAAAGTGGCACCGAGTCGGTGCTTTTTTCG</t>
  </si>
  <si>
    <t>ACCGTGAGTTTCTGTCCAGCCACGGTTTAAGAGCTATGCTGGAAACAGCATAGCAAGTTTAAATAAGGCTAGTCCGTTATCAACTTGAAAAAGTGGCACCGAGTCGGTGCTTTTTTCG</t>
  </si>
  <si>
    <t>ACCGGCAGACCTTCAAGATCCGCAGTTTAAGAGCTATGCTGGAAACAGCATAGCAAGTTTAAATAAGGCTAGTCCGTTATCAACTTGAAAAAGTGGCACCGAGTCGGTGCTTTTTTCG</t>
  </si>
  <si>
    <t>ACCGTGAGTATGAGACGATGCTGAGTTTAAGAGCTATGCTGGAAACAGCATAGCAAGTTTAAATAAGGCTAGTCCGTTATCAACTTGAAAAAGTGGCACCGAGTCGGTGCTTTTTTCG</t>
  </si>
  <si>
    <t>ACCGCCGTCTCGTCAGGCTCCATGGTTTAAGAGCTATGCTGGAAACAGCATAGCAAGTTTAAATAAGGCTAGTCCGTTATCAACTTGAAAAAGTGGCACCGAGTCGGTGCTTTTTTCG</t>
  </si>
  <si>
    <t>ACCGGTTGTAGCTGGCTCTCAGGGGTTTAAGAGCTATGCTGGAAACAGCATAGCAAGTTTAAATAAGGCTAGTCCGTTATCAACTTGAAAAAGTGGCACCGAGTCGGTGCTTTTTTCG</t>
  </si>
  <si>
    <t>ACCGGATACTCCACGGCTCGGTGGGTTTAAGAGCTATGCTGGAAACAGCATAGCAAGTTTAAATAAGGCTAGTCCGTTATCAACTTGAAAAAGTGGCACCGAGTCGGTGCTTTTTTCG</t>
  </si>
  <si>
    <t>ACCGCAACAACCCCCACCGAGCCGGTTTAAGAGCTATGCTGGAAACAGCATAGCAAGTTTAAATAAGGCTAGTCCGTTATCAACTTGAAAAAGTGGCACCGAGTCGGTGCTTTTTTCG</t>
  </si>
  <si>
    <t>ACCGCGCCCGCTGCTACCTGAAGAGTTTAAGAGCTATGCTGGAAACAGCATAGCAAGTTTAAATAAGGCTAGTCCGTTATCAACTTGAAAAAGTGGCACCGAGTCGGTGCTTTTTTCG</t>
  </si>
  <si>
    <t>ACCGGCTGACGGAGATCATGTCCAGTTTAAGAGCTATGCTGGAAACAGCATAGCAAGTTTAAATAAGGCTAGTCCGTTATCAACTTGAAAAAGTGGCACCGAGTCGGTGCTTTTTTCG</t>
  </si>
  <si>
    <t>ACCGGCAGATACTCCACGGCTCGGGTTTAAGAGCTATGCTGGAAACAGCATAGCAAGTTTAAATAAGGCTAGTCCGTTATCAACTTGAAAAAGTGGCACCGAGTCGGTGCTTTTTTCG</t>
  </si>
  <si>
    <t>ACCGTGATTCCGTAAAAATTCAAGGTTTAAGAGCTATGCTGGAAACAGCATAGCAAGTTTAAATAAGGCTAGTCCGTTATCAACTTGAAAAAGTGGCACCGAGTCGGTGCTTTTTTCG</t>
  </si>
  <si>
    <t>ACCGCCTGACTTTCTCTATCTCCAGTTTAAGAGCTATGCTGGAAACAGCATAGCAAGTTTAAATAAGGCTAGTCCGTTATCAACTTGAAAAAGTGGCACCGAGTCGGTGCTTTTTTCG</t>
  </si>
  <si>
    <t>ACCGCAACAACCCTGACAGAGCAGGTTTAAGAGCTATGCTGGAAACAGCATAGCAAGTTTAAATAAGGCTAGTCCGTTATCAACTTGAAAAAGTGGCACCGAGTCGGTGCTTTTTTCG</t>
  </si>
  <si>
    <t>ACCGTTAGCTGCACTAGCAGGTGCGTTTAAGAGCTATGCTGGAAACAGCATAGCAAGTTTAAATAAGGCTAGTCCGTTATCAACTTGAAAAAGTGGCACCGAGTCGGTGCTTTTTTCG</t>
  </si>
  <si>
    <t>ACCGCTGATTCCGTAAAAATTCAAGTTTAAGAGCTATGCTGGAAACAGCATAGCAAGTTTAAATAAGGCTAGTCCGTTATCAACTTGAAAAAGTGGCACCGAGTCGGTGCTTTTTTCG</t>
  </si>
  <si>
    <t>ACCGGATACTCCACTGCTCTGTCAGTTTAAGAGCTATGCTGGAAACAGCATAGCAAGTTTAAATAAGGCTAGTCCGTTATCAACTTGAAAAAGTGGCACCGAGTCGGTGCTTTTTTCG</t>
  </si>
  <si>
    <t>ACCGACTACAACAACAAGTTCTGGGTTTAAGAGCTATGCTGGAAACAGCATAGCAAGTTTAAATAAGGCTAGTCCGTTATCAACTTGAAAAAGTGGCACCGAGTCGGTGCTTTTTTCG</t>
  </si>
  <si>
    <t>ACCGCAGTACTAGCTGCTTGAGGGGTTTAAGAGCTATGCTGGAAACAGCATAGCAAGTTTAAATAAGGCTAGTCCGTTATCAACTTGAAAAAGTGGCACCGAGTCGGTGCTTTTTTCG</t>
  </si>
  <si>
    <t>ACCGTCTTGTTTAGCTGCACTAGCGTTTAAGAGCTATGCTGGAAACAGCATAGCAAGTTTAAATAAGGCTAGTCCGTTATCAACTTGAAAAAGTGGCACCGAGTCGGTGCTTTTTTCG</t>
  </si>
  <si>
    <t>ACCGGCAACGAGTGCACTTGTGACGTTTAAGAGCTATGCTGGAAACAGCATAGCAAGTTTAAATAAGGCTAGTCCGTTATCAACTTGAAAAAGTGGCACCGAGTCGGTGCTTTTTTCG</t>
  </si>
  <si>
    <t>ACCGCTCCTGGTCAAGTTTACGCAGTTTAAGAGCTATGCTGGAAACAGCATAGCAAGTTTAAATAAGGCTAGTCCGTTATCAACTTGAAAAAGTGGCACCGAGTCGGTGCTTTTTTCG</t>
  </si>
  <si>
    <t>ACCGGCAACACAGCTAGAATTGGAGTTTAAGAGCTATGCTGGAAACAGCATAGCAAGTTTAAATAAGGCTAGTCCGTTATCAACTTGAAAAAGTGGCACCGAGTCGGTGCTTTTTTCG</t>
  </si>
  <si>
    <t>ACCGGGATAGCCGAAAGAAGCAAAGTTTAAGAGCTATGCTGGAAACAGCATAGCAAGTTTAAATAAGGCTAGTCCGTTATCAACTTGAAAAAGTGGCACCGAGTCGGTGCTTTTTTCG</t>
  </si>
  <si>
    <t>ACCGTCTCCTGGTCAAGTTTACGCGTTTAAGAGCTATGCTGGAAACAGCATAGCAAGTTTAAATAAGGCTAGTCCGTTATCAACTTGAAAAAGTGGCACCGAGTCGGTGCTTTTTTCG</t>
  </si>
  <si>
    <t>ACCGGCGTAAACTTGACCAGGAGAGTTTAAGAGCTATGCTGGAAACAGCATAGCAAGTTTAAATAAGGCTAGTCCGTTATCAACTTGAAAAAGTGGCACCGAGTCGGTGCTTTTTTCG</t>
  </si>
  <si>
    <t>ACCGTTAATCTGTCTTTCACTGAAGTTTAAGAGCTATGCTGGAAACAGCATAGCAAGTTTAAATAAGGCTAGTCCGTTATCAACTTGAAAAAGTGGCACCGAGTCGGTGCTTTTTTCG</t>
  </si>
  <si>
    <t>ACCGTATGAATTACAGCAGTTGGAGTTTAAGAGCTATGCTGGAAACAGCATAGCAAGTTTAAATAAGGCTAGTCCGTTATCAACTTGAAAAAGTGGCACCGAGTCGGTGCTTTTTTCG</t>
  </si>
  <si>
    <t>ACCGGAATTGGATGGCTTTGAGCGGTTTAAGAGCTATGCTGGAAACAGCATAGCAAGTTTAAATAAGGCTAGTCCGTTATCAACTTGAAAAAGTGGCACCGAGTCGGTGCTTTTTTCG</t>
  </si>
  <si>
    <t>ACCGGGGTACGTGTTGTTGTATGAGTTTAAGAGCTATGCTGGAAACAGCATAGCAAGTTTAAATAAGGCTAGTCCGTTATCAACTTGAAAAAGTGGCACCGAGTCGGTGCTTTTTTCG</t>
  </si>
  <si>
    <t>ACCGCGGCAGGTACGTCAGACACAGTTTAAGAGCTATGCTGGAAACAGCATAGCAAGTTTAAATAAGGCTAGTCCGTTATCAACTTGAAAAAGTGGCACCGAGTCGGTGCTTTTTTCG</t>
  </si>
  <si>
    <t>ACCGGTAGTCTGTTCTGTAAAGGGGTTTAAGAGCTATGCTGGAAACAGCATAGCAAGTTTAAATAAGGCTAGTCCGTTATCAACTTGAAAAAGTGGCACCGAGTCGGTGCTTTTTTCG</t>
  </si>
  <si>
    <t>ACCGAGTGGTAATCACTAATCAGGGTTTAAGAGCTATGCTGGAAACAGCATAGCAAGTTTAAATAAGGCTAGTCCGTTATCAACTTGAAAAAGTGGCACCGAGTCGGTGCTTTTTTCG</t>
  </si>
  <si>
    <t>ACCGTCACCTCCACCCCGGTCAATGTTTAAGAGCTATGCTGGAAACAGCATAGCAAGTTTAAATAAGGCTAGTCCGTTATCAACTTGAAAAAGTGGCACCGAGTCGGTGCTTTTTTCG</t>
  </si>
  <si>
    <t>ACCGTTATCAAGCATCAGCCATGAGTTTAAGAGCTATGCTGGAAACAGCATAGCAAGTTTAAATAAGGCTAGTCCGTTATCAACTTGAAAAAGTGGCACCGAGTCGGTGCTTTTTTCG</t>
  </si>
  <si>
    <t>ACCGCCTTTCCTTCACCTCCACCCGTTTAAGAGCTATGCTGGAAACAGCATAGCAAGTTTAAATAAGGCTAGTCCGTTATCAACTTGAAAAAGTGGCACCGAGTCGGTGCTTTTTTCG</t>
  </si>
  <si>
    <t>ACCGGATCCCAAAAAACCTATTGGGTTTAAGAGCTATGCTGGAAACAGCATAGCAAGTTTAAATAAGGCTAGTCCGTTATCAACTTGAAAAAGTGGCACCGAGTCGGTGCTTTTTTCG</t>
  </si>
  <si>
    <t>ACCGGTCGAGGTGAGCTTTCAGCCGTTTAAGAGCTATGCTGGAAACAGCATAGCAAGTTTAAATAAGGCTAGTCCGTTATCAACTTGAAAAAGTGGCACCGAGTCGGTGCTTTTTTCG</t>
  </si>
  <si>
    <t>ACCGTGTTGCCTATGCGCCAAAGAGTTTAAGAGCTATGCTGGAAACAGCATAGCAAGTTTAAATAAGGCTAGTCCGTTATCAACTTGAAAAAGTGGCACCGAGTCGGTGCTTTTTTCG</t>
  </si>
  <si>
    <t>ACCGGCCATGTACATTGACACTGAGTTTAAGAGCTATGCTGGAAACAGCATAGCAAGTTTAAATAAGGCTAGTCCGTTATCAACTTGAAAAAGTGGCACCGAGTCGGTGCTTTTTTCG</t>
  </si>
  <si>
    <t>ACCGTCATGGCTGATGCTTGATAAGTTTAAGAGCTATGCTGGAAACAGCATAGCAAGTTTAAATAAGGCTAGTCCGTTATCAACTTGAAAAAGTGGCACCGAGTCGGTGCTTTTTTCG</t>
  </si>
  <si>
    <t>ACCGGCTACATTACCCACCAACATGTTTAAGAGCTATGCTGGAAACAGCATAGCAAGTTTAAATAAGGCTAGTCCGTTATCAACTTGAAAAAGTGGCACCGAGTCGGTGCTTTTTTCG</t>
  </si>
  <si>
    <t>ACCGGGCTTCGTCCAAAGCAGAAAGTTTAAGAGCTATGCTGGAAACAGCATAGCAAGTTTAAATAAGGCTAGTCCGTTATCAACTTGAAAAAGTGGCACCGAGTCGGTGCTTTTTTCG</t>
  </si>
  <si>
    <t>ACCGGCTTTGGACGAAGCCCTGCAGTTTAAGAGCTATGCTGGAAACAGCATAGCAAGTTTAAATAAGGCTAGTCCGTTATCAACTTGAAAAAGTGGCACCGAGTCGGTGCTTTTTTCG</t>
  </si>
  <si>
    <t>ACCGACATTACCCACCAACATGGGGTTTAAGAGCTATGCTGGAAACAGCATAGCAAGTTTAAATAAGGCTAGTCCGTTATCAACTTGAAAAAGTGGCACCGAGTCGGTGCTTTTTTCG</t>
  </si>
  <si>
    <t>ACCGACTTCTATGTATGGTCAGCAGTTTAAGAGCTATGCTGGAAACAGCATAGCAAGTTTAAATAAGGCTAGTCCGTTATCAACTTGAAAAAGTGGCACCGAGTCGGTGCTTTTTTCG</t>
  </si>
  <si>
    <t>ACCGTCACCTTCATAAGCTCCAGTGTTTAAGAGCTATGCTGGAAACAGCATAGCAAGTTTAAATAAGGCTAGTCCGTTATCAACTTGAAAAAGTGGCACCGAGTCGGTGCTTTTTTCG</t>
  </si>
  <si>
    <t>ACCGCTGTGCCCCAAAGATGCAAAGTTTAAGAGCTATGCTGGAAACAGCATAGCAAGTTTAAATAAGGCTAGTCCGTTATCAACTTGAAAAAGTGGCACCGAGTCGGTGCTTTTTTCG</t>
  </si>
  <si>
    <t>ACCGGGATCTGATGTCTACTCAGAGTTTAAGAGCTATGCTGGAAACAGCATAGCAAGTTTAAATAAGGCTAGTCCGTTATCAACTTGAAAAAGTGGCACCGAGTCGGTGCTTTTTTCG</t>
  </si>
  <si>
    <t>ACCGGGAGTCACAGTGTGAATACCGTTTAAGAGCTATGCTGGAAACAGCATAGCAAGTTTAAATAAGGCTAGTCCGTTATCAACTTGAAAAAGTGGCACCGAGTCGGTGCTTTTTTCG</t>
  </si>
  <si>
    <t>ACCGCCTGTGATGAAGTTCTACAAGTTTAAGAGCTATGCTGGAAACAGCATAGCAAGTTTAAATAAGGCTAGTCCGTTATCAACTTGAAAAAGTGGCACCGAGTCGGTGCTTTTTTCG</t>
  </si>
  <si>
    <t>ACCGAATCCCGCTGCATTTCAAAGGTTTAAGAGCTATGCTGGAAACAGCATAGCAAGTTTAAATAAGGCTAGTCCGTTATCAACTTGAAAAAGTGGCACCGAGTCGGTGCTTTTTTCG</t>
  </si>
  <si>
    <t>ACCGGCACTAGATGATATTCTTGGGTTTAAGAGCTATGCTGGAAACAGCATAGCAAGTTTAAATAAGGCTAGTCCGTTATCAACTTGAAAAAGTGGCACCGAGTCGGTGCTTTTTTCG</t>
  </si>
  <si>
    <t>ACCGGACTGCTGAGGAACTCCTAGGTTTAAGAGCTATGCTGGAAACAGCATAGCAAGTTTAAATAAGGCTAGTCCGTTATCAACTTGAAAAAGTGGCACCGAGTCGGTGCTTTTTTCG</t>
  </si>
  <si>
    <t>ACCGCTTGAGCAGGAGCATACCCAGTTTAAGAGCTATGCTGGAAACAGCATAGCAAGTTTAAATAAGGCTAGTCCGTTATCAACTTGAAAAAGTGGCACCGAGTCGGTGCTTTTTTCG</t>
  </si>
  <si>
    <t>ACCGCGTTCCGCTTTGAAATGCAGGTTTAAGAGCTATGCTGGAAACAGCATAGCAAGTTTAAATAAGGCTAGTCCGTTATCAACTTGAAAAAGTGGCACCGAGTCGGTGCTTTTTTCG</t>
  </si>
  <si>
    <t>ACCGGCTGAATGCAGGCAGTAGCAGTTTAAGAGCTATGCTGGAAACAGCATAGCAAGTTTAAATAAGGCTAGTCCGTTATCAACTTGAAAAAGTGGCACCGAGTCGGTGCTTTTTTCG</t>
  </si>
  <si>
    <t>ACCGGGGTGAAGCTGGTGTCTGCGGTTTAAGAGCTATGCTGGAAACAGCATAGCAAGTTTAAATAAGGCTAGTCCGTTATCAACTTGAAAAAGTGGCACCGAGTCGGTGCTTTTTTCG</t>
  </si>
  <si>
    <t>ACCGCTTCGTACTCGGTTATTAAAGTTTAAGAGCTATGCTGGAAACAGCATAGCAAGTTTAAATAAGGCTAGTCCGTTATCAACTTGAAAAAGTGGCACCGAGTCGGTGCTTTTTTCG</t>
  </si>
  <si>
    <t>ACCGTCTTGAGCAGGAGCATACCCGTTTAAGAGCTATGCTGGAAACAGCATAGCAAGTTTAAATAAGGCTAGTCCGTTATCAACTTGAAAAAGTGGCACCGAGTCGGTGCTTTTTTCG</t>
  </si>
  <si>
    <t>ACCGATAACCGAGTACGAAGAGACGTTTAAGAGCTATGCTGGAAACAGCATAGCAAGTTTAAATAAGGCTAGTCCGTTATCAACTTGAAAAAGTGGCACCGAGTCGGTGCTTTTTTCG</t>
  </si>
  <si>
    <t>ACCGGAGAAGCTGGATCATCTCCTGTTTAAGAGCTATGCTGGAAACAGCATAGCAAGTTTAAATAAGGCTAGTCCGTTATCAACTTGAAAAAGTGGCACCGAGTCGGTGCTTTTTTCG</t>
  </si>
  <si>
    <t>ACCGTCATCTCCTCGGTAAGGCCAGTTTAAGAGCTATGCTGGAAACAGCATAGCAAGTTTAAATAAGGCTAGTCCGTTATCAACTTGAAAAAGTGGCACCGAGTCGGTGCTTTTTTCG</t>
  </si>
  <si>
    <t>ACCGAGCTCTCCGGAGGATCCAGGGTTTAAGAGCTATGCTGGAAACAGCATAGCAAGTTTAAATAAGGCTAGTCCGTTATCAACTTGAAAAAGTGGCACCGAGTCGGTGCTTTTTTCG</t>
  </si>
  <si>
    <t>ACCGTTTCGATGAACGAGGCACTGGTTTAAGAGCTATGCTGGAAACAGCATAGCAAGTTTAAATAAGGCTAGTCCGTTATCAACTTGAAAAAGTGGCACCGAGTCGGTGCTTTTTTCG</t>
  </si>
  <si>
    <t>ACCGCTGAATGCTTTCGATGAACGGTTTAAGAGCTATGCTGGAAACAGCATAGCAAGTTTAAATAAGGCTAGTCCGTTATCAACTTGAAAAAGTGGCACCGAGTCGGTGCTTTTTTCG</t>
  </si>
  <si>
    <t>ACCGGGTTGTGGACTCGGTCACTGGTTTAAGAGCTATGCTGGAAACAGCATAGCAAGTTTAAATAAGGCTAGTCCGTTATCAACTTGAAAAAGTGGCACCGAGTCGGTGCTTTTTTCG</t>
  </si>
  <si>
    <t>ACCGTATATGTAGATTCCAATGGAGTTTAAGAGCTATGCTGGAAACAGCATAGCAAGTTTAAATAAGGCTAGTCCGTTATCAACTTGAAAAAGTGGCACCGAGTCGGTGCTTTTTTCG</t>
  </si>
  <si>
    <t>ACCGTGTGGACTCGGTCACTGCGGGTTTAAGAGCTATGCTGGAAACAGCATAGCAAGTTTAAATAAGGCTAGTCCGTTATCAACTTGAAAAAGTGGCACCGAGTCGGTGCTTTTTTCG</t>
  </si>
  <si>
    <t>ACCGGCAGGAGCTCCGAGGCACTGGTTTAAGAGCTATGCTGGAAACAGCATAGCAAGTTTAAATAAGGCTAGTCCGTTATCAACTTGAAAAAGTGGCACCGAGTCGGTGCTTTTTTCG</t>
  </si>
  <si>
    <t>ACCGCACTCCACGATCTCCCTGCGGTTTAAGAGCTATGCTGGAAACAGCATAGCAAGTTTAAATAAGGCTAGTCCGTTATCAACTTGAAAAAGTGGCACCGAGTCGGTGCTTTTTTCG</t>
  </si>
  <si>
    <t>ACCGAGAATACATAAGTAGCCGCAGTTTAAGAGCTATGCTGGAAACAGCATAGCAAGTTTAAATAAGGCTAGTCCGTTATCAACTTGAAAAAGTGGCACCGAGTCGGTGCTTTTTTCG</t>
  </si>
  <si>
    <t>ACCGTGCATTCCCAAAACTCCTGAGTTTAAGAGCTATGCTGGAAACAGCATAGCAAGTTTAAATAAGGCTAGTCCGTTATCAACTTGAAAAAGTGGCACCGAGTCGGTGCTTTTTTCG</t>
  </si>
  <si>
    <t>ACCGTATCTTGCCTCCTCCACAGAGTTTAAGAGCTATGCTGGAAACAGCATAGCAAGTTTAAATAAGGCTAGTCCGTTATCAACTTGAAAAAGTGGCACCGAGTCGGTGCTTTTTTCG</t>
  </si>
  <si>
    <t>ACCGGGTCCGCCGGTATCACAGCAGTTTAAGAGCTATGCTGGAAACAGCATAGCAAGTTTAAATAAGGCTAGTCCGTTATCAACTTGAAAAAGTGGCACCGAGTCGGTGCTTTTTTCG</t>
  </si>
  <si>
    <t>ACCGCAGCCATGCTGTGATACCGGGTTTAAGAGCTATGCTGGAAACAGCATAGCAAGTTTAAATAAGGCTAGTCCGTTATCAACTTGAAAAAGTGGCACCGAGTCGGTGCTTTTTTCG</t>
  </si>
  <si>
    <t>ACCGCTGCAGCTGTGGGTGTCCCAGTTTAAGAGCTATGCTGGAAACAGCATAGCAAGTTTAAATAAGGCTAGTCCGTTATCAACTTGAAAAAGTGGCACCGAGTCGGTGCTTTTTTCG</t>
  </si>
  <si>
    <t>ACCGATAAGTAGCCGCATGGCTGGGTTTAAGAGCTATGCTGGAAACAGCATAGCAAGTTTAAATAAGGCTAGTCCGTTATCAACTTGAAAAAGTGGCACCGAGTCGGTGCTTTTTTCG</t>
  </si>
  <si>
    <t>ACCGTTAGTTAAATCCACTTCAAGGTTTAAGAGCTATGCTGGAAACAGCATAGCAAGTTTAAATAAGGCTAGTCCGTTATCAACTTGAAAAAGTGGCACCGAGTCGGTGCTTTTTTCG</t>
  </si>
  <si>
    <t>ACCGAGTAGCCGCATGGCTGGCGGGTTTAAGAGCTATGCTGGAAACAGCATAGCAAGTTTAAATAAGGCTAGTCCGTTATCAACTTGAAAAAGTGGCACCGAGTCGGTGCTTTTTTCG</t>
  </si>
  <si>
    <t>ACCGGTTGGTTATGGTGTTAGTGAGTTTAAGAGCTATGCTGGAAACAGCATAGCAAGTTTAAATAAGGCTAGTCCGTTATCAACTTGAAAAAGTGGCACCGAGTCGGTGCTTTTTTCG</t>
  </si>
  <si>
    <t>ACCGATAGGGTCCCTGACACTGCAGTTTAAGAGCTATGCTGGAAACAGCATAGCAAGTTTAAATAAGGCTAGTCCGTTATCAACTTGAAAAAGTGGCACCGAGTCGGTGCTTTTTTCG</t>
  </si>
  <si>
    <t>ACCGCCTGGATTACTTCTTCCTGGGTTTAAGAGCTATGCTGGAAACAGCATAGCAAGTTTAAATAAGGCTAGTCCGTTATCAACTTGAAAAAGTGGCACCGAGTCGGTGCTTTTTTCG</t>
  </si>
  <si>
    <t>ACCGTATCTGGTCGTGGCATAACGGTTTAAGAGCTATGCTGGAAACAGCATAGCAAGTTTAAATAAGGCTAGTCCGTTATCAACTTGAAAAAGTGGCACCGAGTCGGTGCTTTTTTCG</t>
  </si>
  <si>
    <t>ACCGATCTGGTCGTGGCATAACGAGTTTAAGAGCTATGCTGGAAACAGCATAGCAAGTTTAAATAAGGCTAGTCCGTTATCAACTTGAAAAAGTGGCACCGAGTCGGTGCTTTTTTCG</t>
  </si>
  <si>
    <t>ACCGATTACTGGCTTGCCTCCATAGTTTAAGAGCTATGCTGGAAACAGCATAGCAAGTTTAAATAAGGCTAGTCCGTTATCAACTTGAAAAAGTGGCACCGAGTCGGTGCTTTTTTCG</t>
  </si>
  <si>
    <t>ACCGGCAGCACCAAGTCAGTTGCAGTTTAAGAGCTATGCTGGAAACAGCATAGCAAGTTTAAATAAGGCTAGTCCGTTATCAACTTGAAAAAGTGGCACCGAGTCGGTGCTTTTTTCG</t>
  </si>
  <si>
    <t>ACCGAATAACAGAGATAATTGCAGGTTTAAGAGCTATGCTGGAAACAGCATAGCAAGTTTAAATAAGGCTAGTCCGTTATCAACTTGAAAAAGTGGCACCGAGTCGGTGCTTTTTTCG</t>
  </si>
  <si>
    <t>ACCGCAATCACTACATCCACAAGAGTTTAAGAGCTATGCTGGAAACAGCATAGCAAGTTTAAATAAGGCTAGTCCGTTATCAACTTGAAAAAGTGGCACCGAGTCGGTGCTTTTTTCG</t>
  </si>
  <si>
    <t>ACCGTCTCTAGTACTTTCTTCACTGTTTAAGAGCTATGCTGGAAACAGCATAGCAAGTTTAAATAAGGCTAGTCCGTTATCAACTTGAAAAAGTGGCACCGAGTCGGTGCTTTTTTCG</t>
  </si>
  <si>
    <t>ACCGGAGCTTGAAAAGATTGAAGAGTTTAAGAGCTATGCTGGAAACAGCATAGCAAGTTTAAATAAGGCTAGTCCGTTATCAACTTGAAAAAGTGGCACCGAGTCGGTGCTTTTTTCG</t>
  </si>
  <si>
    <t>ACCGGTATTGCTGGAAGAAGAGCGGTTTAAGAGCTATGCTGGAAACAGCATAGCAAGTTTAAATAAGGCTAGTCCGTTATCAACTTGAAAAAGTGGCACCGAGTCGGTGCTTTTTTCG</t>
  </si>
  <si>
    <t>ACCGAATGCAGCTGGACCACCAGGGTTTAAGAGCTATGCTGGAAACAGCATAGCAAGTTTAAATAAGGCTAGTCCGTTATCAACTTGAAAAAGTGGCACCGAGTCGGTGCTTTTTTCG</t>
  </si>
  <si>
    <t>ACCGGCACTGGCTGAAGTGACGCTGTTTAAGAGCTATGCTGGAAACAGCATAGCAAGTTTAAATAAGGCTAGTCCGTTATCAACTTGAAAAAGTGGCACCGAGTCGGTGCTTTTTTCG</t>
  </si>
  <si>
    <t>ACCGCATCCTGCGCAGCTACCACGGTTTAAGAGCTATGCTGGAAACAGCATAGCAAGTTTAAATAAGGCTAGTCCGTTATCAACTTGAAAAAGTGGCACCGAGTCGGTGCTTTTTTCG</t>
  </si>
  <si>
    <t>ACCGTCTCCAGCATCGCCAGTGAGGTTTAAGAGCTATGCTGGAAACAGCATAGCAAGTTTAAATAAGGCTAGTCCGTTATCAACTTGAAAAAGTGGCACCGAGTCGGTGCTTTTTTCG</t>
  </si>
  <si>
    <t>ACCGGGAGGAGTTCACCGTCCGGAGTTTAAGAGCTATGCTGGAAACAGCATAGCAAGTTTAAATAAGGCTAGTCCGTTATCAACTTGAAAAAGTGGCACCGAGTCGGTGCTTTTTTCG</t>
  </si>
  <si>
    <t>ACCGGCAGGCATAGGCAGAGCGGGGTTTAAGAGCTATGCTGGAAACAGCATAGCAAGTTTAAATAAGGCTAGTCCGTTATCAACTTGAAAAAGTGGCACCGAGTCGGTGCTTTTTTCG</t>
  </si>
  <si>
    <t>ACCGGCGCAGCTACCACGAGGAGGGTTTAAGAGCTATGCTGGAAACAGCATAGCAAGTTTAAATAAGGCTAGTCCGTTATCAACTTGAAAAAGTGGCACCGAGTCGGTGCTTTTTTCG</t>
  </si>
  <si>
    <t>ACCGGCTCTACCTGGAACCCTTGGGTTTAAGAGCTATGCTGGAAACAGCATAGCAAGTTTAAATAAGGCTAGTCCGTTATCAACTTGAAAAAGTGGCACCGAGTCGGTGCTTTTTTCG</t>
  </si>
  <si>
    <t>ACCGTGGTATTGCTGGAAGAAGAGGTTTAAGAGCTATGCTGGAAACAGCATAGCAAGTTTAAATAAGGCTAGTCCGTTATCAACTTGAAAAAGTGGCACCGAGTCGGTGCTTTTTTCG</t>
  </si>
  <si>
    <t>ACCGTGTGATTTCCTTCCAGACAGGTTTAAGAGCTATGCTGGAAACAGCATAGCAAGTTTAAATAAGGCTAGTCCGTTATCAACTTGAAAAAGTGGCACCGAGTCGGTGCTTTTTTCG</t>
  </si>
  <si>
    <t>ACCGTGGGAGGCCGAACATCCAAAGTTTAAGAGCTATGCTGGAAACAGCATAGCAAGTTTAAATAAGGCTAGTCCGTTATCAACTTGAAAAAGTGGCACCGAGTCGGTGCTTTTTTCG</t>
  </si>
  <si>
    <t>ACCGGGTAGAGCTCATCACCAAGGGTTTAAGAGCTATGCTGGAAACAGCATAGCAAGTTTAAATAAGGCTAGTCCGTTATCAACTTGAAAAAGTGGCACCGAGTCGGTGCTTTTTTCG</t>
  </si>
  <si>
    <t>ACCGATTAAAAGATGACTTATCAGGTTTAAGAGCTATGCTGGAAACAGCATAGCAAGTTTAAATAAGGCTAGTCCGTTATCAACTTGAAAAAGTGGCACCGAGTCGGTGCTTTTTTCG</t>
  </si>
  <si>
    <t>ACCGGTTAACGCCAGAAAATGAGAGTTTAAGAGCTATGCTGGAAACAGCATAGCAAGTTTAAATAAGGCTAGTCCGTTATCAACTTGAAAAAGTGGCACCGAGTCGGTGCTTTTTTCG</t>
  </si>
  <si>
    <t>ACCGACAGGAGATGACACTCGAGTGTTTAAGAGCTATGCTGGAAACAGCATAGCAAGTTTAAATAAGGCTAGTCCGTTATCAACTTGAAAAAGTGGCACCGAGTCGGTGCTTTTTTCG</t>
  </si>
  <si>
    <t>ACCGGCTACCTCTAGTATCAAAAGGTTTAAGAGCTATGCTGGAAACAGCATAGCAAGTTTAAATAAGGCTAGTCCGTTATCAACTTGAAAAAGTGGCACCGAGTCGGTGCTTTTTTCG</t>
  </si>
  <si>
    <t>ACCGTCCCAGGCTGTAAAAGAGAAGTTTAAGAGCTATGCTGGAAACAGCATAGCAAGTTTAAATAAGGCTAGTCCGTTATCAACTTGAAAAAGTGGCACCGAGTCGGTGCTTTTTTCG</t>
  </si>
  <si>
    <t>ACCGGTTCTATGTATCGGACATGGGTTTAAGAGCTATGCTGGAAACAGCATAGCAAGTTTAAATAAGGCTAGTCCGTTATCAACTTGAAAAAGTGGCACCGAGTCGGTGCTTTTTTCG</t>
  </si>
  <si>
    <t>ACCGCCCAGGCTGTAAAAGAGAAGGTTTAAGAGCTATGCTGGAAACAGCATAGCAAGTTTAAATAAGGCTAGTCCGTTATCAACTTGAAAAAGTGGCACCGAGTCGGTGCTTTTTTCG</t>
  </si>
  <si>
    <t>ACCGAGATGCGAAGAAGAACTACAGTTTAAGAGCTATGCTGGAAACAGCATAGCAAGTTTAAATAAGGCTAGTCCGTTATCAACTTGAAAAAGTGGCACCGAGTCGGTGCTTTTTTCG</t>
  </si>
  <si>
    <t>ACCGGAAGCAGTATGGCCAAGAGGGTTTAAGAGCTATGCTGGAAACAGCATAGCAAGTTTAAATAAGGCTAGTCCGTTATCAACTTGAAAAAGTGGCACCGAGTCGGTGCTTTTTTCG</t>
  </si>
  <si>
    <t>ACCGGGAGCCTATGGATAAGGTGGGTTTAAGAGCTATGCTGGAAACAGCATAGCAAGTTTAAATAAGGCTAGTCCGTTATCAACTTGAAAAAGTGGCACCGAGTCGGTGCTTTTTTCG</t>
  </si>
  <si>
    <t>ACCGGACGGCATAGAAACCAGGATGTTTAAGAGCTATGCTGGAAACAGCATAGCAAGTTTAAATAAGGCTAGTCCGTTATCAACTTGAAAAAGTGGCACCGAGTCGGTGCTTTTTTCG</t>
  </si>
  <si>
    <t>ACCGGAGCCCAAAAGGCATGCGACGTTTAAGAGCTATGCTGGAAACAGCATAGCAAGTTTAAATAAGGCTAGTCCGTTATCAACTTGAAAAAGTGGCACCGAGTCGGTGCTTTTTTCG</t>
  </si>
  <si>
    <t>ACCGTCTTGGCCATACTGCTTCCAGTTTAAGAGCTATGCTGGAAACAGCATAGCAAGTTTAAATAAGGCTAGTCCGTTATCAACTTGAAAAAGTGGCACCGAGTCGGTGCTTTTTTCG</t>
  </si>
  <si>
    <t>ACCGAGAGGAGGAAGGGTATCTCTGTTTAAGAGCTATGCTGGAAACAGCATAGCAAGTTTAAATAAGGCTAGTCCGTTATCAACTTGAAAAAGTGGCACCGAGTCGGTGCTTTTTTCG</t>
  </si>
  <si>
    <t>ACCGGGAGCTGAGCTCCGGACCCAGTTTAAGAGCTATGCTGGAAACAGCATAGCAAGTTTAAATAAGGCTAGTCCGTTATCAACTTGAAAAAGTGGCACCGAGTCGGTGCTTTTTTCG</t>
  </si>
  <si>
    <t>ACCGCTGGAAGCAGTATGGCCAAGGTTTAAGAGCTATGCTGGAAACAGCATAGCAAGTTTAAATAAGGCTAGTCCGTTATCAACTTGAAAAAGTGGCACCGAGTCGGTGCTTTTTTCG</t>
  </si>
  <si>
    <t>ACCGGCCAGGACTCCTGCAATCACGTTTAAGAGCTATGCTGGAAACAGCATAGCAAGTTTAAATAAGGCTAGTCCGTTATCAACTTGAAAAAGTGGCACCGAGTCGGTGCTTTTTTCG</t>
  </si>
  <si>
    <t>ACCGGCCCAATTAGTGATGCGTTAGTTTAAGAGCTATGCTGGAAACAGCATAGCAAGTTTAAATAAGGCTAGTCCGTTATCAACTTGAAAAAGTGGCACCGAGTCGGTGCTTTTTTCG</t>
  </si>
  <si>
    <t>ACCGAGGCACTTGGTATCTTAAAGGTTTAAGAGCTATGCTGGAAACAGCATAGCAAGTTTAAATAAGGCTAGTCCGTTATCAACTTGAAAAAGTGGCACCGAGTCGGTGCTTTTTTCG</t>
  </si>
  <si>
    <t>ACCGTCATTAATGGGAGATACAAAGTTTAAGAGCTATGCTGGAAACAGCATAGCAAGTTTAAATAAGGCTAGTCCGTTATCAACTTGAAAAAGTGGCACCGAGTCGGTGCTTTTTTCG</t>
  </si>
  <si>
    <t>ACCGTCTTTAACTTTACCAGACCAGTTTAAGAGCTATGCTGGAAACAGCATAGCAAGTTTAAATAAGGCTAGTCCGTTATCAACTTGAAAAAGTGGCACCGAGTCGGTGCTTTTTTCG</t>
  </si>
  <si>
    <t>ACCGGAATTGATAAGCCAGATGTGGTTTAAGAGCTATGCTGGAAACAGCATAGCAAGTTTAAATAAGGCTAGTCCGTTATCAACTTGAAAAAGTGGCACCGAGTCGGTGCTTTTTTCG</t>
  </si>
  <si>
    <t>ACCGATTGATTCTTGGATGGGAAAGTTTAAGAGCTATGCTGGAAACAGCATAGCAAGTTTAAATAAGGCTAGTCCGTTATCAACTTGAAAAAGTGGCACCGAGTCGGTGCTTTTTTCG</t>
  </si>
  <si>
    <t>ACCGCTTCTGGCTCCAAATTGGCAGTTTAAGAGCTATGCTGGAAACAGCATAGCAAGTTTAAATAAGGCTAGTCCGTTATCAACTTGAAAAAGTGGCACCGAGTCGGTGCTTTTTTCG</t>
  </si>
  <si>
    <t>ACCGTTTAGAGGATTCTGATGCCGGTTTAAGAGCTATGCTGGAAACAGCATAGCAAGTTTAAATAAGGCTAGTCCGTTATCAACTTGAAAAAGTGGCACCGAGTCGGTGCTTTTTTCG</t>
  </si>
  <si>
    <t>ACCGTGAAACTATTAACGTAACAAGTTTAAGAGCTATGCTGGAAACAGCATAGCAAGTTTAAATAAGGCTAGTCCGTTATCAACTTGAAAAAGTGGCACCGAGTCGGTGCTTTTTTCG</t>
  </si>
  <si>
    <t>ACCGAAGCTCTTTCCACCTCCTGTGTTTAAGAGCTATGCTGGAAACAGCATAGCAAGTTTAAATAAGGCTAGTCCGTTATCAACTTGAAAAAGTGGCACCGAGTCGGTGCTTTTTTCG</t>
  </si>
  <si>
    <t>ACCGCAGCTCCGAGTCGCTCCCCGGTTTAAGAGCTATGCTGGAAACAGCATAGCAAGTTTAAATAAGGCTAGTCCGTTATCAACTTGAAAAAGTGGCACCGAGTCGGTGCTTTTTTCG</t>
  </si>
  <si>
    <t>ACCGAGAGTCCACAGTCTACGCCAGTTTAAGAGCTATGCTGGAAACAGCATAGCAAGTTTAAATAAGGCTAGTCCGTTATCAACTTGAAAAAGTGGCACCGAGTCGGTGCTTTTTTCG</t>
  </si>
  <si>
    <t>ACCGCCGCACTCTGAAGCGTACCAGTTTAAGAGCTATGCTGGAAACAGCATAGCAAGTTTAAATAAGGCTAGTCCGTTATCAACTTGAAAAAGTGGCACCGAGTCGGTGCTTTTTTCG</t>
  </si>
  <si>
    <t>ACCGAGATGGGGCCCCCAGCAGCGGTTTAAGAGCTATGCTGGAAACAGCATAGCAAGTTTAAATAAGGCTAGTCCGTTATCAACTTGAAAAAGTGGCACCGAGTCGGTGCTTTTTTCG</t>
  </si>
  <si>
    <t>ACCGTTAGATGAGGCTCTTCCTAGGTTTAAGAGCTATGCTGGAAACAGCATAGCAAGTTTAAATAAGGCTAGTCCGTTATCAACTTGAAAAAGTGGCACCGAGTCGGTGCTTTTTTCG</t>
  </si>
  <si>
    <t>ACCGAGTCCGGCACCGAGCCCTGGGTTTAAGAGCTATGCTGGAAACAGCATAGCAAGTTTAAATAAGGCTAGTCCGTTATCAACTTGAAAAAGTGGCACCGAGTCGGTGCTTTTTTCG</t>
  </si>
  <si>
    <t>ACCGGGTCGCAGCCCGATTCAGATGTTTAAGAGCTATGCTGGAAACAGCATAGCAAGTTTAAATAAGGCTAGTCCGTTATCAACTTGAAAAAGTGGCACCGAGTCGGTGCTTTTTTCG</t>
  </si>
  <si>
    <t>ACCGGTCCACAGTCTACGCCAGGGGTTTAAGAGCTATGCTGGAAACAGCATAGCAAGTTTAAATAAGGCTAGTCCGTTATCAACTTGAAAAAGTGGCACCGAGTCGGTGCTTTTTTCG</t>
  </si>
  <si>
    <t>ACCGCGCGCGTTCCGACGGCAGCGGTTTAAGAGCTATGCTGGAAACAGCATAGCAAGTTTAAATAAGGCTAGTCCGTTATCAACTTGAAAAAGTGGCACCGAGTCGGTGCTTTTTTCG</t>
  </si>
  <si>
    <t>ACCGCGTGGGAGCGCGCGTTCCGAGTTTAAGAGCTATGCTGGAAACAGCATAGCAAGTTTAAATAAGGCTAGTCCGTTATCAACTTGAAAAAGTGGCACCGAGTCGGTGCTTTTTTCG</t>
  </si>
  <si>
    <t>ACCGTGGCGGTCAGAGCCACACAAGTTTAAGAGCTATGCTGGAAACAGCATAGCAAGTTTAAATAAGGCTAGTCCGTTATCAACTTGAAAAAGTGGCACCGAGTCGGTGCTTTTTTCG</t>
  </si>
  <si>
    <t>ACCGCCTGCTGTCTTACTTGGTGGGTTTAAGAGCTATGCTGGAAACAGCATAGCAAGTTTAAATAAGGCTAGTCCGTTATCAACTTGAAAAAGTGGCACCGAGTCGGTGCTTTTTTCG</t>
  </si>
  <si>
    <t>ACCGCTTTGTGTGCATGCCCACAGGTTTAAGAGCTATGCTGGAAACAGCATAGCAAGTTTAAATAAGGCTAGTCCGTTATCAACTTGAAAAAGTGGCACCGAGTCGGTGCTTTTTTCG</t>
  </si>
  <si>
    <t>ACCGCCACCTGCTGTCTTACTTGGGTTTAAGAGCTATGCTGGAAACAGCATAGCAAGTTTAAATAAGGCTAGTCCGTTATCAACTTGAAAAAGTGGCACCGAGTCGGTGCTTTTTTCG</t>
  </si>
  <si>
    <t>ACCGTTTACAGGAGAGTGCGACCAGTTTAAGAGCTATGCTGGAAACAGCATAGCAAGTTTAAATAAGGCTAGTCCGTTATCAACTTGAAAAAGTGGCACCGAGTCGGTGCTTTTTTCG</t>
  </si>
  <si>
    <t>ACCGACGAAAGTCATGCCCCCATTGTTTAAGAGCTATGCTGGAAACAGCATAGCAAGTTTAAATAAGGCTAGTCCGTTATCAACTTGAAAAAGTGGCACCGAGTCGGTGCTTTTTTCG</t>
  </si>
  <si>
    <t>ACCGTCTTTGTGTGCATGCCCACAGTTTAAGAGCTATGCTGGAAACAGCATAGCAAGTTTAAATAAGGCTAGTCCGTTATCAACTTGAAAAAGTGGCACCGAGTCGGTGCTTTTTTCG</t>
  </si>
  <si>
    <t>ACCGGGGAACTTACTCGTACCTTTGTTTAAGAGCTATGCTGGAAACAGCATAGCAAGTTTAAATAAGGCTAGTCCGTTATCAACTTGAAAAAGTGGCACCGAGTCGGTGCTTTTTTCG</t>
  </si>
  <si>
    <t>ACCGGCACCCAGACGCAAGTAGTCGTTTAAGAGCTATGCTGGAAACAGCATAGCAAGTTTAAATAAGGCTAGTCCGTTATCAACTTGAAAAAGTGGCACCGAGTCGGTGCTTTTTTCG</t>
  </si>
  <si>
    <t>ACCGCGAAGCTCTCTGCACAGGAAGTTTAAGAGCTATGCTGGAAACAGCATAGCAAGTTTAAATAAGGCTAGTCCGTTATCAACTTGAAAAAGTGGCACCGAGTCGGTGCTTTTTTCG</t>
  </si>
  <si>
    <t>ACCGATGGAATTCCGCATCCCAGAGTTTAAGAGCTATGCTGGAAACAGCATAGCAAGTTTAAATAAGGCTAGTCCGTTATCAACTTGAAAAAGTGGCACCGAGTCGGTGCTTTTTTCG</t>
  </si>
  <si>
    <t>ACCGAATGGAATTCCGCATCCCAGGTTTAAGAGCTATGCTGGAAACAGCATAGCAAGTTTAAATAAGGCTAGTCCGTTATCAACTTGAAAAAGTGGCACCGAGTCGGTGCTTTTTTCG</t>
  </si>
  <si>
    <t>ACCGGCTGATATGGAATGTAGGAGGTTTAAGAGCTATGCTGGAAACAGCATAGCAAGTTTAAATAAGGCTAGTCCGTTATCAACTTGAAAAAGTGGCACCGAGTCGGTGCTTTTTTCG</t>
  </si>
  <si>
    <t>ACCGCATCGTTAAGAAGATTGAAAGTTTAAGAGCTATGCTGGAAACAGCATAGCAAGTTTAAATAAGGCTAGTCCGTTATCAACTTGAAAAAGTGGCACCGAGTCGGTGCTTTTTTCG</t>
  </si>
  <si>
    <t>ACCGGATGCTGCTATGCAGAAGGAGTTTAAGAGCTATGCTGGAAACAGCATAGCAAGTTTAAATAAGGCTAGTCCGTTATCAACTTGAAAAAGTGGCACCGAGTCGGTGCTTTTTTCG</t>
  </si>
  <si>
    <t>ACCGGCACTTGTTGTAACTGACACGTTTAAGAGCTATGCTGGAAACAGCATAGCAAGTTTAAATAAGGCTAGTCCGTTATCAACTTGAAAAAGTGGCACCGAGTCGGTGCTTTTTTCG</t>
  </si>
  <si>
    <t>ACCGAAGGCCCCTGAACAGTGGAGGTTTAAGAGCTATGCTGGAAACAGCATAGCAAGTTTAAATAAGGCTAGTCCGTTATCAACTTGAAAAAGTGGCACCGAGTCGGTGCTTTTTTCG</t>
  </si>
  <si>
    <t>ACCGGCTTGAAGGCCCCTGAACAGGTTTAAGAGCTATGCTGGAAACAGCATAGCAAGTTTAAATAAGGCTAGTCCGTTATCAACTTGAAAAAGTGGCACCGAGTCGGTGCTTTTTTCG</t>
  </si>
  <si>
    <t>ACCGAGAAAACTAATGATGTTGCAGTTTAAGAGCTATGCTGGAAACAGCATAGCAAGTTTAAATAAGGCTAGTCCGTTATCAACTTGAAAAAGTGGCACCGAGTCGGTGCTTTTTTCG</t>
  </si>
  <si>
    <t>ACCGAGGAGTGTGTCCATTAAAAAGTTTAAGAGCTATGCTGGAAACAGCATAGCAAGTTTAAATAAGGCTAGTCCGTTATCAACTTGAAAAAGTGGCACCGAGTCGGTGCTTTTTTCG</t>
  </si>
  <si>
    <t>ACCGTCAAGTTCCGAAAAGCAAGAGTTTAAGAGCTATGCTGGAAACAGCATAGCAAGTTTAAATAAGGCTAGTCCGTTATCAACTTGAAAAAGTGGCACCGAGTCGGTGCTTTTTTCG</t>
  </si>
  <si>
    <t>ACCGGGATCTGTGGACTACAGCGAGTTTAAGAGCTATGCTGGAAACAGCATAGCAAGTTTAAATAAGGCTAGTCCGTTATCAACTTGAAAAAGTGGCACCGAGTCGGTGCTTTTTTCG</t>
  </si>
  <si>
    <t>ACCGTACCTCTATGTGCCATACGAGTTTAAGAGCTATGCTGGAAACAGCATAGCAAGTTTAAATAAGGCTAGTCCGTTATCAACTTGAAAAAGTGGCACCGAGTCGGTGCTTTTTTCG</t>
  </si>
  <si>
    <t>ACCGAGTGACTGCAGACTACTACAGTTTAAGAGCTATGCTGGAAACAGCATAGCAAGTTTAAATAAGGCTAGTCCGTTATCAACTTGAAAAAGTGGCACCGAGTCGGTGCTTTTTTCG</t>
  </si>
  <si>
    <t>ACCGTCTAATTCACATGTACTCTGGTTTAAGAGCTATGCTGGAAACAGCATAGCAAGTTTAAATAAGGCTAGTCCGTTATCAACTTGAAAAAGTGGCACCGAGTCGGTGCTTTTTTCG</t>
  </si>
  <si>
    <t>ACCGTAGGGAATATGCGCTTCATGGTTTAAGAGCTATGCTGGAAACAGCATAGCAAGTTTAAATAAGGCTAGTCCGTTATCAACTTGAAAAAGTGGCACCGAGTCGGTGCTTTTTTCG</t>
  </si>
  <si>
    <t>ACCGTGAACTTCTACCATATTGGCGTTTAAGAGCTATGCTGGAAACAGCATAGCAAGTTTAAATAAGGCTAGTCCGTTATCAACTTGAAAAAGTGGCACCGAGTCGGTGCTTTTTTCG</t>
  </si>
  <si>
    <t>ACCGAACCATCGTATGGCACATAGGTTTAAGAGCTATGCTGGAAACAGCATAGCAAGTTTAAATAAGGCTAGTCCGTTATCAACTTGAAAAAGTGGCACCGAGTCGGTGCTTTTTTCG</t>
  </si>
  <si>
    <t>ACCGTGCTGATACTTTATTTCGGTGTTTAAGAGCTATGCTGGAAACAGCATAGCAAGTTTAAATAAGGCTAGTCCGTTATCAACTTGAAAAAGTGGCACCGAGTCGGTGCTTTTTTCG</t>
  </si>
  <si>
    <t>ACCGTCGTATGGCACATAGAGGTAGTTTAAGAGCTATGCTGGAAACAGCATAGCAAGTTTAAATAAGGCTAGTCCGTTATCAACTTGAAAAAGTGGCACCGAGTCGGTGCTTTTTTCG</t>
  </si>
  <si>
    <t>ACCGTATTCCATACTTGTCCTCGGGTTTAAGAGCTATGCTGGAAACAGCATAGCAAGTTTAAATAAGGCTAGTCCGTTATCAACTTGAAAAAGTGGCACCGAGTCGGTGCTTTTTTCG</t>
  </si>
  <si>
    <t>ACCGCTAAGCTGCACTCTTCACACGTTTAAGAGCTATGCTGGAAACAGCATAGCAAGTTTAAATAAGGCTAGTCCGTTATCAACTTGAAAAAGTGGCACCGAGTCGGTGCTTTTTTCG</t>
  </si>
  <si>
    <t>ACCGTCTGGGGTCTGGATATCAGGGTTTAAGAGCTATGCTGGAAACAGCATAGCAAGTTTAAATAAGGCTAGTCCGTTATCAACTTGAAAAAGTGGCACCGAGTCGGTGCTTTTTTCG</t>
  </si>
  <si>
    <t>ACCGTTGCTTACCTCAGGGAGAGAGTTTAAGAGCTATGCTGGAAACAGCATAGCAAGTTTAAATAAGGCTAGTCCGTTATCAACTTGAAAAAGTGGCACCGAGTCGGTGCTTTTTTCG</t>
  </si>
  <si>
    <t>ACCGGACATGTTCCCACAGCTTTGGTTTAAGAGCTATGCTGGAAACAGCATAGCAAGTTTAAATAAGGCTAGTCCGTTATCAACTTGAAAAAGTGGCACCGAGTCGGTGCTTTTTTCG</t>
  </si>
  <si>
    <t>ACCGGCTGTTCCACCAACAACCACGTTTAAGAGCTATGCTGGAAACAGCATAGCAAGTTTAAATAAGGCTAGTCCGTTATCAACTTGAAAAAGTGGCACCGAGTCGGTGCTTTTTTCG</t>
  </si>
  <si>
    <t>ACCGACTCATTCCCCAAGATCAGAGTTTAAGAGCTATGCTGGAAACAGCATAGCAAGTTTAAATAAGGCTAGTCCGTTATCAACTTGAAAAAGTGGCACCGAGTCGGTGCTTTTTTCG</t>
  </si>
  <si>
    <t>ACCGGGTTGTTGGTGGAACAGCAGGTTTAAGAGCTATGCTGGAAACAGCATAGCAAGTTTAAATAAGGCTAGTCCGTTATCAACTTGAAAAAGTGGCACCGAGTCGGTGCTTTTTTCG</t>
  </si>
  <si>
    <t>ACCGTTATTCCATACTTGTCCTCGGTTTAAGAGCTATGCTGGAAACAGCATAGCAAGTTTAAATAAGGCTAGTCCGTTATCAACTTGAAAAAGTGGCACCGAGTCGGTGCTTTTTTCG</t>
  </si>
  <si>
    <t>ACCGCTTCACAGACGATGACTCTGGTTTAAGAGCTATGCTGGAAACAGCATAGCAAGTTTAAATAAGGCTAGTCCGTTATCAACTTGAAAAAGTGGCACCGAGTCGGTGCTTTTTTCG</t>
  </si>
  <si>
    <t>ACCGGAGTCCACGACGATACCCGGGTTTAAGAGCTATGCTGGAAACAGCATAGCAAGTTTAAATAAGGCTAGTCCGTTATCAACTTGAAAAAGTGGCACCGAGTCGGTGCTTTTTTCG</t>
  </si>
  <si>
    <t>ACCGGGAGGGTGACGGGCTCCACGGTTTAAGAGCTATGCTGGAAACAGCATAGCAAGTTTAAATAAGGCTAGTCCGTTATCAACTTGAAAAAGTGGCACCGAGTCGGTGCTTTTTTCG</t>
  </si>
  <si>
    <t>ACCGGATCTGCATGGAAATCCTCGGTTTAAGAGCTATGCTGGAAACAGCATAGCAAGTTTAAATAAGGCTAGTCCGTTATCAACTTGAAAAAGTGGCACCGAGTCGGTGCTTTTTTCG</t>
  </si>
  <si>
    <t>ACCGTATGTGCCTGTGGTGCCGAAGTTTAAGAGCTATGCTGGAAACAGCATAGCAAGTTTAAATAAGGCTAGTCCGTTATCAACTTGAAAAAGTGGCACCGAGTCGGTGCTTTTTTCG</t>
  </si>
  <si>
    <t>ACCGACTGGCACTCGGACAGCGAGGTTTAAGAGCTATGCTGGAAACAGCATAGCAAGTTTAAATAAGGCTAGTCCGTTATCAACTTGAAAAAGTGGCACCGAGTCGGTGCTTTTTTCG</t>
  </si>
  <si>
    <t>ACCGTCGACGGTCGACTGGAAGCAGTTTAAGAGCTATGCTGGAAACAGCATAGCAAGTTTAAATAAGGCTAGTCCGTTATCAACTTGAAAAAGTGGCACCGAGTCGGTGCTTTTTTCG</t>
  </si>
  <si>
    <t>ACCGGCACTGGCACTCGGACAGCGGTTTAAGAGCTATGCTGGAAACAGCATAGCAAGTTTAAATAAGGCTAGTCCGTTATCAACTTGAAAAAGTGGCACCGAGTCGGTGCTTTTTTCG</t>
  </si>
  <si>
    <t>ACCGCAGCGTGTGGTTACACGGGAGTTTAAGAGCTATGCTGGAAACAGCATAGCAAGTTTAAATAAGGCTAGTCCGTTATCAACTTGAAAAAGTGGCACCGAGTCGGTGCTTTTTTCG</t>
  </si>
  <si>
    <t>ACCGGTGCCAGTGCGGGATCTGCAGTTTAAGAGCTATGCTGGAAACAGCATAGCAAGTTTAAATAAGGCTAGTCCGTTATCAACTTGAAAAAGTGGCACCGAGTCGGTGCTTTTTTCG</t>
  </si>
  <si>
    <t>ACCGCCACAGATATCCCTTGGAGTGTTTAAGAGCTATGCTGGAAACAGCATAGCAAGTTTAAATAAGGCTAGTCCGTTATCAACTTGAAAAAGTGGCACCGAGTCGGTGCTTTTTTCG</t>
  </si>
  <si>
    <t>ACCGCCATACTCCCAGAAACGCCAGTTTAAGAGCTATGCTGGAAACAGCATAGCAAGTTTAAATAAGGCTAGTCCGTTATCAACTTGAAAAAGTGGCACCGAGTCGGTGCTTTTTTCG</t>
  </si>
  <si>
    <t>ACCGACAAGCTCAGAAGCGAACTCGTTTAAGAGCTATGCTGGAAACAGCATAGCAAGTTTAAATAAGGCTAGTCCGTTATCAACTTGAAAAAGTGGCACCGAGTCGGTGCTTTTTTCG</t>
  </si>
  <si>
    <t>ACCGGAGTATCCGTCCATGCAGATGTTTAAGAGCTATGCTGGAAACAGCATAGCAAGTTTAAATAAGGCTAGTCCGTTATCAACTTGAAAAAGTGGCACCGAGTCGGTGCTTTTTTCG</t>
  </si>
  <si>
    <t>ACCGATGAGTACAAGAAAGCGTCGGTTTAAGAGCTATGCTGGAAACAGCATAGCAAGTTTAAATAAGGCTAGTCCGTTATCAACTTGAAAAAGTGGCACCGAGTCGGTGCTTTTTTCG</t>
  </si>
  <si>
    <t>ACCGTGCTTCCAAGGAGATCTCGGGTTTAAGAGCTATGCTGGAAACAGCATAGCAAGTTTAAATAAGGCTAGTCCGTTATCAACTTGAAAAAGTGGCACCGAGTCGGTGCTTTTTTCG</t>
  </si>
  <si>
    <t>ACCGGCAAGTATTAGCATTCTTCAGTTTAAGAGCTATGCTGGAAACAGCATAGCAAGTTTAAATAAGGCTAGTCCGTTATCAACTTGAAAAAGTGGCACCGAGTCGGTGCTTTTTTCG</t>
  </si>
  <si>
    <t>ACCGCCCATACTCCCAGAAACGCCGTTTAAGAGCTATGCTGGAAACAGCATAGCAAGTTTAAATAAGGCTAGTCCGTTATCAACTTGAAAAAGTGGCACCGAGTCGGTGCTTTTTTCG</t>
  </si>
  <si>
    <t>ACCGTGAGTATCCGTCCATGCAGAGTTTAAGAGCTATGCTGGAAACAGCATAGCAAGTTTAAATAAGGCTAGTCCGTTATCAACTTGAAAAAGTGGCACCGAGTCGGTGCTTTTTTCG</t>
  </si>
  <si>
    <t>ACCGCCTGGCGTTTCTGGGAGTATGTTTAAGAGCTATGCTGGAAACAGCATAGCAAGTTTAAATAAGGCTAGTCCGTTATCAACTTGAAAAAGTGGCACCGAGTCGGTGCTTTTTTCG</t>
  </si>
  <si>
    <t>ACCGGACAAGCTCAGAAGCGAACTGTTTAAGAGCTATGCTGGAAACAGCATAGCAAGTTTAAATAAGGCTAGTCCGTTATCAACTTGAAAAAGTGGCACCGAGTCGGTGCTTTTTTCG</t>
  </si>
  <si>
    <t>ACCGGGTCAGCCAGTGAAATCACAGTTTAAGAGCTATGCTGGAAACAGCATAGCAAGTTTAAATAAGGCTAGTCCGTTATCAACTTGAAAAAGTGGCACCGAGTCGGTGCTTTTTTCG</t>
  </si>
  <si>
    <t>ACCGGGTTTCGAGAAATCATCAGGGTTTAAGAGCTATGCTGGAAACAGCATAGCAAGTTTAAATAAGGCTAGTCCGTTATCAACTTGAAAAAGTGGCACCGAGTCGGTGCTTTTTTCG</t>
  </si>
  <si>
    <t>ACCGATTTGGTGTCACATACCAACGTTTAAGAGCTATGCTGGAAACAGCATAGCAAGTTTAAATAAGGCTAGTCCGTTATCAACTTGAAAAAGTGGCACCGAGTCGGTGCTTTTTTCG</t>
  </si>
  <si>
    <t>ACCGGGGTGGGGATGAGCGCCGGGGTTTAAGAGCTATGCTGGAAACAGCATAGCAAGTTTAAATAAGGCTAGTCCGTTATCAACTTGAAAAAGTGGCACCGAGTCGGTGCTTTTTTCG</t>
  </si>
  <si>
    <t>ACCGTGAAAAAGCAGACCCAAAAGGTTTAAGAGCTATGCTGGAAACAGCATAGCAAGTTTAAATAAGGCTAGTCCGTTATCAACTTGAAAAAGTGGCACCGAGTCGGTGCTTTTTTCG</t>
  </si>
  <si>
    <t>ACCGTCTCCTGTGACGAAGAAGCCGTTTAAGAGCTATGCTGGAAACAGCATAGCAAGTTTAAATAAGGCTAGTCCGTTATCAACTTGAAAAAGTGGCACCGAGTCGGTGCTTTTTTCG</t>
  </si>
  <si>
    <t>ACCGACAGGGGCTCCCATTTACCCGTTTAAGAGCTATGCTGGAAACAGCATAGCAAGTTTAAATAAGGCTAGTCCGTTATCAACTTGAAAAAGTGGCACCGAGTCGGTGCTTTTTTCG</t>
  </si>
  <si>
    <t>ACCGTGGTTTCGAGAAATCATCAGGTTTAAGAGCTATGCTGGAAACAGCATAGCAAGTTTAAATAAGGCTAGTCCGTTATCAACTTGAAAAAGTGGCACCGAGTCGGTGCTTTTTTCG</t>
  </si>
  <si>
    <t>ACCGGCTGCTGGAAGATGGGTGCGGTTTAAGAGCTATGCTGGAAACAGCATAGCAAGTTTAAATAAGGCTAGTCCGTTATCAACTTGAAAAAGTGGCACCGAGTCGGTGCTTTTTTCG</t>
  </si>
  <si>
    <t>ACCGTGACCATGTCCAGGATTCTGGTTTAAGAGCTATGCTGGAAACAGCATAGCAAGTTTAAATAAGGCTAGTCCGTTATCAACTTGAAAAAGTGGCACCGAGTCGGTGCTTTTTTCG</t>
  </si>
  <si>
    <t>ACCGACATCCGTCCCATTACTACGGTTTAAGAGCTATGCTGGAAACAGCATAGCAAGTTTAAATAAGGCTAGTCCGTTATCAACTTGAAAAAGTGGCACCGAGTCGGTGCTTTTTTCG</t>
  </si>
  <si>
    <t>ACCGGTACCTGGAGCAACTCCCGAGTTTAAGAGCTATGCTGGAAACAGCATAGCAAGTTTAAATAAGGCTAGTCCGTTATCAACTTGAAAAAGTGGCACCGAGTCGGTGCTTTTTTCG</t>
  </si>
  <si>
    <t>ACCGATGAGCAGTCGATAACGCGGGTTTAAGAGCTATGCTGGAAACAGCATAGCAAGTTTAAATAAGGCTAGTCCGTTATCAACTTGAAAAAGTGGCACCGAGTCGGTGCTTTTTTCG</t>
  </si>
  <si>
    <t>ACCGTACCTGGAGCAACTCCCGAGGTTTAAGAGCTATGCTGGAAACAGCATAGCAAGTTTAAATAAGGCTAGTCCGTTATCAACTTGAAAAAGTGGCACCGAGTCGGTGCTTTTTTCG</t>
  </si>
  <si>
    <t>ACCGGCTCATTGAAAGCTGTAGCTGTTTAAGAGCTATGCTGGAAACAGCATAGCAAGTTTAAATAAGGCTAGTCCGTTATCAACTTGAAAAAGTGGCACCGAGTCGGTGCTTTTTTCG</t>
  </si>
  <si>
    <t>ACCGACTTTCGTCAACCAGTTCTAGTTTAAGAGCTATGCTGGAAACAGCATAGCAAGTTTAAATAAGGCTAGTCCGTTATCAACTTGAAAAAGTGGCACCGAGTCGGTGCTTTTTTCG</t>
  </si>
  <si>
    <t>ACCGCTCATGAGCAGTCGATAACGGTTTAAGAGCTATGCTGGAAACAGCATAGCAAGTTTAAATAAGGCTAGTCCGTTATCAACTTGAAAAAGTGGCACCGAGTCGGTGCTTTTTTCG</t>
  </si>
  <si>
    <t>ACCGTATTCCCCGTAGTAATGGGAGTTTAAGAGCTATGCTGGAAACAGCATAGCAAGTTTAAATAAGGCTAGTCCGTTATCAACTTGAAAAAGTGGCACCGAGTCGGTGCTTTTTTCG</t>
  </si>
  <si>
    <t>ACCGATGGTCGGCCAACTGAGCGAGTTTAAGAGCTATGCTGGAAACAGCATAGCAAGTTTAAATAAGGCTAGTCCGTTATCAACTTGAAAAAGTGGCACCGAGTCGGTGCTTTTTTCG</t>
  </si>
  <si>
    <t>ACCGGGACTATTCCCCGTAGTAATGTTTAAGAGCTATGCTGGAAACAGCATAGCAAGTTTAAATAAGGCTAGTCCGTTATCAACTTGAAAAAGTGGCACCGAGTCGGTGCTTTTTTCG</t>
  </si>
  <si>
    <t>ACCGTATGGCAGCTCCTCATACGGGTTTAAGAGCTATGCTGGAAACAGCATAGCAAGTTTAAATAAGGCTAGTCCGTTATCAACTTGAAAAAGTGGCACCGAGTCGGTGCTTTTTTCG</t>
  </si>
  <si>
    <t>ACCGGGGCGATCCAAAGCCCCCCGGTTTAAGAGCTATGCTGGAAACAGCATAGCAAGTTTAAATAAGGCTAGTCCGTTATCAACTTGAAAAAGTGGCACCGAGTCGGTGCTTTTTTCG</t>
  </si>
  <si>
    <t>ACCGGCGGCTACACGCAGTCCCCGGTTTAAGAGCTATGCTGGAAACAGCATAGCAAGTTTAAATAAGGCTAGTCCGTTATCAACTTGAAAAAGTGGCACCGAGTCGGTGCTTTTTTCG</t>
  </si>
  <si>
    <t>ACCGCTATGGCAGCTCCTCATACGGTTTAAGAGCTATGCTGGAAACAGCATAGCAAGTTTAAATAAGGCTAGTCCGTTATCAACTTGAAAAAGTGGCACCGAGTCGGTGCTTTTTTCG</t>
  </si>
  <si>
    <t>ACCGAGCAGCTGAGATATAGTACAGTTTAAGAGCTATGCTGGAAACAGCATAGCAAGTTTAAATAAGGCTAGTCCGTTATCAACTTGAAAAAGTGGCACCGAGTCGGTGCTTTTTTCG</t>
  </si>
  <si>
    <t>ACCGACCCATGGACGTTCGCCAGTGTTTAAGAGCTATGCTGGAAACAGCATAGCAAGTTTAAATAAGGCTAGTCCGTTATCAACTTGAAAAAGTGGCACCGAGTCGGTGCTTTTTTCG</t>
  </si>
  <si>
    <t>ACCGGGCTACACGCAGTCCCCGGGGTTTAAGAGCTATGCTGGAAACAGCATAGCAAGTTTAAATAAGGCTAGTCCGTTATCAACTTGAAAAAGTGGCACCGAGTCGGTGCTTTTTTCG</t>
  </si>
  <si>
    <t>ACCGGCGGGCGATCCAAAGCCCCCGTTTAAGAGCTATGCTGGAAACAGCATAGCAAGTTTAAATAAGGCTAGTCCGTTATCAACTTGAAAAAGTGGCACCGAGTCGGTGCTTTTTTCG</t>
  </si>
  <si>
    <t>ACCGCTTTAAGATCATGCCCCTGGGTTTAAGAGCTATGCTGGAAACAGCATAGCAAGTTTAAATAAGGCTAGTCCGTTATCAACTTGAAAAAGTGGCACCGAGTCGGTGCTTTTTTCG</t>
  </si>
  <si>
    <t>ACCGATCCTCAATCAAGCAAGCTGGTTTAAGAGCTATGCTGGAAACAGCATAGCAAGTTTAAATAAGGCTAGTCCGTTATCAACTTGAAAAAGTGGCACCGAGTCGGTGCTTTTTTCG</t>
  </si>
  <si>
    <t>ACCGATAAGATGTACACAAGATGGGTTTAAGAGCTATGCTGGAAACAGCATAGCAAGTTTAAATAAGGCTAGTCCGTTATCAACTTGAAAAAGTGGCACCGAGTCGGTGCTTTTTTCG</t>
  </si>
  <si>
    <t>ACCGTGGACATGATGGACTTGCCCGTTTAAGAGCTATGCTGGAAACAGCATAGCAAGTTTAAATAAGGCTAGTCCGTTATCAACTTGAAAAAGTGGCACCGAGTCGGTGCTTTTTTCG</t>
  </si>
  <si>
    <t>ACCGCCCAGGTCGCGCATCAACGCGTTTAAGAGCTATGCTGGAAACAGCATAGCAAGTTTAAATAAGGCTAGTCCGTTATCAACTTGAAAAAGTGGCACCGAGTCGGTGCTTTTTTCG</t>
  </si>
  <si>
    <t>ACCGACACAAGATGGTGGCCTTGGGTTTAAGAGCTATGCTGGAAACAGCATAGCAAGTTTAAATAAGGCTAGTCCGTTATCAACTTGAAAAAGTGGCACCGAGTCGGTGCTTTTTTCG</t>
  </si>
  <si>
    <t>ACCGGATAAAACTGAGGGAAGTCAGTTTAAGAGCTATGCTGGAAACAGCATAGCAAGTTTAAATAAGGCTAGTCCGTTATCAACTTGAAAAAGTGGCACCGAGTCGGTGCTTTTTTCG</t>
  </si>
  <si>
    <t>ACCGGATGAATTGAGCTAGCATGCGTTTAAGAGCTATGCTGGAAACAGCATAGCAAGTTTAAATAAGGCTAGTCCGTTATCAACTTGAAAAAGTGGCACCGAGTCGGTGCTTTTTTCG</t>
  </si>
  <si>
    <t>ACCGTGTACACAAGATGGTGGCCTGTTTAAGAGCTATGCTGGAAACAGCATAGCAAGTTTAAATAAGGCTAGTCCGTTATCAACTTGAAAAAGTGGCACCGAGTCGGTGCTTTTTTCG</t>
  </si>
  <si>
    <t>ACCGGATGGCTATCTTCTTTAAACGTTTAAGAGCTATGCTGGAAACAGCATAGCAAGTTTAAATAAGGCTAGTCCGTTATCAACTTGAAAAAGTGGCACCGAGTCGGTGCTTTTTTCG</t>
  </si>
  <si>
    <t>ACCGCCGGCGTTGATGCGCGACCTGTTTAAGAGCTATGCTGGAAACAGCATAGCAAGTTTAAATAAGGCTAGTCCGTTATCAACTTGAAAAAGTGGCACCGAGTCGGTGCTTTTTTCG</t>
  </si>
  <si>
    <t>ACCGAAATGGAACCATCGAGTTGAGTTTAAGAGCTATGCTGGAAACAGCATAGCAAGTTTAAATAAGGCTAGTCCGTTATCAACTTGAAAAAGTGGCACCGAGTCGGTGCTTTTTTCG</t>
  </si>
  <si>
    <t>ACCGTCAAGGCTCTTTGTTCCCGTGTTTAAGAGCTATGCTGGAAACAGCATAGCAAGTTTAAATAAGGCTAGTCCGTTATCAACTTGAAAAAGTGGCACCGAGTCGGTGCTTTTTTCG</t>
  </si>
  <si>
    <t>ACCGGACCGTTTCCAGAATATGCAGTTTAAGAGCTATGCTGGAAACAGCATAGCAAGTTTAAATAAGGCTAGTCCGTTATCAACTTGAAAAAGTGGCACCGAGTCGGTGCTTTTTTCG</t>
  </si>
  <si>
    <t>ACCGGCTGCTGATGGAGCGAGTGGGTTTAAGAGCTATGCTGGAAACAGCATAGCAAGTTTAAATAAGGCTAGTCCGTTATCAACTTGAAAAAGTGGCACCGAGTCGGTGCTTTTTTCG</t>
  </si>
  <si>
    <t>ACCGGGTATCCTCAAATGTCCCACGTTTAAGAGCTATGCTGGAAACAGCATAGCAAGTTTAAATAAGGCTAGTCCGTTATCAACTTGAAAAAGTGGCACCGAGTCGGTGCTTTTTTCG</t>
  </si>
  <si>
    <t>ACCGTATGACCGCGAAACCAATCGGTTTAAGAGCTATGCTGGAAACAGCATAGCAAGTTTAAATAAGGCTAGTCCGTTATCAACTTGAAAAAGTGGCACCGAGTCGGTGCTTTTTTCG</t>
  </si>
  <si>
    <t>ACCGACATCTATCCCACTGTGGATGTTTAAGAGCTATGCTGGAAACAGCATAGCAAGTTTAAATAAGGCTAGTCCGTTATCAACTTGAAAAAGTGGCACCGAGTCGGTGCTTTTTTCG</t>
  </si>
  <si>
    <t>ACCGTTTCTACAGTGGTATCACGAGTTTAAGAGCTATGCTGGAAACAGCATAGCAAGTTTAAATAAGGCTAGTCCGTTATCAACTTGAAAAAGTGGCACCGAGTCGGTGCTTTTTTCG</t>
  </si>
  <si>
    <t>ACCGATTCCCCTAACCTTGAACACGTTTAAGAGCTATGCTGGAAACAGCATAGCAAGTTTAAATAAGGCTAGTCCGTTATCAACTTGAAAAAGTGGCACCGAGTCGGTGCTTTTTTCG</t>
  </si>
  <si>
    <t>ACCGACATATACTCCGACTGACAAGTTTAAGAGCTATGCTGGAAACAGCATAGCAAGTTTAAATAAGGCTAGTCCGTTATCAACTTGAAAAAGTGGCACCGAGTCGGTGCTTTTTTCG</t>
  </si>
  <si>
    <t>ACCGAAAATGCTCCCGATCCACAGGTTTAAGAGCTATGCTGGAAACAGCATAGCAAGTTTAAATAAGGCTAGTCCGTTATCAACTTGAAAAAGTGGCACCGAGTCGGTGCTTTTTTCG</t>
  </si>
  <si>
    <t>ACCGGGTGGAGCGCTTTAGTCAGGGTTTAAGAGCTATGCTGGAAACAGCATAGCAAGTTTAAATAAGGCTAGTCCGTTATCAACTTGAAAAAGTGGCACCGAGTCGGTGCTTTTTTCG</t>
  </si>
  <si>
    <t>ACCGCGAGAACTCTTTCTTAGGAGGTTTAAGAGCTATGCTGGAAACAGCATAGCAAGTTTAAATAAGGCTAGTCCGTTATCAACTTGAAAAAGTGGCACCGAGTCGGTGCTTTTTTCG</t>
  </si>
  <si>
    <t>ACCGTTAACAGAAGCCTTGCCAGTGTTTAAGAGCTATGCTGGAAACAGCATAGCAAGTTTAAATAAGGCTAGTCCGTTATCAACTTGAAAAAGTGGCACCGAGTCGGTGCTTTTTTCG</t>
  </si>
  <si>
    <t>ACCGGCTTTAAGCTTGTTCCAGTGGTTTAAGAGCTATGCTGGAAACAGCATAGCAAGTTTAAATAAGGCTAGTCCGTTATCAACTTGAAAAAGTGGCACCGAGTCGGTGCTTTTTTCG</t>
  </si>
  <si>
    <t>ACCGTCTATCTGCTATCCATCGCAGTTTAAGAGCTATGCTGGAAACAGCATAGCAAGTTTAAATAAGGCTAGTCCGTTATCAACTTGAAAAAGTGGCACCGAGTCGGTGCTTTTTTCG</t>
  </si>
  <si>
    <t>ACCGGAAAATGTATAAACAGGCACGTTTAAGAGCTATGCTGGAAACAGCATAGCAAGTTTAAATAAGGCTAGTCCGTTATCAACTTGAAAAAGTGGCACCGAGTCGGTGCTTTTTTCG</t>
  </si>
  <si>
    <t>ACCGCTTTAAGCTTGTTCCAGTGAGTTTAAGAGCTATGCTGGAAACAGCATAGCAAGTTTAAATAAGGCTAGTCCGTTATCAACTTGAAAAAGTGGCACCGAGTCGGTGCTTTTTTCG</t>
  </si>
  <si>
    <t>ACCGGCCTTCAGAAGAAAGGGTCAGTTTAAGAGCTATGCTGGAAACAGCATAGCAAGTTTAAATAAGGCTAGTCCGTTATCAACTTGAAAAAGTGGCACCGAGTCGGTGCTTTTTTCG</t>
  </si>
  <si>
    <t>ACCGGGATTGGAAAGATGACAAACGTTTAAGAGCTATGCTGGAAACAGCATAGCAAGTTTAAATAAGGCTAGTCCGTTATCAACTTGAAAAAGTGGCACCGAGTCGGTGCTTTTTTCG</t>
  </si>
  <si>
    <t>ACCGCGACCCGGAAAGGCCGGAAGGTTTAAGAGCTATGCTGGAAACAGCATAGCAAGTTTAAATAAGGCTAGTCCGTTATCAACTTGAAAAAGTGGCACCGAGTCGGTGCTTTTTTCG</t>
  </si>
  <si>
    <t>ACCGACAATCTTCACAGTGCACCAGTTTAAGAGCTATGCTGGAAACAGCATAGCAAGTTTAAATAAGGCTAGTCCGTTATCAACTTGAAAAAGTGGCACCGAGTCGGTGCTTTTTTCG</t>
  </si>
  <si>
    <t>ACCGGATTGTAGAGGTCACCCGAAGTTTAAGAGCTATGCTGGAAACAGCATAGCAAGTTTAAATAAGGCTAGTCCGTTATCAACTTGAAAAAGTGGCACCGAGTCGGTGCTTTTTTCG</t>
  </si>
  <si>
    <t>ACCGGCATAAGAAGCCCAGCTCAGGTTTAAGAGCTATGCTGGAAACAGCATAGCAAGTTTAAATAAGGCTAGTCCGTTATCAACTTGAAAAAGTGGCACCGAGTCGGTGCTTTTTTCG</t>
  </si>
  <si>
    <t>ACCGGATCCATGAGAGTAAGCATCGTTTAAGAGCTATGCTGGAAACAGCATAGCAAGTTTAAATAAGGCTAGTCCGTTATCAACTTGAAAAAGTGGCACCGAGTCGGTGCTTTTTTCG</t>
  </si>
  <si>
    <t>ACCGGCTGTGTTTGCTGTACAAGGGTTTAAGAGCTATGCTGGAAACAGCATAGCAAGTTTAAATAAGGCTAGTCCGTTATCAACTTGAAAAAGTGGCACCGAGTCGGTGCTTTTTTCG</t>
  </si>
  <si>
    <t>ACCGTGCTTACTCTCATGGATCCAGTTTAAGAGCTATGCTGGAAACAGCATAGCAAGTTTAAATAAGGCTAGTCCGTTATCAACTTGAAAAAGTGGCACCGAGTCGGTGCTTTTTTCG</t>
  </si>
  <si>
    <t>ACCGAGTGCACCAAGGATGGTGGGGTTTAAGAGCTATGCTGGAAACAGCATAGCAAGTTTAAATAAGGCTAGTCCGTTATCAACTTGAAAAAGTGGCACCGAGTCGGTGCTTTTTTCG</t>
  </si>
  <si>
    <t>ACCGAGCGACAACAGAGTTAGCCTGTTTAAGAGCTATGCTGGAAACAGCATAGCAAGTTTAAATAAGGCTAGTCCGTTATCAACTTGAAAAAGTGGCACCGAGTCGGTGCTTTTTTCG</t>
  </si>
  <si>
    <t>ACCGCAGTGCACCAAGGATGGTGGGTTTAAGAGCTATGCTGGAAACAGCATAGCAAGTTTAAATAAGGCTAGTCCGTTATCAACTTGAAAAAGTGGCACCGAGTCGGTGCTTTTTTCG</t>
  </si>
  <si>
    <t>ACCGAGGTCACCCGAATGGCAGCCGTTTAAGAGCTATGCTGGAAACAGCATAGCAAGTTTAAATAAGGCTAGTCCGTTATCAACTTGAAAAAGTGGCACCGAGTCGGTGCTTTTTTCG</t>
  </si>
  <si>
    <t>ACCGTGACCACTGCAGAAACAGAGGTTTAAGAGCTATGCTGGAAACAGCATAGCAAGTTTAAATAAGGCTAGTCCGTTATCAACTTGAAAAAGTGGCACCGAGTCGGTGCTTTTTTCG</t>
  </si>
  <si>
    <t>ACCGTTAAACTCCGCCATCCCACAGTTTAAGAGCTATGCTGGAAACAGCATAGCAAGTTTAAATAAGGCTAGTCCGTTATCAACTTGAAAAAGTGGCACCGAGTCGGTGCTTTTTTCG</t>
  </si>
  <si>
    <t>ACCGGGACCACTCTGTTTCTGCAGGTTTAAGAGCTATGCTGGAAACAGCATAGCAAGTTTAAATAAGGCTAGTCCGTTATCAACTTGAAAAAGTGGCACCGAGTCGGTGCTTTTTTCG</t>
  </si>
  <si>
    <t>ACCGGATTTGGCACCACAGTAACAGTTTAAGAGCTATGCTGGAAACAGCATAGCAAGTTTAAATAAGGCTAGTCCGTTATCAACTTGAAAAAGTGGCACCGAGTCGGTGCTTTTTTCG</t>
  </si>
  <si>
    <t>ACCGTCACAGACAAACCTTCCTTTGTTTAAGAGCTATGCTGGAAACAGCATAGCAAGTTTAAATAAGGCTAGTCCGTTATCAACTTGAAAAAGTGGCACCGAGTCGGTGCTTTTTTCG</t>
  </si>
  <si>
    <t>ACCGGGCCAGGAAAACTTGCCGGTGTTTAAGAGCTATGCTGGAAACAGCATAGCAAGTTTAAATAAGGCTAGTCCGTTATCAACTTGAAAAAGTGGCACCGAGTCGGTGCTTTTTTCG</t>
  </si>
  <si>
    <t>ACCGGCGTCTTGAACACTTGGAAGGTTTAAGAGCTATGCTGGAAACAGCATAGCAAGTTTAAATAAGGCTAGTCCGTTATCAACTTGAAAAAGTGGCACCGAGTCGGTGCTTTTTTCG</t>
  </si>
  <si>
    <t>ACCGACCTTGGAATTTATACCGAAGTTTAAGAGCTATGCTGGAAACAGCATAGCAAGTTTAAATAAGGCTAGTCCGTTATCAACTTGAAAAAGTGGCACCGAGTCGGTGCTTTTTTCG</t>
  </si>
  <si>
    <t>ACCGGTGCGGCCAGGAAAACTTGCGTTTAAGAGCTATGCTGGAAACAGCATAGCAAGTTTAAATAAGGCTAGTCCGTTATCAACTTGAAAAAGTGGCACCGAGTCGGTGCTTTTTTCG</t>
  </si>
  <si>
    <t>ACCGGGTGGGCGCGTGGCCCCCGGGTTTAAGAGCTATGCTGGAAACAGCATAGCAAGTTTAAATAAGGCTAGTCCGTTATCAACTTGAAAAAGTGGCACCGAGTCGGTGCTTTTTTCG</t>
  </si>
  <si>
    <t>ACCGAGAAACGCAGTCCATCCAAGGTTTAAGAGCTATGCTGGAAACAGCATAGCAAGTTTAAATAAGGCTAGTCCGTTATCAACTTGAAAAAGTGGCACCGAGTCGGTGCTTTTTTCG</t>
  </si>
  <si>
    <t>ACCGGATCCGGAGAGTGAGCCAGAGTTTAAGAGCTATGCTGGAAACAGCATAGCAAGTTTAAATAAGGCTAGTCCGTTATCAACTTGAAAAAGTGGCACCGAGTCGGTGCTTTTTTCG</t>
  </si>
  <si>
    <t>ACCGGCTTCATTGGAATATGCATGGTTTAAGAGCTATGCTGGAAACAGCATAGCAAGTTTAAATAAGGCTAGTCCGTTATCAACTTGAAAAAGTGGCACCGAGTCGGTGCTTTTTTCG</t>
  </si>
  <si>
    <t>ACCGGAAACGTGCTCCTCCAGTGAGTTTAAGAGCTATGCTGGAAACAGCATAGCAAGTTTAAATAAGGCTAGTCCGTTATCAACTTGAAAAAGTGGCACCGAGTCGGTGCTTTTTTCG</t>
  </si>
  <si>
    <t>ACCGATACTTATAGATGGAAAGGAGTTTAAGAGCTATGCTGGAAACAGCATAGCAAGTTTAAATAAGGCTAGTCCGTTATCAACTTGAAAAAGTGGCACCGAGTCGGTGCTTTTTTCG</t>
  </si>
  <si>
    <t>ACCGCTCTCGCCATAAGAAGTGCAGTTTAAGAGCTATGCTGGAAACAGCATAGCAAGTTTAAATAAGGCTAGTCCGTTATCAACTTGAAAAAGTGGCACCGAGTCGGTGCTTTTTTCG</t>
  </si>
  <si>
    <t>ACCGTCAGCTCATGAAGAAAGTAAGTTTAAGAGCTATGCTGGAAACAGCATAGCAAGTTTAAATAAGGCTAGTCCGTTATCAACTTGAAAAAGTGGCACCGAGTCGGTGCTTTTTTCG</t>
  </si>
  <si>
    <t>ACCGCAGGATGCTGGACATCCACTGTTTAAGAGCTATGCTGGAAACAGCATAGCAAGTTTAAATAAGGCTAGTCCGTTATCAACTTGAAAAAGTGGCACCGAGTCGGTGCTTTTTTCG</t>
  </si>
  <si>
    <t>ACCGTATATAGATACGATGTTCAAGTTTAAGAGCTATGCTGGAAACAGCATAGCAAGTTTAAATAAGGCTAGTCCGTTATCAACTTGAAAAAGTGGCACCGAGTCGGTGCTTTTTTCG</t>
  </si>
  <si>
    <t>ACCGTCATCATCACTTATGATGATGTTTAAGAGCTATGCTGGAAACAGCATAGCAAGTTTAAATAAGGCTAGTCCGTTATCAACTTGAAAAAGTGGCACCGAGTCGGTGCTTTTTTCG</t>
  </si>
  <si>
    <t>ACCGTAGACGCGGCCCCGGTACCGGTTTAAGAGCTATGCTGGAAACAGCATAGCAAGTTTAAATAAGGCTAGTCCGTTATCAACTTGAAAAAGTGGCACCGAGTCGGTGCTTTTTTCG</t>
  </si>
  <si>
    <t>ACCGCAGTGAACCCCACGTAGACGGTTTAAGAGCTATGCTGGAAACAGCATAGCAAGTTTAAATAAGGCTAGTCCGTTATCAACTTGAAAAAGTGGCACCGAGTCGGTGCTTTTTTCG</t>
  </si>
  <si>
    <t>ACCGTACCCGAAGGGCGGCCACGGGTTTAAGAGCTATGCTGGAAACAGCATAGCAAGTTTAAATAAGGCTAGTCCGTTATCAACTTGAAAAAGTGGCACCGAGTCGGTGCTTTTTTCG</t>
  </si>
  <si>
    <t>ACCGAGTTTCTTCAGGAAGAACCAGTTTAAGAGCTATGCTGGAAACAGCATAGCAAGTTTAAATAAGGCTAGTCCGTTATCAACTTGAAAAAGTGGCACCGAGTCGGTGCTTTTTTCG</t>
  </si>
  <si>
    <t>ACCGGGGCCCTTAGCAGGCAGCCAGTTTAAGAGCTATGCTGGAAACAGCATAGCAAGTTTAAATAAGGCTAGTCCGTTATCAACTTGAAAAAGTGGCACCGAGTCGGTGCTTTTTTCG</t>
  </si>
  <si>
    <t>ACCGCCAAGGCCCGATGGGTCCCGGTTTAAGAGCTATGCTGGAAACAGCATAGCAAGTTTAAATAAGGCTAGTCCGTTATCAACTTGAAAAAGTGGCACCGAGTCGGTGCTTTTTTCG</t>
  </si>
  <si>
    <t>ACCGGCACGGCTTCCCGTCCTCCGGTTTAAGAGCTATGCTGGAAACAGCATAGCAAGTTTAAATAAGGCTAGTCCGTTATCAACTTGAAAAAGTGGCACCGAGTCGGTGCTTTTTTCG</t>
  </si>
  <si>
    <t>ACCGCGTCGGGTCCAGCAGCACAAGTTTAAGAGCTATGCTGGAAACAGCATAGCAAGTTTAAATAAGGCTAGTCCGTTATCAACTTGAAAAAGTGGCACCGAGTCGGTGCTTTTTTCG</t>
  </si>
  <si>
    <t>ACCGGCCTGGGTCAGGATGAAGAGGTTTAAGAGCTATGCTGGAAACAGCATAGCAAGTTTAAATAAGGCTAGTCCGTTATCAACTTGAAAAAGTGGCACCGAGTCGGTGCTTTTTTCG</t>
  </si>
  <si>
    <t>ACCGCCATGTGATCTGCCTGGCAGGTTTAAGAGCTATGCTGGAAACAGCATAGCAAGTTTAAATAAGGCTAGTCCGTTATCAACTTGAAAAAGTGGCACCGAGTCGGTGCTTTTTTCG</t>
  </si>
  <si>
    <t>ACCGGCTGTTGTCAAACAGGAAGGGTTTAAGAGCTATGCTGGAAACAGCATAGCAAGTTTAAATAAGGCTAGTCCGTTATCAACTTGAAAAAGTGGCACCGAGTCGGTGCTTTTTTCG</t>
  </si>
  <si>
    <t>ACCGCTAGGGGCCTGGCTGCCAGAGTTTAAGAGCTATGCTGGAAACAGCATAGCAAGTTTAAATAAGGCTAGTCCGTTATCAACTTGAAAAAGTGGCACCGAGTCGGTGCTTTTTTCG</t>
  </si>
  <si>
    <t>ACCGGCTCAGCTAGGCTTCTACTTGTTTAAGAGCTATGCTGGAAACAGCATAGCAAGTTTAAATAAGGCTAGTCCGTTATCAACTTGAAAAAGTGGCACCGAGTCGGTGCTTTTTTCG</t>
  </si>
  <si>
    <t>ACCGGTAGGACCAATTGTGCTGTGGTTTAAGAGCTATGCTGGAAACAGCATAGCAAGTTTAAATAAGGCTAGTCCGTTATCAACTTGAAAAAGTGGCACCGAGTCGGTGCTTTTTTCG</t>
  </si>
  <si>
    <t>ACCGTCTCTGGAAAGGTTTGGCGAGTTTAAGAGCTATGCTGGAAACAGCATAGCAAGTTTAAATAAGGCTAGTCCGTTATCAACTTGAAAAAGTGGCACCGAGTCGGTGCTTTTTTCG</t>
  </si>
  <si>
    <t>ACCGAGTGCTCCCTCGAGGCTGCGGTTTAAGAGCTATGCTGGAAACAGCATAGCAAGTTTAAATAAGGCTAGTCCGTTATCAACTTGAAAAAGTGGCACCGAGTCGGTGCTTTTTTCG</t>
  </si>
  <si>
    <t>ACCGTCTCCTCTTGAGGATCCTTTGTTTAAGAGCTATGCTGGAAACAGCATAGCAAGTTTAAATAAGGCTAGTCCGTTATCAACTTGAAAAAGTGGCACCGAGTCGGTGCTTTTTTCG</t>
  </si>
  <si>
    <t>ACCGTGAAGCGTGTCTCAAACGCTGTTTAAGAGCTATGCTGGAAACAGCATAGCAAGTTTAAATAAGGCTAGTCCGTTATCAACTTGAAAAAGTGGCACCGAGTCGGTGCTTTTTTCG</t>
  </si>
  <si>
    <t>ACCGAAGCGTGTCTCAAACGCTCGGTTTAAGAGCTATGCTGGAAACAGCATAGCAAGTTTAAATAAGGCTAGTCCGTTATCAACTTGAAAAAGTGGCACCGAGTCGGTGCTTTTTTCG</t>
  </si>
  <si>
    <t>ACCGTTCAGAAGAGTGCTCCCTCGGTTTAAGAGCTATGCTGGAAACAGCATAGCAAGTTTAAATAAGGCTAGTCCGTTATCAACTTGAAAAAGTGGCACCGAGTCGGTGCTTTTTTCG</t>
  </si>
  <si>
    <t>ACCGGGGCATCATCTACAATCCCGGTTTAAGAGCTATGCTGGAAACAGCATAGCAAGTTTAAATAAGGCTAGTCCGTTATCAACTTGAAAAAGTGGCACCGAGTCGGTGCTTTTTTCG</t>
  </si>
  <si>
    <t>ACCGGGGCCATGCCAAAAGGTCCAGTTTAAGAGCTATGCTGGAAACAGCATAGCAAGTTTAAATAAGGCTAGTCCGTTATCAACTTGAAAAAGTGGCACCGAGTCGGTGCTTTTTTCG</t>
  </si>
  <si>
    <t>ACCGGGATTGTAGATGATGCCCACGTTTAAGAGCTATGCTGGAAACAGCATAGCAAGTTTAAATAAGGCTAGTCCGTTATCAACTTGAAAAAGTGGCACCGAGTCGGTGCTTTTTTCG</t>
  </si>
  <si>
    <t>ACCGGATTGTGGACAAAACAGTGAGTTTAAGAGCTATGCTGGAAACAGCATAGCAAGTTTAAATAAGGCTAGTCCGTTATCAACTTGAAAAAGTGGCACCGAGTCGGTGCTTTTTTCG</t>
  </si>
  <si>
    <t>ACCGTGGCTCCCATGCATACTCCAGTTTAAGAGCTATGCTGGAAACAGCATAGCAAGTTTAAATAAGGCTAGTCCGTTATCAACTTGAAAAAGTGGCACCGAGTCGGTGCTTTTTTCG</t>
  </si>
  <si>
    <t>ACCGGCAGGGCTGGGGCTCCATGAGTTTAAGAGCTATGCTGGAAACAGCATAGCAAGTTTAAATAAGGCTAGTCCGTTATCAACTTGAAAAAGTGGCACCGAGTCGGTGCTTTTTTCG</t>
  </si>
  <si>
    <t>ACCGCAATCCCGTGGAGTATGCATGTTTAAGAGCTATGCTGGAAACAGCATAGCAAGTTTAAATAAGGCTAGTCCGTTATCAACTTGAAAAAGTGGCACCGAGTCGGTGCTTTTTTCG</t>
  </si>
  <si>
    <t>ACCGACAATCCCGTGGAGTATGCAGTTTAAGAGCTATGCTGGAAACAGCATAGCAAGTTTAAATAAGGCTAGTCCGTTATCAACTTGAAAAAGTGGCACCGAGTCGGTGCTTTTTTCG</t>
  </si>
  <si>
    <t>ACCGGCTCATGGATGGACCCCAGCGTTTAAGAGCTATGCTGGAAACAGCATAGCAAGTTTAAATAAGGCTAGTCCGTTATCAACTTGAAAAAGTGGCACCGAGTCGGTGCTTTTTTCG</t>
  </si>
  <si>
    <t>ACCGTACGTGACTCGCTACTGCCAGTTTAAGAGCTATGCTGGAAACAGCATAGCAAGTTTAAATAAGGCTAGTCCGTTATCAACTTGAAAAAGTGGCACCGAGTCGGTGCTTTTTTCG</t>
  </si>
  <si>
    <t>ACCGTCACAGTTCCAGCTATTAGAGTTTAAGAGCTATGCTGGAAACAGCATAGCAAGTTTAAATAAGGCTAGTCCGTTATCAACTTGAAAAAGTGGCACCGAGTCGGTGCTTTTTTCG</t>
  </si>
  <si>
    <t>ACCGGTCCAAAACGTCGAAGAACGGTTTAAGAGCTATGCTGGAAACAGCATAGCAAGTTTAAATAAGGCTAGTCCGTTATCAACTTGAAAAAGTGGCACCGAGTCGGTGCTTTTTTCG</t>
  </si>
  <si>
    <t>ACCGCGAATTCCTTGAATATTCGAGTTTAAGAGCTATGCTGGAAACAGCATAGCAAGTTTAAATAAGGCTAGTCCGTTATCAACTTGAAAAAGTGGCACCGAGTCGGTGCTTTTTTCG</t>
  </si>
  <si>
    <t>ACCGCTTGTAGATGCTGATCCACAGTTTAAGAGCTATGCTGGAAACAGCATAGCAAGTTTAAATAAGGCTAGTCCGTTATCAACTTGAAAAAGTGGCACCGAGTCGGTGCTTTTTTCG</t>
  </si>
  <si>
    <t>ACCGGCATGTTAAAAGTGTCAAGGGTTTAAGAGCTATGCTGGAAACAGCATAGCAAGTTTAAATAAGGCTAGTCCGTTATCAACTTGAAAAAGTGGCACCGAGTCGGTGCTTTTTTCG</t>
  </si>
  <si>
    <t>ACCGTGAAACTTGACAGTATCCTGGTTTAAGAGCTATGCTGGAAACAGCATAGCAAGTTTAAATAAGGCTAGTCCGTTATCAACTTGAAAAAGTGGCACCGAGTCGGTGCTTTTTTCG</t>
  </si>
  <si>
    <t>ACCGTGGCAACTTAAGATACATCGGTTTAAGAGCTATGCTGGAAACAGCATAGCAAGTTTAAATAAGGCTAGTCCGTTATCAACTTGAAAAAGTGGCACCGAGTCGGTGCTTTTTTCG</t>
  </si>
  <si>
    <t>ACCGACCACAGGTACAATTCACTTGTTTAAGAGCTATGCTGGAAACAGCATAGCAAGTTTAAATAAGGCTAGTCCGTTATCAACTTGAAAAAGTGGCACCGAGTCGGTGCTTTTTTCG</t>
  </si>
  <si>
    <t>ACCGGGATACTGTCAAGTTTCATTGTTTAAGAGCTATGCTGGAAACAGCATAGCAAGTTTAAATAAGGCTAGTCCGTTATCAACTTGAAAAAGTGGCACCGAGTCGGTGCTTTTTTCG</t>
  </si>
  <si>
    <t>ACCGGAATTGTACCTGTGGTGCAAGTTTAAGAGCTATGCTGGAAACAGCATAGCAAGTTTAAATAAGGCTAGTCCGTTATCAACTTGAAAAAGTGGCACCGAGTCGGTGCTTTTTTCG</t>
  </si>
  <si>
    <t>ACCGCCACCAATAGTCATGAGCAGGTTTAAGAGCTATGCTGGAAACAGCATAGCAAGTTTAAATAAGGCTAGTCCGTTATCAACTTGAAAAAGTGGCACCGAGTCGGTGCTTTTTTCG</t>
  </si>
  <si>
    <t>ACCGCGACGCGTCCACTAGCGACAGTTTAAGAGCTATGCTGGAAACAGCATAGCAAGTTTAAATAAGGCTAGTCCGTTATCAACTTGAAAAAGTGGCACCGAGTCGGTGCTTTTTTCG</t>
  </si>
  <si>
    <t>ACCGTGTCAAACGAGCTACTAACAGTTTAAGAGCTATGCTGGAAACAGCATAGCAAGTTTAAATAAGGCTAGTCCGTTATCAACTTGAAAAAGTGGCACCGAGTCGGTGCTTTTTTCG</t>
  </si>
  <si>
    <t>ACCGTTGACATAGCCGTAATACGGGTTTAAGAGCTATGCTGGAAACAGCATAGCAAGTTTAAATAAGGCTAGTCCGTTATCAACTTGAAAAAGTGGCACCGAGTCGGTGCTTTTTTCG</t>
  </si>
  <si>
    <t>ACCGCTCTGCTCATGACTATTGGTGTTTAAGAGCTATGCTGGAAACAGCATAGCAAGTTTAAATAAGGCTAGTCCGTTATCAACTTGAAAAAGTGGCACCGAGTCGGTGCTTTTTTCG</t>
  </si>
  <si>
    <t>ACCGGCTGAGCACCAGAAAACCTGGTTTAAGAGCTATGCTGGAAACAGCATAGCAAGTTTAAATAAGGCTAGTCCGTTATCAACTTGAAAAAGTGGCACCGAGTCGGTGCTTTTTTCG</t>
  </si>
  <si>
    <t>ACCGTCACCTCGACGGCCTCCAGCGTTTAAGAGCTATGCTGGAAACAGCATAGCAAGTTTAAATAAGGCTAGTCCGTTATCAACTTGAAAAAGTGGCACCGAGTCGGTGCTTTTTTCG</t>
  </si>
  <si>
    <t>ACCGCGTTTGACATAGCCGTAATAGTTTAAGAGCTATGCTGGAAACAGCATAGCAAGTTTAAATAAGGCTAGTCCGTTATCAACTTGAAAAAGTGGCACCGAGTCGGTGCTTTTTTCG</t>
  </si>
  <si>
    <t>ACCGCACGCTCCACTTCACCTCGAGTTTAAGAGCTATGCTGGAAACAGCATAGCAAGTTTAAATAAGGCTAGTCCGTTATCAACTTGAAAAAGTGGCACCGAGTCGGTGCTTTTTTCG</t>
  </si>
  <si>
    <t>ACCGAGATAAACCCAACAGAGGTGGTTTAAGAGCTATGCTGGAAACAGCATAGCAAGTTTAAATAAGGCTAGTCCGTTATCAACTTGAAAAAGTGGCACCGAGTCGGTGCTTTTTTCG</t>
  </si>
  <si>
    <t>ACCGGAGTGACCAGACGAAAGAGAGTTTAAGAGCTATGCTGGAAACAGCATAGCAAGTTTAAATAAGGCTAGTCCGTTATCAACTTGAAAAAGTGGCACCGAGTCGGTGCTTTTTTCG</t>
  </si>
  <si>
    <t>ACCGGGATAGTGAAGTTTACCAACGTTTAAGAGCTATGCTGGAAACAGCATAGCAAGTTTAAATAAGGCTAGTCCGTTATCAACTTGAAAAAGTGGCACCGAGTCGGTGCTTTTTTCG</t>
  </si>
  <si>
    <t>ACCGTGAATCGTGTGCACTTACTTGTTTAAGAGCTATGCTGGAAACAGCATAGCAAGTTTAAATAAGGCTAGTCCGTTATCAACTTGAAAAAGTGGCACCGAGTCGGTGCTTTTTTCG</t>
  </si>
  <si>
    <t>ACCGGTGCACTTACTTGGGCGAGTGTTTAAGAGCTATGCTGGAAACAGCATAGCAAGTTTAAATAAGGCTAGTCCGTTATCAACTTGAAAAAGTGGCACCGAGTCGGTGCTTTTTTCG</t>
  </si>
  <si>
    <t>ACCGATTGATATGCCACGTCTCTGGTTTAAGAGCTATGCTGGAAACAGCATAGCAAGTTTAAATAAGGCTAGTCCGTTATCAACTTGAAAAAGTGGCACCGAGTCGGTGCTTTTTTCG</t>
  </si>
  <si>
    <t>ACCGAAGTAAGTGCACACGATTCAGTTTAAGAGCTATGCTGGAAACAGCATAGCAAGTTTAAATAAGGCTAGTCCGTTATCAACTTGAAAAAGTGGCACCGAGTCGGTGCTTTTTTCG</t>
  </si>
  <si>
    <t>ACCGTAATGAGATGTGGCGATCAGGTTTAAGAGCTATGCTGGAAACAGCATAGCAAGTTTAAATAAGGCTAGTCCGTTATCAACTTGAAAAAGTGGCACCGAGTCGGTGCTTTTTTCG</t>
  </si>
  <si>
    <t>ACCGAGAATATCAGTATTCCGGCCGTTTAAGAGCTATGCTGGAAACAGCATAGCAAGTTTAAATAAGGCTAGTCCGTTATCAACTTGAAAAAGTGGCACCGAGTCGGTGCTTTTTTCG</t>
  </si>
  <si>
    <t>ACCGGATAGTGAAGTTTACCAACTGTTTAAGAGCTATGCTGGAAACAGCATAGCAAGTTTAAATAAGGCTAGTCCGTTATCAACTTGAAAAAGTGGCACCGAGTCGGTGCTTTTTTCG</t>
  </si>
  <si>
    <t>ACCGCTGAATCGTGTGCACTTACTGTTTAAGAGCTATGCTGGAAACAGCATAGCAAGTTTAAATAAGGCTAGTCCGTTATCAACTTGAAAAAGTGGCACCGAGTCGGTGCTTTTTTCG</t>
  </si>
  <si>
    <t>ACCGAGTTCTGTAATGATAACCAAGTTTAAGAGCTATGCTGGAAACAGCATAGCAAGTTTAAATAAGGCTAGTCCGTTATCAACTTGAAAAAGTGGCACCGAGTCGGTGCTTTTTTCG</t>
  </si>
  <si>
    <t>ACCGCAGTAGGTCCTGTACCACCAGTTTAAGAGCTATGCTGGAAACAGCATAGCAAGTTTAAATAAGGCTAGTCCGTTATCAACTTGAAAAAGTGGCACCGAGTCGGTGCTTTTTTCG</t>
  </si>
  <si>
    <t>ACCGCCAGGAGATGGCATGCCAGTGTTTAAGAGCTATGCTGGAAACAGCATAGCAAGTTTAAATAAGGCTAGTCCGTTATCAACTTGAAAAAGTGGCACCGAGTCGGTGCTTTTTTCG</t>
  </si>
  <si>
    <t>ACCGATGTCACCTCGGTACCCTGGGTTTAAGAGCTATGCTGGAAACAGCATAGCAAGTTTAAATAAGGCTAGTCCGTTATCAACTTGAAAAAGTGGCACCGAGTCGGTGCTTTTTTCG</t>
  </si>
  <si>
    <t>ACCGGGAGGAGTCATTCTCTGCATGTTTAAGAGCTATGCTGGAAACAGCATAGCAAGTTTAAATAAGGCTAGTCCGTTATCAACTTGAAAAAGTGGCACCGAGTCGGTGCTTTTTTCG</t>
  </si>
  <si>
    <t>ACCGATGGGGGCCTTGGACCTCCAGTTTAAGAGCTATGCTGGAAACAGCATAGCAAGTTTAAATAAGGCTAGTCCGTTATCAACTTGAAAAAGTGGCACCGAGTCGGTGCTTTTTTCG</t>
  </si>
  <si>
    <t>ACCGGGCCACCTAAAGCATTCAGTGTTTAAGAGCTATGCTGGAAACAGCATAGCAAGTTTAAATAAGGCTAGTCCGTTATCAACTTGAAAAAGTGGCACCGAGTCGGTGCTTTTTTCG</t>
  </si>
  <si>
    <t>ACCGGGGCCACCTAAAGCATTCAGGTTTAAGAGCTATGCTGGAAACAGCATAGCAAGTTTAAATAAGGCTAGTCCGTTATCAACTTGAAAAAGTGGCACCGAGTCGGTGCTTTTTTCG</t>
  </si>
  <si>
    <t>ACCGGGGTACCGAGGTGACATAAAGTTTAAGAGCTATGCTGGAAACAGCATAGCAAGTTTAAATAAGGCTAGTCCGTTATCAACTTGAAAAAGTGGCACCGAGTCGGTGCTTTTTTCG</t>
  </si>
  <si>
    <t>ACCGTCCCGGGCCTGGCTGTCGGAGTTTAAGAGCTATGCTGGAAACAGCATAGCAAGTTTAAATAAGGCTAGTCCGTTATCAACTTGAAAAAGTGGCACCGAGTCGGTGCTTTTTTCG</t>
  </si>
  <si>
    <t>ACCGGTGGCATTCCTAATGGGCAGGTTTAAGAGCTATGCTGGAAACAGCATAGCAAGTTTAAATAAGGCTAGTCCGTTATCAACTTGAAAAAGTGGCACCGAGTCGGTGCTTTTTTCG</t>
  </si>
  <si>
    <t>ACCGCCAGTGCAAGAGGCTCCAAAGTTTAAGAGCTATGCTGGAAACAGCATAGCAAGTTTAAATAAGGCTAGTCCGTTATCAACTTGAAAAAGTGGCACCGAGTCGGTGCTTTTTTCG</t>
  </si>
  <si>
    <t>ACCGCCACAAGGTTCACTGCTGCAGTTTAAGAGCTATGCTGGAAACAGCATAGCAAGTTTAAATAAGGCTAGTCCGTTATCAACTTGAAAAAGTGGCACCGAGTCGGTGCTTTTTTCG</t>
  </si>
  <si>
    <t>ACCGAGAGGAGAATCAGCTTTCAGGTTTAAGAGCTATGCTGGAAACAGCATAGCAAGTTTAAATAAGGCTAGTCCGTTATCAACTTGAAAAAGTGGCACCGAGTCGGTGCTTTTTTCG</t>
  </si>
  <si>
    <t>ACCGACGAAATATGGACGTTCAAGGTTTAAGAGCTATGCTGGAAACAGCATAGCAAGTTTAAATAAGGCTAGTCCGTTATCAACTTGAAAAAGTGGCACCGAGTCGGTGCTTTTTTCG</t>
  </si>
  <si>
    <t>ACCGCCATGCAGCAGTGAACCTTGGTTTAAGAGCTATGCTGGAAACAGCATAGCAAGTTTAAATAAGGCTAGTCCGTTATCAACTTGAAAAAGTGGCACCGAGTCGGTGCTTTTTTCG</t>
  </si>
  <si>
    <t>ACCGGTCATTATTGGCATAAACCCGTTTAAGAGCTATGCTGGAAACAGCATAGCAAGTTTAAATAAGGCTAGTCCGTTATCAACTTGAAAAAGTGGCACCGAGTCGGTGCTTTTTTCG</t>
  </si>
  <si>
    <t>ACCGGCACATCTTGCACTGGATGAGTTTAAGAGCTATGCTGGAAACAGCATAGCAAGTTTAAATAAGGCTAGTCCGTTATCAACTTGAAAAAGTGGCACCGAGTCGGTGCTTTTTTCG</t>
  </si>
  <si>
    <t>ACCGAAATGGGCTAATTGAGAGCGGTTTAAGAGCTATGCTGGAAACAGCATAGCAAGTTTAAATAAGGCTAGTCCGTTATCAACTTGAAAAAGTGGCACCGAGTCGGTGCTTTTTTCG</t>
  </si>
  <si>
    <t>ACCGTGTCATTATTGGCATAAACCGTTTAAGAGCTATGCTGGAAACAGCATAGCAAGTTTAAATAAGGCTAGTCCGTTATCAACTTGAAAAAGTGGCACCGAGTCGGTGCTTTTTTCG</t>
  </si>
  <si>
    <t>ACCGTGTGGCCGAAAAAAACGACGGTTTAAGAGCTATGCTGGAAACAGCATAGCAAGTTTAAATAAGGCTAGTCCGTTATCAACTTGAAAAAGTGGCACCGAGTCGGTGCTTTTTTCG</t>
  </si>
  <si>
    <t>ACCGTTACTAGGTTCCAGACCCTGGTTTAAGAGCTATGCTGGAAACAGCATAGCAAGTTTAAATAAGGCTAGTCCGTTATCAACTTGAAAAAGTGGCACCGAGTCGGTGCTTTTTTCG</t>
  </si>
  <si>
    <t>ACCGAAAAATCCTCTGAAGCCGCAGTTTAAGAGCTATGCTGGAAACAGCATAGCAAGTTTAAATAAGGCTAGTCCGTTATCAACTTGAAAAAGTGGCACCGAGTCGGTGCTTTTTTCG</t>
  </si>
  <si>
    <t>ACCGGCTTTACAGCCTTACACACGGTTTAAGAGCTATGCTGGAAACAGCATAGCAAGTTTAAATAAGGCTAGTCCGTTATCAACTTGAAAAAGTGGCACCGAGTCGGTGCTTTTTTCG</t>
  </si>
  <si>
    <t>ACCGAAAAAAACGACGCGGCCAAGGTTTAAGAGCTATGCTGGAAACAGCATAGCAAGTTTAAATAAGGCTAGTCCGTTATCAACTTGAAAAAGTGGCACCGAGTCGGTGCTTTTTTCG</t>
  </si>
  <si>
    <t>ACCGTGGCGGCGCGGGAAAAGGCAGTTTAAGAGCTATGCTGGAAACAGCATAGCAAGTTTAAATAAGGCTAGTCCGTTATCAACTTGAAAAAGTGGCACCGAGTCGGTGCTTTTTTCG</t>
  </si>
  <si>
    <t>ACCGCTGCTTCAAAGAGGACAAGAGTTTAAGAGCTATGCTGGAAACAGCATAGCAAGTTTAAATAAGGCTAGTCCGTTATCAACTTGAAAAAGTGGCACCGAGTCGGTGCTTTTTTCG</t>
  </si>
  <si>
    <t>ACCGGCAGAGCAGCTCATCAGTTAGTTTAAGAGCTATGCTGGAAACAGCATAGCAAGTTTAAATAAGGCTAGTCCGTTATCAACTTGAAAAAGTGGCACCGAGTCGGTGCTTTTTTCG</t>
  </si>
  <si>
    <t>ACCGGCGACCGTTTGACAGCAGGTGTTTAAGAGCTATGCTGGAAACAGCATAGCAAGTTTAAATAAGGCTAGTCCGTTATCAACTTGAAAAAGTGGCACCGAGTCGGTGCTTTTTTCG</t>
  </si>
  <si>
    <t>ACCGGATAGAGAAGGCGAAAACATGTTTAAGAGCTATGCTGGAAACAGCATAGCAAGTTTAAATAAGGCTAGTCCGTTATCAACTTGAAAAAGTGGCACCGAGTCGGTGCTTTTTTCG</t>
  </si>
  <si>
    <t>ACCGCTTGGCTGAACAGTTCTGCGGTTTAAGAGCTATGCTGGAAACAGCATAGCAAGTTTAAATAAGGCTAGTCCGTTATCAACTTGAAAAAGTGGCACCGAGTCGGTGCTTTTTTCG</t>
  </si>
  <si>
    <t>ACCGAGGCGAGCCTGACCACAACGGTTTAAGAGCTATGCTGGAAACAGCATAGCAAGTTTAAATAAGGCTAGTCCGTTATCAACTTGAAAAAGTGGCACCGAGTCGGTGCTTTTTTCG</t>
  </si>
  <si>
    <t>ACCGTTACTCGGTCCCAGTCCAAAGTTTAAGAGCTATGCTGGAAACAGCATAGCAAGTTTAAATAAGGCTAGTCCGTTATCAACTTGAAAAAGTGGCACCGAGTCGGTGCTTTTTTCG</t>
  </si>
  <si>
    <t>ACCGGACGTCATCTTGAAGCGCACGTTTAAGAGCTATGCTGGAAACAGCATAGCAAGTTTAAATAAGGCTAGTCCGTTATCAACTTGAAAAAGTGGCACCGAGTCGGTGCTTTTTTCG</t>
  </si>
  <si>
    <t>ACCGAGCTTGGCTGAACAGTTCTGGTTTAAGAGCTATGCTGGAAACAGCATAGCAAGTTTAAATAAGGCTAGTCCGTTATCAACTTGAAAAAGTGGCACCGAGTCGGTGCTTTTTTCG</t>
  </si>
  <si>
    <t>ACCGCCACAACGAGGCGCTCTCAGGTTTAAGAGCTATGCTGGAAACAGCATAGCAAGTTTAAATAAGGCTAGTCCGTTATCAACTTGAAAAAGTGGCACCGAGTCGGTGCTTTTTTCG</t>
  </si>
  <si>
    <t>ACCGCGTTGTGGTCAGGCTCGCCTGTTTAAGAGCTATGCTGGAAACAGCATAGCAAGTTTAAATAAGGCTAGTCCGTTATCAACTTGAAAAAGTGGCACCGAGTCGGTGCTTTTTTCG</t>
  </si>
  <si>
    <t>ACCGGCTGGACTGCGACAAGGAGGGTTTAAGAGCTATGCTGGAAACAGCATAGCAAGTTTAAATAAGGCTAGTCCGTTATCAACTTGAAAAAGTGGCACCGAGTCGGTGCTTTTTTCG</t>
  </si>
  <si>
    <t>ACCGGCTAAACCTGGCCCGGAACAGTTTAAGAGCTATGCTGGAAACAGCATAGCAAGTTTAAATAAGGCTAGTCCGTTATCAACTTGAAAAAGTGGCACCGAGTCGGTGCTTTTTTCG</t>
  </si>
  <si>
    <t>ACCGGCTCAGTCCACGAGTACACTGTTTAAGAGCTATGCTGGAAACAGCATAGCAAGTTTAAATAAGGCTAGTCCGTTATCAACTTGAAAAAGTGGCACCGAGTCGGTGCTTTTTTCG</t>
  </si>
  <si>
    <t>ACCGGCATGAGTAGAATCATTAAAGTTTAAGAGCTATGCTGGAAACAGCATAGCAAGTTTAAATAAGGCTAGTCCGTTATCAACTTGAAAAAGTGGCACCGAGTCGGTGCTTTTTTCG</t>
  </si>
  <si>
    <t>ACCGTTTGGAATAAATCAGCCCACGTTTAAGAGCTATGCTGGAAACAGCATAGCAAGTTTAAATAAGGCTAGTCCGTTATCAACTTGAAAAAGTGGCACCGAGTCGGTGCTTTTTTCG</t>
  </si>
  <si>
    <t>ACCGCCACTGGCTGGTAATTAGCAGTTTAAGAGCTATGCTGGAAACAGCATAGCAAGTTTAAATAAGGCTAGTCCGTTATCAACTTGAAAAAGTGGCACCGAGTCGGTGCTTTTTTCG</t>
  </si>
  <si>
    <t>ACCGCCATGCTAATTACCAGCCAGGTTTAAGAGCTATGCTGGAAACAGCATAGCAAGTTTAAATAAGGCTAGTCCGTTATCAACTTGAAAAAGTGGCACCGAGTCGGTGCTTTTTTCG</t>
  </si>
  <si>
    <t>ACCGCTCATTGTGCAAGAACCAAAGTTTAAGAGCTATGCTGGAAACAGCATAGCAAGTTTAAATAAGGCTAGTCCGTTATCAACTTGAAAAAGTGGCACCGAGTCGGTGCTTTTTTCG</t>
  </si>
  <si>
    <t>ACCGCTCATGTAGTGGGAGCAAAGGTTTAAGAGCTATGCTGGAAACAGCATAGCAAGTTTAAATAAGGCTAGTCCGTTATCAACTTGAAAAAGTGGCACCGAGTCGGTGCTTTTTTCG</t>
  </si>
  <si>
    <t>ACCGAACTGTTGCGGATTATGCTGGTTTAAGAGCTATGCTGGAAACAGCATAGCAAGTTTAAATAAGGCTAGTCCGTTATCAACTTGAAAAAGTGGCACCGAGTCGGTGCTTTTTTCG</t>
  </si>
  <si>
    <t>ACCGAAGCATGGAGGTCAATACATGTTTAAGAGCTATGCTGGAAACAGCATAGCAAGTTTAAATAAGGCTAGTCCGTTATCAACTTGAAAAAGTGGCACCGAGTCGGTGCTTTTTTCG</t>
  </si>
  <si>
    <t>ACCGAGTAGAATCATTAAAGGGCCGTTTAAGAGCTATGCTGGAAACAGCATAGCAAGTTTAAATAAGGCTAGTCCGTTATCAACTTGAAAAAGTGGCACCGAGTCGGTGCTTTTTTCG</t>
  </si>
  <si>
    <t>ACCGTCTAGGTTCTGTCTTGTATAGTTTAAGAGCTATGCTGGAAACAGCATAGCAAGTTTAAATAAGGCTAGTCCGTTATCAACTTGAAAAAGTGGCACCGAGTCGGTGCTTTTTTCG</t>
  </si>
  <si>
    <t>ACCGCCAAGTTAGAAGAATCCACAGTTTAAGAGCTATGCTGGAAACAGCATAGCAAGTTTAAATAAGGCTAGTCCGTTATCAACTTGAAAAAGTGGCACCGAGTCGGTGCTTTTTTCG</t>
  </si>
  <si>
    <t>ACCGTGTGCGTCTGGAGATTAGGAGTTTAAGAGCTATGCTGGAAACAGCATAGCAAGTTTAAATAAGGCTAGTCCGTTATCAACTTGAAAAAGTGGCACCGAGTCGGTGCTTTTTTCG</t>
  </si>
  <si>
    <t>ACCGCTGCTTGTCCTGTTTGGCTGGTTTAAGAGCTATGCTGGAAACAGCATAGCAAGTTTAAATAAGGCTAGTCCGTTATCAACTTGAAAAAGTGGCACCGAGTCGGTGCTTTTTTCG</t>
  </si>
  <si>
    <t>ACCGTGGTTGCTCTACTCCTTCAAGTTTAAGAGCTATGCTGGAAACAGCATAGCAAGTTTAAATAAGGCTAGTCCGTTATCAACTTGAAAAAGTGGCACCGAGTCGGTGCTTTTTTCG</t>
  </si>
  <si>
    <t>ACCGTTGCTCTACTCCTTCAAGGGGTTTAAGAGCTATGCTGGAAACAGCATAGCAAGTTTAAATAAGGCTAGTCCGTTATCAACTTGAAAAAGTGGCACCGAGTCGGTGCTTTTTTCG</t>
  </si>
  <si>
    <t>ACCGGCCTGAAAGCCAGGTTCTAGGTTTAAGAGCTATGCTGGAAACAGCATAGCAAGTTTAAATAAGGCTAGTCCGTTATCAACTTGAAAAAGTGGCACCGAGTCGGTGCTTTTTTCG</t>
  </si>
  <si>
    <t>ACCGGGCAATACTACACATTCCCTGTTTAAGAGCTATGCTGGAAACAGCATAGCAAGTTTAAATAAGGCTAGTCCGTTATCAACTTGAAAAAGTGGCACCGAGTCGGTGCTTTTTTCG</t>
  </si>
  <si>
    <t>ACCGCATAGCAGAACAGTCCAGCAGTTTAAGAGCTATGCTGGAAACAGCATAGCAAGTTTAAATAAGGCTAGTCCGTTATCAACTTGAAAAAGTGGCACCGAGTCGGTGCTTTTTTCG</t>
  </si>
  <si>
    <t>ACCGTGCTGGACTGTTCTGCTATGGTTTAAGAGCTATGCTGGAAACAGCATAGCAAGTTTAAATAAGGCTAGTCCGTTATCAACTTGAAAAAGTGGCACCGAGTCGGTGCTTTTTTCG</t>
  </si>
  <si>
    <t>ACCGACAACATGTACATCCTTACTGTTTAAGAGCTATGCTGGAAACAGCATAGCAAGTTTAAATAAGGCTAGTCCGTTATCAACTTGAAAAAGTGGCACCGAGTCGGTGCTTTTTTCG</t>
  </si>
  <si>
    <t>ACCGGCCCAGTGTTAAGATCCGAAGTTTAAGAGCTATGCTGGAAACAGCATAGCAAGTTTAAATAAGGCTAGTCCGTTATCAACTTGAAAAAGTGGCACCGAGTCGGTGCTTTTTTCG</t>
  </si>
  <si>
    <t>ACCGAGACAGGGCAGGATTGTGCAGTTTAAGAGCTATGCTGGAAACAGCATAGCAAGTTTAAATAAGGCTAGTCCGTTATCAACTTGAAAAAGTGGCACCGAGTCGGTGCTTTTTTCG</t>
  </si>
  <si>
    <t>ACCGGAGAGCTTGTCTACCACACGGTTTAAGAGCTATGCTGGAAACAGCATAGCAAGTTTAAATAAGGCTAGTCCGTTATCAACTTGAAAAAGTGGCACCGAGTCGGTGCTTTTTTCG</t>
  </si>
  <si>
    <t>ACCGCTCCATGTCGAAAAAGATGAGTTTAAGAGCTATGCTGGAAACAGCATAGCAAGTTTAAATAAGGCTAGTCCGTTATCAACTTGAAAAAGTGGCACCGAGTCGGTGCTTTTTTCG</t>
  </si>
  <si>
    <t>ACCGGCAGGTACGTACCCAACCATGTTTAAGAGCTATGCTGGAAACAGCATAGCAAGTTTAAATAAGGCTAGTCCGTTATCAACTTGAAAAAGTGGCACCGAGTCGGTGCTTTTTTCG</t>
  </si>
  <si>
    <t>ACCGGTGTTAAGATCCGAAGGGGAGTTTAAGAGCTATGCTGGAAACAGCATAGCAAGTTTAAATAAGGCTAGTCCGTTATCAACTTGAAAAAGTGGCACCGAGTCGGTGCTTTTTTCG</t>
  </si>
  <si>
    <t>ACCGTCTCCCTGTGTGTGGCTCCGGTTTAAGAGCTATGCTGGAAACAGCATAGCAAGTTTAAATAAGGCTAGTCCGTTATCAACTTGAAAAAGTGGCACCGAGTCGGTGCTTTTTTCG</t>
  </si>
  <si>
    <t>ACCGTGCCCTGTCTGCGAGCTCCAGTTTAAGAGCTATGCTGGAAACAGCATAGCAAGTTTAAATAAGGCTAGTCCGTTATCAACTTGAAAAAGTGGCACCGAGTCGGTGCTTTTTTCG</t>
  </si>
  <si>
    <t>ACCGCCTTCCCCGGAGCCACACACGTTTAAGAGCTATGCTGGAAACAGCATAGCAAGTTTAAATAAGGCTAGTCCGTTATCAACTTGAAAAAGTGGCACCGAGTCGGTGCTTTTTTCG</t>
  </si>
  <si>
    <t>ACCGCTGAGCCTGGAGAGGAGCATGTTTAAGAGCTATGCTGGAAACAGCATAGCAAGTTTAAATAAGGCTAGTCCGTTATCAACTTGAAAAAGTGGCACCGAGTCGGTGCTTTTTTCG</t>
  </si>
  <si>
    <t>ACCGGTCGTGCTCCGGGTTCTCCAGTTTAAGAGCTATGCTGGAAACAGCATAGCAAGTTTAAATAAGGCTAGTCCGTTATCAACTTGAAAAAGTGGCACCGAGTCGGTGCTTTTTTCG</t>
  </si>
  <si>
    <t>ACCGGTGAGCTTGTCCAGGACCCGGTTTAAGAGCTATGCTGGAAACAGCATAGCAAGTTTAAATAAGGCTAGTCCGTTATCAACTTGAAAAAGTGGCACCGAGTCGGTGCTTTTTTCG</t>
  </si>
  <si>
    <t>ACCGGGAGCGGTGGACAGCAAAGAGTTTAAGAGCTATGCTGGAAACAGCATAGCAAGTTTAAATAAGGCTAGTCCGTTATCAACTTGAAAAAGTGGCACCGAGTCGGTGCTTTTTTCG</t>
  </si>
  <si>
    <t>ACCGGGTTCTCCAGGGAGGAGCGGGTTTAAGAGCTATGCTGGAAACAGCATAGCAAGTTTAAATAAGGCTAGTCCGTTATCAACTTGAAAAAGTGGCACCGAGTCGGTGCTTTTTTCG</t>
  </si>
  <si>
    <t>ACCGGGGCCTGGCGCGATGCCGGAGTTTAAGAGCTATGCTGGAAACAGCATAGCAAGTTTAAATAAGGCTAGTCCGTTATCAACTTGAAAAAGTGGCACCGAGTCGGTGCTTTTTTCG</t>
  </si>
  <si>
    <t>ACCGCCGCAGCTCGGCACACAGCAGTTTAAGAGCTATGCTGGAAACAGCATAGCAAGTTTAAATAAGGCTAGTCCGTTATCAACTTGAAAAAGTGGCACCGAGTCGGTGCTTTTTTCG</t>
  </si>
  <si>
    <t>ACCGGCCAAGGCCAGCGAGATCACGTTTAAGAGCTATGCTGGAAACAGCATAGCAAGTTTAAATAAGGCTAGTCCGTTATCAACTTGAAAAAGTGGCACCGAGTCGGTGCTTTTTTCG</t>
  </si>
  <si>
    <t>ACCGTTGTGGGCCACAAGGCAGATGTTTAAGAGCTATGCTGGAAACAGCATAGCAAGTTTAAATAAGGCTAGTCCGTTATCAACTTGAAAAAGTGGCACCGAGTCGGTGCTTTTTTCG</t>
  </si>
  <si>
    <t>ACCGAGGAGCGGTGGACAGCAAAGGTTTAAGAGCTATGCTGGAAACAGCATAGCAAGTTTAAATAAGGCTAGTCCGTTATCAACTTGAAAAAGTGGCACCGAGTCGGTGCTTTTTTCG</t>
  </si>
  <si>
    <t>ACCGTCGCTGGCCTTGGCAGTGAAGTTTAAGAGCTATGCTGGAAACAGCATAGCAAGTTTAAATAAGGCTAGTCCGTTATCAACTTGAAAAAGTGGCACCGAGTCGGTGCTTTTTTCG</t>
  </si>
  <si>
    <t>ACCGGCTGTACCAGGAGAACAAACGTTTAAGAGCTATGCTGGAAACAGCATAGCAAGTTTAAATAAGGCTAGTCCGTTATCAACTTGAAAAAGTGGCACCGAGTCGGTGCTTTTTTCG</t>
  </si>
  <si>
    <t>ACCGCATGAGGCGCCGCCGAGCCGGTTTAAGAGCTATGCTGGAAACAGCATAGCAAGTTTAAATAAGGCTAGTCCGTTATCAACTTGAAAAAGTGGCACCGAGTCGGTGCTTTTTTCG</t>
  </si>
  <si>
    <t>ACCGGCCTCATGCGGGACTTCAAGGTTTAAGAGCTATGCTGGAAACAGCATAGCAAGTTTAAATAAGGCTAGTCCGTTATCAACTTGAAAAAGTGGCACCGAGTCGGTGCTTTTTTCG</t>
  </si>
  <si>
    <t>ACCGTCCTCCAGCCGGAGTCAGCGGTTTAAGAGCTATGCTGGAAACAGCATAGCAAGTTTAAATAAGGCTAGTCCGTTATCAACTTGAAAAAGTGGCACCGAGTCGGTGCTTTTTTCG</t>
  </si>
  <si>
    <t>ACCGTTAGAGACAAATCTAACTGTGTTTAAGAGCTATGCTGGAAACAGCATAGCAAGTTTAAATAAGGCTAGTCCGTTATCAACTTGAAAAAGTGGCACCGAGTCGGTGCTTTTTTCG</t>
  </si>
  <si>
    <t>ACCGCAATAGTCCAGCAAACAGCCGTTTAAGAGCTATGCTGGAAACAGCATAGCAAGTTTAAATAAGGCTAGTCCGTTATCAACTTGAAAAAGTGGCACCGAGTCGGTGCTTTTTTCG</t>
  </si>
  <si>
    <t>ACCGGAGACAAATCTAACTGTAGGGTTTAAGAGCTATGCTGGAAACAGCATAGCAAGTTTAAATAAGGCTAGTCCGTTATCAACTTGAAAAAGTGGCACCGAGTCGGTGCTTTTTTCG</t>
  </si>
  <si>
    <t>ACCGAGCTGTACCAGGAGAACAAAGTTTAAGAGCTATGCTGGAAACAGCATAGCAAGTTTAAATAAGGCTAGTCCGTTATCAACTTGAAAAAGTGGCACCGAGTCGGTGCTTTTTTCG</t>
  </si>
  <si>
    <t>ACCGCATCATAGGTTGGACTCCAAGTTTAAGAGCTATGCTGGAAACAGCATAGCAAGTTTAAATAAGGCTAGTCCGTTATCAACTTGAAAAAGTGGCACCGAGTCGGTGCTTTTTTCG</t>
  </si>
  <si>
    <t>ACCGGAAGGGACCCCGTTTGAGGAGTTTAAGAGCTATGCTGGAAACAGCATAGCAAGTTTAAATAAGGCTAGTCCGTTATCAACTTGAAAAAGTGGCACCGAGTCGGTGCTTTTTTCG</t>
  </si>
  <si>
    <t>ACCGGGCTCATGCGGGATTTCAAGGTTTAAGAGCTATGCTGGAAACAGCATAGCAAGTTTAAATAAGGCTAGTCCGTTATCAACTTGAAAAAGTGGCACCGAGTCGGTGCTTTTTTCG</t>
  </si>
  <si>
    <t>ACCGAGAATATGAGAAAAGAGTTTGTTTAAGAGCTATGCTGGAAACAGCATAGCAAGTTTAAATAAGGCTAGTCCGTTATCAACTTGAAAAAGTGGCACCGAGTCGGTGCTTTTTTCG</t>
  </si>
  <si>
    <t>ACCGCTGAAAACAACATCATGCAGGTTTAAGAGCTATGCTGGAAACAGCATAGCAAGTTTAAATAAGGCTAGTCCGTTATCAACTTGAAAAAGTGGCACCGAGTCGGTGCTTTTTTCG</t>
  </si>
  <si>
    <t>ACCGGTTACAAGAGGACCCACCTGGTTTAAGAGCTATGCTGGAAACAGCATAGCAAGTTTAAATAAGGCTAGTCCGTTATCAACTTGAAAAAGTGGCACCGAGTCGGTGCTTTTTTCG</t>
  </si>
  <si>
    <t>ACCGTTGGCTGGACTGTTAGGATTGTTTAAGAGCTATGCTGGAAACAGCATAGCAAGTTTAAATAAGGCTAGTCCGTTATCAACTTGAAAAAGTGGCACCGAGTCGGTGCTTTTTTCG</t>
  </si>
  <si>
    <t>ACCGCGGCCATTGTTGAACAAAGCGTTTAAGAGCTATGCTGGAAACAGCATAGCAAGTTTAAATAAGGCTAGTCCGTTATCAACTTGAAAAAGTGGCACCGAGTCGGTGCTTTTTTCG</t>
  </si>
  <si>
    <t>ACCGTGTCGACCCCGGCCCGGAGGGTTTAAGAGCTATGCTGGAAACAGCATAGCAAGTTTAAATAAGGCTAGTCCGTTATCAACTTGAAAAAGTGGCACCGAGTCGGTGCTTTTTTCG</t>
  </si>
  <si>
    <t>ACCGTTGGACTCCATCGATTCTGAGTTTAAGAGCTATGCTGGAAACAGCATAGCAAGTTTAAATAAGGCTAGTCCGTTATCAACTTGAAAAAGTGGCACCGAGTCGGTGCTTTTTTCG</t>
  </si>
  <si>
    <t>ACCGTAGATATCCTTCAGAATCGAGTTTAAGAGCTATGCTGGAAACAGCATAGCAAGTTTAAATAAGGCTAGTCCGTTATCAACTTGAAAAAGTGGCACCGAGTCGGTGCTTTTTTCG</t>
  </si>
  <si>
    <t>ACCGATCCCGCATGAGCCTCCTCCGTTTAAGAGCTATGCTGGAAACAGCATAGCAAGTTTAAATAAGGCTAGTCCGTTATCAACTTGAAAAAGTGGCACCGAGTCGGTGCTTTTTTCG</t>
  </si>
  <si>
    <t>ACCGCAAATGATGTAGCGGAGCAGGTTTAAGAGCTATGCTGGAAACAGCATAGCAAGTTTAAATAAGGCTAGTCCGTTATCAACTTGAAAAAGTGGCACCGAGTCGGTGCTTTTTTCG</t>
  </si>
  <si>
    <t>ACCGTCTGGTTCGGCTTTGATGCCGTTTAAGAGCTATGCTGGAAACAGCATAGCAAGTTTAAATAAGGCTAGTCCGTTATCAACTTGAAAAAGTGGCACCGAGTCGGTGCTTTTTTCG</t>
  </si>
  <si>
    <t>ACCGGGCGTTGCTCTCATCTGGTTGTTTAAGAGCTATGCTGGAAACAGCATAGCAAGTTTAAATAAGGCTAGTCCGTTATCAACTTGAAAAAGTGGCACCGAGTCGGTGCTTTTTTCG</t>
  </si>
  <si>
    <t>ACCGACTGTGCGGATCTGCAGTGCGTTTAAGAGCTATGCTGGAAACAGCATAGCAAGTTTAAATAAGGCTAGTCCGTTATCAACTTGAAAAAGTGGCACCGAGTCGGTGCTTTTTTCG</t>
  </si>
  <si>
    <t>ACCGCGGTTACCTTGATGATCCTGGTTTAAGAGCTATGCTGGAAACAGCATAGCAAGTTTAAATAAGGCTAGTCCGTTATCAACTTGAAAAAGTGGCACCGAGTCGGTGCTTTTTTCG</t>
  </si>
  <si>
    <t>ACCGCGGGTTCTGACAAGATGGCCGTTTAAGAGCTATGCTGGAAACAGCATAGCAAGTTTAAATAAGGCTAGTCCGTTATCAACTTGAAAAAGTGGCACCGAGTCGGTGCTTTTTTCG</t>
  </si>
  <si>
    <t>ACCGGAAGCCCAAGCCATAGAAACGTTTAAGAGCTATGCTGGAAACAGCATAGCAAGTTTAAATAAGGCTAGTCCGTTATCAACTTGAAAAAGTGGCACCGAGTCGGTGCTTTTTTCG</t>
  </si>
  <si>
    <t>ACCGCTACAGCTAGAGCATGGACTGTTTAAGAGCTATGCTGGAAACAGCATAGCAAGTTTAAATAAGGCTAGTCCGTTATCAACTTGAAAAAGTGGCACCGAGTCGGTGCTTTTTTCG</t>
  </si>
  <si>
    <t>ACCGCCTTCCAGAAGAATACCCAAGTTTAAGAGCTATGCTGGAAACAGCATAGCAAGTTTAAATAAGGCTAGTCCGTTATCAACTTGAAAAAGTGGCACCGAGTCGGTGCTTTTTTCG</t>
  </si>
  <si>
    <t>ACCGCTGGTTCTGCCAGCAAACGCGTTTAAGAGCTATGCTGGAAACAGCATAGCAAGTTTAAATAAGGCTAGTCCGTTATCAACTTGAAAAAGTGGCACCGAGTCGGTGCTTTTTTCG</t>
  </si>
  <si>
    <t>ACCGGGACAAAAAGGAGTAGGCGAGTTTAAGAGCTATGCTGGAAACAGCATAGCAAGTTTAAATAAGGCTAGTCCGTTATCAACTTGAAAAAGTGGCACCGAGTCGGTGCTTTTTTCG</t>
  </si>
  <si>
    <t>ACCGTCCAACAAGCGAAAATTACGGTTTAAGAGCTATGCTGGAAACAGCATAGCAAGTTTAAATAAGGCTAGTCCGTTATCAACTTGAAAAAGTGGCACCGAGTCGGTGCTTTTTTCG</t>
  </si>
  <si>
    <t>ACCGGTTACAAATCTAACTGACGGGTTTAAGAGCTATGCTGGAAACAGCATAGCAAGTTTAAATAAGGCTAGTCCGTTATCAACTTGAAAAAGTGGCACCGAGTCGGTGCTTTTTTCG</t>
  </si>
  <si>
    <t>ACCGTATAGCCTGAAAGTAGAATGGTTTAAGAGCTATGCTGGAAACAGCATAGCAAGTTTAAATAAGGCTAGTCCGTTATCAACTTGAAAAAGTGGCACCGAGTCGGTGCTTTTTTCG</t>
  </si>
  <si>
    <t>ACCGGGCGACGGTACAGTTAGCTGGTTTAAGAGCTATGCTGGAAACAGCATAGCAAGTTTAAATAAGGCTAGTCCGTTATCAACTTGAAAAAGTGGCACCGAGTCGGTGCTTTTTTCG</t>
  </si>
  <si>
    <t>ACCGGTTTGTCCTTCTGGTGGCTGGTTTAAGAGCTATGCTGGAAACAGCATAGCAAGTTTAAATAAGGCTAGTCCGTTATCAACTTGAAAAAGTGGCACCGAGTCGGTGCTTTTTTCG</t>
  </si>
  <si>
    <t>ACCGTAACTGACGGAGGAGCTTCTGTTTAAGAGCTATGCTGGAAACAGCATAGCAAGTTTAAATAAGGCTAGTCCGTTATCAACTTGAAAAAGTGGCACCGAGTCGGTGCTTTTTTCG</t>
  </si>
  <si>
    <t>ACCGTAGGCGACGGTACAGTTAGCGTTTAAGAGCTATGCTGGAAACAGCATAGCAAGTTTAAATAAGGCTAGTCCGTTATCAACTTGAAAAAGTGGCACCGAGTCGGTGCTTTTTTCG</t>
  </si>
  <si>
    <t>ACCGATGACACTTACAAGGTGGACGTTTAAGAGCTATGCTGGAAACAGCATAGCAAGTTTAAATAAGGCTAGTCCGTTATCAACTTGAAAAAGTGGCACCGAGTCGGTGCTTTTTTCG</t>
  </si>
  <si>
    <t>ACCGAGGCGACGGTACAGTTAGCTGTTTAAGAGCTATGCTGGAAACAGCATAGCAAGTTTAAATAAGGCTAGTCCGTTATCAACTTGAAAAAGTGGCACCGAGTCGGTGCTTTTTTCG</t>
  </si>
  <si>
    <t>ACCGTAGGGAGGTGAACAGCCAGGGTTTAAGAGCTATGCTGGAAACAGCATAGCAAGTTTAAATAAGGCTAGTCCGTTATCAACTTGAAAAAGTGGCACCGAGTCGGTGCTTTTTTCG</t>
  </si>
  <si>
    <t>ACCGACATATCAGTCAGGGAAACGGTTTAAGAGCTATGCTGGAAACAGCATAGCAAGTTTAAATAAGGCTAGTCCGTTATCAACTTGAAAAAGTGGCACCGAGTCGGTGCTTTTTTCG</t>
  </si>
  <si>
    <t>ACCGGGTTAGGGTCTACTCCATCAGTTTAAGAGCTATGCTGGAAACAGCATAGCAAGTTTAAATAAGGCTAGTCCGTTATCAACTTGAAAAAGTGGCACCGAGTCGGTGCTTTTTTCG</t>
  </si>
  <si>
    <t>ACCGCCAGTTCTGTCAGTGTGAAGGTTTAAGAGCTATGCTGGAAACAGCATAGCAAGTTTAAATAAGGCTAGTCCGTTATCAACTTGAAAAAGTGGCACCGAGTCGGTGCTTTTTTCG</t>
  </si>
  <si>
    <t>ACCGCAGAGGTCGAGATCTGGTAGGTTTAAGAGCTATGCTGGAAACAGCATAGCAAGTTTAAATAAGGCTAGTCCGTTATCAACTTGAAAAAGTGGCACCGAGTCGGTGCTTTTTTCG</t>
  </si>
  <si>
    <t>ACCGTGACAGATGTACTGGCCACTGTTTAAGAGCTATGCTGGAAACAGCATAGCAAGTTTAAATAAGGCTAGTCCGTTATCAACTTGAAAAAGTGGCACCGAGTCGGTGCTTTTTTCG</t>
  </si>
  <si>
    <t>ACCGGAGCCTTTAAACAGTGATGGGTTTAAGAGCTATGCTGGAAACAGCATAGCAAGTTTAAATAAGGCTAGTCCGTTATCAACTTGAAAAAGTGGCACCGAGTCGGTGCTTTTTTCG</t>
  </si>
  <si>
    <t>ACCGATTGTGATATCCGATAGTGAGTTTAAGAGCTATGCTGGAAACAGCATAGCAAGTTTAAATAAGGCTAGTCCGTTATCAACTTGAAAAAGTGGCACCGAGTCGGTGCTTTTTTCG</t>
  </si>
  <si>
    <t>ACCGAGAGCCTGAAAATGGCTCAGGTTTAAGAGCTATGCTGGAAACAGCATAGCAAGTTTAAATAAGGCTAGTCCGTTATCAACTTGAAAAAGTGGCACCGAGTCGGTGCTTTTTTCG</t>
  </si>
  <si>
    <t>ACCGCAACTGGCAGAGAATGACCTGTTTAAGAGCTATGCTGGAAACAGCATAGCAAGTTTAAATAAGGCTAGTCCGTTATCAACTTGAAAAAGTGGCACCGAGTCGGTGCTTTTTTCG</t>
  </si>
  <si>
    <t>ACCGGATCCAGAGGAACAAGGCCGGTTTAAGAGCTATGCTGGAAACAGCATAGCAAGTTTAAATAAGGCTAGTCCGTTATCAACTTGAAAAAGTGGCACCGAGTCGGTGCTTTTTTCG</t>
  </si>
  <si>
    <t>ACCGTCCAACTGCTCGGCACTCAGGTTTAAGAGCTATGCTGGAAACAGCATAGCAAGTTTAAATAAGGCTAGTCCGTTATCAACTTGAAAAAGTGGCACCGAGTCGGTGCTTTTTTCG</t>
  </si>
  <si>
    <t>ACCGGCACTCAGCGGCGAGGAGGGGTTTAAGAGCTATGCTGGAAACAGCATAGCAAGTTTAAATAAGGCTAGTCCGTTATCAACTTGAAAAAGTGGCACCGAGTCGGTGCTTTTTTCG</t>
  </si>
  <si>
    <t>ACCGTGAGGAAAGCGGAGATGCGGGTTTAAGAGCTATGCTGGAAACAGCATAGCAAGTTTAAATAAGGCTAGTCCGTTATCAACTTGAAAAAGTGGCACCGAGTCGGTGCTTTTTTCG</t>
  </si>
  <si>
    <t>ACCGCAGCTCTCTCCAAAGCCCACGTTTAAGAGCTATGCTGGAAACAGCATAGCAAGTTTAAATAAGGCTAGTCCGTTATCAACTTGAAAAAGTGGCACCGAGTCGGTGCTTTTTTCG</t>
  </si>
  <si>
    <t>ACCGGCGGGCCGCGAGTCTGAGCAGTTTAAGAGCTATGCTGGAAACAGCATAGCAAGTTTAAATAAGGCTAGTCCGTTATCAACTTGAAAAAGTGGCACCGAGTCGGTGCTTTTTTCG</t>
  </si>
  <si>
    <t>ACCGGCGGCCCGCAACGTGCCCGTGTTTAAGAGCTATGCTGGAAACAGCATAGCAAGTTTAAATAAGGCTAGTCCGTTATCAACTTGAAAAAGTGGCACCGAGTCGGTGCTTTTTTCG</t>
  </si>
  <si>
    <t>ACCGGCCCCGAGCCGGCCGTCCAGGTTTAAGAGCTATGCTGGAAACAGCATAGCAAGTTTAAATAAGGCTAGTCCGTTATCAACTTGAAAAAGTGGCACCGAGTCGGTGCTTTTTTCG</t>
  </si>
  <si>
    <t>ACCGATGGACCTAATCAAGCTCACGTTTAAGAGCTATGCTGGAAACAGCATAGCAAGTTTAAATAAGGCTAGTCCGTTATCAACTTGAAAAAGTGGCACCGAGTCGGTGCTTTTTTCG</t>
  </si>
  <si>
    <t>ACCGGGGCGTGTCGCTTCCTGGCGGTTTAAGAGCTATGCTGGAAACAGCATAGCAAGTTTAAATAAGGCTAGTCCGTTATCAACTTGAAAAAGTGGCACCGAGTCGGTGCTTTTTTCG</t>
  </si>
  <si>
    <t>ACCGAATTGAATCCTGCTTGACGGGTTTAAGAGCTATGCTGGAAACAGCATAGCAAGTTTAAATAAGGCTAGTCCGTTATCAACTTGAAAAAGTGGCACCGAGTCGGTGCTTTTTTCG</t>
  </si>
  <si>
    <t>ACCGTCAGCTGTGCTATCAGCAGGGTTTAAGAGCTATGCTGGAAACAGCATAGCAAGTTTAAATAAGGCTAGTCCGTTATCAACTTGAAAAAGTGGCACCGAGTCGGTGCTTTTTTCG</t>
  </si>
  <si>
    <t>ACCGCTATCAGCAGGCGGTAGGCGGTTTAAGAGCTATGCTGGAAACAGCATAGCAAGTTTAAATAAGGCTAGTCCGTTATCAACTTGAAAAAGTGGCACCGAGTCGGTGCTTTTTTCG</t>
  </si>
  <si>
    <t>ACCGCTTTGACCCGAACCCGGAGAGTTTAAGAGCTATGCTGGAAACAGCATAGCAAGTTTAAATAAGGCTAGTCCGTTATCAACTTGAAAAAGTGGCACCGAGTCGGTGCTTTTTTCG</t>
  </si>
  <si>
    <t>ACCGGCTGATAGCACAGCTGACCCGTTTAAGAGCTATGCTGGAAACAGCATAGCAAGTTTAAATAAGGCTAGTCCGTTATCAACTTGAAAAAGTGGCACCGAGTCGGTGCTTTTTTCG</t>
  </si>
  <si>
    <t>ACCGCTTGCATCTCCCTCTCCGCCGTTTAAGAGCTATGCTGGAAACAGCATAGCAAGTTTAAATAAGGCTAGTCCGTTATCAACTTGAAAAAGTGGCACCGAGTCGGTGCTTTTTTCG</t>
  </si>
  <si>
    <t>ACCGGCCCGCGCAGGAGGAGCGAAGTTTAAGAGCTATGCTGGAAACAGCATAGCAAGTTTAAATAAGGCTAGTCCGTTATCAACTTGAAAAAGTGGCACCGAGTCGGTGCTTTTTTCG</t>
  </si>
  <si>
    <t>ACCGAGAAATTGAATCCTGCTTGAGTTTAAGAGCTATGCTGGAAACAGCATAGCAAGTTTAAATAAGGCTAGTCCGTTATCAACTTGAAAAAGTGGCACCGAGTCGGTGCTTTTTTCG</t>
  </si>
  <si>
    <t>ACCGGCCTCTGTGCCGCCTCCCTGGTTTAAGAGCTATGCTGGAAACAGCATAGCAAGTTTAAATAAGGCTAGTCCGTTATCAACTTGAAAAAGTGGCACCGAGTCGGTGCTTTTTTCG</t>
  </si>
  <si>
    <t>ACCGGGGTCAGCTGTGCTATCAGCGTTTAAGAGCTATGCTGGAAACAGCATAGCAAGTTTAAATAAGGCTAGTCCGTTATCAACTTGAAAAAGTGGCACCGAGTCGGTGCTTTTTTCG</t>
  </si>
  <si>
    <t>ACCGAGAAAACCTCAATAGTGGCAGTTTAAGAGCTATGCTGGAAACAGCATAGCAAGTTTAAATAAGGCTAGTCCGTTATCAACTTGAAAAAGTGGCACCGAGTCGGTGCTTTTTTCG</t>
  </si>
  <si>
    <t>ACCGAGCATCGTAACTATACACAAGTTTAAGAGCTATGCTGGAAACAGCATAGCAAGTTTAAATAAGGCTAGTCCGTTATCAACTTGAAAAAGTGGCACCGAGTCGGTGCTTTTTTCG</t>
  </si>
  <si>
    <t>ACCGTCAGGAGCTGTTTACCTAAGGTTTAAGAGCTATGCTGGAAACAGCATAGCAAGTTTAAATAAGGCTAGTCCGTTATCAACTTGAAAAAGTGGCACCGAGTCGGTGCTTTTTTCG</t>
  </si>
  <si>
    <t>ACCGTTAGCATGAGTCTATCAGATGTTTAAGAGCTATGCTGGAAACAGCATAGCAAGTTTAAATAAGGCTAGTCCGTTATCAACTTGAAAAAGTGGCACCGAGTCGGTGCTTTTTTCG</t>
  </si>
  <si>
    <t>ACCGGTAAATTGGAAAACCCACGGGTTTAAGAGCTATGCTGGAAACAGCATAGCAAGTTTAAATAAGGCTAGTCCGTTATCAACTTGAAAAAGTGGCACCGAGTCGGTGCTTTTTTCG</t>
  </si>
  <si>
    <t>ACCGGGATGTGGTGGGATTTGACAGTTTAAGAGCTATGCTGGAAACAGCATAGCAAGTTTAAATAAGGCTAGTCCGTTATCAACTTGAAAAAGTGGCACCGAGTCGGTGCTTTTTTCG</t>
  </si>
  <si>
    <t>ACCGGGCCACCATTATACAATAGAGTTTAAGAGCTATGCTGGAAACAGCATAGCAAGTTTAAATAAGGCTAGTCCGTTATCAACTTGAAAAAGTGGCACCGAGTCGGTGCTTTTTTCG</t>
  </si>
  <si>
    <t>ACCGACAGTTGACTTCAATCTCTGGTTTAAGAGCTATGCTGGAAACAGCATAGCAAGTTTAAATAAGGCTAGTCCGTTATCAACTTGAAAAAGTGGCACCGAGTCGGTGCTTTTTTCG</t>
  </si>
  <si>
    <t>ACCGTTTGAAGATTCAACTACTGGGTTTAAGAGCTATGCTGGAAACAGCATAGCAAGTTTAAATAAGGCTAGTCCGTTATCAACTTGAAAAAGTGGCACCGAGTCGGTGCTTTTTTCG</t>
  </si>
  <si>
    <t>ACCGGATCATTTAGCTAAACATGAGTTTAAGAGCTATGCTGGAAACAGCATAGCAAGTTTAAATAAGGCTAGTCCGTTATCAACTTGAAAAAGTGGCACCGAGTCGGTGCTTTTTTCG</t>
  </si>
  <si>
    <t>ACCGGAAACGCTCGTCGTTCACCAGTTTAAGAGCTATGCTGGAAACAGCATAGCAAGTTTAAATAAGGCTAGTCCGTTATCAACTTGAAAAAGTGGCACCGAGTCGGTGCTTTTTTCG</t>
  </si>
  <si>
    <t>ACCGGGCTCAATCAGCTATACGAGGTTTAAGAGCTATGCTGGAAACAGCATAGCAAGTTTAAATAAGGCTAGTCCGTTATCAACTTGAAAAAGTGGCACCGAGTCGGTGCTTTTTTCG</t>
  </si>
  <si>
    <t>ACCGCGCTACATCGAGTTCAAACAGTTTAAGAGCTATGCTGGAAACAGCATAGCAAGTTTAAATAAGGCTAGTCCGTTATCAACTTGAAAAAGTGGCACCGAGTCGGTGCTTTTTTCG</t>
  </si>
  <si>
    <t>ACCGACTCTGGTACCGATACCTGAGTTTAAGAGCTATGCTGGAAACAGCATAGCAAGTTTAAATAAGGCTAGTCCGTTATCAACTTGAAAAAGTGGCACCGAGTCGGTGCTTTTTTCG</t>
  </si>
  <si>
    <t>ACCGGATGATGGCGTCCACATTGAGTTTAAGAGCTATGCTGGAAACAGCATAGCAAGTTTAAATAAGGCTAGTCCGTTATCAACTTGAAAAAGTGGCACCGAGTCGGTGCTTTTTTCG</t>
  </si>
  <si>
    <t>ACCGTGATTTCCTCCTCATAGGGGGTTTAAGAGCTATGCTGGAAACAGCATAGCAAGTTTAAATAAGGCTAGTCCGTTATCAACTTGAAAAAGTGGCACCGAGTCGGTGCTTTTTTCG</t>
  </si>
  <si>
    <t>ACCGCAGTAATCTAGCCACAGACGGTTTAAGAGCTATGCTGGAAACAGCATAGCAAGTTTAAATAAGGCTAGTCCGTTATCAACTTGAAAAAGTGGCACCGAGTCGGTGCTTTTTTCG</t>
  </si>
  <si>
    <t>ACCGAGTACCTCAAGTCAAGTGACGTTTAAGAGCTATGCTGGAAACAGCATAGCAAGTTTAAATAAGGCTAGTCCGTTATCAACTTGAAAAAGTGGCACCGAGTCGGTGCTTTTTTCG</t>
  </si>
  <si>
    <t>ACCGTCGTATAGCTGATTGAGCCTGTTTAAGAGCTATGCTGGAAACAGCATAGCAAGTTTAAATAAGGCTAGTCCGTTATCAACTTGAAAAAGTGGCACCGAGTCGGTGCTTTTTTCG</t>
  </si>
  <si>
    <t>ACCGGCATGATTTCCTCCTCATAGGTTTAAGAGCTATGCTGGAAACAGCATAGCAAGTTTAAATAAGGCTAGTCCGTTATCAACTTGAAAAAGTGGCACCGAGTCGGTGCTTTTTTCG</t>
  </si>
  <si>
    <t>ACCGCTCGATACTCGCCCGCACCGGTTTAAGAGCTATGCTGGAAACAGCATAGCAAGTTTAAATAAGGCTAGTCCGTTATCAACTTGAAAAAGTGGCACCGAGTCGGTGCTTTTTTCG</t>
  </si>
  <si>
    <t>ACCGGGCGGCTTTAGAGCAACCCGGTTTAAGAGCTATGCTGGAAACAGCATAGCAAGTTTAAATAAGGCTAGTCCGTTATCAACTTGAAAAAGTGGCACCGAGTCGGTGCTTTTTTCG</t>
  </si>
  <si>
    <t>ACCGGTATCGAGCGGAAGCGGCAGGTTTAAGAGCTATGCTGGAAACAGCATAGCAAGTTTAAATAAGGCTAGTCCGTTATCAACTTGAAAAAGTGGCACCGAGTCGGTGCTTTTTTCG</t>
  </si>
  <si>
    <t>ACCGAGAAGCAAAGGAAGTCCGACGTTTAAGAGCTATGCTGGAAACAGCATAGCAAGTTTAAATAAGGCTAGTCCGTTATCAACTTGAAAAAGTGGCACCGAGTCGGTGCTTTTTTCG</t>
  </si>
  <si>
    <t>ACCGCGGTGCGGGCGAGTATCGAGGTTTAAGAGCTATGCTGGAAACAGCATAGCAAGTTTAAATAAGGCTAGTCCGTTATCAACTTGAAAAAGTGGCACCGAGTCGGTGCTTTTTTCG</t>
  </si>
  <si>
    <t>ACCGGGGCGAGTATCGAGCGGAAGGTTTAAGAGCTATGCTGGAAACAGCATAGCAAGTTTAAATAAGGCTAGTCCGTTATCAACTTGAAAAAGTGGCACCGAGTCGGTGCTTTTTTCG</t>
  </si>
  <si>
    <t>ACCGAGTAGGGCCGGGCAGCCAGCGTTTAAGAGCTATGCTGGAAACAGCATAGCAAGTTTAAATAAGGCTAGTCCGTTATCAACTTGAAAAAGTGGCACCGAGTCGGTGCTTTTTTCG</t>
  </si>
  <si>
    <t>ACCGAGAATCCACATCATTCACAAGTTTAAGAGCTATGCTGGAAACAGCATAGCAAGTTTAAATAAGGCTAGTCCGTTATCAACTTGAAAAAGTGGCACCGAGTCGGTGCTTTTTTCG</t>
  </si>
  <si>
    <t>ACCGCCGGCCCTACTCGGCGACGGGTTTAAGAGCTATGCTGGAAACAGCATAGCAAGTTTAAATAAGGCTAGTCCGTTATCAACTTGAAAAAGTGGCACCGAGTCGGTGCTTTTTTCG</t>
  </si>
  <si>
    <t>ACCGGAGCAGTAAGAAGCAGCGTGGTTTAAGAGCTATGCTGGAAACAGCATAGCAAGTTTAAATAAGGCTAGTCCGTTATCAACTTGAAAAAGTGGCACCGAGTCGGTGCTTTTTTCG</t>
  </si>
  <si>
    <t>ACCGCTGCGCAGTTCGCGTCCCCGGTTTAAGAGCTATGCTGGAAACAGCATAGCAAGTTTAAATAAGGCTAGTCCGTTATCAACTTGAAAAAGTGGCACCGAGTCGGTGCTTTTTTCG</t>
  </si>
  <si>
    <t>ACCGAGAGGCTGCAGTCATCCTGGGTTTAAGAGCTATGCTGGAAACAGCATAGCAAGTTTAAATAAGGCTAGTCCGTTATCAACTTGAAAAAGTGGCACCGAGTCGGTGCTTTTTTCG</t>
  </si>
  <si>
    <t>ACCGGTTTGAGACATATCTTCGGAGTTTAAGAGCTATGCTGGAAACAGCATAGCAAGTTTAAATAAGGCTAGTCCGTTATCAACTTGAAAAAGTGGCACCGAGTCGGTGCTTTTTTCG</t>
  </si>
  <si>
    <t>ACCGGATGAAACGTTTCAATAAAGGTTTAAGAGCTATGCTGGAAACAGCATAGCAAGTTTAAATAAGGCTAGTCCGTTATCAACTTGAAAAAGTGGCACCGAGTCGGTGCTTTTTTCG</t>
  </si>
  <si>
    <t>ACCGGAGGTCATCCCCATCGCTGAGTTTAAGAGCTATGCTGGAAACAGCATAGCAAGTTTAAATAAGGCTAGTCCGTTATCAACTTGAAAAAGTGGCACCGAGTCGGTGCTTTTTTCG</t>
  </si>
  <si>
    <t>ACCGACTGCGCAGCCAGAAATCCAGTTTAAGAGCTATGCTGGAAACAGCATAGCAAGTTTAAATAAGGCTAGTCCGTTATCAACTTGAAAAAGTGGCACCGAGTCGGTGCTTTTTTCG</t>
  </si>
  <si>
    <t>ACCGCTTCTCTCCAAAGTTTCACAGTTTAAGAGCTATGCTGGAAACAGCATAGCAAGTTTAAATAAGGCTAGTCCGTTATCAACTTGAAAAAGTGGCACCGAGTCGGTGCTTTTTTCG</t>
  </si>
  <si>
    <t>ACCGTCAGATGGTGTGCCTTCTTGGTTTAAGAGCTATGCTGGAAACAGCATAGCAAGTTTAAATAAGGCTAGTCCGTTATCAACTTGAAAAAGTGGCACCGAGTCGGTGCTTTTTTCG</t>
  </si>
  <si>
    <t>ACCGTTTCAATAAAGGGGTCCATGGTTTAAGAGCTATGCTGGAAACAGCATAGCAAGTTTAAATAAGGCTAGTCCGTTATCAACTTGAAAAAGTGGCACCGAGTCGGTGCTTTTTTCG</t>
  </si>
  <si>
    <t>ACCGGGATGAAGCCCTCAGCGATGGTTTAAGAGCTATGCTGGAAACAGCATAGCAAGTTTAAATAAGGCTAGTCCGTTATCAACTTGAAAAAGTGGCACCGAGTCGGTGCTTTTTTCG</t>
  </si>
  <si>
    <t>ACCGGCTTTCGTGGAGGTGCTGGTGTTTAAGAGCTATGCTGGAAACAGCATAGCAAGTTTAAATAAGGCTAGTCCGTTATCAACTTGAAAAAGTGGCACCGAGTCGGTGCTTTTTTCG</t>
  </si>
  <si>
    <t>ACCGTGATGGCTCAGCTTTCGTGGGTTTAAGAGCTATGCTGGAAACAGCATAGCAAGTTTAAATAAGGCTAGTCCGTTATCAACTTGAAAAAGTGGCACCGAGTCGGTGCTTTTTTCG</t>
  </si>
  <si>
    <t>ACCGAGACACTTACCGAAAATGGCGTTTAAGAGCTATGCTGGAAACAGCATAGCAAGTTTAAATAAGGCTAGTCCGTTATCAACTTGAAAAAGTGGCACCGAGTCGGTGCTTTTTTCG</t>
  </si>
  <si>
    <t>ACCGATGAGAGCGCCAACTCTCTGGTTTAAGAGCTATGCTGGAAACAGCATAGCAAGTTTAAATAAGGCTAGTCCGTTATCAACTTGAAAAAGTGGCACCGAGTCGGTGCTTTTTTCG</t>
  </si>
  <si>
    <t>ACCGTGCAGGACACGACATGGCGGGTTTAAGAGCTATGCTGGAAACAGCATAGCAAGTTTAAATAAGGCTAGTCCGTTATCAACTTGAAAAAGTGGCACCGAGTCGGTGCTTTTTTCG</t>
  </si>
  <si>
    <t>ACCGTCCCCTTCCGAGAGCCGCAGGTTTAAGAGCTATGCTGGAAACAGCATAGCAAGTTTAAATAAGGCTAGTCCGTTATCAACTTGAAAAAGTGGCACCGAGTCGGTGCTTTTTTCG</t>
  </si>
  <si>
    <t>ACCGTACAAAACTCAAGCCAAAGGGTTTAAGAGCTATGCTGGAAACAGCATAGCAAGTTTAAATAAGGCTAGTCCGTTATCAACTTGAAAAAGTGGCACCGAGTCGGTGCTTTTTTCG</t>
  </si>
  <si>
    <t>ACCGCCGGTCCCAGCGCTTCTCGGGTTTAAGAGCTATGCTGGAAACAGCATAGCAAGTTTAAATAAGGCTAGTCCGTTATCAACTTGAAAAAGTGGCACCGAGTCGGTGCTTTTTTCG</t>
  </si>
  <si>
    <t>ACCGCAGGCCCAAACATGCGAACGGTTTAAGAGCTATGCTGGAAACAGCATAGCAAGTTTAAATAAGGCTAGTCCGTTATCAACTTGAAAAAGTGGCACCGAGTCGGTGCTTTTTTCG</t>
  </si>
  <si>
    <t>ACCGGGCAGCCGCCGAGAAGCGCTGTTTAAGAGCTATGCTGGAAACAGCATAGCAAGTTTAAATAAGGCTAGTCCGTTATCAACTTGAAAAAGTGGCACCGAGTCGGTGCTTTTTTCG</t>
  </si>
  <si>
    <t>ACCGCACTTTCTCCTCCATTGACGGTTTAAGAGCTATGCTGGAAACAGCATAGCAAGTTTAAATAAGGCTAGTCCGTTATCAACTTGAAAAAGTGGCACCGAGTCGGTGCTTTTTTCG</t>
  </si>
  <si>
    <t>ACCGCTAGCCGGAGCATATCAAAGGTTTAAGAGCTATGCTGGAAACAGCATAGCAAGTTTAAATAAGGCTAGTCCGTTATCAACTTGAAAAAGTGGCACCGAGTCGGTGCTTTTTTCG</t>
  </si>
  <si>
    <t>ACCGGTAAAGTGTAAGAAGTAAGTGTTTAAGAGCTATGCTGGAAACAGCATAGCAAGTTTAAATAAGGCTAGTCCGTTATCAACTTGAAAAAGTGGCACCGAGTCGGTGCTTTTTTCG</t>
  </si>
  <si>
    <t>ACCGACAGGCTATCCAAAATCAAAGTTTAAGAGCTATGCTGGAAACAGCATAGCAAGTTTAAATAAGGCTAGTCCGTTATCAACTTGAAAAAGTGGCACCGAGTCGGTGCTTTTTTCG</t>
  </si>
  <si>
    <t>ACCGGCTTGTAAATGACTATCGCCGTTTAAGAGCTATGCTGGAAACAGCATAGCAAGTTTAAATAAGGCTAGTCCGTTATCAACTTGAAAAAGTGGCACCGAGTCGGTGCTTTTTTCG</t>
  </si>
  <si>
    <t>ACCGGTGTCGTTGCAAAAAGAACCGTTTAAGAGCTATGCTGGAAACAGCATAGCAAGTTTAAATAAGGCTAGTCCGTTATCAACTTGAAAAAGTGGCACCGAGTCGGTGCTTTTTTCG</t>
  </si>
  <si>
    <t>ACCGCTACAGACCTTATCTCTGTAGTTTAAGAGCTATGCTGGAAACAGCATAGCAAGTTTAAATAAGGCTAGTCCGTTATCAACTTGAAAAAGTGGCACCGAGTCGGTGCTTTTTTCG</t>
  </si>
  <si>
    <t>ACCGAGTCGTCGAGAGGCATGAGAGTTTAAGAGCTATGCTGGAAACAGCATAGCAAGTTTAAATAAGGCTAGTCCGTTATCAACTTGAAAAAGTGGCACCGAGTCGGTGCTTTTTTCG</t>
  </si>
  <si>
    <t>ACCGTACTGGATAGACCGCGTCAAGTTTAAGAGCTATGCTGGAAACAGCATAGCAAGTTTAAATAAGGCTAGTCCGTTATCAACTTGAAAAAGTGGCACCGAGTCGGTGCTTTTTTCG</t>
  </si>
  <si>
    <t>ACCGATTACCACTTTGATATGCTCGTTTAAGAGCTATGCTGGAAACAGCATAGCAAGTTTAAATAAGGCTAGTCCGTTATCAACTTGAAAAAGTGGCACCGAGTCGGTGCTTTTTTCG</t>
  </si>
  <si>
    <t>ACCGGGAACGTCAGTGCGCAGCCGGTTTAAGAGCTATGCTGGAAACAGCATAGCAAGTTTAAATAAGGCTAGTCCGTTATCAACTTGAAAAAGTGGCACCGAGTCGGTGCTTTTTTCG</t>
  </si>
  <si>
    <t>ACCGGCTTCCCCGCAAGTGTAAGGGTTTAAGAGCTATGCTGGAAACAGCATAGCAAGTTTAAATAAGGCTAGTCCGTTATCAACTTGAAAAAGTGGCACCGAGTCGGTGCTTTTTTCG</t>
  </si>
  <si>
    <t>ACCGACGGCCTCCTTACACTTGCGGTTTAAGAGCTATGCTGGAAACAGCATAGCAAGTTTAAATAAGGCTAGTCCGTTATCAACTTGAAAAAGTGGCACCGAGTCGGTGCTTTTTTCG</t>
  </si>
  <si>
    <t>ACCGTCAGCAAGTGCCAGACCTCGGTTTAAGAGCTATGCTGGAAACAGCATAGCAAGTTTAAATAAGGCTAGTCCGTTATCAACTTGAAAAAGTGGCACCGAGTCGGTGCTTTTTTCG</t>
  </si>
  <si>
    <t>ACCGGGTCTGGCACTTGCTGAGAAGTTTAAGAGCTATGCTGGAAACAGCATAGCAAGTTTAAATAAGGCTAGTCCGTTATCAACTTGAAAAAGTGGCACCGAGTCGGTGCTTTTTTCG</t>
  </si>
  <si>
    <t>ACCGCCTGGTGGTCATCGACTCGGGTTTAAGAGCTATGCTGGAAACAGCATAGCAAGTTTAAATAAGGCTAGTCCGTTATCAACTTGAAAAAGTGGCACCGAGTCGGTGCTTTTTTCG</t>
  </si>
  <si>
    <t>ACCGAGCTCAGTGATGCCGTCCAGGTTTAAGAGCTATGCTGGAAACAGCATAGCAAGTTTAAATAAGGCTAGTCCGTTATCAACTTGAAAAAGTGGCACCGAGTCGGTGCTTTTTTCG</t>
  </si>
  <si>
    <t>ACCGGTCCCCGTACTGCTGTCTCGGTTTAAGAGCTATGCTGGAAACAGCATAGCAAGTTTAAATAAGGCTAGTCCGTTATCAACTTGAAAAAGTGGCACCGAGTCGGTGCTTTTTTCG</t>
  </si>
  <si>
    <t>ACCGTGCCCCGAGACAGCAGTACGGTTTAAGAGCTATGCTGGAAACAGCATAGCAAGTTTAAATAAGGCTAGTCCGTTATCAACTTGAAAAAGTGGCACCGAGTCGGTGCTTTTTTCG</t>
  </si>
  <si>
    <t>ACCGTGAGCTGGCCGGACGCAGCTGTTTAAGAGCTATGCTGGAAACAGCATAGCAAGTTTAAATAAGGCTAGTCCGTTATCAACTTGAAAAAGTGGCACCGAGTCGGTGCTTTTTTCG</t>
  </si>
  <si>
    <t>ACCGTGGAGACTGATCTTTATAAGGTTTAAGAGCTATGCTGGAAACAGCATAGCAAGTTTAAATAAGGCTAGTCCGTTATCAACTTGAAAAAGTGGCACCGAGTCGGTGCTTTTTTCG</t>
  </si>
  <si>
    <t>ACCGTCAGTACTCTCATCATAGACGTTTAAGAGCTATGCTGGAAACAGCATAGCAAGTTTAAATAAGGCTAGTCCGTTATCAACTTGAAAAAGTGGCACCGAGTCGGTGCTTTTTTCG</t>
  </si>
  <si>
    <t>ACCGGTTCTCTAATGACTTCAGCTGTTTAAGAGCTATGCTGGAAACAGCATAGCAAGTTTAAATAAGGCTAGTCCGTTATCAACTTGAAAAAGTGGCACCGAGTCGGTGCTTTTTTCG</t>
  </si>
  <si>
    <t>ACCGTCTTGAAGCTGATTCTCCTGGTTTAAGAGCTATGCTGGAAACAGCATAGCAAGTTTAAATAAGGCTAGTCCGTTATCAACTTGAAAAAGTGGCACCGAGTCGGTGCTTTTTTCG</t>
  </si>
  <si>
    <t>ACCGACTACCTGAGACGTCTAAAAGTTTAAGAGCTATGCTGGAAACAGCATAGCAAGTTTAAATAAGGCTAGTCCGTTATCAACTTGAAAAAGTGGCACCGAGTCGGTGCTTTTTTCG</t>
  </si>
  <si>
    <t>ACCGTACTGGGTTCAGAAACAAGGGTTTAAGAGCTATGCTGGAAACAGCATAGCAAGTTTAAATAAGGCTAGTCCGTTATCAACTTGAAAAAGTGGCACCGAGTCGGTGCTTTTTTCG</t>
  </si>
  <si>
    <t>ACCGTTAAACGTGTATACATCAGCGTTTAAGAGCTATGCTGGAAACAGCATAGCAAGTTTAAATAAGGCTAGTCCGTTATCAACTTGAAAAAGTGGCACCGAGTCGGTGCTTTTTTCG</t>
  </si>
  <si>
    <t>ACCGTGTAGAAAATGAGTTATACTGTTTAAGAGCTATGCTGGAAACAGCATAGCAAGTTTAAATAAGGCTAGTCCGTTATCAACTTGAAAAAGTGGCACCGAGTCGGTGCTTTTTTCG</t>
  </si>
  <si>
    <t>ACCGCCAACCCAGAGAGATCAGTTGTTTAAGAGCTATGCTGGAAACAGCATAGCAAGTTTAAATAAGGCTAGTCCGTTATCAACTTGAAAAAGTGGCACCGAGTCGGTGCTTTTTTCG</t>
  </si>
  <si>
    <t>ACCGAGTTCTCTAATGACTTCAGCGTTTAAGAGCTATGCTGGAAACAGCATAGCAAGTTTAAATAAGGCTAGTCCGTTATCAACTTGAAAAAGTGGCACCGAGTCGGTGCTTTTTTCG</t>
  </si>
  <si>
    <t>ACCGATACTGATCCCCACCAGAAAGTTTAAGAGCTATGCTGGAAACAGCATAGCAAGTTTAAATAAGGCTAGTCCGTTATCAACTTGAAAAAGTGGCACCGAGTCGGTGCTTTTTTCG</t>
  </si>
  <si>
    <t>ACCGAATTGGAGCCAATGGTCAGTGTTTAAGAGCTATGCTGGAAACAGCATAGCAAGTTTAAATAAGGCTAGTCCGTTATCAACTTGAAAAAGTGGCACCGAGTCGGTGCTTTTTTCG</t>
  </si>
  <si>
    <t>ACCGTACTGATCCCCACCAGAAAGGTTTAAGAGCTATGCTGGAAACAGCATAGCAAGTTTAAATAAGGCTAGTCCGTTATCAACTTGAAAAAGTGGCACCGAGTCGGTGCTTTTTTCG</t>
  </si>
  <si>
    <t>ACCGGTTGTGCTGTGTATGGACGTGTTTAAGAGCTATGCTGGAAACAGCATAGCAAGTTTAAATAAGGCTAGTCCGTTATCAACTTGAAAAAGTGGCACCGAGTCGGTGCTTTTTTCG</t>
  </si>
  <si>
    <t>ACCGAGCTAATCCTCAAGTCGGCGGTTTAAGAGCTATGCTGGAAACAGCATAGCAAGTTTAAATAAGGCTAGTCCGTTATCAACTTGAAAAAGTGGCACCGAGTCGGTGCTTTTTTCG</t>
  </si>
  <si>
    <t>ACCGGGATGCACTAATCGTGAGCAGTTTAAGAGCTATGCTGGAAACAGCATAGCAAGTTTAAATAAGGCTAGTCCGTTATCAACTTGAAAAAGTGGCACCGAGTCGGTGCTTTTTTCG</t>
  </si>
  <si>
    <t>ACCGGGAGATGGCCCCTTTCGCTTGTTTAAGAGCTATGCTGGAAACAGCATAGCAAGTTTAAATAAGGCTAGTCCGTTATCAACTTGAAAAAGTGGCACCGAGTCGGTGCTTTTTTCG</t>
  </si>
  <si>
    <t>ACCGGAGCCAATGGTCAGTCGGCAGTTTAAGAGCTATGCTGGAAACAGCATAGCAAGTTTAAATAAGGCTAGTCCGTTATCAACTTGAAAAAGTGGCACCGAGTCGGTGCTTTTTTCG</t>
  </si>
  <si>
    <t>ACCGTGTTGTGCTGTGTATGGACGGTTTAAGAGCTATGCTGGAAACAGCATAGCAAGTTTAAATAAGGCTAGTCCGTTATCAACTTGAAAAAGTGGCACCGAGTCGGTGCTTTTTTCG</t>
  </si>
  <si>
    <t>ACCGCTGACAATCCCCTTTCTGGTGTTTAAGAGCTATGCTGGAAACAGCATAGCAAGTTTAAATAAGGCTAGTCCGTTATCAACTTGAAAAAGTGGCACCGAGTCGGTGCTTTTTTCG</t>
  </si>
  <si>
    <t>ACCGTCTGGGTACACGAACAGGGAGTTTAAGAGCTATGCTGGAAACAGCATAGCAAGTTTAAATAAGGCTAGTCCGTTATCAACTTGAAAAAGTGGCACCGAGTCGGTGCTTTTTTCG</t>
  </si>
  <si>
    <t>ACCGCTCCCTGTTCGTGTACCCAGGTTTAAGAGCTATGCTGGAAACAGCATAGCAAGTTTAAATAAGGCTAGTCCGTTATCAACTTGAAAAAGTGGCACCGAGTCGGTGCTTTTTTCG</t>
  </si>
  <si>
    <t>ACCGCTCTGGGTACACGAACAGGGGTTTAAGAGCTATGCTGGAAACAGCATAGCAAGTTTAAATAAGGCTAGTCCGTTATCAACTTGAAAAAGTGGCACCGAGTCGGTGCTTTTTTCG</t>
  </si>
  <si>
    <t>ACCGGTTGCGGAAGGTTCGCGCCAGTTTAAGAGCTATGCTGGAAACAGCATAGCAAGTTTAAATAAGGCTAGTCCGTTATCAACTTGAAAAAGTGGCACCGAGTCGGTGCTTTTTTCG</t>
  </si>
  <si>
    <t>ACCGGGTCCTGGCCCGGCTGGCTTGTTTAAGAGCTATGCTGGAAACAGCATAGCAAGTTTAAATAAGGCTAGTCCGTTATCAACTTGAAAAAGTGGCACCGAGTCGGTGCTTTTTTCG</t>
  </si>
  <si>
    <t>ACCGGTTTCCCGATAGAGCTTTATGTTTAAGAGCTATGCTGGAAACAGCATAGCAAGTTTAAATAAGGCTAGTCCGTTATCAACTTGAAAAAGTGGCACCGAGTCGGTGCTTTTTTCG</t>
  </si>
  <si>
    <t>ACCGGGCTTTGGTCCTGGCCCGGCGTTTAAGAGCTATGCTGGAAACAGCATAGCAAGTTTAAATAAGGCTAGTCCGTTATCAACTTGAAAAAGTGGCACCGAGTCGGTGCTTTTTTCG</t>
  </si>
  <si>
    <t>ACCGCTCCTCTGGGTACACGAACAGTTTAAGAGCTATGCTGGAAACAGCATAGCAAGTTTAAATAAGGCTAGTCCGTTATCAACTTGAAAAAGTGGCACCGAGTCGGTGCTTTTTTCG</t>
  </si>
  <si>
    <t>ACCGTGGCGCGAACCTTCCGCAACGTTTAAGAGCTATGCTGGAAACAGCATAGCAAGTTTAAATAAGGCTAGTCCGTTATCAACTTGAAAAAGTGGCACCGAGTCGGTGCTTTTTTCG</t>
  </si>
  <si>
    <t>ACCGATCCGTGGCCCATCATGTCTGTTTAAGAGCTATGCTGGAAACAGCATAGCAAGTTTAAATAAGGCTAGTCCGTTATCAACTTGAAAAAGTGGCACCGAGTCGGTGCTTTTTTCG</t>
  </si>
  <si>
    <t>25 x 10^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0"/>
      <name val="Verdana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  <family val="2"/>
    </font>
    <font>
      <sz val="10"/>
      <name val="Courier New"/>
      <family val="1"/>
    </font>
    <font>
      <b/>
      <sz val="10"/>
      <name val="Courier New"/>
      <family val="1"/>
    </font>
    <font>
      <b/>
      <sz val="11"/>
      <color indexed="8"/>
      <name val="Courier New"/>
      <family val="1"/>
    </font>
    <font>
      <b/>
      <sz val="11"/>
      <name val="Courier New"/>
      <family val="1"/>
    </font>
    <font>
      <sz val="11"/>
      <name val="Courier New"/>
      <family val="1"/>
    </font>
    <font>
      <u/>
      <sz val="10"/>
      <color theme="11"/>
      <name val="Verdana"/>
      <family val="2"/>
    </font>
    <font>
      <b/>
      <sz val="11"/>
      <color rgb="FF008000"/>
      <name val="Courier New"/>
      <family val="1"/>
    </font>
    <font>
      <sz val="11"/>
      <color indexed="8"/>
      <name val="Courier New"/>
      <family val="1"/>
    </font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1"/>
      <color rgb="FF0000FF"/>
      <name val="Courier New"/>
      <family val="1"/>
    </font>
    <font>
      <u/>
      <sz val="10"/>
      <color theme="10"/>
      <name val="Verdana"/>
      <family val="2"/>
    </font>
    <font>
      <b/>
      <sz val="10"/>
      <color rgb="FFFF0000"/>
      <name val="Courier New"/>
      <family val="1"/>
    </font>
    <font>
      <b/>
      <sz val="10"/>
      <color rgb="FF0000FF"/>
      <name val="Courier New"/>
      <family val="1"/>
    </font>
    <font>
      <u/>
      <sz val="10"/>
      <color theme="10"/>
      <name val="Courier New"/>
      <family val="1"/>
    </font>
    <font>
      <b/>
      <sz val="11"/>
      <color rgb="FFFF0000"/>
      <name val="Courier New"/>
      <family val="1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622">
    <xf numFmtId="0" fontId="0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2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9" fontId="13" fillId="0" borderId="0" applyFont="0" applyFill="0" applyBorder="0" applyAlignment="0" applyProtection="0"/>
    <xf numFmtId="0" fontId="1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36">
    <xf numFmtId="0" fontId="0" fillId="0" borderId="0" xfId="0"/>
    <xf numFmtId="0" fontId="10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1" xfId="0" applyFont="1" applyBorder="1"/>
    <xf numFmtId="0" fontId="7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quotePrefix="1" applyFont="1" applyBorder="1" applyAlignment="1">
      <alignment horizontal="right"/>
    </xf>
    <xf numFmtId="0" fontId="6" fillId="0" borderId="1" xfId="0" applyFont="1" applyBorder="1" applyAlignment="1">
      <alignment horizontal="left"/>
    </xf>
    <xf numFmtId="0" fontId="18" fillId="0" borderId="1" xfId="621" applyFont="1" applyBorder="1" applyAlignment="1">
      <alignment horizontal="right"/>
    </xf>
    <xf numFmtId="14" fontId="7" fillId="0" borderId="1" xfId="0" applyNumberFormat="1" applyFont="1" applyBorder="1" applyAlignment="1">
      <alignment horizontal="left"/>
    </xf>
    <xf numFmtId="0" fontId="14" fillId="0" borderId="1" xfId="0" applyFont="1" applyBorder="1" applyAlignment="1">
      <alignment horizontal="center"/>
    </xf>
    <xf numFmtId="14" fontId="8" fillId="0" borderId="1" xfId="0" applyNumberFormat="1" applyFont="1" applyBorder="1" applyAlignment="1">
      <alignment horizontal="left"/>
    </xf>
    <xf numFmtId="0" fontId="7" fillId="0" borderId="1" xfId="0" applyFont="1" applyBorder="1" applyAlignment="1">
      <alignment horizontal="right"/>
    </xf>
    <xf numFmtId="0" fontId="14" fillId="0" borderId="1" xfId="0" applyFont="1" applyBorder="1" applyAlignment="1">
      <alignment horizontal="left"/>
    </xf>
    <xf numFmtId="10" fontId="5" fillId="0" borderId="1" xfId="0" applyNumberFormat="1" applyFont="1" applyBorder="1" applyAlignment="1">
      <alignment horizontal="left"/>
    </xf>
    <xf numFmtId="9" fontId="5" fillId="0" borderId="1" xfId="0" applyNumberFormat="1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9" fillId="0" borderId="1" xfId="0" applyFont="1" applyBorder="1" applyAlignment="1">
      <alignment horizontal="left"/>
    </xf>
    <xf numFmtId="0" fontId="1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  <xf numFmtId="0" fontId="4" fillId="0" borderId="1" xfId="0" quotePrefix="1" applyFont="1" applyBorder="1"/>
    <xf numFmtId="49" fontId="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right"/>
    </xf>
    <xf numFmtId="14" fontId="19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8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9" fontId="14" fillId="0" borderId="1" xfId="0" applyNumberFormat="1" applyFont="1" applyBorder="1" applyAlignment="1">
      <alignment horizontal="center"/>
    </xf>
    <xf numFmtId="10" fontId="14" fillId="0" borderId="1" xfId="143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left"/>
    </xf>
    <xf numFmtId="0" fontId="20" fillId="0" borderId="0" xfId="0" applyFont="1"/>
  </cellXfs>
  <cellStyles count="622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/>
    <cellStyle name="Normal" xfId="0" builtinId="0"/>
    <cellStyle name="Normal 2" xfId="132" xr:uid="{00000000-0005-0000-0000-00006A020000}"/>
    <cellStyle name="Normal 3" xfId="137" xr:uid="{00000000-0005-0000-0000-00006B020000}"/>
    <cellStyle name="Normal 3 2" xfId="144" xr:uid="{00000000-0005-0000-0000-00006C020000}"/>
    <cellStyle name="Percent" xfId="143" builtinId="5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ellecta.co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2005"/>
  <sheetViews>
    <sheetView tabSelected="1" workbookViewId="0">
      <selection activeCell="F17" sqref="F17"/>
    </sheetView>
  </sheetViews>
  <sheetFormatPr baseColWidth="10" defaultRowHeight="14" x14ac:dyDescent="0.2"/>
  <cols>
    <col min="1" max="2" width="27.83203125" style="26" customWidth="1"/>
    <col min="3" max="3" width="50.83203125" style="34" customWidth="1"/>
    <col min="4" max="4" width="32" style="29" customWidth="1"/>
    <col min="5" max="5" width="19" style="4" customWidth="1"/>
    <col min="6" max="6" width="130.83203125" style="6" customWidth="1"/>
    <col min="7" max="16384" width="10.83203125" style="6"/>
  </cols>
  <sheetData>
    <row r="1" spans="1:6" ht="15" x14ac:dyDescent="0.2">
      <c r="A1" s="1" t="s">
        <v>33</v>
      </c>
      <c r="B1" s="1"/>
      <c r="C1" s="3"/>
      <c r="D1" s="4"/>
      <c r="F1" s="5" t="s">
        <v>19</v>
      </c>
    </row>
    <row r="2" spans="1:6" ht="15" x14ac:dyDescent="0.2">
      <c r="A2" s="7" t="s">
        <v>3</v>
      </c>
      <c r="B2" s="7"/>
      <c r="C2" s="27"/>
      <c r="D2" s="27"/>
      <c r="E2" s="27"/>
      <c r="F2" s="5" t="s">
        <v>20</v>
      </c>
    </row>
    <row r="3" spans="1:6" ht="15" x14ac:dyDescent="0.2">
      <c r="A3" s="7" t="s">
        <v>9</v>
      </c>
      <c r="B3" s="8" t="s">
        <v>4206</v>
      </c>
      <c r="C3" s="16"/>
      <c r="D3" s="27" t="s">
        <v>16</v>
      </c>
      <c r="E3" s="27"/>
      <c r="F3" s="5" t="s">
        <v>21</v>
      </c>
    </row>
    <row r="4" spans="1:6" ht="15" x14ac:dyDescent="0.2">
      <c r="A4" s="7"/>
      <c r="B4" s="8"/>
      <c r="C4" s="16"/>
      <c r="D4" s="16" t="s">
        <v>10</v>
      </c>
      <c r="E4" s="3"/>
      <c r="F4" s="10" t="s">
        <v>22</v>
      </c>
    </row>
    <row r="5" spans="1:6" ht="15" x14ac:dyDescent="0.2">
      <c r="A5" s="7" t="s">
        <v>4</v>
      </c>
      <c r="B5" s="11" t="s">
        <v>4207</v>
      </c>
      <c r="C5" s="16"/>
      <c r="D5" s="16" t="s">
        <v>11</v>
      </c>
      <c r="E5" s="31">
        <v>23380.2</v>
      </c>
      <c r="F5" s="12" t="s">
        <v>23</v>
      </c>
    </row>
    <row r="6" spans="1:6" ht="15" x14ac:dyDescent="0.2">
      <c r="A6" s="11" t="s">
        <v>32</v>
      </c>
      <c r="B6" s="2">
        <v>197</v>
      </c>
      <c r="C6" s="16"/>
      <c r="D6" s="16" t="s">
        <v>12</v>
      </c>
      <c r="E6" s="31">
        <v>24719.4</v>
      </c>
      <c r="F6" s="9"/>
    </row>
    <row r="7" spans="1:6" ht="15" x14ac:dyDescent="0.2">
      <c r="A7" s="11" t="s">
        <v>8</v>
      </c>
      <c r="B7" s="2">
        <v>1985</v>
      </c>
      <c r="C7" s="16"/>
      <c r="D7" s="16" t="s">
        <v>13</v>
      </c>
      <c r="E7" s="31">
        <v>32714.600000000002</v>
      </c>
      <c r="F7" s="1"/>
    </row>
    <row r="8" spans="1:6" ht="15" x14ac:dyDescent="0.2">
      <c r="A8" s="13" t="s">
        <v>34</v>
      </c>
      <c r="B8" s="2" t="s">
        <v>4208</v>
      </c>
      <c r="C8" s="26"/>
      <c r="D8" s="16" t="s">
        <v>14</v>
      </c>
      <c r="E8" s="31">
        <v>33886.6</v>
      </c>
      <c r="F8" s="9"/>
    </row>
    <row r="9" spans="1:6" ht="15" x14ac:dyDescent="0.2">
      <c r="A9" s="13" t="s">
        <v>2</v>
      </c>
      <c r="B9" s="2" t="s">
        <v>4210</v>
      </c>
      <c r="C9" s="16"/>
      <c r="D9" s="26"/>
      <c r="E9" s="30"/>
      <c r="F9" s="9"/>
    </row>
    <row r="10" spans="1:6" ht="15" x14ac:dyDescent="0.2">
      <c r="A10" s="13" t="s">
        <v>5</v>
      </c>
      <c r="B10" s="2">
        <v>94155</v>
      </c>
      <c r="C10" s="16"/>
      <c r="D10" s="16" t="s">
        <v>26</v>
      </c>
      <c r="E10" s="30">
        <v>1.3234382711554489</v>
      </c>
      <c r="F10" s="9"/>
    </row>
    <row r="11" spans="1:6" ht="15" x14ac:dyDescent="0.2">
      <c r="A11" s="13" t="s">
        <v>1</v>
      </c>
      <c r="B11" s="15">
        <v>41835</v>
      </c>
      <c r="C11" s="4"/>
      <c r="D11" s="16" t="s">
        <v>27</v>
      </c>
      <c r="E11" s="30">
        <v>1.4493716905757863</v>
      </c>
      <c r="F11" s="9"/>
    </row>
    <row r="12" spans="1:6" ht="15" x14ac:dyDescent="0.2">
      <c r="A12" s="3"/>
      <c r="B12" s="2"/>
      <c r="C12" s="16"/>
      <c r="D12" s="4"/>
      <c r="E12" s="3"/>
      <c r="F12" s="18"/>
    </row>
    <row r="13" spans="1:6" ht="15" x14ac:dyDescent="0.2">
      <c r="A13" s="17" t="s">
        <v>17</v>
      </c>
      <c r="B13" s="2"/>
      <c r="C13" s="4"/>
      <c r="D13" s="16" t="s">
        <v>35</v>
      </c>
      <c r="E13" s="3" t="s">
        <v>6198</v>
      </c>
      <c r="F13" s="9"/>
    </row>
    <row r="14" spans="1:6" ht="15" x14ac:dyDescent="0.2">
      <c r="A14" s="7" t="s">
        <v>0</v>
      </c>
      <c r="B14" s="7" t="s">
        <v>4209</v>
      </c>
      <c r="C14" s="27"/>
      <c r="D14" s="27"/>
      <c r="F14" s="9"/>
    </row>
    <row r="15" spans="1:6" ht="15" x14ac:dyDescent="0.2">
      <c r="A15" s="13" t="s">
        <v>25</v>
      </c>
      <c r="B15" s="2">
        <v>180607001</v>
      </c>
      <c r="C15" s="27"/>
      <c r="D15" s="27" t="s">
        <v>30</v>
      </c>
      <c r="E15" s="32" t="s">
        <v>4211</v>
      </c>
      <c r="F15" s="19"/>
    </row>
    <row r="16" spans="1:6" ht="15" x14ac:dyDescent="0.2">
      <c r="A16" s="13" t="s">
        <v>6</v>
      </c>
      <c r="B16" s="2" t="s">
        <v>7</v>
      </c>
      <c r="C16" s="26"/>
      <c r="D16" s="27" t="s">
        <v>29</v>
      </c>
      <c r="E16" s="33" t="s">
        <v>4212</v>
      </c>
      <c r="F16" s="20"/>
    </row>
    <row r="17" spans="1:6" ht="15" x14ac:dyDescent="0.2">
      <c r="A17" s="13" t="s">
        <v>1</v>
      </c>
      <c r="B17" s="15">
        <v>41808</v>
      </c>
      <c r="C17" s="15"/>
      <c r="D17" s="14"/>
      <c r="E17" s="27"/>
      <c r="F17" s="20"/>
    </row>
    <row r="18" spans="1:6" ht="15" x14ac:dyDescent="0.2">
      <c r="B18" s="21"/>
      <c r="C18" s="4"/>
      <c r="D18" s="4"/>
      <c r="F18" s="5"/>
    </row>
    <row r="19" spans="1:6" ht="15" x14ac:dyDescent="0.2">
      <c r="B19" s="28"/>
      <c r="C19" s="4"/>
      <c r="D19" s="4"/>
      <c r="E19" s="22"/>
      <c r="F19" s="4"/>
    </row>
    <row r="20" spans="1:6" s="23" customFormat="1" ht="45" x14ac:dyDescent="0.2">
      <c r="A20" s="23" t="s">
        <v>36</v>
      </c>
      <c r="B20" s="23" t="s">
        <v>28</v>
      </c>
      <c r="C20" s="23" t="s">
        <v>24</v>
      </c>
      <c r="D20" s="23" t="s">
        <v>18</v>
      </c>
      <c r="E20" s="24" t="s">
        <v>15</v>
      </c>
      <c r="F20" s="23" t="s">
        <v>31</v>
      </c>
    </row>
    <row r="21" spans="1:6" x14ac:dyDescent="0.2">
      <c r="A21" s="26" t="s">
        <v>37</v>
      </c>
      <c r="B21" s="26" t="s">
        <v>38</v>
      </c>
      <c r="C21" s="34" t="s">
        <v>39</v>
      </c>
      <c r="D21" s="29" t="s">
        <v>40</v>
      </c>
      <c r="E21" s="4">
        <v>29517</v>
      </c>
      <c r="F21" s="25" t="s">
        <v>4213</v>
      </c>
    </row>
    <row r="22" spans="1:6" x14ac:dyDescent="0.2">
      <c r="A22" s="26" t="s">
        <v>37</v>
      </c>
      <c r="B22" s="26" t="s">
        <v>38</v>
      </c>
      <c r="C22" s="34" t="s">
        <v>41</v>
      </c>
      <c r="D22" s="29" t="s">
        <v>42</v>
      </c>
      <c r="E22" s="4">
        <v>27650</v>
      </c>
      <c r="F22" s="25" t="s">
        <v>4214</v>
      </c>
    </row>
    <row r="23" spans="1:6" x14ac:dyDescent="0.2">
      <c r="A23" s="26" t="s">
        <v>37</v>
      </c>
      <c r="B23" s="26" t="s">
        <v>38</v>
      </c>
      <c r="C23" s="34" t="s">
        <v>43</v>
      </c>
      <c r="D23" s="29" t="s">
        <v>44</v>
      </c>
      <c r="E23" s="4">
        <v>23522</v>
      </c>
      <c r="F23" s="25" t="s">
        <v>4215</v>
      </c>
    </row>
    <row r="24" spans="1:6" x14ac:dyDescent="0.2">
      <c r="A24" s="26" t="s">
        <v>37</v>
      </c>
      <c r="B24" s="26" t="s">
        <v>38</v>
      </c>
      <c r="C24" s="34" t="s">
        <v>45</v>
      </c>
      <c r="D24" s="29" t="s">
        <v>46</v>
      </c>
      <c r="E24" s="4">
        <v>28892</v>
      </c>
      <c r="F24" s="25" t="s">
        <v>4216</v>
      </c>
    </row>
    <row r="25" spans="1:6" x14ac:dyDescent="0.2">
      <c r="A25" s="26" t="s">
        <v>37</v>
      </c>
      <c r="B25" s="26" t="s">
        <v>38</v>
      </c>
      <c r="C25" s="34" t="s">
        <v>47</v>
      </c>
      <c r="D25" s="29" t="s">
        <v>48</v>
      </c>
      <c r="E25" s="4">
        <v>27956</v>
      </c>
      <c r="F25" s="25" t="s">
        <v>4217</v>
      </c>
    </row>
    <row r="26" spans="1:6" x14ac:dyDescent="0.2">
      <c r="A26" s="26" t="s">
        <v>37</v>
      </c>
      <c r="B26" s="26" t="s">
        <v>38</v>
      </c>
      <c r="C26" s="34" t="s">
        <v>49</v>
      </c>
      <c r="D26" s="29" t="s">
        <v>50</v>
      </c>
      <c r="E26" s="4">
        <v>31208</v>
      </c>
      <c r="F26" s="25" t="s">
        <v>4218</v>
      </c>
    </row>
    <row r="27" spans="1:6" x14ac:dyDescent="0.2">
      <c r="A27" s="26" t="s">
        <v>37</v>
      </c>
      <c r="B27" s="26" t="s">
        <v>38</v>
      </c>
      <c r="C27" s="34" t="s">
        <v>51</v>
      </c>
      <c r="D27" s="29" t="s">
        <v>52</v>
      </c>
      <c r="E27" s="4">
        <v>25149</v>
      </c>
      <c r="F27" s="25" t="s">
        <v>4219</v>
      </c>
    </row>
    <row r="28" spans="1:6" x14ac:dyDescent="0.2">
      <c r="A28" s="26" t="s">
        <v>37</v>
      </c>
      <c r="B28" s="26" t="s">
        <v>38</v>
      </c>
      <c r="C28" s="34" t="s">
        <v>53</v>
      </c>
      <c r="D28" s="29" t="s">
        <v>54</v>
      </c>
      <c r="E28" s="4">
        <v>20724</v>
      </c>
      <c r="F28" s="25" t="s">
        <v>4220</v>
      </c>
    </row>
    <row r="29" spans="1:6" x14ac:dyDescent="0.2">
      <c r="A29" s="26" t="s">
        <v>37</v>
      </c>
      <c r="B29" s="26" t="s">
        <v>38</v>
      </c>
      <c r="C29" s="34" t="s">
        <v>55</v>
      </c>
      <c r="D29" s="29" t="s">
        <v>56</v>
      </c>
      <c r="E29" s="4">
        <v>32115</v>
      </c>
      <c r="F29" s="25" t="s">
        <v>4221</v>
      </c>
    </row>
    <row r="30" spans="1:6" x14ac:dyDescent="0.2">
      <c r="A30" s="26" t="s">
        <v>37</v>
      </c>
      <c r="B30" s="26" t="s">
        <v>38</v>
      </c>
      <c r="C30" s="34" t="s">
        <v>57</v>
      </c>
      <c r="D30" s="29" t="s">
        <v>58</v>
      </c>
      <c r="E30" s="4">
        <v>31388</v>
      </c>
      <c r="F30" s="25" t="s">
        <v>4222</v>
      </c>
    </row>
    <row r="31" spans="1:6" x14ac:dyDescent="0.2">
      <c r="A31" s="26" t="s">
        <v>37</v>
      </c>
      <c r="B31" s="26" t="s">
        <v>38</v>
      </c>
      <c r="C31" s="34" t="s">
        <v>59</v>
      </c>
      <c r="D31" s="29" t="s">
        <v>60</v>
      </c>
      <c r="E31" s="4">
        <v>26051</v>
      </c>
      <c r="F31" s="25" t="s">
        <v>4223</v>
      </c>
    </row>
    <row r="32" spans="1:6" x14ac:dyDescent="0.2">
      <c r="A32" s="26" t="s">
        <v>37</v>
      </c>
      <c r="B32" s="26" t="s">
        <v>38</v>
      </c>
      <c r="C32" s="34" t="s">
        <v>61</v>
      </c>
      <c r="D32" s="29" t="s">
        <v>62</v>
      </c>
      <c r="E32" s="4">
        <v>23738</v>
      </c>
      <c r="F32" s="25" t="s">
        <v>4224</v>
      </c>
    </row>
    <row r="33" spans="1:6" x14ac:dyDescent="0.2">
      <c r="A33" s="26" t="s">
        <v>37</v>
      </c>
      <c r="B33" s="26" t="s">
        <v>38</v>
      </c>
      <c r="C33" s="34" t="s">
        <v>63</v>
      </c>
      <c r="D33" s="29" t="s">
        <v>64</v>
      </c>
      <c r="E33" s="4">
        <v>32240</v>
      </c>
      <c r="F33" s="25" t="s">
        <v>4225</v>
      </c>
    </row>
    <row r="34" spans="1:6" x14ac:dyDescent="0.2">
      <c r="A34" s="26" t="s">
        <v>37</v>
      </c>
      <c r="B34" s="26" t="s">
        <v>38</v>
      </c>
      <c r="C34" s="34" t="s">
        <v>65</v>
      </c>
      <c r="D34" s="29" t="s">
        <v>66</v>
      </c>
      <c r="E34" s="4">
        <v>29334</v>
      </c>
      <c r="F34" s="25" t="s">
        <v>4226</v>
      </c>
    </row>
    <row r="35" spans="1:6" x14ac:dyDescent="0.2">
      <c r="A35" s="26" t="s">
        <v>37</v>
      </c>
      <c r="B35" s="26" t="s">
        <v>38</v>
      </c>
      <c r="C35" s="34" t="s">
        <v>67</v>
      </c>
      <c r="D35" s="29" t="s">
        <v>68</v>
      </c>
      <c r="E35" s="4">
        <v>28199</v>
      </c>
      <c r="F35" s="25" t="s">
        <v>4227</v>
      </c>
    </row>
    <row r="36" spans="1:6" x14ac:dyDescent="0.2">
      <c r="A36" s="26" t="s">
        <v>69</v>
      </c>
      <c r="B36" s="26">
        <v>117285</v>
      </c>
      <c r="C36" s="34" t="s">
        <v>70</v>
      </c>
      <c r="D36" s="29" t="s">
        <v>71</v>
      </c>
      <c r="E36" s="4">
        <v>26481</v>
      </c>
      <c r="F36" s="25" t="s">
        <v>4228</v>
      </c>
    </row>
    <row r="37" spans="1:6" x14ac:dyDescent="0.2">
      <c r="A37" s="26" t="s">
        <v>69</v>
      </c>
      <c r="B37" s="26">
        <v>117285</v>
      </c>
      <c r="C37" s="34" t="s">
        <v>72</v>
      </c>
      <c r="D37" s="29" t="s">
        <v>73</v>
      </c>
      <c r="E37" s="4">
        <v>25955</v>
      </c>
      <c r="F37" s="25" t="s">
        <v>4229</v>
      </c>
    </row>
    <row r="38" spans="1:6" x14ac:dyDescent="0.2">
      <c r="A38" s="26" t="s">
        <v>69</v>
      </c>
      <c r="B38" s="26">
        <v>117285</v>
      </c>
      <c r="C38" s="34" t="s">
        <v>74</v>
      </c>
      <c r="D38" s="29" t="s">
        <v>75</v>
      </c>
      <c r="E38" s="4">
        <v>36181</v>
      </c>
      <c r="F38" s="25" t="s">
        <v>4230</v>
      </c>
    </row>
    <row r="39" spans="1:6" x14ac:dyDescent="0.2">
      <c r="A39" s="26" t="s">
        <v>69</v>
      </c>
      <c r="B39" s="26">
        <v>117285</v>
      </c>
      <c r="C39" s="34" t="s">
        <v>76</v>
      </c>
      <c r="D39" s="29" t="s">
        <v>77</v>
      </c>
      <c r="E39" s="4">
        <v>20080</v>
      </c>
      <c r="F39" s="25" t="s">
        <v>4231</v>
      </c>
    </row>
    <row r="40" spans="1:6" x14ac:dyDescent="0.2">
      <c r="A40" s="26" t="s">
        <v>69</v>
      </c>
      <c r="B40" s="26">
        <v>117285</v>
      </c>
      <c r="C40" s="34" t="s">
        <v>78</v>
      </c>
      <c r="D40" s="29" t="s">
        <v>79</v>
      </c>
      <c r="E40" s="4">
        <v>32031</v>
      </c>
      <c r="F40" s="25" t="s">
        <v>4232</v>
      </c>
    </row>
    <row r="41" spans="1:6" x14ac:dyDescent="0.2">
      <c r="A41" s="26" t="s">
        <v>69</v>
      </c>
      <c r="B41" s="26">
        <v>117285</v>
      </c>
      <c r="C41" s="34" t="s">
        <v>80</v>
      </c>
      <c r="D41" s="29" t="s">
        <v>81</v>
      </c>
      <c r="E41" s="4">
        <v>34832</v>
      </c>
      <c r="F41" s="25" t="s">
        <v>4233</v>
      </c>
    </row>
    <row r="42" spans="1:6" x14ac:dyDescent="0.2">
      <c r="A42" s="26" t="s">
        <v>69</v>
      </c>
      <c r="B42" s="26">
        <v>117285</v>
      </c>
      <c r="C42" s="34" t="s">
        <v>82</v>
      </c>
      <c r="D42" s="29" t="s">
        <v>83</v>
      </c>
      <c r="E42" s="4">
        <v>33565</v>
      </c>
      <c r="F42" s="25" t="s">
        <v>4234</v>
      </c>
    </row>
    <row r="43" spans="1:6" x14ac:dyDescent="0.2">
      <c r="A43" s="26" t="s">
        <v>69</v>
      </c>
      <c r="B43" s="26">
        <v>117285</v>
      </c>
      <c r="C43" s="34" t="s">
        <v>84</v>
      </c>
      <c r="D43" s="29" t="s">
        <v>85</v>
      </c>
      <c r="E43" s="4">
        <v>31837</v>
      </c>
      <c r="F43" s="25" t="s">
        <v>4235</v>
      </c>
    </row>
    <row r="44" spans="1:6" x14ac:dyDescent="0.2">
      <c r="A44" s="26" t="s">
        <v>69</v>
      </c>
      <c r="B44" s="26">
        <v>117285</v>
      </c>
      <c r="C44" s="34" t="s">
        <v>86</v>
      </c>
      <c r="D44" s="29" t="s">
        <v>87</v>
      </c>
      <c r="E44" s="4">
        <v>24684</v>
      </c>
      <c r="F44" s="25" t="s">
        <v>4236</v>
      </c>
    </row>
    <row r="45" spans="1:6" x14ac:dyDescent="0.2">
      <c r="A45" s="26" t="s">
        <v>69</v>
      </c>
      <c r="B45" s="26">
        <v>117285</v>
      </c>
      <c r="C45" s="34" t="s">
        <v>88</v>
      </c>
      <c r="D45" s="29" t="s">
        <v>89</v>
      </c>
      <c r="E45" s="4">
        <v>27007</v>
      </c>
      <c r="F45" s="25" t="s">
        <v>4237</v>
      </c>
    </row>
    <row r="46" spans="1:6" x14ac:dyDescent="0.2">
      <c r="A46" s="26" t="s">
        <v>90</v>
      </c>
      <c r="B46" s="26">
        <v>150350</v>
      </c>
      <c r="C46" s="34" t="s">
        <v>91</v>
      </c>
      <c r="D46" s="29" t="s">
        <v>92</v>
      </c>
      <c r="E46" s="4">
        <v>26858</v>
      </c>
      <c r="F46" s="25" t="s">
        <v>4238</v>
      </c>
    </row>
    <row r="47" spans="1:6" x14ac:dyDescent="0.2">
      <c r="A47" s="26" t="s">
        <v>90</v>
      </c>
      <c r="B47" s="26">
        <v>150350</v>
      </c>
      <c r="C47" s="34" t="s">
        <v>93</v>
      </c>
      <c r="D47" s="29" t="s">
        <v>94</v>
      </c>
      <c r="E47" s="4">
        <v>26603</v>
      </c>
      <c r="F47" s="25" t="s">
        <v>4239</v>
      </c>
    </row>
    <row r="48" spans="1:6" x14ac:dyDescent="0.2">
      <c r="A48" s="26" t="s">
        <v>90</v>
      </c>
      <c r="B48" s="26">
        <v>150350</v>
      </c>
      <c r="C48" s="34" t="s">
        <v>95</v>
      </c>
      <c r="D48" s="29" t="s">
        <v>96</v>
      </c>
      <c r="E48" s="4">
        <v>22775</v>
      </c>
      <c r="F48" s="25" t="s">
        <v>4240</v>
      </c>
    </row>
    <row r="49" spans="1:6" x14ac:dyDescent="0.2">
      <c r="A49" s="26" t="s">
        <v>90</v>
      </c>
      <c r="B49" s="26">
        <v>150350</v>
      </c>
      <c r="C49" s="34" t="s">
        <v>97</v>
      </c>
      <c r="D49" s="29" t="s">
        <v>98</v>
      </c>
      <c r="E49" s="4">
        <v>27790</v>
      </c>
      <c r="F49" s="25" t="s">
        <v>4241</v>
      </c>
    </row>
    <row r="50" spans="1:6" x14ac:dyDescent="0.2">
      <c r="A50" s="26" t="s">
        <v>90</v>
      </c>
      <c r="B50" s="26">
        <v>150350</v>
      </c>
      <c r="C50" s="34" t="s">
        <v>99</v>
      </c>
      <c r="D50" s="29" t="s">
        <v>100</v>
      </c>
      <c r="E50" s="4">
        <v>35730</v>
      </c>
      <c r="F50" s="25" t="s">
        <v>4242</v>
      </c>
    </row>
    <row r="51" spans="1:6" x14ac:dyDescent="0.2">
      <c r="A51" s="26" t="s">
        <v>90</v>
      </c>
      <c r="B51" s="26">
        <v>150350</v>
      </c>
      <c r="C51" s="34" t="s">
        <v>101</v>
      </c>
      <c r="D51" s="29" t="s">
        <v>102</v>
      </c>
      <c r="E51" s="4">
        <v>30481</v>
      </c>
      <c r="F51" s="25" t="s">
        <v>4243</v>
      </c>
    </row>
    <row r="52" spans="1:6" x14ac:dyDescent="0.2">
      <c r="A52" s="26" t="s">
        <v>90</v>
      </c>
      <c r="B52" s="26">
        <v>150350</v>
      </c>
      <c r="C52" s="34" t="s">
        <v>103</v>
      </c>
      <c r="D52" s="29" t="s">
        <v>104</v>
      </c>
      <c r="E52" s="4">
        <v>27371</v>
      </c>
      <c r="F52" s="25" t="s">
        <v>4244</v>
      </c>
    </row>
    <row r="53" spans="1:6" x14ac:dyDescent="0.2">
      <c r="A53" s="26" t="s">
        <v>90</v>
      </c>
      <c r="B53" s="26">
        <v>150350</v>
      </c>
      <c r="C53" s="34" t="s">
        <v>105</v>
      </c>
      <c r="D53" s="29" t="s">
        <v>106</v>
      </c>
      <c r="E53" s="4">
        <v>28040</v>
      </c>
      <c r="F53" s="25" t="s">
        <v>4245</v>
      </c>
    </row>
    <row r="54" spans="1:6" x14ac:dyDescent="0.2">
      <c r="A54" s="26" t="s">
        <v>90</v>
      </c>
      <c r="B54" s="26">
        <v>150350</v>
      </c>
      <c r="C54" s="34" t="s">
        <v>107</v>
      </c>
      <c r="D54" s="29" t="s">
        <v>108</v>
      </c>
      <c r="E54" s="4">
        <v>27972</v>
      </c>
      <c r="F54" s="25" t="s">
        <v>4246</v>
      </c>
    </row>
    <row r="55" spans="1:6" x14ac:dyDescent="0.2">
      <c r="A55" s="26" t="s">
        <v>90</v>
      </c>
      <c r="B55" s="26">
        <v>150350</v>
      </c>
      <c r="C55" s="34" t="s">
        <v>109</v>
      </c>
      <c r="D55" s="29" t="s">
        <v>110</v>
      </c>
      <c r="E55" s="4">
        <v>25845</v>
      </c>
      <c r="F55" s="25" t="s">
        <v>4247</v>
      </c>
    </row>
    <row r="56" spans="1:6" x14ac:dyDescent="0.2">
      <c r="A56" s="26" t="s">
        <v>111</v>
      </c>
      <c r="B56" s="26">
        <v>27012</v>
      </c>
      <c r="C56" s="34" t="s">
        <v>112</v>
      </c>
      <c r="D56" s="29" t="s">
        <v>113</v>
      </c>
      <c r="E56" s="4">
        <v>28397</v>
      </c>
      <c r="F56" s="25" t="s">
        <v>4248</v>
      </c>
    </row>
    <row r="57" spans="1:6" x14ac:dyDescent="0.2">
      <c r="A57" s="26" t="s">
        <v>111</v>
      </c>
      <c r="B57" s="26">
        <v>27012</v>
      </c>
      <c r="C57" s="34" t="s">
        <v>114</v>
      </c>
      <c r="D57" s="29" t="s">
        <v>115</v>
      </c>
      <c r="E57" s="4">
        <v>32621</v>
      </c>
      <c r="F57" s="25" t="s">
        <v>4249</v>
      </c>
    </row>
    <row r="58" spans="1:6" x14ac:dyDescent="0.2">
      <c r="A58" s="26" t="s">
        <v>111</v>
      </c>
      <c r="B58" s="26">
        <v>27012</v>
      </c>
      <c r="C58" s="34" t="s">
        <v>116</v>
      </c>
      <c r="D58" s="29" t="s">
        <v>117</v>
      </c>
      <c r="E58" s="4">
        <v>29585</v>
      </c>
      <c r="F58" s="25" t="s">
        <v>4250</v>
      </c>
    </row>
    <row r="59" spans="1:6" x14ac:dyDescent="0.2">
      <c r="A59" s="26" t="s">
        <v>111</v>
      </c>
      <c r="B59" s="26">
        <v>27012</v>
      </c>
      <c r="C59" s="34" t="s">
        <v>118</v>
      </c>
      <c r="D59" s="29" t="s">
        <v>119</v>
      </c>
      <c r="E59" s="4">
        <v>27443</v>
      </c>
      <c r="F59" s="25" t="s">
        <v>4251</v>
      </c>
    </row>
    <row r="60" spans="1:6" x14ac:dyDescent="0.2">
      <c r="A60" s="26" t="s">
        <v>111</v>
      </c>
      <c r="B60" s="26">
        <v>27012</v>
      </c>
      <c r="C60" s="34" t="s">
        <v>120</v>
      </c>
      <c r="D60" s="29" t="s">
        <v>121</v>
      </c>
      <c r="E60" s="4">
        <v>30878</v>
      </c>
      <c r="F60" s="25" t="s">
        <v>4252</v>
      </c>
    </row>
    <row r="61" spans="1:6" x14ac:dyDescent="0.2">
      <c r="A61" s="26" t="s">
        <v>111</v>
      </c>
      <c r="B61" s="26">
        <v>27012</v>
      </c>
      <c r="C61" s="34" t="s">
        <v>122</v>
      </c>
      <c r="D61" s="29" t="s">
        <v>123</v>
      </c>
      <c r="E61" s="4">
        <v>37243</v>
      </c>
      <c r="F61" s="25" t="s">
        <v>4253</v>
      </c>
    </row>
    <row r="62" spans="1:6" x14ac:dyDescent="0.2">
      <c r="A62" s="26" t="s">
        <v>111</v>
      </c>
      <c r="B62" s="26">
        <v>27012</v>
      </c>
      <c r="C62" s="34" t="s">
        <v>124</v>
      </c>
      <c r="D62" s="29" t="s">
        <v>125</v>
      </c>
      <c r="E62" s="4">
        <v>30315</v>
      </c>
      <c r="F62" s="25" t="s">
        <v>4254</v>
      </c>
    </row>
    <row r="63" spans="1:6" x14ac:dyDescent="0.2">
      <c r="A63" s="26" t="s">
        <v>111</v>
      </c>
      <c r="B63" s="26">
        <v>27012</v>
      </c>
      <c r="C63" s="34" t="s">
        <v>126</v>
      </c>
      <c r="D63" s="29" t="s">
        <v>127</v>
      </c>
      <c r="E63" s="4">
        <v>33159</v>
      </c>
      <c r="F63" s="25" t="s">
        <v>4255</v>
      </c>
    </row>
    <row r="64" spans="1:6" x14ac:dyDescent="0.2">
      <c r="A64" s="26" t="s">
        <v>111</v>
      </c>
      <c r="B64" s="26">
        <v>27012</v>
      </c>
      <c r="C64" s="34" t="s">
        <v>128</v>
      </c>
      <c r="D64" s="29" t="s">
        <v>129</v>
      </c>
      <c r="E64" s="4">
        <v>28410</v>
      </c>
      <c r="F64" s="25" t="s">
        <v>4256</v>
      </c>
    </row>
    <row r="65" spans="1:6" x14ac:dyDescent="0.2">
      <c r="A65" s="26" t="s">
        <v>111</v>
      </c>
      <c r="B65" s="26">
        <v>27012</v>
      </c>
      <c r="C65" s="34" t="s">
        <v>130</v>
      </c>
      <c r="D65" s="29" t="s">
        <v>131</v>
      </c>
      <c r="E65" s="4">
        <v>32301</v>
      </c>
      <c r="F65" s="25" t="s">
        <v>4257</v>
      </c>
    </row>
    <row r="66" spans="1:6" x14ac:dyDescent="0.2">
      <c r="A66" s="26" t="s">
        <v>132</v>
      </c>
      <c r="B66" s="26">
        <v>344022</v>
      </c>
      <c r="C66" s="34" t="s">
        <v>133</v>
      </c>
      <c r="D66" s="29" t="s">
        <v>134</v>
      </c>
      <c r="E66" s="4">
        <v>25513</v>
      </c>
      <c r="F66" s="25" t="s">
        <v>4258</v>
      </c>
    </row>
    <row r="67" spans="1:6" x14ac:dyDescent="0.2">
      <c r="A67" s="26" t="s">
        <v>132</v>
      </c>
      <c r="B67" s="26">
        <v>344022</v>
      </c>
      <c r="C67" s="34" t="s">
        <v>135</v>
      </c>
      <c r="D67" s="29" t="s">
        <v>136</v>
      </c>
      <c r="E67" s="4">
        <v>29001</v>
      </c>
      <c r="F67" s="25" t="s">
        <v>4259</v>
      </c>
    </row>
    <row r="68" spans="1:6" x14ac:dyDescent="0.2">
      <c r="A68" s="26" t="s">
        <v>132</v>
      </c>
      <c r="B68" s="26">
        <v>344022</v>
      </c>
      <c r="C68" s="34" t="s">
        <v>137</v>
      </c>
      <c r="D68" s="29" t="s">
        <v>138</v>
      </c>
      <c r="E68" s="4">
        <v>20538</v>
      </c>
      <c r="F68" s="25" t="s">
        <v>4260</v>
      </c>
    </row>
    <row r="69" spans="1:6" x14ac:dyDescent="0.2">
      <c r="A69" s="26" t="s">
        <v>132</v>
      </c>
      <c r="B69" s="26">
        <v>344022</v>
      </c>
      <c r="C69" s="34" t="s">
        <v>139</v>
      </c>
      <c r="D69" s="29" t="s">
        <v>140</v>
      </c>
      <c r="E69" s="4">
        <v>27797</v>
      </c>
      <c r="F69" s="25" t="s">
        <v>4261</v>
      </c>
    </row>
    <row r="70" spans="1:6" x14ac:dyDescent="0.2">
      <c r="A70" s="26" t="s">
        <v>132</v>
      </c>
      <c r="B70" s="26">
        <v>344022</v>
      </c>
      <c r="C70" s="34" t="s">
        <v>141</v>
      </c>
      <c r="D70" s="29" t="s">
        <v>142</v>
      </c>
      <c r="E70" s="4">
        <v>33777</v>
      </c>
      <c r="F70" s="25" t="s">
        <v>4262</v>
      </c>
    </row>
    <row r="71" spans="1:6" x14ac:dyDescent="0.2">
      <c r="A71" s="26" t="s">
        <v>132</v>
      </c>
      <c r="B71" s="26">
        <v>344022</v>
      </c>
      <c r="C71" s="34" t="s">
        <v>143</v>
      </c>
      <c r="D71" s="29" t="s">
        <v>144</v>
      </c>
      <c r="E71" s="4">
        <v>27117</v>
      </c>
      <c r="F71" s="25" t="s">
        <v>4263</v>
      </c>
    </row>
    <row r="72" spans="1:6" x14ac:dyDescent="0.2">
      <c r="A72" s="26" t="s">
        <v>132</v>
      </c>
      <c r="B72" s="26">
        <v>344022</v>
      </c>
      <c r="C72" s="34" t="s">
        <v>145</v>
      </c>
      <c r="D72" s="29" t="s">
        <v>146</v>
      </c>
      <c r="E72" s="4">
        <v>27006</v>
      </c>
      <c r="F72" s="25" t="s">
        <v>4264</v>
      </c>
    </row>
    <row r="73" spans="1:6" x14ac:dyDescent="0.2">
      <c r="A73" s="26" t="s">
        <v>132</v>
      </c>
      <c r="B73" s="26">
        <v>344022</v>
      </c>
      <c r="C73" s="34" t="s">
        <v>147</v>
      </c>
      <c r="D73" s="29" t="s">
        <v>148</v>
      </c>
      <c r="E73" s="4">
        <v>32705</v>
      </c>
      <c r="F73" s="25" t="s">
        <v>4265</v>
      </c>
    </row>
    <row r="74" spans="1:6" x14ac:dyDescent="0.2">
      <c r="A74" s="26" t="s">
        <v>132</v>
      </c>
      <c r="B74" s="26">
        <v>344022</v>
      </c>
      <c r="C74" s="34" t="s">
        <v>149</v>
      </c>
      <c r="D74" s="29" t="s">
        <v>150</v>
      </c>
      <c r="E74" s="4">
        <v>26943</v>
      </c>
      <c r="F74" s="25" t="s">
        <v>4266</v>
      </c>
    </row>
    <row r="75" spans="1:6" x14ac:dyDescent="0.2">
      <c r="A75" s="26" t="s">
        <v>132</v>
      </c>
      <c r="B75" s="26">
        <v>344022</v>
      </c>
      <c r="C75" s="34" t="s">
        <v>151</v>
      </c>
      <c r="D75" s="29" t="s">
        <v>152</v>
      </c>
      <c r="E75" s="4">
        <v>19804</v>
      </c>
      <c r="F75" s="25" t="s">
        <v>4267</v>
      </c>
    </row>
    <row r="76" spans="1:6" x14ac:dyDescent="0.2">
      <c r="A76" s="26" t="s">
        <v>153</v>
      </c>
      <c r="B76" s="26">
        <v>84142</v>
      </c>
      <c r="C76" s="34" t="s">
        <v>154</v>
      </c>
      <c r="D76" s="29" t="s">
        <v>155</v>
      </c>
      <c r="E76" s="4">
        <v>22746</v>
      </c>
      <c r="F76" s="25" t="s">
        <v>4268</v>
      </c>
    </row>
    <row r="77" spans="1:6" x14ac:dyDescent="0.2">
      <c r="A77" s="26" t="s">
        <v>153</v>
      </c>
      <c r="B77" s="26">
        <v>84142</v>
      </c>
      <c r="C77" s="34" t="s">
        <v>156</v>
      </c>
      <c r="D77" s="29" t="s">
        <v>157</v>
      </c>
      <c r="E77" s="4">
        <v>29935</v>
      </c>
      <c r="F77" s="25" t="s">
        <v>4269</v>
      </c>
    </row>
    <row r="78" spans="1:6" x14ac:dyDescent="0.2">
      <c r="A78" s="26" t="s">
        <v>153</v>
      </c>
      <c r="B78" s="26">
        <v>84142</v>
      </c>
      <c r="C78" s="34" t="s">
        <v>158</v>
      </c>
      <c r="D78" s="29" t="s">
        <v>159</v>
      </c>
      <c r="E78" s="4">
        <v>36495</v>
      </c>
      <c r="F78" s="25" t="s">
        <v>4270</v>
      </c>
    </row>
    <row r="79" spans="1:6" x14ac:dyDescent="0.2">
      <c r="A79" s="26" t="s">
        <v>153</v>
      </c>
      <c r="B79" s="26">
        <v>84142</v>
      </c>
      <c r="C79" s="34" t="s">
        <v>160</v>
      </c>
      <c r="D79" s="29" t="s">
        <v>161</v>
      </c>
      <c r="E79" s="4">
        <v>31989</v>
      </c>
      <c r="F79" s="25" t="s">
        <v>4271</v>
      </c>
    </row>
    <row r="80" spans="1:6" x14ac:dyDescent="0.2">
      <c r="A80" s="26" t="s">
        <v>153</v>
      </c>
      <c r="B80" s="26">
        <v>84142</v>
      </c>
      <c r="C80" s="34" t="s">
        <v>162</v>
      </c>
      <c r="D80" s="29" t="s">
        <v>163</v>
      </c>
      <c r="E80" s="4">
        <v>24481</v>
      </c>
      <c r="F80" s="25" t="s">
        <v>4272</v>
      </c>
    </row>
    <row r="81" spans="1:6" x14ac:dyDescent="0.2">
      <c r="A81" s="26" t="s">
        <v>153</v>
      </c>
      <c r="B81" s="26">
        <v>84142</v>
      </c>
      <c r="C81" s="34" t="s">
        <v>164</v>
      </c>
      <c r="D81" s="29" t="s">
        <v>165</v>
      </c>
      <c r="E81" s="4">
        <v>31770</v>
      </c>
      <c r="F81" s="25" t="s">
        <v>4273</v>
      </c>
    </row>
    <row r="82" spans="1:6" x14ac:dyDescent="0.2">
      <c r="A82" s="26" t="s">
        <v>153</v>
      </c>
      <c r="B82" s="26">
        <v>84142</v>
      </c>
      <c r="C82" s="34" t="s">
        <v>166</v>
      </c>
      <c r="D82" s="29" t="s">
        <v>167</v>
      </c>
      <c r="E82" s="4">
        <v>25951</v>
      </c>
      <c r="F82" s="25" t="s">
        <v>4274</v>
      </c>
    </row>
    <row r="83" spans="1:6" x14ac:dyDescent="0.2">
      <c r="A83" s="26" t="s">
        <v>153</v>
      </c>
      <c r="B83" s="26">
        <v>84142</v>
      </c>
      <c r="C83" s="34" t="s">
        <v>168</v>
      </c>
      <c r="D83" s="29" t="s">
        <v>169</v>
      </c>
      <c r="E83" s="4">
        <v>31953</v>
      </c>
      <c r="F83" s="25" t="s">
        <v>4275</v>
      </c>
    </row>
    <row r="84" spans="1:6" x14ac:dyDescent="0.2">
      <c r="A84" s="26" t="s">
        <v>153</v>
      </c>
      <c r="B84" s="26">
        <v>84142</v>
      </c>
      <c r="C84" s="34" t="s">
        <v>170</v>
      </c>
      <c r="D84" s="29" t="s">
        <v>171</v>
      </c>
      <c r="E84" s="4">
        <v>33456</v>
      </c>
      <c r="F84" s="25" t="s">
        <v>4276</v>
      </c>
    </row>
    <row r="85" spans="1:6" x14ac:dyDescent="0.2">
      <c r="A85" s="26" t="s">
        <v>153</v>
      </c>
      <c r="B85" s="26">
        <v>84142</v>
      </c>
      <c r="C85" s="34" t="s">
        <v>172</v>
      </c>
      <c r="D85" s="29" t="s">
        <v>173</v>
      </c>
      <c r="E85" s="4">
        <v>36117</v>
      </c>
      <c r="F85" s="25" t="s">
        <v>4277</v>
      </c>
    </row>
    <row r="86" spans="1:6" x14ac:dyDescent="0.2">
      <c r="A86" s="26" t="s">
        <v>174</v>
      </c>
      <c r="B86" s="26">
        <v>121642</v>
      </c>
      <c r="C86" s="34" t="s">
        <v>175</v>
      </c>
      <c r="D86" s="29" t="s">
        <v>176</v>
      </c>
      <c r="E86" s="4">
        <v>31044</v>
      </c>
      <c r="F86" s="25" t="s">
        <v>4278</v>
      </c>
    </row>
    <row r="87" spans="1:6" x14ac:dyDescent="0.2">
      <c r="A87" s="26" t="s">
        <v>174</v>
      </c>
      <c r="B87" s="26">
        <v>121642</v>
      </c>
      <c r="C87" s="34" t="s">
        <v>177</v>
      </c>
      <c r="D87" s="29" t="s">
        <v>178</v>
      </c>
      <c r="E87" s="4">
        <v>27598</v>
      </c>
      <c r="F87" s="25" t="s">
        <v>4279</v>
      </c>
    </row>
    <row r="88" spans="1:6" x14ac:dyDescent="0.2">
      <c r="A88" s="26" t="s">
        <v>174</v>
      </c>
      <c r="B88" s="26">
        <v>121642</v>
      </c>
      <c r="C88" s="34" t="s">
        <v>179</v>
      </c>
      <c r="D88" s="29" t="s">
        <v>180</v>
      </c>
      <c r="E88" s="4">
        <v>29908</v>
      </c>
      <c r="F88" s="25" t="s">
        <v>4280</v>
      </c>
    </row>
    <row r="89" spans="1:6" x14ac:dyDescent="0.2">
      <c r="A89" s="26" t="s">
        <v>174</v>
      </c>
      <c r="B89" s="26">
        <v>121642</v>
      </c>
      <c r="C89" s="34" t="s">
        <v>181</v>
      </c>
      <c r="D89" s="29" t="s">
        <v>182</v>
      </c>
      <c r="E89" s="4">
        <v>30452</v>
      </c>
      <c r="F89" s="25" t="s">
        <v>4281</v>
      </c>
    </row>
    <row r="90" spans="1:6" x14ac:dyDescent="0.2">
      <c r="A90" s="26" t="s">
        <v>174</v>
      </c>
      <c r="B90" s="26">
        <v>121642</v>
      </c>
      <c r="C90" s="34" t="s">
        <v>183</v>
      </c>
      <c r="D90" s="29" t="s">
        <v>184</v>
      </c>
      <c r="E90" s="4">
        <v>30482</v>
      </c>
      <c r="F90" s="25" t="s">
        <v>4282</v>
      </c>
    </row>
    <row r="91" spans="1:6" x14ac:dyDescent="0.2">
      <c r="A91" s="26" t="s">
        <v>174</v>
      </c>
      <c r="B91" s="26">
        <v>121642</v>
      </c>
      <c r="C91" s="34" t="s">
        <v>185</v>
      </c>
      <c r="D91" s="29" t="s">
        <v>186</v>
      </c>
      <c r="E91" s="4">
        <v>31101</v>
      </c>
      <c r="F91" s="25" t="s">
        <v>4283</v>
      </c>
    </row>
    <row r="92" spans="1:6" x14ac:dyDescent="0.2">
      <c r="A92" s="26" t="s">
        <v>174</v>
      </c>
      <c r="B92" s="26">
        <v>121642</v>
      </c>
      <c r="C92" s="34" t="s">
        <v>187</v>
      </c>
      <c r="D92" s="29" t="s">
        <v>188</v>
      </c>
      <c r="E92" s="4">
        <v>37042</v>
      </c>
      <c r="F92" s="25" t="s">
        <v>4284</v>
      </c>
    </row>
    <row r="93" spans="1:6" x14ac:dyDescent="0.2">
      <c r="A93" s="26" t="s">
        <v>174</v>
      </c>
      <c r="B93" s="26">
        <v>121642</v>
      </c>
      <c r="C93" s="34" t="s">
        <v>189</v>
      </c>
      <c r="D93" s="29" t="s">
        <v>190</v>
      </c>
      <c r="E93" s="4">
        <v>29003</v>
      </c>
      <c r="F93" s="25" t="s">
        <v>4285</v>
      </c>
    </row>
    <row r="94" spans="1:6" x14ac:dyDescent="0.2">
      <c r="A94" s="26" t="s">
        <v>174</v>
      </c>
      <c r="B94" s="26">
        <v>121642</v>
      </c>
      <c r="C94" s="34" t="s">
        <v>191</v>
      </c>
      <c r="D94" s="29" t="s">
        <v>192</v>
      </c>
      <c r="E94" s="4">
        <v>31859</v>
      </c>
      <c r="F94" s="25" t="s">
        <v>4286</v>
      </c>
    </row>
    <row r="95" spans="1:6" x14ac:dyDescent="0.2">
      <c r="A95" s="26" t="s">
        <v>174</v>
      </c>
      <c r="B95" s="26">
        <v>121642</v>
      </c>
      <c r="C95" s="34" t="s">
        <v>193</v>
      </c>
      <c r="D95" s="29" t="s">
        <v>194</v>
      </c>
      <c r="E95" s="4">
        <v>29608</v>
      </c>
      <c r="F95" s="25" t="s">
        <v>4287</v>
      </c>
    </row>
    <row r="96" spans="1:6" x14ac:dyDescent="0.2">
      <c r="A96" s="26" t="s">
        <v>195</v>
      </c>
      <c r="B96" s="26">
        <v>221120</v>
      </c>
      <c r="C96" s="34" t="s">
        <v>196</v>
      </c>
      <c r="D96" s="29" t="s">
        <v>197</v>
      </c>
      <c r="E96" s="4">
        <v>35649</v>
      </c>
      <c r="F96" s="25" t="s">
        <v>4288</v>
      </c>
    </row>
    <row r="97" spans="1:6" x14ac:dyDescent="0.2">
      <c r="A97" s="26" t="s">
        <v>195</v>
      </c>
      <c r="B97" s="26">
        <v>221120</v>
      </c>
      <c r="C97" s="34" t="s">
        <v>198</v>
      </c>
      <c r="D97" s="29" t="s">
        <v>199</v>
      </c>
      <c r="E97" s="4">
        <v>27322</v>
      </c>
      <c r="F97" s="25" t="s">
        <v>4289</v>
      </c>
    </row>
    <row r="98" spans="1:6" x14ac:dyDescent="0.2">
      <c r="A98" s="26" t="s">
        <v>195</v>
      </c>
      <c r="B98" s="26">
        <v>221120</v>
      </c>
      <c r="C98" s="34" t="s">
        <v>200</v>
      </c>
      <c r="D98" s="29" t="s">
        <v>201</v>
      </c>
      <c r="E98" s="4">
        <v>26081</v>
      </c>
      <c r="F98" s="25" t="s">
        <v>4290</v>
      </c>
    </row>
    <row r="99" spans="1:6" x14ac:dyDescent="0.2">
      <c r="A99" s="26" t="s">
        <v>195</v>
      </c>
      <c r="B99" s="26">
        <v>221120</v>
      </c>
      <c r="C99" s="34" t="s">
        <v>202</v>
      </c>
      <c r="D99" s="29" t="s">
        <v>203</v>
      </c>
      <c r="E99" s="4">
        <v>29217</v>
      </c>
      <c r="F99" s="25" t="s">
        <v>4291</v>
      </c>
    </row>
    <row r="100" spans="1:6" x14ac:dyDescent="0.2">
      <c r="A100" s="26" t="s">
        <v>195</v>
      </c>
      <c r="B100" s="26">
        <v>221120</v>
      </c>
      <c r="C100" s="34" t="s">
        <v>204</v>
      </c>
      <c r="D100" s="29" t="s">
        <v>205</v>
      </c>
      <c r="E100" s="4">
        <v>29740</v>
      </c>
      <c r="F100" s="25" t="s">
        <v>4292</v>
      </c>
    </row>
    <row r="101" spans="1:6" x14ac:dyDescent="0.2">
      <c r="A101" s="26" t="s">
        <v>195</v>
      </c>
      <c r="B101" s="26">
        <v>221120</v>
      </c>
      <c r="C101" s="34" t="s">
        <v>206</v>
      </c>
      <c r="D101" s="29" t="s">
        <v>207</v>
      </c>
      <c r="E101" s="4">
        <v>30678</v>
      </c>
      <c r="F101" s="25" t="s">
        <v>4293</v>
      </c>
    </row>
    <row r="102" spans="1:6" x14ac:dyDescent="0.2">
      <c r="A102" s="26" t="s">
        <v>195</v>
      </c>
      <c r="B102" s="26">
        <v>221120</v>
      </c>
      <c r="C102" s="34" t="s">
        <v>208</v>
      </c>
      <c r="D102" s="29" t="s">
        <v>209</v>
      </c>
      <c r="E102" s="4">
        <v>29711</v>
      </c>
      <c r="F102" s="25" t="s">
        <v>4294</v>
      </c>
    </row>
    <row r="103" spans="1:6" x14ac:dyDescent="0.2">
      <c r="A103" s="26" t="s">
        <v>195</v>
      </c>
      <c r="B103" s="26">
        <v>221120</v>
      </c>
      <c r="C103" s="34" t="s">
        <v>210</v>
      </c>
      <c r="D103" s="29" t="s">
        <v>211</v>
      </c>
      <c r="E103" s="4">
        <v>26824</v>
      </c>
      <c r="F103" s="25" t="s">
        <v>4295</v>
      </c>
    </row>
    <row r="104" spans="1:6" x14ac:dyDescent="0.2">
      <c r="A104" s="26" t="s">
        <v>195</v>
      </c>
      <c r="B104" s="26">
        <v>221120</v>
      </c>
      <c r="C104" s="34" t="s">
        <v>212</v>
      </c>
      <c r="D104" s="29" t="s">
        <v>213</v>
      </c>
      <c r="E104" s="4">
        <v>28953</v>
      </c>
      <c r="F104" s="25" t="s">
        <v>4296</v>
      </c>
    </row>
    <row r="105" spans="1:6" x14ac:dyDescent="0.2">
      <c r="A105" s="26" t="s">
        <v>195</v>
      </c>
      <c r="B105" s="26">
        <v>221120</v>
      </c>
      <c r="C105" s="34" t="s">
        <v>214</v>
      </c>
      <c r="D105" s="29" t="s">
        <v>215</v>
      </c>
      <c r="E105" s="4">
        <v>29885</v>
      </c>
      <c r="F105" s="25" t="s">
        <v>4297</v>
      </c>
    </row>
    <row r="106" spans="1:6" x14ac:dyDescent="0.2">
      <c r="A106" s="26" t="s">
        <v>216</v>
      </c>
      <c r="B106" s="26">
        <v>84168</v>
      </c>
      <c r="C106" s="34" t="s">
        <v>217</v>
      </c>
      <c r="D106" s="29" t="s">
        <v>218</v>
      </c>
      <c r="E106" s="4">
        <v>23441</v>
      </c>
      <c r="F106" s="25" t="s">
        <v>4298</v>
      </c>
    </row>
    <row r="107" spans="1:6" x14ac:dyDescent="0.2">
      <c r="A107" s="26" t="s">
        <v>216</v>
      </c>
      <c r="B107" s="26">
        <v>84168</v>
      </c>
      <c r="C107" s="34" t="s">
        <v>219</v>
      </c>
      <c r="D107" s="29" t="s">
        <v>220</v>
      </c>
      <c r="E107" s="4">
        <v>32281</v>
      </c>
      <c r="F107" s="25" t="s">
        <v>4299</v>
      </c>
    </row>
    <row r="108" spans="1:6" x14ac:dyDescent="0.2">
      <c r="A108" s="26" t="s">
        <v>216</v>
      </c>
      <c r="B108" s="26">
        <v>84168</v>
      </c>
      <c r="C108" s="34" t="s">
        <v>221</v>
      </c>
      <c r="D108" s="29" t="s">
        <v>222</v>
      </c>
      <c r="E108" s="4">
        <v>29885</v>
      </c>
      <c r="F108" s="25" t="s">
        <v>4300</v>
      </c>
    </row>
    <row r="109" spans="1:6" x14ac:dyDescent="0.2">
      <c r="A109" s="26" t="s">
        <v>216</v>
      </c>
      <c r="B109" s="26">
        <v>84168</v>
      </c>
      <c r="C109" s="34" t="s">
        <v>223</v>
      </c>
      <c r="D109" s="29" t="s">
        <v>224</v>
      </c>
      <c r="E109" s="4">
        <v>30793</v>
      </c>
      <c r="F109" s="25" t="s">
        <v>4301</v>
      </c>
    </row>
    <row r="110" spans="1:6" x14ac:dyDescent="0.2">
      <c r="A110" s="26" t="s">
        <v>216</v>
      </c>
      <c r="B110" s="26">
        <v>84168</v>
      </c>
      <c r="C110" s="34" t="s">
        <v>225</v>
      </c>
      <c r="D110" s="29" t="s">
        <v>226</v>
      </c>
      <c r="E110" s="4">
        <v>30759</v>
      </c>
      <c r="F110" s="25" t="s">
        <v>4302</v>
      </c>
    </row>
    <row r="111" spans="1:6" x14ac:dyDescent="0.2">
      <c r="A111" s="26" t="s">
        <v>216</v>
      </c>
      <c r="B111" s="26">
        <v>84168</v>
      </c>
      <c r="C111" s="34" t="s">
        <v>227</v>
      </c>
      <c r="D111" s="29" t="s">
        <v>228</v>
      </c>
      <c r="E111" s="4">
        <v>32264</v>
      </c>
      <c r="F111" s="25" t="s">
        <v>4303</v>
      </c>
    </row>
    <row r="112" spans="1:6" x14ac:dyDescent="0.2">
      <c r="A112" s="26" t="s">
        <v>216</v>
      </c>
      <c r="B112" s="26">
        <v>84168</v>
      </c>
      <c r="C112" s="34" t="s">
        <v>229</v>
      </c>
      <c r="D112" s="29" t="s">
        <v>230</v>
      </c>
      <c r="E112" s="4">
        <v>26723</v>
      </c>
      <c r="F112" s="25" t="s">
        <v>4304</v>
      </c>
    </row>
    <row r="113" spans="1:6" x14ac:dyDescent="0.2">
      <c r="A113" s="26" t="s">
        <v>216</v>
      </c>
      <c r="B113" s="26">
        <v>84168</v>
      </c>
      <c r="C113" s="34" t="s">
        <v>231</v>
      </c>
      <c r="D113" s="29" t="s">
        <v>232</v>
      </c>
      <c r="E113" s="4">
        <v>23958</v>
      </c>
      <c r="F113" s="25" t="s">
        <v>4305</v>
      </c>
    </row>
    <row r="114" spans="1:6" x14ac:dyDescent="0.2">
      <c r="A114" s="26" t="s">
        <v>216</v>
      </c>
      <c r="B114" s="26">
        <v>84168</v>
      </c>
      <c r="C114" s="34" t="s">
        <v>233</v>
      </c>
      <c r="D114" s="29" t="s">
        <v>234</v>
      </c>
      <c r="E114" s="4">
        <v>30519</v>
      </c>
      <c r="F114" s="25" t="s">
        <v>4306</v>
      </c>
    </row>
    <row r="115" spans="1:6" x14ac:dyDescent="0.2">
      <c r="A115" s="26" t="s">
        <v>216</v>
      </c>
      <c r="B115" s="26">
        <v>84168</v>
      </c>
      <c r="C115" s="34" t="s">
        <v>235</v>
      </c>
      <c r="D115" s="29" t="s">
        <v>236</v>
      </c>
      <c r="E115" s="4">
        <v>28574</v>
      </c>
      <c r="F115" s="25" t="s">
        <v>4307</v>
      </c>
    </row>
    <row r="116" spans="1:6" x14ac:dyDescent="0.2">
      <c r="A116" s="26" t="s">
        <v>237</v>
      </c>
      <c r="B116" s="26">
        <v>328</v>
      </c>
      <c r="C116" s="34" t="s">
        <v>238</v>
      </c>
      <c r="D116" s="29" t="s">
        <v>239</v>
      </c>
      <c r="E116" s="4">
        <v>30038</v>
      </c>
      <c r="F116" s="25" t="s">
        <v>4308</v>
      </c>
    </row>
    <row r="117" spans="1:6" x14ac:dyDescent="0.2">
      <c r="A117" s="26" t="s">
        <v>237</v>
      </c>
      <c r="B117" s="26">
        <v>328</v>
      </c>
      <c r="C117" s="34" t="s">
        <v>240</v>
      </c>
      <c r="D117" s="29" t="s">
        <v>241</v>
      </c>
      <c r="E117" s="4">
        <v>28014</v>
      </c>
      <c r="F117" s="25" t="s">
        <v>4309</v>
      </c>
    </row>
    <row r="118" spans="1:6" x14ac:dyDescent="0.2">
      <c r="A118" s="26" t="s">
        <v>237</v>
      </c>
      <c r="B118" s="26">
        <v>328</v>
      </c>
      <c r="C118" s="34" t="s">
        <v>242</v>
      </c>
      <c r="D118" s="29" t="s">
        <v>243</v>
      </c>
      <c r="E118" s="4">
        <v>28080</v>
      </c>
      <c r="F118" s="25" t="s">
        <v>4310</v>
      </c>
    </row>
    <row r="119" spans="1:6" x14ac:dyDescent="0.2">
      <c r="A119" s="26" t="s">
        <v>237</v>
      </c>
      <c r="B119" s="26">
        <v>328</v>
      </c>
      <c r="C119" s="34" t="s">
        <v>244</v>
      </c>
      <c r="D119" s="29" t="s">
        <v>245</v>
      </c>
      <c r="E119" s="4">
        <v>27356</v>
      </c>
      <c r="F119" s="25" t="s">
        <v>4311</v>
      </c>
    </row>
    <row r="120" spans="1:6" x14ac:dyDescent="0.2">
      <c r="A120" s="26" t="s">
        <v>237</v>
      </c>
      <c r="B120" s="26">
        <v>328</v>
      </c>
      <c r="C120" s="34" t="s">
        <v>246</v>
      </c>
      <c r="D120" s="29" t="s">
        <v>247</v>
      </c>
      <c r="E120" s="4">
        <v>29357</v>
      </c>
      <c r="F120" s="25" t="s">
        <v>4312</v>
      </c>
    </row>
    <row r="121" spans="1:6" x14ac:dyDescent="0.2">
      <c r="A121" s="26" t="s">
        <v>237</v>
      </c>
      <c r="B121" s="26">
        <v>328</v>
      </c>
      <c r="C121" s="34" t="s">
        <v>248</v>
      </c>
      <c r="D121" s="29" t="s">
        <v>249</v>
      </c>
      <c r="E121" s="4">
        <v>29878</v>
      </c>
      <c r="F121" s="25" t="s">
        <v>4313</v>
      </c>
    </row>
    <row r="122" spans="1:6" x14ac:dyDescent="0.2">
      <c r="A122" s="26" t="s">
        <v>237</v>
      </c>
      <c r="B122" s="26">
        <v>328</v>
      </c>
      <c r="C122" s="34" t="s">
        <v>250</v>
      </c>
      <c r="D122" s="29" t="s">
        <v>251</v>
      </c>
      <c r="E122" s="4">
        <v>29196</v>
      </c>
      <c r="F122" s="25" t="s">
        <v>4314</v>
      </c>
    </row>
    <row r="123" spans="1:6" x14ac:dyDescent="0.2">
      <c r="A123" s="26" t="s">
        <v>237</v>
      </c>
      <c r="B123" s="26">
        <v>328</v>
      </c>
      <c r="C123" s="34" t="s">
        <v>252</v>
      </c>
      <c r="D123" s="29" t="s">
        <v>253</v>
      </c>
      <c r="E123" s="4">
        <v>30961</v>
      </c>
      <c r="F123" s="25" t="s">
        <v>4315</v>
      </c>
    </row>
    <row r="124" spans="1:6" x14ac:dyDescent="0.2">
      <c r="A124" s="26" t="s">
        <v>237</v>
      </c>
      <c r="B124" s="26">
        <v>328</v>
      </c>
      <c r="C124" s="34" t="s">
        <v>254</v>
      </c>
      <c r="D124" s="29" t="s">
        <v>255</v>
      </c>
      <c r="E124" s="4">
        <v>29184</v>
      </c>
      <c r="F124" s="25" t="s">
        <v>4316</v>
      </c>
    </row>
    <row r="125" spans="1:6" x14ac:dyDescent="0.2">
      <c r="A125" s="26" t="s">
        <v>237</v>
      </c>
      <c r="B125" s="26">
        <v>328</v>
      </c>
      <c r="C125" s="34" t="s">
        <v>256</v>
      </c>
      <c r="D125" s="29" t="s">
        <v>257</v>
      </c>
      <c r="E125" s="4">
        <v>27002</v>
      </c>
      <c r="F125" s="25" t="s">
        <v>4317</v>
      </c>
    </row>
    <row r="126" spans="1:6" x14ac:dyDescent="0.2">
      <c r="A126" s="26" t="s">
        <v>258</v>
      </c>
      <c r="B126" s="26">
        <v>27301</v>
      </c>
      <c r="C126" s="34" t="s">
        <v>259</v>
      </c>
      <c r="D126" s="29" t="s">
        <v>260</v>
      </c>
      <c r="E126" s="4">
        <v>28853</v>
      </c>
      <c r="F126" s="25" t="s">
        <v>4318</v>
      </c>
    </row>
    <row r="127" spans="1:6" x14ac:dyDescent="0.2">
      <c r="A127" s="26" t="s">
        <v>258</v>
      </c>
      <c r="B127" s="26">
        <v>27301</v>
      </c>
      <c r="C127" s="34" t="s">
        <v>261</v>
      </c>
      <c r="D127" s="29" t="s">
        <v>262</v>
      </c>
      <c r="E127" s="4">
        <v>27275</v>
      </c>
      <c r="F127" s="25" t="s">
        <v>4319</v>
      </c>
    </row>
    <row r="128" spans="1:6" x14ac:dyDescent="0.2">
      <c r="A128" s="26" t="s">
        <v>258</v>
      </c>
      <c r="B128" s="26">
        <v>27301</v>
      </c>
      <c r="C128" s="34" t="s">
        <v>263</v>
      </c>
      <c r="D128" s="29" t="s">
        <v>264</v>
      </c>
      <c r="E128" s="4">
        <v>26729</v>
      </c>
      <c r="F128" s="25" t="s">
        <v>4320</v>
      </c>
    </row>
    <row r="129" spans="1:6" x14ac:dyDescent="0.2">
      <c r="A129" s="26" t="s">
        <v>258</v>
      </c>
      <c r="B129" s="26">
        <v>27301</v>
      </c>
      <c r="C129" s="34" t="s">
        <v>265</v>
      </c>
      <c r="D129" s="29" t="s">
        <v>266</v>
      </c>
      <c r="E129" s="4">
        <v>31314</v>
      </c>
      <c r="F129" s="25" t="s">
        <v>4321</v>
      </c>
    </row>
    <row r="130" spans="1:6" x14ac:dyDescent="0.2">
      <c r="A130" s="26" t="s">
        <v>258</v>
      </c>
      <c r="B130" s="26">
        <v>27301</v>
      </c>
      <c r="C130" s="34" t="s">
        <v>267</v>
      </c>
      <c r="D130" s="29" t="s">
        <v>268</v>
      </c>
      <c r="E130" s="4">
        <v>23308</v>
      </c>
      <c r="F130" s="25" t="s">
        <v>4322</v>
      </c>
    </row>
    <row r="131" spans="1:6" x14ac:dyDescent="0.2">
      <c r="A131" s="26" t="s">
        <v>258</v>
      </c>
      <c r="B131" s="26">
        <v>27301</v>
      </c>
      <c r="C131" s="34" t="s">
        <v>269</v>
      </c>
      <c r="D131" s="29" t="s">
        <v>270</v>
      </c>
      <c r="E131" s="4">
        <v>28894</v>
      </c>
      <c r="F131" s="25" t="s">
        <v>4323</v>
      </c>
    </row>
    <row r="132" spans="1:6" x14ac:dyDescent="0.2">
      <c r="A132" s="26" t="s">
        <v>258</v>
      </c>
      <c r="B132" s="26">
        <v>27301</v>
      </c>
      <c r="C132" s="34" t="s">
        <v>271</v>
      </c>
      <c r="D132" s="29" t="s">
        <v>272</v>
      </c>
      <c r="E132" s="4">
        <v>26442</v>
      </c>
      <c r="F132" s="25" t="s">
        <v>4324</v>
      </c>
    </row>
    <row r="133" spans="1:6" x14ac:dyDescent="0.2">
      <c r="A133" s="26" t="s">
        <v>258</v>
      </c>
      <c r="B133" s="26">
        <v>27301</v>
      </c>
      <c r="C133" s="34" t="s">
        <v>273</v>
      </c>
      <c r="D133" s="29" t="s">
        <v>274</v>
      </c>
      <c r="E133" s="4">
        <v>27151</v>
      </c>
      <c r="F133" s="25" t="s">
        <v>4325</v>
      </c>
    </row>
    <row r="134" spans="1:6" x14ac:dyDescent="0.2">
      <c r="A134" s="26" t="s">
        <v>258</v>
      </c>
      <c r="B134" s="26">
        <v>27301</v>
      </c>
      <c r="C134" s="34" t="s">
        <v>275</v>
      </c>
      <c r="D134" s="29" t="s">
        <v>276</v>
      </c>
      <c r="E134" s="4">
        <v>28489</v>
      </c>
      <c r="F134" s="25" t="s">
        <v>4326</v>
      </c>
    </row>
    <row r="135" spans="1:6" x14ac:dyDescent="0.2">
      <c r="A135" s="26" t="s">
        <v>258</v>
      </c>
      <c r="B135" s="26">
        <v>27301</v>
      </c>
      <c r="C135" s="34" t="s">
        <v>277</v>
      </c>
      <c r="D135" s="29" t="s">
        <v>278</v>
      </c>
      <c r="E135" s="4">
        <v>29949</v>
      </c>
      <c r="F135" s="25" t="s">
        <v>4327</v>
      </c>
    </row>
    <row r="136" spans="1:6" x14ac:dyDescent="0.2">
      <c r="A136" s="26" t="s">
        <v>279</v>
      </c>
      <c r="B136" s="26">
        <v>200558</v>
      </c>
      <c r="C136" s="34" t="s">
        <v>280</v>
      </c>
      <c r="D136" s="29" t="s">
        <v>281</v>
      </c>
      <c r="E136" s="4">
        <v>26281</v>
      </c>
      <c r="F136" s="25" t="s">
        <v>4328</v>
      </c>
    </row>
    <row r="137" spans="1:6" x14ac:dyDescent="0.2">
      <c r="A137" s="26" t="s">
        <v>279</v>
      </c>
      <c r="B137" s="26">
        <v>200558</v>
      </c>
      <c r="C137" s="34" t="s">
        <v>282</v>
      </c>
      <c r="D137" s="29" t="s">
        <v>283</v>
      </c>
      <c r="E137" s="4">
        <v>26638</v>
      </c>
      <c r="F137" s="25" t="s">
        <v>4329</v>
      </c>
    </row>
    <row r="138" spans="1:6" x14ac:dyDescent="0.2">
      <c r="A138" s="26" t="s">
        <v>279</v>
      </c>
      <c r="B138" s="26">
        <v>200558</v>
      </c>
      <c r="C138" s="34" t="s">
        <v>284</v>
      </c>
      <c r="D138" s="29" t="s">
        <v>285</v>
      </c>
      <c r="E138" s="4">
        <v>26359</v>
      </c>
      <c r="F138" s="25" t="s">
        <v>4330</v>
      </c>
    </row>
    <row r="139" spans="1:6" x14ac:dyDescent="0.2">
      <c r="A139" s="26" t="s">
        <v>279</v>
      </c>
      <c r="B139" s="26">
        <v>200558</v>
      </c>
      <c r="C139" s="34" t="s">
        <v>286</v>
      </c>
      <c r="D139" s="29" t="s">
        <v>287</v>
      </c>
      <c r="E139" s="4">
        <v>27058</v>
      </c>
      <c r="F139" s="25" t="s">
        <v>4331</v>
      </c>
    </row>
    <row r="140" spans="1:6" x14ac:dyDescent="0.2">
      <c r="A140" s="26" t="s">
        <v>279</v>
      </c>
      <c r="B140" s="26">
        <v>200558</v>
      </c>
      <c r="C140" s="34" t="s">
        <v>288</v>
      </c>
      <c r="D140" s="29" t="s">
        <v>289</v>
      </c>
      <c r="E140" s="4">
        <v>25218</v>
      </c>
      <c r="F140" s="25" t="s">
        <v>4332</v>
      </c>
    </row>
    <row r="141" spans="1:6" x14ac:dyDescent="0.2">
      <c r="A141" s="26" t="s">
        <v>279</v>
      </c>
      <c r="B141" s="26">
        <v>200558</v>
      </c>
      <c r="C141" s="34" t="s">
        <v>290</v>
      </c>
      <c r="D141" s="29" t="s">
        <v>291</v>
      </c>
      <c r="E141" s="4">
        <v>29494</v>
      </c>
      <c r="F141" s="25" t="s">
        <v>4333</v>
      </c>
    </row>
    <row r="142" spans="1:6" x14ac:dyDescent="0.2">
      <c r="A142" s="26" t="s">
        <v>279</v>
      </c>
      <c r="B142" s="26">
        <v>200558</v>
      </c>
      <c r="C142" s="34" t="s">
        <v>292</v>
      </c>
      <c r="D142" s="29" t="s">
        <v>293</v>
      </c>
      <c r="E142" s="4">
        <v>27565</v>
      </c>
      <c r="F142" s="25" t="s">
        <v>4334</v>
      </c>
    </row>
    <row r="143" spans="1:6" x14ac:dyDescent="0.2">
      <c r="A143" s="26" t="s">
        <v>279</v>
      </c>
      <c r="B143" s="26">
        <v>200558</v>
      </c>
      <c r="C143" s="34" t="s">
        <v>294</v>
      </c>
      <c r="D143" s="29" t="s">
        <v>295</v>
      </c>
      <c r="E143" s="4">
        <v>27100</v>
      </c>
      <c r="F143" s="25" t="s">
        <v>4335</v>
      </c>
    </row>
    <row r="144" spans="1:6" x14ac:dyDescent="0.2">
      <c r="A144" s="26" t="s">
        <v>279</v>
      </c>
      <c r="B144" s="26">
        <v>200558</v>
      </c>
      <c r="C144" s="34" t="s">
        <v>296</v>
      </c>
      <c r="D144" s="29" t="s">
        <v>297</v>
      </c>
      <c r="E144" s="4">
        <v>29276</v>
      </c>
      <c r="F144" s="25" t="s">
        <v>4336</v>
      </c>
    </row>
    <row r="145" spans="1:6" x14ac:dyDescent="0.2">
      <c r="A145" s="26" t="s">
        <v>279</v>
      </c>
      <c r="B145" s="26">
        <v>200558</v>
      </c>
      <c r="C145" s="34" t="s">
        <v>298</v>
      </c>
      <c r="D145" s="29" t="s">
        <v>299</v>
      </c>
      <c r="E145" s="4">
        <v>23910</v>
      </c>
      <c r="F145" s="25" t="s">
        <v>4337</v>
      </c>
    </row>
    <row r="146" spans="1:6" x14ac:dyDescent="0.2">
      <c r="A146" s="26" t="s">
        <v>300</v>
      </c>
      <c r="B146" s="26">
        <v>54840</v>
      </c>
      <c r="C146" s="34" t="s">
        <v>301</v>
      </c>
      <c r="D146" s="29" t="s">
        <v>302</v>
      </c>
      <c r="E146" s="4">
        <v>31421</v>
      </c>
      <c r="F146" s="25" t="s">
        <v>4338</v>
      </c>
    </row>
    <row r="147" spans="1:6" x14ac:dyDescent="0.2">
      <c r="A147" s="26" t="s">
        <v>300</v>
      </c>
      <c r="B147" s="26">
        <v>54840</v>
      </c>
      <c r="C147" s="34" t="s">
        <v>303</v>
      </c>
      <c r="D147" s="29" t="s">
        <v>304</v>
      </c>
      <c r="E147" s="4">
        <v>28029</v>
      </c>
      <c r="F147" s="25" t="s">
        <v>4339</v>
      </c>
    </row>
    <row r="148" spans="1:6" x14ac:dyDescent="0.2">
      <c r="A148" s="26" t="s">
        <v>300</v>
      </c>
      <c r="B148" s="26">
        <v>54840</v>
      </c>
      <c r="C148" s="34" t="s">
        <v>305</v>
      </c>
      <c r="D148" s="29" t="s">
        <v>306</v>
      </c>
      <c r="E148" s="4">
        <v>27941</v>
      </c>
      <c r="F148" s="25" t="s">
        <v>4340</v>
      </c>
    </row>
    <row r="149" spans="1:6" x14ac:dyDescent="0.2">
      <c r="A149" s="26" t="s">
        <v>300</v>
      </c>
      <c r="B149" s="26">
        <v>54840</v>
      </c>
      <c r="C149" s="34" t="s">
        <v>307</v>
      </c>
      <c r="D149" s="29" t="s">
        <v>308</v>
      </c>
      <c r="E149" s="4">
        <v>27827</v>
      </c>
      <c r="F149" s="25" t="s">
        <v>4341</v>
      </c>
    </row>
    <row r="150" spans="1:6" x14ac:dyDescent="0.2">
      <c r="A150" s="26" t="s">
        <v>300</v>
      </c>
      <c r="B150" s="26">
        <v>54840</v>
      </c>
      <c r="C150" s="34" t="s">
        <v>309</v>
      </c>
      <c r="D150" s="29" t="s">
        <v>310</v>
      </c>
      <c r="E150" s="4">
        <v>28564</v>
      </c>
      <c r="F150" s="25" t="s">
        <v>4342</v>
      </c>
    </row>
    <row r="151" spans="1:6" x14ac:dyDescent="0.2">
      <c r="A151" s="26" t="s">
        <v>300</v>
      </c>
      <c r="B151" s="26">
        <v>54840</v>
      </c>
      <c r="C151" s="34" t="s">
        <v>311</v>
      </c>
      <c r="D151" s="29" t="s">
        <v>312</v>
      </c>
      <c r="E151" s="4">
        <v>30921</v>
      </c>
      <c r="F151" s="25" t="s">
        <v>4343</v>
      </c>
    </row>
    <row r="152" spans="1:6" x14ac:dyDescent="0.2">
      <c r="A152" s="26" t="s">
        <v>300</v>
      </c>
      <c r="B152" s="26">
        <v>54840</v>
      </c>
      <c r="C152" s="34" t="s">
        <v>313</v>
      </c>
      <c r="D152" s="29" t="s">
        <v>314</v>
      </c>
      <c r="E152" s="4">
        <v>28286</v>
      </c>
      <c r="F152" s="25" t="s">
        <v>4344</v>
      </c>
    </row>
    <row r="153" spans="1:6" x14ac:dyDescent="0.2">
      <c r="A153" s="26" t="s">
        <v>300</v>
      </c>
      <c r="B153" s="26">
        <v>54840</v>
      </c>
      <c r="C153" s="34" t="s">
        <v>315</v>
      </c>
      <c r="D153" s="29" t="s">
        <v>316</v>
      </c>
      <c r="E153" s="4">
        <v>28446</v>
      </c>
      <c r="F153" s="25" t="s">
        <v>4345</v>
      </c>
    </row>
    <row r="154" spans="1:6" x14ac:dyDescent="0.2">
      <c r="A154" s="26" t="s">
        <v>300</v>
      </c>
      <c r="B154" s="26">
        <v>54840</v>
      </c>
      <c r="C154" s="34" t="s">
        <v>317</v>
      </c>
      <c r="D154" s="29" t="s">
        <v>318</v>
      </c>
      <c r="E154" s="4">
        <v>32083</v>
      </c>
      <c r="F154" s="25" t="s">
        <v>4346</v>
      </c>
    </row>
    <row r="155" spans="1:6" x14ac:dyDescent="0.2">
      <c r="A155" s="26" t="s">
        <v>300</v>
      </c>
      <c r="B155" s="26">
        <v>54840</v>
      </c>
      <c r="C155" s="34" t="s">
        <v>319</v>
      </c>
      <c r="D155" s="29" t="s">
        <v>320</v>
      </c>
      <c r="E155" s="4">
        <v>25226</v>
      </c>
      <c r="F155" s="25" t="s">
        <v>4347</v>
      </c>
    </row>
    <row r="156" spans="1:6" x14ac:dyDescent="0.2">
      <c r="A156" s="26" t="s">
        <v>321</v>
      </c>
      <c r="B156" s="26">
        <v>472</v>
      </c>
      <c r="C156" s="34" t="s">
        <v>322</v>
      </c>
      <c r="D156" s="29" t="s">
        <v>323</v>
      </c>
      <c r="E156" s="4">
        <v>34203</v>
      </c>
      <c r="F156" s="25" t="s">
        <v>4348</v>
      </c>
    </row>
    <row r="157" spans="1:6" x14ac:dyDescent="0.2">
      <c r="A157" s="26" t="s">
        <v>321</v>
      </c>
      <c r="B157" s="26">
        <v>472</v>
      </c>
      <c r="C157" s="34" t="s">
        <v>324</v>
      </c>
      <c r="D157" s="29" t="s">
        <v>325</v>
      </c>
      <c r="E157" s="4">
        <v>26391</v>
      </c>
      <c r="F157" s="25" t="s">
        <v>4349</v>
      </c>
    </row>
    <row r="158" spans="1:6" x14ac:dyDescent="0.2">
      <c r="A158" s="26" t="s">
        <v>321</v>
      </c>
      <c r="B158" s="26">
        <v>472</v>
      </c>
      <c r="C158" s="34" t="s">
        <v>326</v>
      </c>
      <c r="D158" s="29" t="s">
        <v>327</v>
      </c>
      <c r="E158" s="4">
        <v>29529</v>
      </c>
      <c r="F158" s="25" t="s">
        <v>4350</v>
      </c>
    </row>
    <row r="159" spans="1:6" x14ac:dyDescent="0.2">
      <c r="A159" s="26" t="s">
        <v>321</v>
      </c>
      <c r="B159" s="26">
        <v>472</v>
      </c>
      <c r="C159" s="34" t="s">
        <v>328</v>
      </c>
      <c r="D159" s="29" t="s">
        <v>329</v>
      </c>
      <c r="E159" s="4">
        <v>25688</v>
      </c>
      <c r="F159" s="25" t="s">
        <v>4351</v>
      </c>
    </row>
    <row r="160" spans="1:6" x14ac:dyDescent="0.2">
      <c r="A160" s="26" t="s">
        <v>321</v>
      </c>
      <c r="B160" s="26">
        <v>472</v>
      </c>
      <c r="C160" s="34" t="s">
        <v>330</v>
      </c>
      <c r="D160" s="29" t="s">
        <v>331</v>
      </c>
      <c r="E160" s="4">
        <v>29333</v>
      </c>
      <c r="F160" s="25" t="s">
        <v>4352</v>
      </c>
    </row>
    <row r="161" spans="1:6" x14ac:dyDescent="0.2">
      <c r="A161" s="26" t="s">
        <v>321</v>
      </c>
      <c r="B161" s="26">
        <v>472</v>
      </c>
      <c r="C161" s="34" t="s">
        <v>332</v>
      </c>
      <c r="D161" s="29" t="s">
        <v>333</v>
      </c>
      <c r="E161" s="4">
        <v>24845</v>
      </c>
      <c r="F161" s="25" t="s">
        <v>4353</v>
      </c>
    </row>
    <row r="162" spans="1:6" x14ac:dyDescent="0.2">
      <c r="A162" s="26" t="s">
        <v>321</v>
      </c>
      <c r="B162" s="26">
        <v>472</v>
      </c>
      <c r="C162" s="34" t="s">
        <v>334</v>
      </c>
      <c r="D162" s="29" t="s">
        <v>335</v>
      </c>
      <c r="E162" s="4">
        <v>26233</v>
      </c>
      <c r="F162" s="25" t="s">
        <v>4354</v>
      </c>
    </row>
    <row r="163" spans="1:6" x14ac:dyDescent="0.2">
      <c r="A163" s="26" t="s">
        <v>321</v>
      </c>
      <c r="B163" s="26">
        <v>472</v>
      </c>
      <c r="C163" s="34" t="s">
        <v>336</v>
      </c>
      <c r="D163" s="29" t="s">
        <v>337</v>
      </c>
      <c r="E163" s="4">
        <v>24860</v>
      </c>
      <c r="F163" s="25" t="s">
        <v>4355</v>
      </c>
    </row>
    <row r="164" spans="1:6" x14ac:dyDescent="0.2">
      <c r="A164" s="26" t="s">
        <v>321</v>
      </c>
      <c r="B164" s="26">
        <v>472</v>
      </c>
      <c r="C164" s="34" t="s">
        <v>338</v>
      </c>
      <c r="D164" s="29" t="s">
        <v>339</v>
      </c>
      <c r="E164" s="4">
        <v>26514</v>
      </c>
      <c r="F164" s="25" t="s">
        <v>4356</v>
      </c>
    </row>
    <row r="165" spans="1:6" x14ac:dyDescent="0.2">
      <c r="A165" s="26" t="s">
        <v>321</v>
      </c>
      <c r="B165" s="26">
        <v>472</v>
      </c>
      <c r="C165" s="34" t="s">
        <v>340</v>
      </c>
      <c r="D165" s="29" t="s">
        <v>341</v>
      </c>
      <c r="E165" s="4">
        <v>29993</v>
      </c>
      <c r="F165" s="25" t="s">
        <v>4357</v>
      </c>
    </row>
    <row r="166" spans="1:6" x14ac:dyDescent="0.2">
      <c r="A166" s="26" t="s">
        <v>342</v>
      </c>
      <c r="B166" s="26">
        <v>84126</v>
      </c>
      <c r="C166" s="34" t="s">
        <v>343</v>
      </c>
      <c r="D166" s="29" t="s">
        <v>344</v>
      </c>
      <c r="E166" s="4">
        <v>28624</v>
      </c>
      <c r="F166" s="25" t="s">
        <v>4358</v>
      </c>
    </row>
    <row r="167" spans="1:6" x14ac:dyDescent="0.2">
      <c r="A167" s="26" t="s">
        <v>342</v>
      </c>
      <c r="B167" s="26">
        <v>84126</v>
      </c>
      <c r="C167" s="34" t="s">
        <v>345</v>
      </c>
      <c r="D167" s="29" t="s">
        <v>346</v>
      </c>
      <c r="E167" s="4">
        <v>29878</v>
      </c>
      <c r="F167" s="25" t="s">
        <v>4359</v>
      </c>
    </row>
    <row r="168" spans="1:6" x14ac:dyDescent="0.2">
      <c r="A168" s="26" t="s">
        <v>342</v>
      </c>
      <c r="B168" s="26">
        <v>84126</v>
      </c>
      <c r="C168" s="34" t="s">
        <v>347</v>
      </c>
      <c r="D168" s="29" t="s">
        <v>348</v>
      </c>
      <c r="E168" s="4">
        <v>31211</v>
      </c>
      <c r="F168" s="25" t="s">
        <v>4360</v>
      </c>
    </row>
    <row r="169" spans="1:6" x14ac:dyDescent="0.2">
      <c r="A169" s="26" t="s">
        <v>342</v>
      </c>
      <c r="B169" s="26">
        <v>84126</v>
      </c>
      <c r="C169" s="34" t="s">
        <v>349</v>
      </c>
      <c r="D169" s="29" t="s">
        <v>350</v>
      </c>
      <c r="E169" s="4">
        <v>26086</v>
      </c>
      <c r="F169" s="25" t="s">
        <v>4361</v>
      </c>
    </row>
    <row r="170" spans="1:6" x14ac:dyDescent="0.2">
      <c r="A170" s="26" t="s">
        <v>342</v>
      </c>
      <c r="B170" s="26">
        <v>84126</v>
      </c>
      <c r="C170" s="34" t="s">
        <v>351</v>
      </c>
      <c r="D170" s="29" t="s">
        <v>352</v>
      </c>
      <c r="E170" s="4">
        <v>30162</v>
      </c>
      <c r="F170" s="25" t="s">
        <v>4362</v>
      </c>
    </row>
    <row r="171" spans="1:6" x14ac:dyDescent="0.2">
      <c r="A171" s="26" t="s">
        <v>342</v>
      </c>
      <c r="B171" s="26">
        <v>84126</v>
      </c>
      <c r="C171" s="34" t="s">
        <v>353</v>
      </c>
      <c r="D171" s="29" t="s">
        <v>354</v>
      </c>
      <c r="E171" s="4">
        <v>28899</v>
      </c>
      <c r="F171" s="25" t="s">
        <v>4363</v>
      </c>
    </row>
    <row r="172" spans="1:6" x14ac:dyDescent="0.2">
      <c r="A172" s="26" t="s">
        <v>342</v>
      </c>
      <c r="B172" s="26">
        <v>84126</v>
      </c>
      <c r="C172" s="34" t="s">
        <v>355</v>
      </c>
      <c r="D172" s="29" t="s">
        <v>356</v>
      </c>
      <c r="E172" s="4">
        <v>27136</v>
      </c>
      <c r="F172" s="25" t="s">
        <v>4364</v>
      </c>
    </row>
    <row r="173" spans="1:6" x14ac:dyDescent="0.2">
      <c r="A173" s="26" t="s">
        <v>342</v>
      </c>
      <c r="B173" s="26">
        <v>84126</v>
      </c>
      <c r="C173" s="34" t="s">
        <v>357</v>
      </c>
      <c r="D173" s="29" t="s">
        <v>358</v>
      </c>
      <c r="E173" s="4">
        <v>29881</v>
      </c>
      <c r="F173" s="25" t="s">
        <v>4365</v>
      </c>
    </row>
    <row r="174" spans="1:6" x14ac:dyDescent="0.2">
      <c r="A174" s="26" t="s">
        <v>342</v>
      </c>
      <c r="B174" s="26">
        <v>84126</v>
      </c>
      <c r="C174" s="34" t="s">
        <v>359</v>
      </c>
      <c r="D174" s="29" t="s">
        <v>360</v>
      </c>
      <c r="E174" s="4">
        <v>30390</v>
      </c>
      <c r="F174" s="25" t="s">
        <v>4366</v>
      </c>
    </row>
    <row r="175" spans="1:6" x14ac:dyDescent="0.2">
      <c r="A175" s="26" t="s">
        <v>342</v>
      </c>
      <c r="B175" s="26">
        <v>84126</v>
      </c>
      <c r="C175" s="34" t="s">
        <v>361</v>
      </c>
      <c r="D175" s="29" t="s">
        <v>362</v>
      </c>
      <c r="E175" s="4">
        <v>30785</v>
      </c>
      <c r="F175" s="25" t="s">
        <v>4367</v>
      </c>
    </row>
    <row r="176" spans="1:6" x14ac:dyDescent="0.2">
      <c r="A176" s="26" t="s">
        <v>363</v>
      </c>
      <c r="B176" s="26">
        <v>546</v>
      </c>
      <c r="C176" s="34" t="s">
        <v>364</v>
      </c>
      <c r="D176" s="29" t="s">
        <v>365</v>
      </c>
      <c r="E176" s="4">
        <v>27503</v>
      </c>
      <c r="F176" s="25" t="s">
        <v>4368</v>
      </c>
    </row>
    <row r="177" spans="1:6" x14ac:dyDescent="0.2">
      <c r="A177" s="26" t="s">
        <v>363</v>
      </c>
      <c r="B177" s="26">
        <v>546</v>
      </c>
      <c r="C177" s="34" t="s">
        <v>366</v>
      </c>
      <c r="D177" s="29" t="s">
        <v>367</v>
      </c>
      <c r="E177" s="4">
        <v>31708</v>
      </c>
      <c r="F177" s="25" t="s">
        <v>4369</v>
      </c>
    </row>
    <row r="178" spans="1:6" x14ac:dyDescent="0.2">
      <c r="A178" s="26" t="s">
        <v>363</v>
      </c>
      <c r="B178" s="26">
        <v>546</v>
      </c>
      <c r="C178" s="34" t="s">
        <v>368</v>
      </c>
      <c r="D178" s="29" t="s">
        <v>369</v>
      </c>
      <c r="E178" s="4">
        <v>30070</v>
      </c>
      <c r="F178" s="25" t="s">
        <v>4370</v>
      </c>
    </row>
    <row r="179" spans="1:6" x14ac:dyDescent="0.2">
      <c r="A179" s="26" t="s">
        <v>363</v>
      </c>
      <c r="B179" s="26">
        <v>546</v>
      </c>
      <c r="C179" s="34" t="s">
        <v>370</v>
      </c>
      <c r="D179" s="29" t="s">
        <v>371</v>
      </c>
      <c r="E179" s="4">
        <v>29768</v>
      </c>
      <c r="F179" s="25" t="s">
        <v>4371</v>
      </c>
    </row>
    <row r="180" spans="1:6" x14ac:dyDescent="0.2">
      <c r="A180" s="26" t="s">
        <v>363</v>
      </c>
      <c r="B180" s="26">
        <v>546</v>
      </c>
      <c r="C180" s="34" t="s">
        <v>372</v>
      </c>
      <c r="D180" s="29" t="s">
        <v>373</v>
      </c>
      <c r="E180" s="4">
        <v>27835</v>
      </c>
      <c r="F180" s="25" t="s">
        <v>4372</v>
      </c>
    </row>
    <row r="181" spans="1:6" x14ac:dyDescent="0.2">
      <c r="A181" s="26" t="s">
        <v>363</v>
      </c>
      <c r="B181" s="26">
        <v>546</v>
      </c>
      <c r="C181" s="34" t="s">
        <v>374</v>
      </c>
      <c r="D181" s="29" t="s">
        <v>375</v>
      </c>
      <c r="E181" s="4">
        <v>29052</v>
      </c>
      <c r="F181" s="25" t="s">
        <v>4373</v>
      </c>
    </row>
    <row r="182" spans="1:6" x14ac:dyDescent="0.2">
      <c r="A182" s="26" t="s">
        <v>363</v>
      </c>
      <c r="B182" s="26">
        <v>546</v>
      </c>
      <c r="C182" s="34" t="s">
        <v>376</v>
      </c>
      <c r="D182" s="29" t="s">
        <v>377</v>
      </c>
      <c r="E182" s="4">
        <v>31512</v>
      </c>
      <c r="F182" s="25" t="s">
        <v>4374</v>
      </c>
    </row>
    <row r="183" spans="1:6" x14ac:dyDescent="0.2">
      <c r="A183" s="26" t="s">
        <v>363</v>
      </c>
      <c r="B183" s="26">
        <v>546</v>
      </c>
      <c r="C183" s="34" t="s">
        <v>378</v>
      </c>
      <c r="D183" s="29" t="s">
        <v>379</v>
      </c>
      <c r="E183" s="4">
        <v>33759</v>
      </c>
      <c r="F183" s="25" t="s">
        <v>4375</v>
      </c>
    </row>
    <row r="184" spans="1:6" x14ac:dyDescent="0.2">
      <c r="A184" s="26" t="s">
        <v>363</v>
      </c>
      <c r="B184" s="26">
        <v>546</v>
      </c>
      <c r="C184" s="34" t="s">
        <v>380</v>
      </c>
      <c r="D184" s="29" t="s">
        <v>381</v>
      </c>
      <c r="E184" s="4">
        <v>24569</v>
      </c>
      <c r="F184" s="25" t="s">
        <v>4376</v>
      </c>
    </row>
    <row r="185" spans="1:6" x14ac:dyDescent="0.2">
      <c r="A185" s="26" t="s">
        <v>363</v>
      </c>
      <c r="B185" s="26">
        <v>546</v>
      </c>
      <c r="C185" s="34" t="s">
        <v>382</v>
      </c>
      <c r="D185" s="29" t="s">
        <v>383</v>
      </c>
      <c r="E185" s="4">
        <v>31253</v>
      </c>
      <c r="F185" s="25" t="s">
        <v>4377</v>
      </c>
    </row>
    <row r="186" spans="1:6" x14ac:dyDescent="0.2">
      <c r="A186" s="26" t="s">
        <v>384</v>
      </c>
      <c r="B186" s="26">
        <v>571</v>
      </c>
      <c r="C186" s="34" t="s">
        <v>385</v>
      </c>
      <c r="D186" s="29" t="s">
        <v>386</v>
      </c>
      <c r="E186" s="4">
        <v>26301</v>
      </c>
      <c r="F186" s="25" t="s">
        <v>4378</v>
      </c>
    </row>
    <row r="187" spans="1:6" x14ac:dyDescent="0.2">
      <c r="A187" s="26" t="s">
        <v>384</v>
      </c>
      <c r="B187" s="26">
        <v>571</v>
      </c>
      <c r="C187" s="34" t="s">
        <v>387</v>
      </c>
      <c r="D187" s="29" t="s">
        <v>388</v>
      </c>
      <c r="E187" s="4">
        <v>30035</v>
      </c>
      <c r="F187" s="25" t="s">
        <v>4379</v>
      </c>
    </row>
    <row r="188" spans="1:6" x14ac:dyDescent="0.2">
      <c r="A188" s="26" t="s">
        <v>384</v>
      </c>
      <c r="B188" s="26">
        <v>571</v>
      </c>
      <c r="C188" s="34" t="s">
        <v>389</v>
      </c>
      <c r="D188" s="29" t="s">
        <v>390</v>
      </c>
      <c r="E188" s="4">
        <v>26024</v>
      </c>
      <c r="F188" s="25" t="s">
        <v>4380</v>
      </c>
    </row>
    <row r="189" spans="1:6" x14ac:dyDescent="0.2">
      <c r="A189" s="26" t="s">
        <v>384</v>
      </c>
      <c r="B189" s="26">
        <v>571</v>
      </c>
      <c r="C189" s="34" t="s">
        <v>391</v>
      </c>
      <c r="D189" s="29" t="s">
        <v>392</v>
      </c>
      <c r="E189" s="4">
        <v>29953</v>
      </c>
      <c r="F189" s="25" t="s">
        <v>4381</v>
      </c>
    </row>
    <row r="190" spans="1:6" x14ac:dyDescent="0.2">
      <c r="A190" s="26" t="s">
        <v>384</v>
      </c>
      <c r="B190" s="26">
        <v>571</v>
      </c>
      <c r="C190" s="34" t="s">
        <v>393</v>
      </c>
      <c r="D190" s="29" t="s">
        <v>394</v>
      </c>
      <c r="E190" s="4">
        <v>28024</v>
      </c>
      <c r="F190" s="25" t="s">
        <v>4382</v>
      </c>
    </row>
    <row r="191" spans="1:6" x14ac:dyDescent="0.2">
      <c r="A191" s="26" t="s">
        <v>384</v>
      </c>
      <c r="B191" s="26">
        <v>571</v>
      </c>
      <c r="C191" s="34" t="s">
        <v>395</v>
      </c>
      <c r="D191" s="29" t="s">
        <v>396</v>
      </c>
      <c r="E191" s="4">
        <v>35379</v>
      </c>
      <c r="F191" s="25" t="s">
        <v>4383</v>
      </c>
    </row>
    <row r="192" spans="1:6" x14ac:dyDescent="0.2">
      <c r="A192" s="26" t="s">
        <v>384</v>
      </c>
      <c r="B192" s="26">
        <v>571</v>
      </c>
      <c r="C192" s="34" t="s">
        <v>397</v>
      </c>
      <c r="D192" s="29" t="s">
        <v>398</v>
      </c>
      <c r="E192" s="4">
        <v>32427</v>
      </c>
      <c r="F192" s="25" t="s">
        <v>4384</v>
      </c>
    </row>
    <row r="193" spans="1:6" x14ac:dyDescent="0.2">
      <c r="A193" s="26" t="s">
        <v>384</v>
      </c>
      <c r="B193" s="26">
        <v>571</v>
      </c>
      <c r="C193" s="34" t="s">
        <v>399</v>
      </c>
      <c r="D193" s="29" t="s">
        <v>400</v>
      </c>
      <c r="E193" s="4">
        <v>28092</v>
      </c>
      <c r="F193" s="25" t="s">
        <v>4385</v>
      </c>
    </row>
    <row r="194" spans="1:6" x14ac:dyDescent="0.2">
      <c r="A194" s="26" t="s">
        <v>384</v>
      </c>
      <c r="B194" s="26">
        <v>571</v>
      </c>
      <c r="C194" s="34" t="s">
        <v>401</v>
      </c>
      <c r="D194" s="29" t="s">
        <v>402</v>
      </c>
      <c r="E194" s="4">
        <v>29745</v>
      </c>
      <c r="F194" s="25" t="s">
        <v>4386</v>
      </c>
    </row>
    <row r="195" spans="1:6" x14ac:dyDescent="0.2">
      <c r="A195" s="26" t="s">
        <v>384</v>
      </c>
      <c r="B195" s="26">
        <v>571</v>
      </c>
      <c r="C195" s="34" t="s">
        <v>403</v>
      </c>
      <c r="D195" s="29" t="s">
        <v>404</v>
      </c>
      <c r="E195" s="4">
        <v>30402</v>
      </c>
      <c r="F195" s="25" t="s">
        <v>4387</v>
      </c>
    </row>
    <row r="196" spans="1:6" x14ac:dyDescent="0.2">
      <c r="A196" s="26" t="s">
        <v>405</v>
      </c>
      <c r="B196" s="26">
        <v>580</v>
      </c>
      <c r="C196" s="34" t="s">
        <v>406</v>
      </c>
      <c r="D196" s="29" t="s">
        <v>407</v>
      </c>
      <c r="E196" s="4">
        <v>28181</v>
      </c>
      <c r="F196" s="25" t="s">
        <v>4388</v>
      </c>
    </row>
    <row r="197" spans="1:6" x14ac:dyDescent="0.2">
      <c r="A197" s="26" t="s">
        <v>405</v>
      </c>
      <c r="B197" s="26">
        <v>580</v>
      </c>
      <c r="C197" s="34" t="s">
        <v>408</v>
      </c>
      <c r="D197" s="29" t="s">
        <v>409</v>
      </c>
      <c r="E197" s="4">
        <v>26832</v>
      </c>
      <c r="F197" s="25" t="s">
        <v>4389</v>
      </c>
    </row>
    <row r="198" spans="1:6" x14ac:dyDescent="0.2">
      <c r="A198" s="26" t="s">
        <v>405</v>
      </c>
      <c r="B198" s="26">
        <v>580</v>
      </c>
      <c r="C198" s="34" t="s">
        <v>410</v>
      </c>
      <c r="D198" s="29" t="s">
        <v>411</v>
      </c>
      <c r="E198" s="4">
        <v>31047</v>
      </c>
      <c r="F198" s="25" t="s">
        <v>4390</v>
      </c>
    </row>
    <row r="199" spans="1:6" x14ac:dyDescent="0.2">
      <c r="A199" s="26" t="s">
        <v>405</v>
      </c>
      <c r="B199" s="26">
        <v>580</v>
      </c>
      <c r="C199" s="34" t="s">
        <v>412</v>
      </c>
      <c r="D199" s="29" t="s">
        <v>413</v>
      </c>
      <c r="E199" s="4">
        <v>31070</v>
      </c>
      <c r="F199" s="25" t="s">
        <v>4391</v>
      </c>
    </row>
    <row r="200" spans="1:6" x14ac:dyDescent="0.2">
      <c r="A200" s="26" t="s">
        <v>405</v>
      </c>
      <c r="B200" s="26">
        <v>580</v>
      </c>
      <c r="C200" s="34" t="s">
        <v>414</v>
      </c>
      <c r="D200" s="29" t="s">
        <v>415</v>
      </c>
      <c r="E200" s="4">
        <v>28192</v>
      </c>
      <c r="F200" s="25" t="s">
        <v>4392</v>
      </c>
    </row>
    <row r="201" spans="1:6" x14ac:dyDescent="0.2">
      <c r="A201" s="26" t="s">
        <v>405</v>
      </c>
      <c r="B201" s="26">
        <v>580</v>
      </c>
      <c r="C201" s="34" t="s">
        <v>416</v>
      </c>
      <c r="D201" s="29" t="s">
        <v>417</v>
      </c>
      <c r="E201" s="4">
        <v>27420</v>
      </c>
      <c r="F201" s="25" t="s">
        <v>4393</v>
      </c>
    </row>
    <row r="202" spans="1:6" x14ac:dyDescent="0.2">
      <c r="A202" s="26" t="s">
        <v>405</v>
      </c>
      <c r="B202" s="26">
        <v>580</v>
      </c>
      <c r="C202" s="34" t="s">
        <v>418</v>
      </c>
      <c r="D202" s="29" t="s">
        <v>419</v>
      </c>
      <c r="E202" s="4">
        <v>31312</v>
      </c>
      <c r="F202" s="25" t="s">
        <v>4394</v>
      </c>
    </row>
    <row r="203" spans="1:6" x14ac:dyDescent="0.2">
      <c r="A203" s="26" t="s">
        <v>405</v>
      </c>
      <c r="B203" s="26">
        <v>580</v>
      </c>
      <c r="C203" s="34" t="s">
        <v>420</v>
      </c>
      <c r="D203" s="29" t="s">
        <v>421</v>
      </c>
      <c r="E203" s="4">
        <v>29338</v>
      </c>
      <c r="F203" s="25" t="s">
        <v>4395</v>
      </c>
    </row>
    <row r="204" spans="1:6" x14ac:dyDescent="0.2">
      <c r="A204" s="26" t="s">
        <v>405</v>
      </c>
      <c r="B204" s="26">
        <v>580</v>
      </c>
      <c r="C204" s="34" t="s">
        <v>422</v>
      </c>
      <c r="D204" s="29" t="s">
        <v>423</v>
      </c>
      <c r="E204" s="4">
        <v>30567</v>
      </c>
      <c r="F204" s="25" t="s">
        <v>4396</v>
      </c>
    </row>
    <row r="205" spans="1:6" x14ac:dyDescent="0.2">
      <c r="A205" s="26" t="s">
        <v>405</v>
      </c>
      <c r="B205" s="26">
        <v>580</v>
      </c>
      <c r="C205" s="34" t="s">
        <v>424</v>
      </c>
      <c r="D205" s="29" t="s">
        <v>425</v>
      </c>
      <c r="E205" s="4">
        <v>28603</v>
      </c>
      <c r="F205" s="25" t="s">
        <v>4397</v>
      </c>
    </row>
    <row r="206" spans="1:6" x14ac:dyDescent="0.2">
      <c r="A206" s="26" t="s">
        <v>426</v>
      </c>
      <c r="B206" s="26">
        <v>641</v>
      </c>
      <c r="C206" s="34" t="s">
        <v>427</v>
      </c>
      <c r="D206" s="29" t="s">
        <v>428</v>
      </c>
      <c r="E206" s="4">
        <v>27117</v>
      </c>
      <c r="F206" s="25" t="s">
        <v>4398</v>
      </c>
    </row>
    <row r="207" spans="1:6" x14ac:dyDescent="0.2">
      <c r="A207" s="26" t="s">
        <v>426</v>
      </c>
      <c r="B207" s="26">
        <v>641</v>
      </c>
      <c r="C207" s="34" t="s">
        <v>429</v>
      </c>
      <c r="D207" s="29" t="s">
        <v>430</v>
      </c>
      <c r="E207" s="4">
        <v>30124</v>
      </c>
      <c r="F207" s="25" t="s">
        <v>4399</v>
      </c>
    </row>
    <row r="208" spans="1:6" x14ac:dyDescent="0.2">
      <c r="A208" s="26" t="s">
        <v>426</v>
      </c>
      <c r="B208" s="26">
        <v>641</v>
      </c>
      <c r="C208" s="34" t="s">
        <v>431</v>
      </c>
      <c r="D208" s="29" t="s">
        <v>432</v>
      </c>
      <c r="E208" s="4">
        <v>28463</v>
      </c>
      <c r="F208" s="25" t="s">
        <v>4400</v>
      </c>
    </row>
    <row r="209" spans="1:6" x14ac:dyDescent="0.2">
      <c r="A209" s="26" t="s">
        <v>426</v>
      </c>
      <c r="B209" s="26">
        <v>641</v>
      </c>
      <c r="C209" s="34" t="s">
        <v>433</v>
      </c>
      <c r="D209" s="29" t="s">
        <v>434</v>
      </c>
      <c r="E209" s="4">
        <v>25240</v>
      </c>
      <c r="F209" s="25" t="s">
        <v>4401</v>
      </c>
    </row>
    <row r="210" spans="1:6" x14ac:dyDescent="0.2">
      <c r="A210" s="26" t="s">
        <v>426</v>
      </c>
      <c r="B210" s="26">
        <v>641</v>
      </c>
      <c r="C210" s="34" t="s">
        <v>435</v>
      </c>
      <c r="D210" s="29" t="s">
        <v>436</v>
      </c>
      <c r="E210" s="4">
        <v>32438</v>
      </c>
      <c r="F210" s="25" t="s">
        <v>4402</v>
      </c>
    </row>
    <row r="211" spans="1:6" x14ac:dyDescent="0.2">
      <c r="A211" s="26" t="s">
        <v>426</v>
      </c>
      <c r="B211" s="26">
        <v>641</v>
      </c>
      <c r="C211" s="34" t="s">
        <v>437</v>
      </c>
      <c r="D211" s="29" t="s">
        <v>438</v>
      </c>
      <c r="E211" s="4">
        <v>25569</v>
      </c>
      <c r="F211" s="25" t="s">
        <v>4403</v>
      </c>
    </row>
    <row r="212" spans="1:6" x14ac:dyDescent="0.2">
      <c r="A212" s="26" t="s">
        <v>426</v>
      </c>
      <c r="B212" s="26">
        <v>641</v>
      </c>
      <c r="C212" s="34" t="s">
        <v>439</v>
      </c>
      <c r="D212" s="29" t="s">
        <v>440</v>
      </c>
      <c r="E212" s="4">
        <v>24748</v>
      </c>
      <c r="F212" s="25" t="s">
        <v>4404</v>
      </c>
    </row>
    <row r="213" spans="1:6" x14ac:dyDescent="0.2">
      <c r="A213" s="26" t="s">
        <v>426</v>
      </c>
      <c r="B213" s="26">
        <v>641</v>
      </c>
      <c r="C213" s="34" t="s">
        <v>441</v>
      </c>
      <c r="D213" s="29" t="s">
        <v>442</v>
      </c>
      <c r="E213" s="4">
        <v>34766</v>
      </c>
      <c r="F213" s="25" t="s">
        <v>4405</v>
      </c>
    </row>
    <row r="214" spans="1:6" x14ac:dyDescent="0.2">
      <c r="A214" s="26" t="s">
        <v>426</v>
      </c>
      <c r="B214" s="26">
        <v>641</v>
      </c>
      <c r="C214" s="34" t="s">
        <v>443</v>
      </c>
      <c r="D214" s="29" t="s">
        <v>444</v>
      </c>
      <c r="E214" s="4">
        <v>26617</v>
      </c>
      <c r="F214" s="25" t="s">
        <v>4406</v>
      </c>
    </row>
    <row r="215" spans="1:6" x14ac:dyDescent="0.2">
      <c r="A215" s="26" t="s">
        <v>426</v>
      </c>
      <c r="B215" s="26">
        <v>641</v>
      </c>
      <c r="C215" s="34" t="s">
        <v>445</v>
      </c>
      <c r="D215" s="29" t="s">
        <v>446</v>
      </c>
      <c r="E215" s="4">
        <v>28969</v>
      </c>
      <c r="F215" s="25" t="s">
        <v>4407</v>
      </c>
    </row>
    <row r="216" spans="1:6" x14ac:dyDescent="0.2">
      <c r="A216" s="26" t="s">
        <v>447</v>
      </c>
      <c r="B216" s="26">
        <v>672</v>
      </c>
      <c r="C216" s="34" t="s">
        <v>448</v>
      </c>
      <c r="D216" s="29" t="s">
        <v>449</v>
      </c>
      <c r="E216" s="4">
        <v>29142</v>
      </c>
      <c r="F216" s="25" t="s">
        <v>4408</v>
      </c>
    </row>
    <row r="217" spans="1:6" x14ac:dyDescent="0.2">
      <c r="A217" s="26" t="s">
        <v>447</v>
      </c>
      <c r="B217" s="26">
        <v>672</v>
      </c>
      <c r="C217" s="34" t="s">
        <v>450</v>
      </c>
      <c r="D217" s="29" t="s">
        <v>451</v>
      </c>
      <c r="E217" s="4">
        <v>28972</v>
      </c>
      <c r="F217" s="25" t="s">
        <v>4409</v>
      </c>
    </row>
    <row r="218" spans="1:6" x14ac:dyDescent="0.2">
      <c r="A218" s="26" t="s">
        <v>447</v>
      </c>
      <c r="B218" s="26">
        <v>672</v>
      </c>
      <c r="C218" s="34" t="s">
        <v>452</v>
      </c>
      <c r="D218" s="29" t="s">
        <v>453</v>
      </c>
      <c r="E218" s="4">
        <v>32722</v>
      </c>
      <c r="F218" s="25" t="s">
        <v>4410</v>
      </c>
    </row>
    <row r="219" spans="1:6" x14ac:dyDescent="0.2">
      <c r="A219" s="26" t="s">
        <v>447</v>
      </c>
      <c r="B219" s="26">
        <v>672</v>
      </c>
      <c r="C219" s="34" t="s">
        <v>454</v>
      </c>
      <c r="D219" s="29" t="s">
        <v>455</v>
      </c>
      <c r="E219" s="4">
        <v>33558</v>
      </c>
      <c r="F219" s="25" t="s">
        <v>4411</v>
      </c>
    </row>
    <row r="220" spans="1:6" x14ac:dyDescent="0.2">
      <c r="A220" s="26" t="s">
        <v>447</v>
      </c>
      <c r="B220" s="26">
        <v>672</v>
      </c>
      <c r="C220" s="34" t="s">
        <v>456</v>
      </c>
      <c r="D220" s="29" t="s">
        <v>457</v>
      </c>
      <c r="E220" s="4">
        <v>26469</v>
      </c>
      <c r="F220" s="25" t="s">
        <v>4412</v>
      </c>
    </row>
    <row r="221" spans="1:6" x14ac:dyDescent="0.2">
      <c r="A221" s="26" t="s">
        <v>447</v>
      </c>
      <c r="B221" s="26">
        <v>672</v>
      </c>
      <c r="C221" s="34" t="s">
        <v>458</v>
      </c>
      <c r="D221" s="29" t="s">
        <v>459</v>
      </c>
      <c r="E221" s="4">
        <v>30328</v>
      </c>
      <c r="F221" s="25" t="s">
        <v>4413</v>
      </c>
    </row>
    <row r="222" spans="1:6" x14ac:dyDescent="0.2">
      <c r="A222" s="26" t="s">
        <v>447</v>
      </c>
      <c r="B222" s="26">
        <v>672</v>
      </c>
      <c r="C222" s="34" t="s">
        <v>460</v>
      </c>
      <c r="D222" s="29" t="s">
        <v>461</v>
      </c>
      <c r="E222" s="4">
        <v>24039</v>
      </c>
      <c r="F222" s="25" t="s">
        <v>4414</v>
      </c>
    </row>
    <row r="223" spans="1:6" x14ac:dyDescent="0.2">
      <c r="A223" s="26" t="s">
        <v>447</v>
      </c>
      <c r="B223" s="26">
        <v>672</v>
      </c>
      <c r="C223" s="34" t="s">
        <v>462</v>
      </c>
      <c r="D223" s="29" t="s">
        <v>463</v>
      </c>
      <c r="E223" s="4">
        <v>32638</v>
      </c>
      <c r="F223" s="25" t="s">
        <v>4415</v>
      </c>
    </row>
    <row r="224" spans="1:6" x14ac:dyDescent="0.2">
      <c r="A224" s="26" t="s">
        <v>447</v>
      </c>
      <c r="B224" s="26">
        <v>672</v>
      </c>
      <c r="C224" s="34" t="s">
        <v>464</v>
      </c>
      <c r="D224" s="29" t="s">
        <v>465</v>
      </c>
      <c r="E224" s="4">
        <v>28395</v>
      </c>
      <c r="F224" s="25" t="s">
        <v>4416</v>
      </c>
    </row>
    <row r="225" spans="1:6" x14ac:dyDescent="0.2">
      <c r="A225" s="26" t="s">
        <v>447</v>
      </c>
      <c r="B225" s="26">
        <v>672</v>
      </c>
      <c r="C225" s="34" t="s">
        <v>466</v>
      </c>
      <c r="D225" s="29" t="s">
        <v>467</v>
      </c>
      <c r="E225" s="4">
        <v>27930</v>
      </c>
      <c r="F225" s="25" t="s">
        <v>4417</v>
      </c>
    </row>
    <row r="226" spans="1:6" x14ac:dyDescent="0.2">
      <c r="A226" s="26" t="s">
        <v>468</v>
      </c>
      <c r="B226" s="26">
        <v>675</v>
      </c>
      <c r="C226" s="34" t="s">
        <v>469</v>
      </c>
      <c r="D226" s="29" t="s">
        <v>470</v>
      </c>
      <c r="E226" s="4">
        <v>25876</v>
      </c>
      <c r="F226" s="25" t="s">
        <v>4418</v>
      </c>
    </row>
    <row r="227" spans="1:6" x14ac:dyDescent="0.2">
      <c r="A227" s="26" t="s">
        <v>468</v>
      </c>
      <c r="B227" s="26">
        <v>675</v>
      </c>
      <c r="C227" s="34" t="s">
        <v>471</v>
      </c>
      <c r="D227" s="29" t="s">
        <v>472</v>
      </c>
      <c r="E227" s="4">
        <v>21971</v>
      </c>
      <c r="F227" s="25" t="s">
        <v>4419</v>
      </c>
    </row>
    <row r="228" spans="1:6" x14ac:dyDescent="0.2">
      <c r="A228" s="26" t="s">
        <v>468</v>
      </c>
      <c r="B228" s="26">
        <v>675</v>
      </c>
      <c r="C228" s="34" t="s">
        <v>473</v>
      </c>
      <c r="D228" s="29" t="s">
        <v>474</v>
      </c>
      <c r="E228" s="4">
        <v>25208</v>
      </c>
      <c r="F228" s="25" t="s">
        <v>4420</v>
      </c>
    </row>
    <row r="229" spans="1:6" x14ac:dyDescent="0.2">
      <c r="A229" s="26" t="s">
        <v>468</v>
      </c>
      <c r="B229" s="26">
        <v>675</v>
      </c>
      <c r="C229" s="34" t="s">
        <v>475</v>
      </c>
      <c r="D229" s="29" t="s">
        <v>476</v>
      </c>
      <c r="E229" s="4">
        <v>24893</v>
      </c>
      <c r="F229" s="25" t="s">
        <v>4421</v>
      </c>
    </row>
    <row r="230" spans="1:6" x14ac:dyDescent="0.2">
      <c r="A230" s="26" t="s">
        <v>468</v>
      </c>
      <c r="B230" s="26">
        <v>675</v>
      </c>
      <c r="C230" s="34" t="s">
        <v>477</v>
      </c>
      <c r="D230" s="29" t="s">
        <v>478</v>
      </c>
      <c r="E230" s="4">
        <v>25359</v>
      </c>
      <c r="F230" s="25" t="s">
        <v>4422</v>
      </c>
    </row>
    <row r="231" spans="1:6" x14ac:dyDescent="0.2">
      <c r="A231" s="26" t="s">
        <v>468</v>
      </c>
      <c r="B231" s="26">
        <v>675</v>
      </c>
      <c r="C231" s="34" t="s">
        <v>479</v>
      </c>
      <c r="D231" s="29" t="s">
        <v>480</v>
      </c>
      <c r="E231" s="4">
        <v>30446</v>
      </c>
      <c r="F231" s="25" t="s">
        <v>4423</v>
      </c>
    </row>
    <row r="232" spans="1:6" x14ac:dyDescent="0.2">
      <c r="A232" s="26" t="s">
        <v>468</v>
      </c>
      <c r="B232" s="26">
        <v>675</v>
      </c>
      <c r="C232" s="34" t="s">
        <v>481</v>
      </c>
      <c r="D232" s="29" t="s">
        <v>482</v>
      </c>
      <c r="E232" s="4">
        <v>24715</v>
      </c>
      <c r="F232" s="25" t="s">
        <v>4424</v>
      </c>
    </row>
    <row r="233" spans="1:6" x14ac:dyDescent="0.2">
      <c r="A233" s="26" t="s">
        <v>468</v>
      </c>
      <c r="B233" s="26">
        <v>675</v>
      </c>
      <c r="C233" s="34" t="s">
        <v>483</v>
      </c>
      <c r="D233" s="29" t="s">
        <v>484</v>
      </c>
      <c r="E233" s="4">
        <v>24704</v>
      </c>
      <c r="F233" s="25" t="s">
        <v>4425</v>
      </c>
    </row>
    <row r="234" spans="1:6" x14ac:dyDescent="0.2">
      <c r="A234" s="26" t="s">
        <v>468</v>
      </c>
      <c r="B234" s="26">
        <v>675</v>
      </c>
      <c r="C234" s="34" t="s">
        <v>485</v>
      </c>
      <c r="D234" s="29" t="s">
        <v>486</v>
      </c>
      <c r="E234" s="4">
        <v>27498</v>
      </c>
      <c r="F234" s="25" t="s">
        <v>4426</v>
      </c>
    </row>
    <row r="235" spans="1:6" x14ac:dyDescent="0.2">
      <c r="A235" s="26" t="s">
        <v>468</v>
      </c>
      <c r="B235" s="26">
        <v>675</v>
      </c>
      <c r="C235" s="34" t="s">
        <v>487</v>
      </c>
      <c r="D235" s="29" t="s">
        <v>488</v>
      </c>
      <c r="E235" s="4">
        <v>27981</v>
      </c>
      <c r="F235" s="25" t="s">
        <v>4427</v>
      </c>
    </row>
    <row r="236" spans="1:6" x14ac:dyDescent="0.2">
      <c r="A236" s="26" t="s">
        <v>489</v>
      </c>
      <c r="B236" s="26">
        <v>902</v>
      </c>
      <c r="C236" s="34" t="s">
        <v>490</v>
      </c>
      <c r="D236" s="29" t="s">
        <v>491</v>
      </c>
      <c r="E236" s="4">
        <v>23992</v>
      </c>
      <c r="F236" s="25" t="s">
        <v>4428</v>
      </c>
    </row>
    <row r="237" spans="1:6" x14ac:dyDescent="0.2">
      <c r="A237" s="26" t="s">
        <v>489</v>
      </c>
      <c r="B237" s="26">
        <v>902</v>
      </c>
      <c r="C237" s="34" t="s">
        <v>492</v>
      </c>
      <c r="D237" s="29" t="s">
        <v>493</v>
      </c>
      <c r="E237" s="4">
        <v>29140</v>
      </c>
      <c r="F237" s="25" t="s">
        <v>4429</v>
      </c>
    </row>
    <row r="238" spans="1:6" x14ac:dyDescent="0.2">
      <c r="A238" s="26" t="s">
        <v>489</v>
      </c>
      <c r="B238" s="26">
        <v>902</v>
      </c>
      <c r="C238" s="34" t="s">
        <v>494</v>
      </c>
      <c r="D238" s="29" t="s">
        <v>495</v>
      </c>
      <c r="E238" s="4">
        <v>35372</v>
      </c>
      <c r="F238" s="25" t="s">
        <v>4430</v>
      </c>
    </row>
    <row r="239" spans="1:6" x14ac:dyDescent="0.2">
      <c r="A239" s="26" t="s">
        <v>489</v>
      </c>
      <c r="B239" s="26">
        <v>902</v>
      </c>
      <c r="C239" s="34" t="s">
        <v>496</v>
      </c>
      <c r="D239" s="29" t="s">
        <v>497</v>
      </c>
      <c r="E239" s="4">
        <v>23413</v>
      </c>
      <c r="F239" s="25" t="s">
        <v>4431</v>
      </c>
    </row>
    <row r="240" spans="1:6" x14ac:dyDescent="0.2">
      <c r="A240" s="26" t="s">
        <v>489</v>
      </c>
      <c r="B240" s="26">
        <v>902</v>
      </c>
      <c r="C240" s="34" t="s">
        <v>498</v>
      </c>
      <c r="D240" s="29" t="s">
        <v>499</v>
      </c>
      <c r="E240" s="4">
        <v>27121</v>
      </c>
      <c r="F240" s="25" t="s">
        <v>4432</v>
      </c>
    </row>
    <row r="241" spans="1:6" x14ac:dyDescent="0.2">
      <c r="A241" s="26" t="s">
        <v>489</v>
      </c>
      <c r="B241" s="26">
        <v>902</v>
      </c>
      <c r="C241" s="34" t="s">
        <v>500</v>
      </c>
      <c r="D241" s="29" t="s">
        <v>501</v>
      </c>
      <c r="E241" s="4">
        <v>28962</v>
      </c>
      <c r="F241" s="25" t="s">
        <v>4433</v>
      </c>
    </row>
    <row r="242" spans="1:6" x14ac:dyDescent="0.2">
      <c r="A242" s="26" t="s">
        <v>489</v>
      </c>
      <c r="B242" s="26">
        <v>902</v>
      </c>
      <c r="C242" s="34" t="s">
        <v>502</v>
      </c>
      <c r="D242" s="29" t="s">
        <v>503</v>
      </c>
      <c r="E242" s="4">
        <v>28256</v>
      </c>
      <c r="F242" s="25" t="s">
        <v>4434</v>
      </c>
    </row>
    <row r="243" spans="1:6" x14ac:dyDescent="0.2">
      <c r="A243" s="26" t="s">
        <v>489</v>
      </c>
      <c r="B243" s="26">
        <v>902</v>
      </c>
      <c r="C243" s="34" t="s">
        <v>504</v>
      </c>
      <c r="D243" s="29" t="s">
        <v>505</v>
      </c>
      <c r="E243" s="4">
        <v>32527</v>
      </c>
      <c r="F243" s="25" t="s">
        <v>4435</v>
      </c>
    </row>
    <row r="244" spans="1:6" x14ac:dyDescent="0.2">
      <c r="A244" s="26" t="s">
        <v>489</v>
      </c>
      <c r="B244" s="26">
        <v>902</v>
      </c>
      <c r="C244" s="34" t="s">
        <v>506</v>
      </c>
      <c r="D244" s="29" t="s">
        <v>507</v>
      </c>
      <c r="E244" s="4">
        <v>32856</v>
      </c>
      <c r="F244" s="25" t="s">
        <v>4436</v>
      </c>
    </row>
    <row r="245" spans="1:6" x14ac:dyDescent="0.2">
      <c r="A245" s="26" t="s">
        <v>489</v>
      </c>
      <c r="B245" s="26">
        <v>902</v>
      </c>
      <c r="C245" s="34" t="s">
        <v>508</v>
      </c>
      <c r="D245" s="29" t="s">
        <v>509</v>
      </c>
      <c r="E245" s="4">
        <v>26059</v>
      </c>
      <c r="F245" s="25" t="s">
        <v>4437</v>
      </c>
    </row>
    <row r="246" spans="1:6" x14ac:dyDescent="0.2">
      <c r="A246" s="26" t="s">
        <v>510</v>
      </c>
      <c r="B246" s="26">
        <v>1022</v>
      </c>
      <c r="C246" s="34" t="s">
        <v>511</v>
      </c>
      <c r="D246" s="29" t="s">
        <v>512</v>
      </c>
      <c r="E246" s="4">
        <v>28436</v>
      </c>
      <c r="F246" s="25" t="s">
        <v>4438</v>
      </c>
    </row>
    <row r="247" spans="1:6" x14ac:dyDescent="0.2">
      <c r="A247" s="26" t="s">
        <v>510</v>
      </c>
      <c r="B247" s="26">
        <v>1022</v>
      </c>
      <c r="C247" s="34" t="s">
        <v>513</v>
      </c>
      <c r="D247" s="29" t="s">
        <v>514</v>
      </c>
      <c r="E247" s="4">
        <v>28564</v>
      </c>
      <c r="F247" s="25" t="s">
        <v>4439</v>
      </c>
    </row>
    <row r="248" spans="1:6" x14ac:dyDescent="0.2">
      <c r="A248" s="26" t="s">
        <v>510</v>
      </c>
      <c r="B248" s="26">
        <v>1022</v>
      </c>
      <c r="C248" s="34" t="s">
        <v>515</v>
      </c>
      <c r="D248" s="29" t="s">
        <v>516</v>
      </c>
      <c r="E248" s="4">
        <v>30349</v>
      </c>
      <c r="F248" s="25" t="s">
        <v>4440</v>
      </c>
    </row>
    <row r="249" spans="1:6" x14ac:dyDescent="0.2">
      <c r="A249" s="26" t="s">
        <v>510</v>
      </c>
      <c r="B249" s="26">
        <v>1022</v>
      </c>
      <c r="C249" s="34" t="s">
        <v>517</v>
      </c>
      <c r="D249" s="29" t="s">
        <v>518</v>
      </c>
      <c r="E249" s="4">
        <v>27250</v>
      </c>
      <c r="F249" s="25" t="s">
        <v>4441</v>
      </c>
    </row>
    <row r="250" spans="1:6" x14ac:dyDescent="0.2">
      <c r="A250" s="26" t="s">
        <v>510</v>
      </c>
      <c r="B250" s="26">
        <v>1022</v>
      </c>
      <c r="C250" s="34" t="s">
        <v>519</v>
      </c>
      <c r="D250" s="29" t="s">
        <v>520</v>
      </c>
      <c r="E250" s="4">
        <v>27220</v>
      </c>
      <c r="F250" s="25" t="s">
        <v>4442</v>
      </c>
    </row>
    <row r="251" spans="1:6" x14ac:dyDescent="0.2">
      <c r="A251" s="26" t="s">
        <v>510</v>
      </c>
      <c r="B251" s="26">
        <v>1022</v>
      </c>
      <c r="C251" s="34" t="s">
        <v>521</v>
      </c>
      <c r="D251" s="29" t="s">
        <v>522</v>
      </c>
      <c r="E251" s="4">
        <v>27150</v>
      </c>
      <c r="F251" s="25" t="s">
        <v>4443</v>
      </c>
    </row>
    <row r="252" spans="1:6" x14ac:dyDescent="0.2">
      <c r="A252" s="26" t="s">
        <v>510</v>
      </c>
      <c r="B252" s="26">
        <v>1022</v>
      </c>
      <c r="C252" s="34" t="s">
        <v>523</v>
      </c>
      <c r="D252" s="29" t="s">
        <v>524</v>
      </c>
      <c r="E252" s="4">
        <v>29345</v>
      </c>
      <c r="F252" s="25" t="s">
        <v>4444</v>
      </c>
    </row>
    <row r="253" spans="1:6" x14ac:dyDescent="0.2">
      <c r="A253" s="26" t="s">
        <v>510</v>
      </c>
      <c r="B253" s="26">
        <v>1022</v>
      </c>
      <c r="C253" s="34" t="s">
        <v>525</v>
      </c>
      <c r="D253" s="29" t="s">
        <v>526</v>
      </c>
      <c r="E253" s="4">
        <v>29377</v>
      </c>
      <c r="F253" s="25" t="s">
        <v>4445</v>
      </c>
    </row>
    <row r="254" spans="1:6" x14ac:dyDescent="0.2">
      <c r="A254" s="26" t="s">
        <v>510</v>
      </c>
      <c r="B254" s="26">
        <v>1022</v>
      </c>
      <c r="C254" s="34" t="s">
        <v>527</v>
      </c>
      <c r="D254" s="29" t="s">
        <v>528</v>
      </c>
      <c r="E254" s="4">
        <v>27215</v>
      </c>
      <c r="F254" s="25" t="s">
        <v>4446</v>
      </c>
    </row>
    <row r="255" spans="1:6" x14ac:dyDescent="0.2">
      <c r="A255" s="26" t="s">
        <v>510</v>
      </c>
      <c r="B255" s="26">
        <v>1022</v>
      </c>
      <c r="C255" s="34" t="s">
        <v>529</v>
      </c>
      <c r="D255" s="29" t="s">
        <v>530</v>
      </c>
      <c r="E255" s="4">
        <v>28986</v>
      </c>
      <c r="F255" s="25" t="s">
        <v>4447</v>
      </c>
    </row>
    <row r="256" spans="1:6" x14ac:dyDescent="0.2">
      <c r="A256" s="26" t="s">
        <v>531</v>
      </c>
      <c r="B256" s="26">
        <v>1069</v>
      </c>
      <c r="C256" s="34" t="s">
        <v>532</v>
      </c>
      <c r="D256" s="29" t="s">
        <v>533</v>
      </c>
      <c r="E256" s="4">
        <v>26303</v>
      </c>
      <c r="F256" s="25" t="s">
        <v>4448</v>
      </c>
    </row>
    <row r="257" spans="1:6" x14ac:dyDescent="0.2">
      <c r="A257" s="26" t="s">
        <v>531</v>
      </c>
      <c r="B257" s="26">
        <v>1069</v>
      </c>
      <c r="C257" s="34" t="s">
        <v>534</v>
      </c>
      <c r="D257" s="29" t="s">
        <v>535</v>
      </c>
      <c r="E257" s="4">
        <v>31630</v>
      </c>
      <c r="F257" s="25" t="s">
        <v>4449</v>
      </c>
    </row>
    <row r="258" spans="1:6" x14ac:dyDescent="0.2">
      <c r="A258" s="26" t="s">
        <v>531</v>
      </c>
      <c r="B258" s="26">
        <v>1069</v>
      </c>
      <c r="C258" s="34" t="s">
        <v>536</v>
      </c>
      <c r="D258" s="29" t="s">
        <v>537</v>
      </c>
      <c r="E258" s="4">
        <v>29509</v>
      </c>
      <c r="F258" s="25" t="s">
        <v>4450</v>
      </c>
    </row>
    <row r="259" spans="1:6" x14ac:dyDescent="0.2">
      <c r="A259" s="26" t="s">
        <v>531</v>
      </c>
      <c r="B259" s="26">
        <v>1069</v>
      </c>
      <c r="C259" s="34" t="s">
        <v>538</v>
      </c>
      <c r="D259" s="29" t="s">
        <v>539</v>
      </c>
      <c r="E259" s="4">
        <v>26514</v>
      </c>
      <c r="F259" s="25" t="s">
        <v>4451</v>
      </c>
    </row>
    <row r="260" spans="1:6" x14ac:dyDescent="0.2">
      <c r="A260" s="26" t="s">
        <v>531</v>
      </c>
      <c r="B260" s="26">
        <v>1069</v>
      </c>
      <c r="C260" s="34" t="s">
        <v>540</v>
      </c>
      <c r="D260" s="29" t="s">
        <v>541</v>
      </c>
      <c r="E260" s="4">
        <v>30885</v>
      </c>
      <c r="F260" s="25" t="s">
        <v>4452</v>
      </c>
    </row>
    <row r="261" spans="1:6" x14ac:dyDescent="0.2">
      <c r="A261" s="26" t="s">
        <v>531</v>
      </c>
      <c r="B261" s="26">
        <v>1069</v>
      </c>
      <c r="C261" s="34" t="s">
        <v>542</v>
      </c>
      <c r="D261" s="29" t="s">
        <v>543</v>
      </c>
      <c r="E261" s="4">
        <v>30212</v>
      </c>
      <c r="F261" s="25" t="s">
        <v>4453</v>
      </c>
    </row>
    <row r="262" spans="1:6" x14ac:dyDescent="0.2">
      <c r="A262" s="26" t="s">
        <v>531</v>
      </c>
      <c r="B262" s="26">
        <v>1069</v>
      </c>
      <c r="C262" s="34" t="s">
        <v>544</v>
      </c>
      <c r="D262" s="29" t="s">
        <v>545</v>
      </c>
      <c r="E262" s="4">
        <v>26740</v>
      </c>
      <c r="F262" s="25" t="s">
        <v>4454</v>
      </c>
    </row>
    <row r="263" spans="1:6" x14ac:dyDescent="0.2">
      <c r="A263" s="26" t="s">
        <v>531</v>
      </c>
      <c r="B263" s="26">
        <v>1069</v>
      </c>
      <c r="C263" s="34" t="s">
        <v>546</v>
      </c>
      <c r="D263" s="29" t="s">
        <v>547</v>
      </c>
      <c r="E263" s="4">
        <v>30708</v>
      </c>
      <c r="F263" s="25" t="s">
        <v>4455</v>
      </c>
    </row>
    <row r="264" spans="1:6" x14ac:dyDescent="0.2">
      <c r="A264" s="26" t="s">
        <v>531</v>
      </c>
      <c r="B264" s="26">
        <v>1069</v>
      </c>
      <c r="C264" s="34" t="s">
        <v>548</v>
      </c>
      <c r="D264" s="29" t="s">
        <v>549</v>
      </c>
      <c r="E264" s="4">
        <v>25813</v>
      </c>
      <c r="F264" s="25" t="s">
        <v>4456</v>
      </c>
    </row>
    <row r="265" spans="1:6" x14ac:dyDescent="0.2">
      <c r="A265" s="26" t="s">
        <v>531</v>
      </c>
      <c r="B265" s="26">
        <v>1069</v>
      </c>
      <c r="C265" s="34" t="s">
        <v>550</v>
      </c>
      <c r="D265" s="29" t="s">
        <v>551</v>
      </c>
      <c r="E265" s="4">
        <v>31401</v>
      </c>
      <c r="F265" s="25" t="s">
        <v>4457</v>
      </c>
    </row>
    <row r="266" spans="1:6" x14ac:dyDescent="0.2">
      <c r="A266" s="26" t="s">
        <v>552</v>
      </c>
      <c r="B266" s="26">
        <v>10036</v>
      </c>
      <c r="C266" s="34" t="s">
        <v>553</v>
      </c>
      <c r="D266" s="29" t="s">
        <v>554</v>
      </c>
      <c r="E266" s="4">
        <v>28778</v>
      </c>
      <c r="F266" s="25" t="s">
        <v>4458</v>
      </c>
    </row>
    <row r="267" spans="1:6" x14ac:dyDescent="0.2">
      <c r="A267" s="26" t="s">
        <v>552</v>
      </c>
      <c r="B267" s="26">
        <v>10036</v>
      </c>
      <c r="C267" s="34" t="s">
        <v>555</v>
      </c>
      <c r="D267" s="29" t="s">
        <v>556</v>
      </c>
      <c r="E267" s="4">
        <v>29587</v>
      </c>
      <c r="F267" s="25" t="s">
        <v>4459</v>
      </c>
    </row>
    <row r="268" spans="1:6" x14ac:dyDescent="0.2">
      <c r="A268" s="26" t="s">
        <v>552</v>
      </c>
      <c r="B268" s="26">
        <v>10036</v>
      </c>
      <c r="C268" s="34" t="s">
        <v>557</v>
      </c>
      <c r="D268" s="29" t="s">
        <v>558</v>
      </c>
      <c r="E268" s="4">
        <v>27070</v>
      </c>
      <c r="F268" s="25" t="s">
        <v>4460</v>
      </c>
    </row>
    <row r="269" spans="1:6" x14ac:dyDescent="0.2">
      <c r="A269" s="26" t="s">
        <v>552</v>
      </c>
      <c r="B269" s="26">
        <v>10036</v>
      </c>
      <c r="C269" s="34" t="s">
        <v>559</v>
      </c>
      <c r="D269" s="29" t="s">
        <v>560</v>
      </c>
      <c r="E269" s="4">
        <v>28052</v>
      </c>
      <c r="F269" s="25" t="s">
        <v>4461</v>
      </c>
    </row>
    <row r="270" spans="1:6" x14ac:dyDescent="0.2">
      <c r="A270" s="26" t="s">
        <v>552</v>
      </c>
      <c r="B270" s="26">
        <v>10036</v>
      </c>
      <c r="C270" s="34" t="s">
        <v>561</v>
      </c>
      <c r="D270" s="29" t="s">
        <v>562</v>
      </c>
      <c r="E270" s="4">
        <v>30028</v>
      </c>
      <c r="F270" s="25" t="s">
        <v>4462</v>
      </c>
    </row>
    <row r="271" spans="1:6" x14ac:dyDescent="0.2">
      <c r="A271" s="26" t="s">
        <v>552</v>
      </c>
      <c r="B271" s="26">
        <v>10036</v>
      </c>
      <c r="C271" s="34" t="s">
        <v>563</v>
      </c>
      <c r="D271" s="29" t="s">
        <v>564</v>
      </c>
      <c r="E271" s="4">
        <v>30266</v>
      </c>
      <c r="F271" s="25" t="s">
        <v>4463</v>
      </c>
    </row>
    <row r="272" spans="1:6" x14ac:dyDescent="0.2">
      <c r="A272" s="26" t="s">
        <v>552</v>
      </c>
      <c r="B272" s="26">
        <v>10036</v>
      </c>
      <c r="C272" s="34" t="s">
        <v>565</v>
      </c>
      <c r="D272" s="29" t="s">
        <v>566</v>
      </c>
      <c r="E272" s="4">
        <v>28023</v>
      </c>
      <c r="F272" s="25" t="s">
        <v>4464</v>
      </c>
    </row>
    <row r="273" spans="1:6" x14ac:dyDescent="0.2">
      <c r="A273" s="26" t="s">
        <v>552</v>
      </c>
      <c r="B273" s="26">
        <v>10036</v>
      </c>
      <c r="C273" s="34" t="s">
        <v>567</v>
      </c>
      <c r="D273" s="29" t="s">
        <v>568</v>
      </c>
      <c r="E273" s="4">
        <v>28750</v>
      </c>
      <c r="F273" s="25" t="s">
        <v>4465</v>
      </c>
    </row>
    <row r="274" spans="1:6" x14ac:dyDescent="0.2">
      <c r="A274" s="26" t="s">
        <v>552</v>
      </c>
      <c r="B274" s="26">
        <v>10036</v>
      </c>
      <c r="C274" s="34" t="s">
        <v>569</v>
      </c>
      <c r="D274" s="29" t="s">
        <v>570</v>
      </c>
      <c r="E274" s="4">
        <v>29256</v>
      </c>
      <c r="F274" s="25" t="s">
        <v>4466</v>
      </c>
    </row>
    <row r="275" spans="1:6" x14ac:dyDescent="0.2">
      <c r="A275" s="26" t="s">
        <v>552</v>
      </c>
      <c r="B275" s="26">
        <v>10036</v>
      </c>
      <c r="C275" s="34" t="s">
        <v>571</v>
      </c>
      <c r="D275" s="29" t="s">
        <v>572</v>
      </c>
      <c r="E275" s="4">
        <v>29337</v>
      </c>
      <c r="F275" s="25" t="s">
        <v>4467</v>
      </c>
    </row>
    <row r="276" spans="1:6" x14ac:dyDescent="0.2">
      <c r="A276" s="26" t="s">
        <v>573</v>
      </c>
      <c r="B276" s="26">
        <v>1111</v>
      </c>
      <c r="C276" s="34" t="s">
        <v>574</v>
      </c>
      <c r="D276" s="29" t="s">
        <v>575</v>
      </c>
      <c r="E276" s="4">
        <v>25961</v>
      </c>
      <c r="F276" s="25" t="s">
        <v>4468</v>
      </c>
    </row>
    <row r="277" spans="1:6" x14ac:dyDescent="0.2">
      <c r="A277" s="26" t="s">
        <v>573</v>
      </c>
      <c r="B277" s="26">
        <v>1111</v>
      </c>
      <c r="C277" s="34" t="s">
        <v>576</v>
      </c>
      <c r="D277" s="29" t="s">
        <v>577</v>
      </c>
      <c r="E277" s="4">
        <v>27337</v>
      </c>
      <c r="F277" s="25" t="s">
        <v>4469</v>
      </c>
    </row>
    <row r="278" spans="1:6" x14ac:dyDescent="0.2">
      <c r="A278" s="26" t="s">
        <v>573</v>
      </c>
      <c r="B278" s="26">
        <v>1111</v>
      </c>
      <c r="C278" s="34" t="s">
        <v>578</v>
      </c>
      <c r="D278" s="29" t="s">
        <v>579</v>
      </c>
      <c r="E278" s="4">
        <v>29197</v>
      </c>
      <c r="F278" s="25" t="s">
        <v>4470</v>
      </c>
    </row>
    <row r="279" spans="1:6" x14ac:dyDescent="0.2">
      <c r="A279" s="26" t="s">
        <v>573</v>
      </c>
      <c r="B279" s="26">
        <v>1111</v>
      </c>
      <c r="C279" s="34" t="s">
        <v>580</v>
      </c>
      <c r="D279" s="29" t="s">
        <v>581</v>
      </c>
      <c r="E279" s="4">
        <v>32047</v>
      </c>
      <c r="F279" s="25" t="s">
        <v>4471</v>
      </c>
    </row>
    <row r="280" spans="1:6" x14ac:dyDescent="0.2">
      <c r="A280" s="26" t="s">
        <v>573</v>
      </c>
      <c r="B280" s="26">
        <v>1111</v>
      </c>
      <c r="C280" s="34" t="s">
        <v>582</v>
      </c>
      <c r="D280" s="29" t="s">
        <v>583</v>
      </c>
      <c r="E280" s="4">
        <v>27740</v>
      </c>
      <c r="F280" s="25" t="s">
        <v>4472</v>
      </c>
    </row>
    <row r="281" spans="1:6" x14ac:dyDescent="0.2">
      <c r="A281" s="26" t="s">
        <v>573</v>
      </c>
      <c r="B281" s="26">
        <v>1111</v>
      </c>
      <c r="C281" s="34" t="s">
        <v>584</v>
      </c>
      <c r="D281" s="29" t="s">
        <v>585</v>
      </c>
      <c r="E281" s="4">
        <v>25804</v>
      </c>
      <c r="F281" s="25" t="s">
        <v>4473</v>
      </c>
    </row>
    <row r="282" spans="1:6" x14ac:dyDescent="0.2">
      <c r="A282" s="26" t="s">
        <v>573</v>
      </c>
      <c r="B282" s="26">
        <v>1111</v>
      </c>
      <c r="C282" s="34" t="s">
        <v>586</v>
      </c>
      <c r="D282" s="29" t="s">
        <v>587</v>
      </c>
      <c r="E282" s="4">
        <v>29972</v>
      </c>
      <c r="F282" s="25" t="s">
        <v>4474</v>
      </c>
    </row>
    <row r="283" spans="1:6" x14ac:dyDescent="0.2">
      <c r="A283" s="26" t="s">
        <v>573</v>
      </c>
      <c r="B283" s="26">
        <v>1111</v>
      </c>
      <c r="C283" s="34" t="s">
        <v>588</v>
      </c>
      <c r="D283" s="29" t="s">
        <v>589</v>
      </c>
      <c r="E283" s="4">
        <v>30834</v>
      </c>
      <c r="F283" s="25" t="s">
        <v>4475</v>
      </c>
    </row>
    <row r="284" spans="1:6" x14ac:dyDescent="0.2">
      <c r="A284" s="26" t="s">
        <v>573</v>
      </c>
      <c r="B284" s="26">
        <v>1111</v>
      </c>
      <c r="C284" s="34" t="s">
        <v>590</v>
      </c>
      <c r="D284" s="29" t="s">
        <v>591</v>
      </c>
      <c r="E284" s="4">
        <v>25998</v>
      </c>
      <c r="F284" s="25" t="s">
        <v>4476</v>
      </c>
    </row>
    <row r="285" spans="1:6" x14ac:dyDescent="0.2">
      <c r="A285" s="26" t="s">
        <v>573</v>
      </c>
      <c r="B285" s="26">
        <v>1111</v>
      </c>
      <c r="C285" s="34" t="s">
        <v>592</v>
      </c>
      <c r="D285" s="29" t="s">
        <v>593</v>
      </c>
      <c r="E285" s="4">
        <v>29399</v>
      </c>
      <c r="F285" s="25" t="s">
        <v>4477</v>
      </c>
    </row>
    <row r="286" spans="1:6" x14ac:dyDescent="0.2">
      <c r="A286" s="26" t="s">
        <v>594</v>
      </c>
      <c r="B286" s="26">
        <v>11200</v>
      </c>
      <c r="C286" s="34" t="s">
        <v>595</v>
      </c>
      <c r="D286" s="29" t="s">
        <v>596</v>
      </c>
      <c r="E286" s="4">
        <v>30417</v>
      </c>
      <c r="F286" s="25" t="s">
        <v>4478</v>
      </c>
    </row>
    <row r="287" spans="1:6" x14ac:dyDescent="0.2">
      <c r="A287" s="26" t="s">
        <v>594</v>
      </c>
      <c r="B287" s="26">
        <v>11200</v>
      </c>
      <c r="C287" s="34" t="s">
        <v>597</v>
      </c>
      <c r="D287" s="29" t="s">
        <v>598</v>
      </c>
      <c r="E287" s="4">
        <v>28037</v>
      </c>
      <c r="F287" s="25" t="s">
        <v>4479</v>
      </c>
    </row>
    <row r="288" spans="1:6" x14ac:dyDescent="0.2">
      <c r="A288" s="26" t="s">
        <v>594</v>
      </c>
      <c r="B288" s="26">
        <v>11200</v>
      </c>
      <c r="C288" s="34" t="s">
        <v>599</v>
      </c>
      <c r="D288" s="29" t="s">
        <v>600</v>
      </c>
      <c r="E288" s="4">
        <v>31036</v>
      </c>
      <c r="F288" s="25" t="s">
        <v>4480</v>
      </c>
    </row>
    <row r="289" spans="1:6" x14ac:dyDescent="0.2">
      <c r="A289" s="26" t="s">
        <v>594</v>
      </c>
      <c r="B289" s="26">
        <v>11200</v>
      </c>
      <c r="C289" s="34" t="s">
        <v>601</v>
      </c>
      <c r="D289" s="29" t="s">
        <v>602</v>
      </c>
      <c r="E289" s="4">
        <v>20931</v>
      </c>
      <c r="F289" s="25" t="s">
        <v>4481</v>
      </c>
    </row>
    <row r="290" spans="1:6" x14ac:dyDescent="0.2">
      <c r="A290" s="26" t="s">
        <v>594</v>
      </c>
      <c r="B290" s="26">
        <v>11200</v>
      </c>
      <c r="C290" s="34" t="s">
        <v>603</v>
      </c>
      <c r="D290" s="29" t="s">
        <v>604</v>
      </c>
      <c r="E290" s="4">
        <v>28448</v>
      </c>
      <c r="F290" s="25" t="s">
        <v>4482</v>
      </c>
    </row>
    <row r="291" spans="1:6" x14ac:dyDescent="0.2">
      <c r="A291" s="26" t="s">
        <v>594</v>
      </c>
      <c r="B291" s="26">
        <v>11200</v>
      </c>
      <c r="C291" s="34" t="s">
        <v>605</v>
      </c>
      <c r="D291" s="29" t="s">
        <v>606</v>
      </c>
      <c r="E291" s="4">
        <v>28238</v>
      </c>
      <c r="F291" s="25" t="s">
        <v>4483</v>
      </c>
    </row>
    <row r="292" spans="1:6" x14ac:dyDescent="0.2">
      <c r="A292" s="26" t="s">
        <v>594</v>
      </c>
      <c r="B292" s="26">
        <v>11200</v>
      </c>
      <c r="C292" s="34" t="s">
        <v>607</v>
      </c>
      <c r="D292" s="29" t="s">
        <v>608</v>
      </c>
      <c r="E292" s="4">
        <v>26987</v>
      </c>
      <c r="F292" s="25" t="s">
        <v>4484</v>
      </c>
    </row>
    <row r="293" spans="1:6" x14ac:dyDescent="0.2">
      <c r="A293" s="26" t="s">
        <v>594</v>
      </c>
      <c r="B293" s="26">
        <v>11200</v>
      </c>
      <c r="C293" s="34" t="s">
        <v>609</v>
      </c>
      <c r="D293" s="29" t="s">
        <v>610</v>
      </c>
      <c r="E293" s="4">
        <v>25889</v>
      </c>
      <c r="F293" s="25" t="s">
        <v>4485</v>
      </c>
    </row>
    <row r="294" spans="1:6" x14ac:dyDescent="0.2">
      <c r="A294" s="26" t="s">
        <v>594</v>
      </c>
      <c r="B294" s="26">
        <v>11200</v>
      </c>
      <c r="C294" s="34" t="s">
        <v>611</v>
      </c>
      <c r="D294" s="29" t="s">
        <v>612</v>
      </c>
      <c r="E294" s="4">
        <v>23907</v>
      </c>
      <c r="F294" s="25" t="s">
        <v>4486</v>
      </c>
    </row>
    <row r="295" spans="1:6" x14ac:dyDescent="0.2">
      <c r="A295" s="26" t="s">
        <v>594</v>
      </c>
      <c r="B295" s="26">
        <v>11200</v>
      </c>
      <c r="C295" s="34" t="s">
        <v>613</v>
      </c>
      <c r="D295" s="29" t="s">
        <v>614</v>
      </c>
      <c r="E295" s="4">
        <v>29316</v>
      </c>
      <c r="F295" s="25" t="s">
        <v>4487</v>
      </c>
    </row>
    <row r="296" spans="1:6" x14ac:dyDescent="0.2">
      <c r="A296" s="26" t="s">
        <v>615</v>
      </c>
      <c r="B296" s="26">
        <v>1196</v>
      </c>
      <c r="C296" s="34" t="s">
        <v>616</v>
      </c>
      <c r="D296" s="29" t="s">
        <v>617</v>
      </c>
      <c r="E296" s="4">
        <v>32009</v>
      </c>
      <c r="F296" s="25" t="s">
        <v>4488</v>
      </c>
    </row>
    <row r="297" spans="1:6" x14ac:dyDescent="0.2">
      <c r="A297" s="26" t="s">
        <v>615</v>
      </c>
      <c r="B297" s="26">
        <v>1196</v>
      </c>
      <c r="C297" s="34" t="s">
        <v>618</v>
      </c>
      <c r="D297" s="29" t="s">
        <v>619</v>
      </c>
      <c r="E297" s="4">
        <v>27621</v>
      </c>
      <c r="F297" s="25" t="s">
        <v>4489</v>
      </c>
    </row>
    <row r="298" spans="1:6" x14ac:dyDescent="0.2">
      <c r="A298" s="26" t="s">
        <v>615</v>
      </c>
      <c r="B298" s="26">
        <v>1196</v>
      </c>
      <c r="C298" s="34" t="s">
        <v>620</v>
      </c>
      <c r="D298" s="29" t="s">
        <v>621</v>
      </c>
      <c r="E298" s="4">
        <v>30190</v>
      </c>
      <c r="F298" s="25" t="s">
        <v>4490</v>
      </c>
    </row>
    <row r="299" spans="1:6" x14ac:dyDescent="0.2">
      <c r="A299" s="26" t="s">
        <v>615</v>
      </c>
      <c r="B299" s="26">
        <v>1196</v>
      </c>
      <c r="C299" s="34" t="s">
        <v>622</v>
      </c>
      <c r="D299" s="29" t="s">
        <v>623</v>
      </c>
      <c r="E299" s="4">
        <v>26598</v>
      </c>
      <c r="F299" s="25" t="s">
        <v>4491</v>
      </c>
    </row>
    <row r="300" spans="1:6" x14ac:dyDescent="0.2">
      <c r="A300" s="26" t="s">
        <v>615</v>
      </c>
      <c r="B300" s="26">
        <v>1196</v>
      </c>
      <c r="C300" s="34" t="s">
        <v>624</v>
      </c>
      <c r="D300" s="29" t="s">
        <v>625</v>
      </c>
      <c r="E300" s="4">
        <v>26505</v>
      </c>
      <c r="F300" s="25" t="s">
        <v>4492</v>
      </c>
    </row>
    <row r="301" spans="1:6" x14ac:dyDescent="0.2">
      <c r="A301" s="26" t="s">
        <v>615</v>
      </c>
      <c r="B301" s="26">
        <v>1196</v>
      </c>
      <c r="C301" s="34" t="s">
        <v>626</v>
      </c>
      <c r="D301" s="29" t="s">
        <v>627</v>
      </c>
      <c r="E301" s="4">
        <v>33621</v>
      </c>
      <c r="F301" s="25" t="s">
        <v>4493</v>
      </c>
    </row>
    <row r="302" spans="1:6" x14ac:dyDescent="0.2">
      <c r="A302" s="26" t="s">
        <v>615</v>
      </c>
      <c r="B302" s="26">
        <v>1196</v>
      </c>
      <c r="C302" s="34" t="s">
        <v>628</v>
      </c>
      <c r="D302" s="29" t="s">
        <v>629</v>
      </c>
      <c r="E302" s="4">
        <v>35511</v>
      </c>
      <c r="F302" s="25" t="s">
        <v>4494</v>
      </c>
    </row>
    <row r="303" spans="1:6" x14ac:dyDescent="0.2">
      <c r="A303" s="26" t="s">
        <v>615</v>
      </c>
      <c r="B303" s="26">
        <v>1196</v>
      </c>
      <c r="C303" s="34" t="s">
        <v>630</v>
      </c>
      <c r="D303" s="29" t="s">
        <v>631</v>
      </c>
      <c r="E303" s="4">
        <v>27237</v>
      </c>
      <c r="F303" s="25" t="s">
        <v>4495</v>
      </c>
    </row>
    <row r="304" spans="1:6" x14ac:dyDescent="0.2">
      <c r="A304" s="26" t="s">
        <v>615</v>
      </c>
      <c r="B304" s="26">
        <v>1196</v>
      </c>
      <c r="C304" s="34" t="s">
        <v>632</v>
      </c>
      <c r="D304" s="29" t="s">
        <v>633</v>
      </c>
      <c r="E304" s="4">
        <v>33004</v>
      </c>
      <c r="F304" s="25" t="s">
        <v>4496</v>
      </c>
    </row>
    <row r="305" spans="1:6" x14ac:dyDescent="0.2">
      <c r="A305" s="26" t="s">
        <v>615</v>
      </c>
      <c r="B305" s="26">
        <v>1196</v>
      </c>
      <c r="C305" s="34" t="s">
        <v>634</v>
      </c>
      <c r="D305" s="29" t="s">
        <v>635</v>
      </c>
      <c r="E305" s="4">
        <v>30501</v>
      </c>
      <c r="F305" s="25" t="s">
        <v>4497</v>
      </c>
    </row>
    <row r="306" spans="1:6" x14ac:dyDescent="0.2">
      <c r="A306" s="26" t="s">
        <v>636</v>
      </c>
      <c r="B306" s="26">
        <v>1442</v>
      </c>
      <c r="C306" s="34" t="s">
        <v>637</v>
      </c>
      <c r="D306" s="29" t="s">
        <v>638</v>
      </c>
      <c r="E306" s="4">
        <v>23789</v>
      </c>
      <c r="F306" s="25" t="s">
        <v>4498</v>
      </c>
    </row>
    <row r="307" spans="1:6" x14ac:dyDescent="0.2">
      <c r="A307" s="26" t="s">
        <v>636</v>
      </c>
      <c r="B307" s="26">
        <v>1442</v>
      </c>
      <c r="C307" s="34" t="s">
        <v>639</v>
      </c>
      <c r="D307" s="29" t="s">
        <v>640</v>
      </c>
      <c r="E307" s="4">
        <v>27343</v>
      </c>
      <c r="F307" s="25" t="s">
        <v>4499</v>
      </c>
    </row>
    <row r="308" spans="1:6" x14ac:dyDescent="0.2">
      <c r="A308" s="26" t="s">
        <v>636</v>
      </c>
      <c r="B308" s="26">
        <v>1442</v>
      </c>
      <c r="C308" s="34" t="s">
        <v>641</v>
      </c>
      <c r="D308" s="29" t="s">
        <v>642</v>
      </c>
      <c r="E308" s="4">
        <v>24445</v>
      </c>
      <c r="F308" s="25" t="s">
        <v>4500</v>
      </c>
    </row>
    <row r="309" spans="1:6" x14ac:dyDescent="0.2">
      <c r="A309" s="26" t="s">
        <v>636</v>
      </c>
      <c r="B309" s="26">
        <v>1442</v>
      </c>
      <c r="C309" s="34" t="s">
        <v>643</v>
      </c>
      <c r="D309" s="29" t="s">
        <v>644</v>
      </c>
      <c r="E309" s="4">
        <v>29649</v>
      </c>
      <c r="F309" s="25" t="s">
        <v>4501</v>
      </c>
    </row>
    <row r="310" spans="1:6" x14ac:dyDescent="0.2">
      <c r="A310" s="26" t="s">
        <v>636</v>
      </c>
      <c r="B310" s="26">
        <v>1442</v>
      </c>
      <c r="C310" s="34" t="s">
        <v>645</v>
      </c>
      <c r="D310" s="29" t="s">
        <v>646</v>
      </c>
      <c r="E310" s="4">
        <v>30890</v>
      </c>
      <c r="F310" s="25" t="s">
        <v>4502</v>
      </c>
    </row>
    <row r="311" spans="1:6" x14ac:dyDescent="0.2">
      <c r="A311" s="26" t="s">
        <v>636</v>
      </c>
      <c r="B311" s="26">
        <v>1442</v>
      </c>
      <c r="C311" s="34" t="s">
        <v>647</v>
      </c>
      <c r="D311" s="29" t="s">
        <v>648</v>
      </c>
      <c r="E311" s="4">
        <v>28142</v>
      </c>
      <c r="F311" s="25" t="s">
        <v>4503</v>
      </c>
    </row>
    <row r="312" spans="1:6" x14ac:dyDescent="0.2">
      <c r="A312" s="26" t="s">
        <v>636</v>
      </c>
      <c r="B312" s="26">
        <v>1442</v>
      </c>
      <c r="C312" s="34" t="s">
        <v>649</v>
      </c>
      <c r="D312" s="29" t="s">
        <v>650</v>
      </c>
      <c r="E312" s="4">
        <v>24577</v>
      </c>
      <c r="F312" s="25" t="s">
        <v>4504</v>
      </c>
    </row>
    <row r="313" spans="1:6" x14ac:dyDescent="0.2">
      <c r="A313" s="26" t="s">
        <v>636</v>
      </c>
      <c r="B313" s="26">
        <v>1442</v>
      </c>
      <c r="C313" s="34" t="s">
        <v>651</v>
      </c>
      <c r="D313" s="29" t="s">
        <v>652</v>
      </c>
      <c r="E313" s="4">
        <v>35333</v>
      </c>
      <c r="F313" s="25" t="s">
        <v>4505</v>
      </c>
    </row>
    <row r="314" spans="1:6" x14ac:dyDescent="0.2">
      <c r="A314" s="26" t="s">
        <v>636</v>
      </c>
      <c r="B314" s="26">
        <v>1442</v>
      </c>
      <c r="C314" s="34" t="s">
        <v>653</v>
      </c>
      <c r="D314" s="29" t="s">
        <v>654</v>
      </c>
      <c r="E314" s="4">
        <v>29398</v>
      </c>
      <c r="F314" s="25" t="s">
        <v>4506</v>
      </c>
    </row>
    <row r="315" spans="1:6" x14ac:dyDescent="0.2">
      <c r="A315" s="26" t="s">
        <v>636</v>
      </c>
      <c r="B315" s="26">
        <v>1442</v>
      </c>
      <c r="C315" s="34" t="s">
        <v>655</v>
      </c>
      <c r="D315" s="29" t="s">
        <v>656</v>
      </c>
      <c r="E315" s="4">
        <v>28669</v>
      </c>
      <c r="F315" s="25" t="s">
        <v>4507</v>
      </c>
    </row>
    <row r="316" spans="1:6" x14ac:dyDescent="0.2">
      <c r="A316" s="26" t="s">
        <v>657</v>
      </c>
      <c r="B316" s="26">
        <v>1443</v>
      </c>
      <c r="C316" s="34" t="s">
        <v>658</v>
      </c>
      <c r="D316" s="29" t="s">
        <v>659</v>
      </c>
      <c r="E316" s="4">
        <v>32792</v>
      </c>
      <c r="F316" s="25" t="s">
        <v>4508</v>
      </c>
    </row>
    <row r="317" spans="1:6" x14ac:dyDescent="0.2">
      <c r="A317" s="26" t="s">
        <v>657</v>
      </c>
      <c r="B317" s="26">
        <v>1443</v>
      </c>
      <c r="C317" s="34" t="s">
        <v>660</v>
      </c>
      <c r="D317" s="29" t="s">
        <v>661</v>
      </c>
      <c r="E317" s="4">
        <v>26438</v>
      </c>
      <c r="F317" s="25" t="s">
        <v>4509</v>
      </c>
    </row>
    <row r="318" spans="1:6" x14ac:dyDescent="0.2">
      <c r="A318" s="26" t="s">
        <v>657</v>
      </c>
      <c r="B318" s="26">
        <v>1443</v>
      </c>
      <c r="C318" s="34" t="s">
        <v>662</v>
      </c>
      <c r="D318" s="29" t="s">
        <v>663</v>
      </c>
      <c r="E318" s="4">
        <v>28553</v>
      </c>
      <c r="F318" s="25" t="s">
        <v>4510</v>
      </c>
    </row>
    <row r="319" spans="1:6" x14ac:dyDescent="0.2">
      <c r="A319" s="26" t="s">
        <v>657</v>
      </c>
      <c r="B319" s="26">
        <v>1443</v>
      </c>
      <c r="C319" s="34" t="s">
        <v>664</v>
      </c>
      <c r="D319" s="29" t="s">
        <v>665</v>
      </c>
      <c r="E319" s="4">
        <v>32434</v>
      </c>
      <c r="F319" s="25" t="s">
        <v>4511</v>
      </c>
    </row>
    <row r="320" spans="1:6" x14ac:dyDescent="0.2">
      <c r="A320" s="26" t="s">
        <v>657</v>
      </c>
      <c r="B320" s="26">
        <v>1443</v>
      </c>
      <c r="C320" s="34" t="s">
        <v>666</v>
      </c>
      <c r="D320" s="29" t="s">
        <v>667</v>
      </c>
      <c r="E320" s="4">
        <v>30824</v>
      </c>
      <c r="F320" s="25" t="s">
        <v>4512</v>
      </c>
    </row>
    <row r="321" spans="1:6" x14ac:dyDescent="0.2">
      <c r="A321" s="26" t="s">
        <v>657</v>
      </c>
      <c r="B321" s="26">
        <v>1443</v>
      </c>
      <c r="C321" s="34" t="s">
        <v>668</v>
      </c>
      <c r="D321" s="29" t="s">
        <v>669</v>
      </c>
      <c r="E321" s="4">
        <v>30497</v>
      </c>
      <c r="F321" s="25" t="s">
        <v>4513</v>
      </c>
    </row>
    <row r="322" spans="1:6" x14ac:dyDescent="0.2">
      <c r="A322" s="26" t="s">
        <v>657</v>
      </c>
      <c r="B322" s="26">
        <v>1443</v>
      </c>
      <c r="C322" s="34" t="s">
        <v>670</v>
      </c>
      <c r="D322" s="29" t="s">
        <v>671</v>
      </c>
      <c r="E322" s="4">
        <v>31952</v>
      </c>
      <c r="F322" s="25" t="s">
        <v>4514</v>
      </c>
    </row>
    <row r="323" spans="1:6" x14ac:dyDescent="0.2">
      <c r="A323" s="26" t="s">
        <v>657</v>
      </c>
      <c r="B323" s="26">
        <v>1443</v>
      </c>
      <c r="C323" s="34" t="s">
        <v>672</v>
      </c>
      <c r="D323" s="29" t="s">
        <v>673</v>
      </c>
      <c r="E323" s="4">
        <v>29377</v>
      </c>
      <c r="F323" s="25" t="s">
        <v>4515</v>
      </c>
    </row>
    <row r="324" spans="1:6" x14ac:dyDescent="0.2">
      <c r="A324" s="26" t="s">
        <v>657</v>
      </c>
      <c r="B324" s="26">
        <v>1443</v>
      </c>
      <c r="C324" s="34" t="s">
        <v>674</v>
      </c>
      <c r="D324" s="29" t="s">
        <v>675</v>
      </c>
      <c r="E324" s="4">
        <v>25206</v>
      </c>
      <c r="F324" s="25" t="s">
        <v>4516</v>
      </c>
    </row>
    <row r="325" spans="1:6" x14ac:dyDescent="0.2">
      <c r="A325" s="26" t="s">
        <v>657</v>
      </c>
      <c r="B325" s="26">
        <v>1443</v>
      </c>
      <c r="C325" s="34" t="s">
        <v>676</v>
      </c>
      <c r="D325" s="29" t="s">
        <v>677</v>
      </c>
      <c r="E325" s="4">
        <v>3853</v>
      </c>
      <c r="F325" s="25" t="s">
        <v>4517</v>
      </c>
    </row>
    <row r="326" spans="1:6" x14ac:dyDescent="0.2">
      <c r="A326" s="26" t="s">
        <v>678</v>
      </c>
      <c r="B326" s="26">
        <v>9937</v>
      </c>
      <c r="C326" s="34" t="s">
        <v>679</v>
      </c>
      <c r="D326" s="29" t="s">
        <v>680</v>
      </c>
      <c r="E326" s="4">
        <v>24717</v>
      </c>
      <c r="F326" s="25" t="s">
        <v>4518</v>
      </c>
    </row>
    <row r="327" spans="1:6" x14ac:dyDescent="0.2">
      <c r="A327" s="26" t="s">
        <v>678</v>
      </c>
      <c r="B327" s="26">
        <v>9937</v>
      </c>
      <c r="C327" s="34" t="s">
        <v>681</v>
      </c>
      <c r="D327" s="29" t="s">
        <v>682</v>
      </c>
      <c r="E327" s="4">
        <v>28362</v>
      </c>
      <c r="F327" s="25" t="s">
        <v>4519</v>
      </c>
    </row>
    <row r="328" spans="1:6" x14ac:dyDescent="0.2">
      <c r="A328" s="26" t="s">
        <v>678</v>
      </c>
      <c r="B328" s="26">
        <v>9937</v>
      </c>
      <c r="C328" s="34" t="s">
        <v>683</v>
      </c>
      <c r="D328" s="29" t="s">
        <v>684</v>
      </c>
      <c r="E328" s="4">
        <v>28534</v>
      </c>
      <c r="F328" s="25" t="s">
        <v>4520</v>
      </c>
    </row>
    <row r="329" spans="1:6" x14ac:dyDescent="0.2">
      <c r="A329" s="26" t="s">
        <v>678</v>
      </c>
      <c r="B329" s="26">
        <v>9937</v>
      </c>
      <c r="C329" s="34" t="s">
        <v>685</v>
      </c>
      <c r="D329" s="29" t="s">
        <v>686</v>
      </c>
      <c r="E329" s="4">
        <v>30451</v>
      </c>
      <c r="F329" s="25" t="s">
        <v>4521</v>
      </c>
    </row>
    <row r="330" spans="1:6" x14ac:dyDescent="0.2">
      <c r="A330" s="26" t="s">
        <v>678</v>
      </c>
      <c r="B330" s="26">
        <v>9937</v>
      </c>
      <c r="C330" s="34" t="s">
        <v>687</v>
      </c>
      <c r="D330" s="29" t="s">
        <v>688</v>
      </c>
      <c r="E330" s="4">
        <v>28549</v>
      </c>
      <c r="F330" s="25" t="s">
        <v>4522</v>
      </c>
    </row>
    <row r="331" spans="1:6" x14ac:dyDescent="0.2">
      <c r="A331" s="26" t="s">
        <v>678</v>
      </c>
      <c r="B331" s="26">
        <v>9937</v>
      </c>
      <c r="C331" s="34" t="s">
        <v>689</v>
      </c>
      <c r="D331" s="29" t="s">
        <v>690</v>
      </c>
      <c r="E331" s="4">
        <v>32327</v>
      </c>
      <c r="F331" s="25" t="s">
        <v>4523</v>
      </c>
    </row>
    <row r="332" spans="1:6" x14ac:dyDescent="0.2">
      <c r="A332" s="26" t="s">
        <v>678</v>
      </c>
      <c r="B332" s="26">
        <v>9937</v>
      </c>
      <c r="C332" s="34" t="s">
        <v>691</v>
      </c>
      <c r="D332" s="29" t="s">
        <v>692</v>
      </c>
      <c r="E332" s="4">
        <v>29742</v>
      </c>
      <c r="F332" s="25" t="s">
        <v>4524</v>
      </c>
    </row>
    <row r="333" spans="1:6" x14ac:dyDescent="0.2">
      <c r="A333" s="26" t="s">
        <v>678</v>
      </c>
      <c r="B333" s="26">
        <v>9937</v>
      </c>
      <c r="C333" s="34" t="s">
        <v>693</v>
      </c>
      <c r="D333" s="29" t="s">
        <v>694</v>
      </c>
      <c r="E333" s="4">
        <v>27279</v>
      </c>
      <c r="F333" s="25" t="s">
        <v>4525</v>
      </c>
    </row>
    <row r="334" spans="1:6" x14ac:dyDescent="0.2">
      <c r="A334" s="26" t="s">
        <v>678</v>
      </c>
      <c r="B334" s="26">
        <v>9937</v>
      </c>
      <c r="C334" s="34" t="s">
        <v>695</v>
      </c>
      <c r="D334" s="29" t="s">
        <v>696</v>
      </c>
      <c r="E334" s="4">
        <v>29578</v>
      </c>
      <c r="F334" s="25" t="s">
        <v>4526</v>
      </c>
    </row>
    <row r="335" spans="1:6" x14ac:dyDescent="0.2">
      <c r="A335" s="26" t="s">
        <v>678</v>
      </c>
      <c r="B335" s="26">
        <v>9937</v>
      </c>
      <c r="C335" s="34" t="s">
        <v>697</v>
      </c>
      <c r="D335" s="29" t="s">
        <v>698</v>
      </c>
      <c r="E335" s="4">
        <v>26837</v>
      </c>
      <c r="F335" s="25" t="s">
        <v>4527</v>
      </c>
    </row>
    <row r="336" spans="1:6" x14ac:dyDescent="0.2">
      <c r="A336" s="26" t="s">
        <v>699</v>
      </c>
      <c r="B336" s="26">
        <v>64858</v>
      </c>
      <c r="C336" s="34" t="s">
        <v>700</v>
      </c>
      <c r="D336" s="29" t="s">
        <v>701</v>
      </c>
      <c r="E336" s="4">
        <v>29211</v>
      </c>
      <c r="F336" s="25" t="s">
        <v>4528</v>
      </c>
    </row>
    <row r="337" spans="1:6" x14ac:dyDescent="0.2">
      <c r="A337" s="26" t="s">
        <v>699</v>
      </c>
      <c r="B337" s="26">
        <v>64858</v>
      </c>
      <c r="C337" s="34" t="s">
        <v>702</v>
      </c>
      <c r="D337" s="29" t="s">
        <v>703</v>
      </c>
      <c r="E337" s="4">
        <v>33888</v>
      </c>
      <c r="F337" s="25" t="s">
        <v>4529</v>
      </c>
    </row>
    <row r="338" spans="1:6" x14ac:dyDescent="0.2">
      <c r="A338" s="26" t="s">
        <v>699</v>
      </c>
      <c r="B338" s="26">
        <v>64858</v>
      </c>
      <c r="C338" s="34" t="s">
        <v>704</v>
      </c>
      <c r="D338" s="29" t="s">
        <v>705</v>
      </c>
      <c r="E338" s="4">
        <v>30702</v>
      </c>
      <c r="F338" s="25" t="s">
        <v>4530</v>
      </c>
    </row>
    <row r="339" spans="1:6" x14ac:dyDescent="0.2">
      <c r="A339" s="26" t="s">
        <v>699</v>
      </c>
      <c r="B339" s="26">
        <v>64858</v>
      </c>
      <c r="C339" s="34" t="s">
        <v>706</v>
      </c>
      <c r="D339" s="29" t="s">
        <v>707</v>
      </c>
      <c r="E339" s="4">
        <v>28011</v>
      </c>
      <c r="F339" s="25" t="s">
        <v>4531</v>
      </c>
    </row>
    <row r="340" spans="1:6" x14ac:dyDescent="0.2">
      <c r="A340" s="26" t="s">
        <v>699</v>
      </c>
      <c r="B340" s="26">
        <v>64858</v>
      </c>
      <c r="C340" s="34" t="s">
        <v>708</v>
      </c>
      <c r="D340" s="29" t="s">
        <v>709</v>
      </c>
      <c r="E340" s="4">
        <v>30675</v>
      </c>
      <c r="F340" s="25" t="s">
        <v>4532</v>
      </c>
    </row>
    <row r="341" spans="1:6" x14ac:dyDescent="0.2">
      <c r="A341" s="26" t="s">
        <v>699</v>
      </c>
      <c r="B341" s="26">
        <v>64858</v>
      </c>
      <c r="C341" s="34" t="s">
        <v>710</v>
      </c>
      <c r="D341" s="29" t="s">
        <v>711</v>
      </c>
      <c r="E341" s="4">
        <v>29751</v>
      </c>
      <c r="F341" s="25" t="s">
        <v>4533</v>
      </c>
    </row>
    <row r="342" spans="1:6" x14ac:dyDescent="0.2">
      <c r="A342" s="26" t="s">
        <v>699</v>
      </c>
      <c r="B342" s="26">
        <v>64858</v>
      </c>
      <c r="C342" s="34" t="s">
        <v>712</v>
      </c>
      <c r="D342" s="29" t="s">
        <v>713</v>
      </c>
      <c r="E342" s="4">
        <v>25010</v>
      </c>
      <c r="F342" s="25" t="s">
        <v>4534</v>
      </c>
    </row>
    <row r="343" spans="1:6" x14ac:dyDescent="0.2">
      <c r="A343" s="26" t="s">
        <v>699</v>
      </c>
      <c r="B343" s="26">
        <v>64858</v>
      </c>
      <c r="C343" s="34" t="s">
        <v>714</v>
      </c>
      <c r="D343" s="29" t="s">
        <v>715</v>
      </c>
      <c r="E343" s="4">
        <v>33739</v>
      </c>
      <c r="F343" s="25" t="s">
        <v>4535</v>
      </c>
    </row>
    <row r="344" spans="1:6" x14ac:dyDescent="0.2">
      <c r="A344" s="26" t="s">
        <v>699</v>
      </c>
      <c r="B344" s="26">
        <v>64858</v>
      </c>
      <c r="C344" s="34" t="s">
        <v>716</v>
      </c>
      <c r="D344" s="29" t="s">
        <v>717</v>
      </c>
      <c r="E344" s="4">
        <v>28323</v>
      </c>
      <c r="F344" s="25" t="s">
        <v>4536</v>
      </c>
    </row>
    <row r="345" spans="1:6" x14ac:dyDescent="0.2">
      <c r="A345" s="26" t="s">
        <v>699</v>
      </c>
      <c r="B345" s="26">
        <v>64858</v>
      </c>
      <c r="C345" s="34" t="s">
        <v>718</v>
      </c>
      <c r="D345" s="29" t="s">
        <v>719</v>
      </c>
      <c r="E345" s="4">
        <v>30563</v>
      </c>
      <c r="F345" s="25" t="s">
        <v>4537</v>
      </c>
    </row>
    <row r="346" spans="1:6" x14ac:dyDescent="0.2">
      <c r="A346" s="26" t="s">
        <v>720</v>
      </c>
      <c r="B346" s="26">
        <v>64421</v>
      </c>
      <c r="C346" s="34" t="s">
        <v>721</v>
      </c>
      <c r="D346" s="29" t="s">
        <v>722</v>
      </c>
      <c r="E346" s="4">
        <v>26363</v>
      </c>
      <c r="F346" s="25" t="s">
        <v>4538</v>
      </c>
    </row>
    <row r="347" spans="1:6" x14ac:dyDescent="0.2">
      <c r="A347" s="26" t="s">
        <v>720</v>
      </c>
      <c r="B347" s="26">
        <v>64421</v>
      </c>
      <c r="C347" s="34" t="s">
        <v>723</v>
      </c>
      <c r="D347" s="29" t="s">
        <v>724</v>
      </c>
      <c r="E347" s="4">
        <v>30468</v>
      </c>
      <c r="F347" s="25" t="s">
        <v>4539</v>
      </c>
    </row>
    <row r="348" spans="1:6" x14ac:dyDescent="0.2">
      <c r="A348" s="26" t="s">
        <v>720</v>
      </c>
      <c r="B348" s="26">
        <v>64421</v>
      </c>
      <c r="C348" s="34" t="s">
        <v>725</v>
      </c>
      <c r="D348" s="29" t="s">
        <v>726</v>
      </c>
      <c r="E348" s="4">
        <v>28408</v>
      </c>
      <c r="F348" s="25" t="s">
        <v>4540</v>
      </c>
    </row>
    <row r="349" spans="1:6" x14ac:dyDescent="0.2">
      <c r="A349" s="26" t="s">
        <v>720</v>
      </c>
      <c r="B349" s="26">
        <v>64421</v>
      </c>
      <c r="C349" s="34" t="s">
        <v>727</v>
      </c>
      <c r="D349" s="29" t="s">
        <v>728</v>
      </c>
      <c r="E349" s="4">
        <v>26534</v>
      </c>
      <c r="F349" s="25" t="s">
        <v>4541</v>
      </c>
    </row>
    <row r="350" spans="1:6" x14ac:dyDescent="0.2">
      <c r="A350" s="26" t="s">
        <v>720</v>
      </c>
      <c r="B350" s="26">
        <v>64421</v>
      </c>
      <c r="C350" s="34" t="s">
        <v>729</v>
      </c>
      <c r="D350" s="29" t="s">
        <v>730</v>
      </c>
      <c r="E350" s="4">
        <v>24809</v>
      </c>
      <c r="F350" s="25" t="s">
        <v>4542</v>
      </c>
    </row>
    <row r="351" spans="1:6" x14ac:dyDescent="0.2">
      <c r="A351" s="26" t="s">
        <v>720</v>
      </c>
      <c r="B351" s="26">
        <v>64421</v>
      </c>
      <c r="C351" s="34" t="s">
        <v>731</v>
      </c>
      <c r="D351" s="29" t="s">
        <v>732</v>
      </c>
      <c r="E351" s="4">
        <v>28991</v>
      </c>
      <c r="F351" s="25" t="s">
        <v>4543</v>
      </c>
    </row>
    <row r="352" spans="1:6" x14ac:dyDescent="0.2">
      <c r="A352" s="26" t="s">
        <v>720</v>
      </c>
      <c r="B352" s="26">
        <v>64421</v>
      </c>
      <c r="C352" s="34" t="s">
        <v>733</v>
      </c>
      <c r="D352" s="29" t="s">
        <v>734</v>
      </c>
      <c r="E352" s="4">
        <v>28481</v>
      </c>
      <c r="F352" s="25" t="s">
        <v>4544</v>
      </c>
    </row>
    <row r="353" spans="1:6" x14ac:dyDescent="0.2">
      <c r="A353" s="26" t="s">
        <v>720</v>
      </c>
      <c r="B353" s="26">
        <v>64421</v>
      </c>
      <c r="C353" s="34" t="s">
        <v>735</v>
      </c>
      <c r="D353" s="29" t="s">
        <v>736</v>
      </c>
      <c r="E353" s="4">
        <v>28877</v>
      </c>
      <c r="F353" s="25" t="s">
        <v>4545</v>
      </c>
    </row>
    <row r="354" spans="1:6" x14ac:dyDescent="0.2">
      <c r="A354" s="26" t="s">
        <v>720</v>
      </c>
      <c r="B354" s="26">
        <v>64421</v>
      </c>
      <c r="C354" s="34" t="s">
        <v>737</v>
      </c>
      <c r="D354" s="29" t="s">
        <v>738</v>
      </c>
      <c r="E354" s="4">
        <v>26808</v>
      </c>
      <c r="F354" s="25" t="s">
        <v>4546</v>
      </c>
    </row>
    <row r="355" spans="1:6" x14ac:dyDescent="0.2">
      <c r="A355" s="26" t="s">
        <v>720</v>
      </c>
      <c r="B355" s="26">
        <v>64421</v>
      </c>
      <c r="C355" s="34" t="s">
        <v>739</v>
      </c>
      <c r="D355" s="29" t="s">
        <v>740</v>
      </c>
      <c r="E355" s="4">
        <v>27741</v>
      </c>
      <c r="F355" s="25" t="s">
        <v>4547</v>
      </c>
    </row>
    <row r="356" spans="1:6" x14ac:dyDescent="0.2">
      <c r="A356" s="26" t="s">
        <v>741</v>
      </c>
      <c r="B356" s="26">
        <v>1642</v>
      </c>
      <c r="C356" s="34" t="s">
        <v>742</v>
      </c>
      <c r="D356" s="29" t="s">
        <v>743</v>
      </c>
      <c r="E356" s="4">
        <v>31024</v>
      </c>
      <c r="F356" s="25" t="s">
        <v>4548</v>
      </c>
    </row>
    <row r="357" spans="1:6" x14ac:dyDescent="0.2">
      <c r="A357" s="26" t="s">
        <v>741</v>
      </c>
      <c r="B357" s="26">
        <v>1642</v>
      </c>
      <c r="C357" s="34" t="s">
        <v>744</v>
      </c>
      <c r="D357" s="29" t="s">
        <v>745</v>
      </c>
      <c r="E357" s="4">
        <v>28564</v>
      </c>
      <c r="F357" s="25" t="s">
        <v>4549</v>
      </c>
    </row>
    <row r="358" spans="1:6" x14ac:dyDescent="0.2">
      <c r="A358" s="26" t="s">
        <v>741</v>
      </c>
      <c r="B358" s="26">
        <v>1642</v>
      </c>
      <c r="C358" s="34" t="s">
        <v>746</v>
      </c>
      <c r="D358" s="29" t="s">
        <v>747</v>
      </c>
      <c r="E358" s="4">
        <v>28312</v>
      </c>
      <c r="F358" s="25" t="s">
        <v>4550</v>
      </c>
    </row>
    <row r="359" spans="1:6" x14ac:dyDescent="0.2">
      <c r="A359" s="26" t="s">
        <v>741</v>
      </c>
      <c r="B359" s="26">
        <v>1642</v>
      </c>
      <c r="C359" s="34" t="s">
        <v>748</v>
      </c>
      <c r="D359" s="29" t="s">
        <v>749</v>
      </c>
      <c r="E359" s="4">
        <v>31757</v>
      </c>
      <c r="F359" s="25" t="s">
        <v>4551</v>
      </c>
    </row>
    <row r="360" spans="1:6" x14ac:dyDescent="0.2">
      <c r="A360" s="26" t="s">
        <v>741</v>
      </c>
      <c r="B360" s="26">
        <v>1642</v>
      </c>
      <c r="C360" s="34" t="s">
        <v>750</v>
      </c>
      <c r="D360" s="29" t="s">
        <v>751</v>
      </c>
      <c r="E360" s="4">
        <v>31008</v>
      </c>
      <c r="F360" s="25" t="s">
        <v>4552</v>
      </c>
    </row>
    <row r="361" spans="1:6" x14ac:dyDescent="0.2">
      <c r="A361" s="26" t="s">
        <v>741</v>
      </c>
      <c r="B361" s="26">
        <v>1642</v>
      </c>
      <c r="C361" s="34" t="s">
        <v>752</v>
      </c>
      <c r="D361" s="29" t="s">
        <v>753</v>
      </c>
      <c r="E361" s="4">
        <v>30406</v>
      </c>
      <c r="F361" s="25" t="s">
        <v>4553</v>
      </c>
    </row>
    <row r="362" spans="1:6" x14ac:dyDescent="0.2">
      <c r="A362" s="26" t="s">
        <v>741</v>
      </c>
      <c r="B362" s="26">
        <v>1642</v>
      </c>
      <c r="C362" s="34" t="s">
        <v>754</v>
      </c>
      <c r="D362" s="29" t="s">
        <v>755</v>
      </c>
      <c r="E362" s="4">
        <v>27689</v>
      </c>
      <c r="F362" s="25" t="s">
        <v>4554</v>
      </c>
    </row>
    <row r="363" spans="1:6" x14ac:dyDescent="0.2">
      <c r="A363" s="26" t="s">
        <v>741</v>
      </c>
      <c r="B363" s="26">
        <v>1642</v>
      </c>
      <c r="C363" s="34" t="s">
        <v>756</v>
      </c>
      <c r="D363" s="29" t="s">
        <v>757</v>
      </c>
      <c r="E363" s="4">
        <v>32305</v>
      </c>
      <c r="F363" s="25" t="s">
        <v>4555</v>
      </c>
    </row>
    <row r="364" spans="1:6" x14ac:dyDescent="0.2">
      <c r="A364" s="26" t="s">
        <v>741</v>
      </c>
      <c r="B364" s="26">
        <v>1642</v>
      </c>
      <c r="C364" s="34" t="s">
        <v>758</v>
      </c>
      <c r="D364" s="29" t="s">
        <v>759</v>
      </c>
      <c r="E364" s="4">
        <v>23896</v>
      </c>
      <c r="F364" s="25" t="s">
        <v>4556</v>
      </c>
    </row>
    <row r="365" spans="1:6" x14ac:dyDescent="0.2">
      <c r="A365" s="26" t="s">
        <v>741</v>
      </c>
      <c r="B365" s="26">
        <v>1642</v>
      </c>
      <c r="C365" s="34" t="s">
        <v>760</v>
      </c>
      <c r="D365" s="29" t="s">
        <v>761</v>
      </c>
      <c r="E365" s="4">
        <v>28547</v>
      </c>
      <c r="F365" s="25" t="s">
        <v>4557</v>
      </c>
    </row>
    <row r="366" spans="1:6" x14ac:dyDescent="0.2">
      <c r="A366" s="26" t="s">
        <v>762</v>
      </c>
      <c r="B366" s="26">
        <v>1643</v>
      </c>
      <c r="C366" s="34" t="s">
        <v>763</v>
      </c>
      <c r="D366" s="29" t="s">
        <v>764</v>
      </c>
      <c r="E366" s="4">
        <v>30744</v>
      </c>
      <c r="F366" s="25" t="s">
        <v>4558</v>
      </c>
    </row>
    <row r="367" spans="1:6" x14ac:dyDescent="0.2">
      <c r="A367" s="26" t="s">
        <v>762</v>
      </c>
      <c r="B367" s="26">
        <v>1643</v>
      </c>
      <c r="C367" s="34" t="s">
        <v>765</v>
      </c>
      <c r="D367" s="29" t="s">
        <v>766</v>
      </c>
      <c r="E367" s="4">
        <v>28707</v>
      </c>
      <c r="F367" s="25" t="s">
        <v>4559</v>
      </c>
    </row>
    <row r="368" spans="1:6" x14ac:dyDescent="0.2">
      <c r="A368" s="26" t="s">
        <v>762</v>
      </c>
      <c r="B368" s="26">
        <v>1643</v>
      </c>
      <c r="C368" s="34" t="s">
        <v>767</v>
      </c>
      <c r="D368" s="29" t="s">
        <v>768</v>
      </c>
      <c r="E368" s="4">
        <v>24916</v>
      </c>
      <c r="F368" s="25" t="s">
        <v>4560</v>
      </c>
    </row>
    <row r="369" spans="1:6" x14ac:dyDescent="0.2">
      <c r="A369" s="26" t="s">
        <v>762</v>
      </c>
      <c r="B369" s="26">
        <v>1643</v>
      </c>
      <c r="C369" s="34" t="s">
        <v>769</v>
      </c>
      <c r="D369" s="29" t="s">
        <v>770</v>
      </c>
      <c r="E369" s="4">
        <v>26186</v>
      </c>
      <c r="F369" s="25" t="s">
        <v>4561</v>
      </c>
    </row>
    <row r="370" spans="1:6" x14ac:dyDescent="0.2">
      <c r="A370" s="26" t="s">
        <v>762</v>
      </c>
      <c r="B370" s="26">
        <v>1643</v>
      </c>
      <c r="C370" s="34" t="s">
        <v>771</v>
      </c>
      <c r="D370" s="29" t="s">
        <v>772</v>
      </c>
      <c r="E370" s="4">
        <v>24976</v>
      </c>
      <c r="F370" s="25" t="s">
        <v>4562</v>
      </c>
    </row>
    <row r="371" spans="1:6" x14ac:dyDescent="0.2">
      <c r="A371" s="26" t="s">
        <v>762</v>
      </c>
      <c r="B371" s="26">
        <v>1643</v>
      </c>
      <c r="C371" s="34" t="s">
        <v>773</v>
      </c>
      <c r="D371" s="29" t="s">
        <v>774</v>
      </c>
      <c r="E371" s="4">
        <v>29977</v>
      </c>
      <c r="F371" s="25" t="s">
        <v>4563</v>
      </c>
    </row>
    <row r="372" spans="1:6" x14ac:dyDescent="0.2">
      <c r="A372" s="26" t="s">
        <v>762</v>
      </c>
      <c r="B372" s="26">
        <v>1643</v>
      </c>
      <c r="C372" s="34" t="s">
        <v>775</v>
      </c>
      <c r="D372" s="29" t="s">
        <v>776</v>
      </c>
      <c r="E372" s="4">
        <v>27180</v>
      </c>
      <c r="F372" s="25" t="s">
        <v>4564</v>
      </c>
    </row>
    <row r="373" spans="1:6" x14ac:dyDescent="0.2">
      <c r="A373" s="26" t="s">
        <v>762</v>
      </c>
      <c r="B373" s="26">
        <v>1643</v>
      </c>
      <c r="C373" s="34" t="s">
        <v>777</v>
      </c>
      <c r="D373" s="29" t="s">
        <v>778</v>
      </c>
      <c r="E373" s="4">
        <v>27975</v>
      </c>
      <c r="F373" s="25" t="s">
        <v>4565</v>
      </c>
    </row>
    <row r="374" spans="1:6" x14ac:dyDescent="0.2">
      <c r="A374" s="26" t="s">
        <v>762</v>
      </c>
      <c r="B374" s="26">
        <v>1643</v>
      </c>
      <c r="C374" s="34" t="s">
        <v>779</v>
      </c>
      <c r="D374" s="29" t="s">
        <v>780</v>
      </c>
      <c r="E374" s="4">
        <v>26863</v>
      </c>
      <c r="F374" s="25" t="s">
        <v>4566</v>
      </c>
    </row>
    <row r="375" spans="1:6" x14ac:dyDescent="0.2">
      <c r="A375" s="26" t="s">
        <v>762</v>
      </c>
      <c r="B375" s="26">
        <v>1643</v>
      </c>
      <c r="C375" s="34" t="s">
        <v>781</v>
      </c>
      <c r="D375" s="29" t="s">
        <v>782</v>
      </c>
      <c r="E375" s="4">
        <v>26029</v>
      </c>
      <c r="F375" s="25" t="s">
        <v>4567</v>
      </c>
    </row>
    <row r="376" spans="1:6" x14ac:dyDescent="0.2">
      <c r="A376" s="26" t="s">
        <v>783</v>
      </c>
      <c r="B376" s="26">
        <v>11144</v>
      </c>
      <c r="C376" s="34" t="s">
        <v>784</v>
      </c>
      <c r="D376" s="29" t="s">
        <v>785</v>
      </c>
      <c r="E376" s="4">
        <v>32276</v>
      </c>
      <c r="F376" s="25" t="s">
        <v>4568</v>
      </c>
    </row>
    <row r="377" spans="1:6" x14ac:dyDescent="0.2">
      <c r="A377" s="26" t="s">
        <v>783</v>
      </c>
      <c r="B377" s="26">
        <v>11144</v>
      </c>
      <c r="C377" s="34" t="s">
        <v>786</v>
      </c>
      <c r="D377" s="29" t="s">
        <v>787</v>
      </c>
      <c r="E377" s="4">
        <v>27136</v>
      </c>
      <c r="F377" s="25" t="s">
        <v>4569</v>
      </c>
    </row>
    <row r="378" spans="1:6" x14ac:dyDescent="0.2">
      <c r="A378" s="26" t="s">
        <v>783</v>
      </c>
      <c r="B378" s="26">
        <v>11144</v>
      </c>
      <c r="C378" s="34" t="s">
        <v>788</v>
      </c>
      <c r="D378" s="29" t="s">
        <v>789</v>
      </c>
      <c r="E378" s="4">
        <v>24773</v>
      </c>
      <c r="F378" s="25" t="s">
        <v>4570</v>
      </c>
    </row>
    <row r="379" spans="1:6" x14ac:dyDescent="0.2">
      <c r="A379" s="26" t="s">
        <v>783</v>
      </c>
      <c r="B379" s="26">
        <v>11144</v>
      </c>
      <c r="C379" s="34" t="s">
        <v>790</v>
      </c>
      <c r="D379" s="29" t="s">
        <v>791</v>
      </c>
      <c r="E379" s="4">
        <v>28316</v>
      </c>
      <c r="F379" s="25" t="s">
        <v>4571</v>
      </c>
    </row>
    <row r="380" spans="1:6" x14ac:dyDescent="0.2">
      <c r="A380" s="26" t="s">
        <v>783</v>
      </c>
      <c r="B380" s="26">
        <v>11144</v>
      </c>
      <c r="C380" s="34" t="s">
        <v>792</v>
      </c>
      <c r="D380" s="29" t="s">
        <v>793</v>
      </c>
      <c r="E380" s="4">
        <v>30005</v>
      </c>
      <c r="F380" s="25" t="s">
        <v>4572</v>
      </c>
    </row>
    <row r="381" spans="1:6" x14ac:dyDescent="0.2">
      <c r="A381" s="26" t="s">
        <v>783</v>
      </c>
      <c r="B381" s="26">
        <v>11144</v>
      </c>
      <c r="C381" s="34" t="s">
        <v>794</v>
      </c>
      <c r="D381" s="29" t="s">
        <v>795</v>
      </c>
      <c r="E381" s="4">
        <v>28251</v>
      </c>
      <c r="F381" s="25" t="s">
        <v>4573</v>
      </c>
    </row>
    <row r="382" spans="1:6" x14ac:dyDescent="0.2">
      <c r="A382" s="26" t="s">
        <v>783</v>
      </c>
      <c r="B382" s="26">
        <v>11144</v>
      </c>
      <c r="C382" s="34" t="s">
        <v>796</v>
      </c>
      <c r="D382" s="29" t="s">
        <v>797</v>
      </c>
      <c r="E382" s="4">
        <v>27400</v>
      </c>
      <c r="F382" s="25" t="s">
        <v>4574</v>
      </c>
    </row>
    <row r="383" spans="1:6" x14ac:dyDescent="0.2">
      <c r="A383" s="26" t="s">
        <v>783</v>
      </c>
      <c r="B383" s="26">
        <v>11144</v>
      </c>
      <c r="C383" s="34" t="s">
        <v>798</v>
      </c>
      <c r="D383" s="29" t="s">
        <v>799</v>
      </c>
      <c r="E383" s="4">
        <v>28963</v>
      </c>
      <c r="F383" s="25" t="s">
        <v>4575</v>
      </c>
    </row>
    <row r="384" spans="1:6" x14ac:dyDescent="0.2">
      <c r="A384" s="26" t="s">
        <v>783</v>
      </c>
      <c r="B384" s="26">
        <v>11144</v>
      </c>
      <c r="C384" s="34" t="s">
        <v>800</v>
      </c>
      <c r="D384" s="29" t="s">
        <v>801</v>
      </c>
      <c r="E384" s="4">
        <v>29268</v>
      </c>
      <c r="F384" s="25" t="s">
        <v>4576</v>
      </c>
    </row>
    <row r="385" spans="1:6" x14ac:dyDescent="0.2">
      <c r="A385" s="26" t="s">
        <v>783</v>
      </c>
      <c r="B385" s="26">
        <v>11144</v>
      </c>
      <c r="C385" s="34" t="s">
        <v>802</v>
      </c>
      <c r="D385" s="29" t="s">
        <v>803</v>
      </c>
      <c r="E385" s="4">
        <v>23502</v>
      </c>
      <c r="F385" s="25" t="s">
        <v>4577</v>
      </c>
    </row>
    <row r="386" spans="1:6" x14ac:dyDescent="0.2">
      <c r="A386" s="26" t="s">
        <v>804</v>
      </c>
      <c r="B386" s="26">
        <v>1763</v>
      </c>
      <c r="C386" s="34" t="s">
        <v>805</v>
      </c>
      <c r="D386" s="29" t="s">
        <v>806</v>
      </c>
      <c r="E386" s="4">
        <v>29573</v>
      </c>
      <c r="F386" s="25" t="s">
        <v>4578</v>
      </c>
    </row>
    <row r="387" spans="1:6" x14ac:dyDescent="0.2">
      <c r="A387" s="26" t="s">
        <v>804</v>
      </c>
      <c r="B387" s="26">
        <v>1763</v>
      </c>
      <c r="C387" s="34" t="s">
        <v>807</v>
      </c>
      <c r="D387" s="29" t="s">
        <v>808</v>
      </c>
      <c r="E387" s="4">
        <v>30443</v>
      </c>
      <c r="F387" s="25" t="s">
        <v>4579</v>
      </c>
    </row>
    <row r="388" spans="1:6" x14ac:dyDescent="0.2">
      <c r="A388" s="26" t="s">
        <v>804</v>
      </c>
      <c r="B388" s="26">
        <v>1763</v>
      </c>
      <c r="C388" s="34" t="s">
        <v>809</v>
      </c>
      <c r="D388" s="29" t="s">
        <v>810</v>
      </c>
      <c r="E388" s="4">
        <v>30348</v>
      </c>
      <c r="F388" s="25" t="s">
        <v>4580</v>
      </c>
    </row>
    <row r="389" spans="1:6" x14ac:dyDescent="0.2">
      <c r="A389" s="26" t="s">
        <v>804</v>
      </c>
      <c r="B389" s="26">
        <v>1763</v>
      </c>
      <c r="C389" s="34" t="s">
        <v>811</v>
      </c>
      <c r="D389" s="29" t="s">
        <v>812</v>
      </c>
      <c r="E389" s="4">
        <v>23353</v>
      </c>
      <c r="F389" s="25" t="s">
        <v>4581</v>
      </c>
    </row>
    <row r="390" spans="1:6" x14ac:dyDescent="0.2">
      <c r="A390" s="26" t="s">
        <v>804</v>
      </c>
      <c r="B390" s="26">
        <v>1763</v>
      </c>
      <c r="C390" s="34" t="s">
        <v>813</v>
      </c>
      <c r="D390" s="29" t="s">
        <v>814</v>
      </c>
      <c r="E390" s="4">
        <v>26096</v>
      </c>
      <c r="F390" s="25" t="s">
        <v>4582</v>
      </c>
    </row>
    <row r="391" spans="1:6" x14ac:dyDescent="0.2">
      <c r="A391" s="26" t="s">
        <v>804</v>
      </c>
      <c r="B391" s="26">
        <v>1763</v>
      </c>
      <c r="C391" s="34" t="s">
        <v>815</v>
      </c>
      <c r="D391" s="29" t="s">
        <v>816</v>
      </c>
      <c r="E391" s="4">
        <v>27151</v>
      </c>
      <c r="F391" s="25" t="s">
        <v>4583</v>
      </c>
    </row>
    <row r="392" spans="1:6" x14ac:dyDescent="0.2">
      <c r="A392" s="26" t="s">
        <v>804</v>
      </c>
      <c r="B392" s="26">
        <v>1763</v>
      </c>
      <c r="C392" s="34" t="s">
        <v>817</v>
      </c>
      <c r="D392" s="29" t="s">
        <v>818</v>
      </c>
      <c r="E392" s="4">
        <v>29530</v>
      </c>
      <c r="F392" s="25" t="s">
        <v>4584</v>
      </c>
    </row>
    <row r="393" spans="1:6" x14ac:dyDescent="0.2">
      <c r="A393" s="26" t="s">
        <v>804</v>
      </c>
      <c r="B393" s="26">
        <v>1763</v>
      </c>
      <c r="C393" s="34" t="s">
        <v>819</v>
      </c>
      <c r="D393" s="29" t="s">
        <v>820</v>
      </c>
      <c r="E393" s="4">
        <v>29821</v>
      </c>
      <c r="F393" s="25" t="s">
        <v>4585</v>
      </c>
    </row>
    <row r="394" spans="1:6" x14ac:dyDescent="0.2">
      <c r="A394" s="26" t="s">
        <v>804</v>
      </c>
      <c r="B394" s="26">
        <v>1763</v>
      </c>
      <c r="C394" s="34" t="s">
        <v>821</v>
      </c>
      <c r="D394" s="29" t="s">
        <v>822</v>
      </c>
      <c r="E394" s="4">
        <v>28175</v>
      </c>
      <c r="F394" s="25" t="s">
        <v>4586</v>
      </c>
    </row>
    <row r="395" spans="1:6" x14ac:dyDescent="0.2">
      <c r="A395" s="26" t="s">
        <v>804</v>
      </c>
      <c r="B395" s="26">
        <v>1763</v>
      </c>
      <c r="C395" s="34" t="s">
        <v>823</v>
      </c>
      <c r="D395" s="29" t="s">
        <v>824</v>
      </c>
      <c r="E395" s="4">
        <v>31189</v>
      </c>
      <c r="F395" s="25" t="s">
        <v>4587</v>
      </c>
    </row>
    <row r="396" spans="1:6" x14ac:dyDescent="0.2">
      <c r="A396" s="26" t="s">
        <v>825</v>
      </c>
      <c r="B396" s="26">
        <v>1854</v>
      </c>
      <c r="C396" s="34" t="s">
        <v>826</v>
      </c>
      <c r="D396" s="29" t="s">
        <v>827</v>
      </c>
      <c r="E396" s="4">
        <v>26404</v>
      </c>
      <c r="F396" s="25" t="s">
        <v>4588</v>
      </c>
    </row>
    <row r="397" spans="1:6" x14ac:dyDescent="0.2">
      <c r="A397" s="26" t="s">
        <v>825</v>
      </c>
      <c r="B397" s="26">
        <v>1854</v>
      </c>
      <c r="C397" s="34" t="s">
        <v>828</v>
      </c>
      <c r="D397" s="29" t="s">
        <v>829</v>
      </c>
      <c r="E397" s="4">
        <v>30897</v>
      </c>
      <c r="F397" s="25" t="s">
        <v>4589</v>
      </c>
    </row>
    <row r="398" spans="1:6" x14ac:dyDescent="0.2">
      <c r="A398" s="26" t="s">
        <v>825</v>
      </c>
      <c r="B398" s="26">
        <v>1854</v>
      </c>
      <c r="C398" s="34" t="s">
        <v>830</v>
      </c>
      <c r="D398" s="29" t="s">
        <v>831</v>
      </c>
      <c r="E398" s="4">
        <v>16864</v>
      </c>
      <c r="F398" s="25" t="s">
        <v>4590</v>
      </c>
    </row>
    <row r="399" spans="1:6" x14ac:dyDescent="0.2">
      <c r="A399" s="26" t="s">
        <v>825</v>
      </c>
      <c r="B399" s="26">
        <v>1854</v>
      </c>
      <c r="C399" s="34" t="s">
        <v>832</v>
      </c>
      <c r="D399" s="29" t="s">
        <v>833</v>
      </c>
      <c r="E399" s="4">
        <v>32264</v>
      </c>
      <c r="F399" s="25" t="s">
        <v>4591</v>
      </c>
    </row>
    <row r="400" spans="1:6" x14ac:dyDescent="0.2">
      <c r="A400" s="26" t="s">
        <v>825</v>
      </c>
      <c r="B400" s="26">
        <v>1854</v>
      </c>
      <c r="C400" s="34" t="s">
        <v>834</v>
      </c>
      <c r="D400" s="29" t="s">
        <v>835</v>
      </c>
      <c r="E400" s="4">
        <v>20627</v>
      </c>
      <c r="F400" s="25" t="s">
        <v>4592</v>
      </c>
    </row>
    <row r="401" spans="1:6" x14ac:dyDescent="0.2">
      <c r="A401" s="26" t="s">
        <v>825</v>
      </c>
      <c r="B401" s="26">
        <v>1854</v>
      </c>
      <c r="C401" s="34" t="s">
        <v>836</v>
      </c>
      <c r="D401" s="29" t="s">
        <v>837</v>
      </c>
      <c r="E401" s="4">
        <v>31072</v>
      </c>
      <c r="F401" s="25" t="s">
        <v>4593</v>
      </c>
    </row>
    <row r="402" spans="1:6" x14ac:dyDescent="0.2">
      <c r="A402" s="26" t="s">
        <v>825</v>
      </c>
      <c r="B402" s="26">
        <v>1854</v>
      </c>
      <c r="C402" s="34" t="s">
        <v>838</v>
      </c>
      <c r="D402" s="29" t="s">
        <v>839</v>
      </c>
      <c r="E402" s="4">
        <v>26103</v>
      </c>
      <c r="F402" s="25" t="s">
        <v>4594</v>
      </c>
    </row>
    <row r="403" spans="1:6" x14ac:dyDescent="0.2">
      <c r="A403" s="26" t="s">
        <v>825</v>
      </c>
      <c r="B403" s="26">
        <v>1854</v>
      </c>
      <c r="C403" s="34" t="s">
        <v>840</v>
      </c>
      <c r="D403" s="29" t="s">
        <v>841</v>
      </c>
      <c r="E403" s="4">
        <v>27559</v>
      </c>
      <c r="F403" s="25" t="s">
        <v>4595</v>
      </c>
    </row>
    <row r="404" spans="1:6" x14ac:dyDescent="0.2">
      <c r="A404" s="26" t="s">
        <v>825</v>
      </c>
      <c r="B404" s="26">
        <v>1854</v>
      </c>
      <c r="C404" s="34" t="s">
        <v>842</v>
      </c>
      <c r="D404" s="29" t="s">
        <v>843</v>
      </c>
      <c r="E404" s="4">
        <v>36411</v>
      </c>
      <c r="F404" s="25" t="s">
        <v>4596</v>
      </c>
    </row>
    <row r="405" spans="1:6" x14ac:dyDescent="0.2">
      <c r="A405" s="26" t="s">
        <v>825</v>
      </c>
      <c r="B405" s="26">
        <v>1854</v>
      </c>
      <c r="C405" s="34" t="s">
        <v>844</v>
      </c>
      <c r="D405" s="29" t="s">
        <v>845</v>
      </c>
      <c r="E405" s="4">
        <v>26113</v>
      </c>
      <c r="F405" s="25" t="s">
        <v>4597</v>
      </c>
    </row>
    <row r="406" spans="1:6" x14ac:dyDescent="0.2">
      <c r="A406" s="26" t="s">
        <v>846</v>
      </c>
      <c r="B406" s="26">
        <v>146956</v>
      </c>
      <c r="C406" s="34" t="s">
        <v>847</v>
      </c>
      <c r="D406" s="29" t="s">
        <v>848</v>
      </c>
      <c r="E406" s="4">
        <v>29526</v>
      </c>
      <c r="F406" s="25" t="s">
        <v>4598</v>
      </c>
    </row>
    <row r="407" spans="1:6" x14ac:dyDescent="0.2">
      <c r="A407" s="26" t="s">
        <v>846</v>
      </c>
      <c r="B407" s="26">
        <v>146956</v>
      </c>
      <c r="C407" s="34" t="s">
        <v>849</v>
      </c>
      <c r="D407" s="29" t="s">
        <v>850</v>
      </c>
      <c r="E407" s="4">
        <v>31260</v>
      </c>
      <c r="F407" s="25" t="s">
        <v>4599</v>
      </c>
    </row>
    <row r="408" spans="1:6" x14ac:dyDescent="0.2">
      <c r="A408" s="26" t="s">
        <v>846</v>
      </c>
      <c r="B408" s="26">
        <v>146956</v>
      </c>
      <c r="C408" s="34" t="s">
        <v>851</v>
      </c>
      <c r="D408" s="29" t="s">
        <v>852</v>
      </c>
      <c r="E408" s="4">
        <v>30627</v>
      </c>
      <c r="F408" s="25" t="s">
        <v>4600</v>
      </c>
    </row>
    <row r="409" spans="1:6" x14ac:dyDescent="0.2">
      <c r="A409" s="26" t="s">
        <v>846</v>
      </c>
      <c r="B409" s="26">
        <v>146956</v>
      </c>
      <c r="C409" s="34" t="s">
        <v>853</v>
      </c>
      <c r="D409" s="29" t="s">
        <v>854</v>
      </c>
      <c r="E409" s="4">
        <v>27419</v>
      </c>
      <c r="F409" s="25" t="s">
        <v>4601</v>
      </c>
    </row>
    <row r="410" spans="1:6" x14ac:dyDescent="0.2">
      <c r="A410" s="26" t="s">
        <v>846</v>
      </c>
      <c r="B410" s="26">
        <v>146956</v>
      </c>
      <c r="C410" s="34" t="s">
        <v>855</v>
      </c>
      <c r="D410" s="29" t="s">
        <v>856</v>
      </c>
      <c r="E410" s="4">
        <v>25186</v>
      </c>
      <c r="F410" s="25" t="s">
        <v>4602</v>
      </c>
    </row>
    <row r="411" spans="1:6" x14ac:dyDescent="0.2">
      <c r="A411" s="26" t="s">
        <v>846</v>
      </c>
      <c r="B411" s="26">
        <v>146956</v>
      </c>
      <c r="C411" s="34" t="s">
        <v>857</v>
      </c>
      <c r="D411" s="29" t="s">
        <v>858</v>
      </c>
      <c r="E411" s="4">
        <v>25758</v>
      </c>
      <c r="F411" s="25" t="s">
        <v>4603</v>
      </c>
    </row>
    <row r="412" spans="1:6" x14ac:dyDescent="0.2">
      <c r="A412" s="26" t="s">
        <v>846</v>
      </c>
      <c r="B412" s="26">
        <v>146956</v>
      </c>
      <c r="C412" s="34" t="s">
        <v>859</v>
      </c>
      <c r="D412" s="29" t="s">
        <v>860</v>
      </c>
      <c r="E412" s="4">
        <v>40861</v>
      </c>
      <c r="F412" s="25" t="s">
        <v>4604</v>
      </c>
    </row>
    <row r="413" spans="1:6" x14ac:dyDescent="0.2">
      <c r="A413" s="26" t="s">
        <v>846</v>
      </c>
      <c r="B413" s="26">
        <v>146956</v>
      </c>
      <c r="C413" s="34" t="s">
        <v>861</v>
      </c>
      <c r="D413" s="29" t="s">
        <v>862</v>
      </c>
      <c r="E413" s="4">
        <v>32569</v>
      </c>
      <c r="F413" s="25" t="s">
        <v>4605</v>
      </c>
    </row>
    <row r="414" spans="1:6" x14ac:dyDescent="0.2">
      <c r="A414" s="26" t="s">
        <v>846</v>
      </c>
      <c r="B414" s="26">
        <v>146956</v>
      </c>
      <c r="C414" s="34" t="s">
        <v>863</v>
      </c>
      <c r="D414" s="29" t="s">
        <v>864</v>
      </c>
      <c r="E414" s="4">
        <v>30498</v>
      </c>
      <c r="F414" s="25" t="s">
        <v>4606</v>
      </c>
    </row>
    <row r="415" spans="1:6" x14ac:dyDescent="0.2">
      <c r="A415" s="26" t="s">
        <v>846</v>
      </c>
      <c r="B415" s="26">
        <v>146956</v>
      </c>
      <c r="C415" s="34" t="s">
        <v>865</v>
      </c>
      <c r="D415" s="29" t="s">
        <v>866</v>
      </c>
      <c r="E415" s="4">
        <v>30538</v>
      </c>
      <c r="F415" s="25" t="s">
        <v>4607</v>
      </c>
    </row>
    <row r="416" spans="1:6" x14ac:dyDescent="0.2">
      <c r="A416" s="26" t="s">
        <v>867</v>
      </c>
      <c r="B416" s="26">
        <v>197342</v>
      </c>
      <c r="C416" s="34" t="s">
        <v>868</v>
      </c>
      <c r="D416" s="29" t="s">
        <v>869</v>
      </c>
      <c r="E416" s="4">
        <v>31713</v>
      </c>
      <c r="F416" s="25" t="s">
        <v>4608</v>
      </c>
    </row>
    <row r="417" spans="1:6" x14ac:dyDescent="0.2">
      <c r="A417" s="26" t="s">
        <v>867</v>
      </c>
      <c r="B417" s="26">
        <v>197342</v>
      </c>
      <c r="C417" s="34" t="s">
        <v>870</v>
      </c>
      <c r="D417" s="29" t="s">
        <v>871</v>
      </c>
      <c r="E417" s="4">
        <v>25150</v>
      </c>
      <c r="F417" s="25" t="s">
        <v>4609</v>
      </c>
    </row>
    <row r="418" spans="1:6" x14ac:dyDescent="0.2">
      <c r="A418" s="26" t="s">
        <v>867</v>
      </c>
      <c r="B418" s="26">
        <v>197342</v>
      </c>
      <c r="C418" s="34" t="s">
        <v>872</v>
      </c>
      <c r="D418" s="29" t="s">
        <v>873</v>
      </c>
      <c r="E418" s="4">
        <v>27587</v>
      </c>
      <c r="F418" s="25" t="s">
        <v>4610</v>
      </c>
    </row>
    <row r="419" spans="1:6" x14ac:dyDescent="0.2">
      <c r="A419" s="26" t="s">
        <v>867</v>
      </c>
      <c r="B419" s="26">
        <v>197342</v>
      </c>
      <c r="C419" s="34" t="s">
        <v>874</v>
      </c>
      <c r="D419" s="29" t="s">
        <v>875</v>
      </c>
      <c r="E419" s="4">
        <v>38171</v>
      </c>
      <c r="F419" s="25" t="s">
        <v>4611</v>
      </c>
    </row>
    <row r="420" spans="1:6" x14ac:dyDescent="0.2">
      <c r="A420" s="26" t="s">
        <v>867</v>
      </c>
      <c r="B420" s="26">
        <v>197342</v>
      </c>
      <c r="C420" s="34" t="s">
        <v>876</v>
      </c>
      <c r="D420" s="29" t="s">
        <v>877</v>
      </c>
      <c r="E420" s="4">
        <v>27799</v>
      </c>
      <c r="F420" s="25" t="s">
        <v>4612</v>
      </c>
    </row>
    <row r="421" spans="1:6" x14ac:dyDescent="0.2">
      <c r="A421" s="26" t="s">
        <v>867</v>
      </c>
      <c r="B421" s="26">
        <v>197342</v>
      </c>
      <c r="C421" s="34" t="s">
        <v>878</v>
      </c>
      <c r="D421" s="29" t="s">
        <v>879</v>
      </c>
      <c r="E421" s="4">
        <v>23438</v>
      </c>
      <c r="F421" s="25" t="s">
        <v>4613</v>
      </c>
    </row>
    <row r="422" spans="1:6" x14ac:dyDescent="0.2">
      <c r="A422" s="26" t="s">
        <v>867</v>
      </c>
      <c r="B422" s="26">
        <v>197342</v>
      </c>
      <c r="C422" s="34" t="s">
        <v>880</v>
      </c>
      <c r="D422" s="29" t="s">
        <v>881</v>
      </c>
      <c r="E422" s="4">
        <v>18155</v>
      </c>
      <c r="F422" s="25" t="s">
        <v>4614</v>
      </c>
    </row>
    <row r="423" spans="1:6" x14ac:dyDescent="0.2">
      <c r="A423" s="26" t="s">
        <v>867</v>
      </c>
      <c r="B423" s="26">
        <v>197342</v>
      </c>
      <c r="C423" s="34" t="s">
        <v>882</v>
      </c>
      <c r="D423" s="29" t="s">
        <v>883</v>
      </c>
      <c r="E423" s="4">
        <v>28415</v>
      </c>
      <c r="F423" s="25" t="s">
        <v>4615</v>
      </c>
    </row>
    <row r="424" spans="1:6" x14ac:dyDescent="0.2">
      <c r="A424" s="26" t="s">
        <v>867</v>
      </c>
      <c r="B424" s="26">
        <v>197342</v>
      </c>
      <c r="C424" s="34" t="s">
        <v>884</v>
      </c>
      <c r="D424" s="29" t="s">
        <v>885</v>
      </c>
      <c r="E424" s="4">
        <v>27828</v>
      </c>
      <c r="F424" s="25" t="s">
        <v>4616</v>
      </c>
    </row>
    <row r="425" spans="1:6" x14ac:dyDescent="0.2">
      <c r="A425" s="26" t="s">
        <v>867</v>
      </c>
      <c r="B425" s="26">
        <v>197342</v>
      </c>
      <c r="C425" s="34" t="s">
        <v>886</v>
      </c>
      <c r="D425" s="29" t="s">
        <v>887</v>
      </c>
      <c r="E425" s="4">
        <v>27784</v>
      </c>
      <c r="F425" s="25" t="s">
        <v>4617</v>
      </c>
    </row>
    <row r="426" spans="1:6" x14ac:dyDescent="0.2">
      <c r="A426" s="26" t="s">
        <v>888</v>
      </c>
      <c r="B426" s="26">
        <v>284131</v>
      </c>
      <c r="C426" s="34" t="s">
        <v>889</v>
      </c>
      <c r="D426" s="29" t="s">
        <v>890</v>
      </c>
      <c r="E426" s="4">
        <v>25754</v>
      </c>
      <c r="F426" s="25" t="s">
        <v>4618</v>
      </c>
    </row>
    <row r="427" spans="1:6" x14ac:dyDescent="0.2">
      <c r="A427" s="26" t="s">
        <v>888</v>
      </c>
      <c r="B427" s="26">
        <v>284131</v>
      </c>
      <c r="C427" s="34" t="s">
        <v>891</v>
      </c>
      <c r="D427" s="29" t="s">
        <v>892</v>
      </c>
      <c r="E427" s="4">
        <v>31683</v>
      </c>
      <c r="F427" s="25" t="s">
        <v>4619</v>
      </c>
    </row>
    <row r="428" spans="1:6" x14ac:dyDescent="0.2">
      <c r="A428" s="26" t="s">
        <v>888</v>
      </c>
      <c r="B428" s="26">
        <v>284131</v>
      </c>
      <c r="C428" s="34" t="s">
        <v>893</v>
      </c>
      <c r="D428" s="29" t="s">
        <v>894</v>
      </c>
      <c r="E428" s="4">
        <v>25230</v>
      </c>
      <c r="F428" s="25" t="s">
        <v>4620</v>
      </c>
    </row>
    <row r="429" spans="1:6" x14ac:dyDescent="0.2">
      <c r="A429" s="26" t="s">
        <v>888</v>
      </c>
      <c r="B429" s="26">
        <v>284131</v>
      </c>
      <c r="C429" s="34" t="s">
        <v>895</v>
      </c>
      <c r="D429" s="29" t="s">
        <v>896</v>
      </c>
      <c r="E429" s="4">
        <v>24291</v>
      </c>
      <c r="F429" s="25" t="s">
        <v>4621</v>
      </c>
    </row>
    <row r="430" spans="1:6" x14ac:dyDescent="0.2">
      <c r="A430" s="26" t="s">
        <v>888</v>
      </c>
      <c r="B430" s="26">
        <v>284131</v>
      </c>
      <c r="C430" s="34" t="s">
        <v>897</v>
      </c>
      <c r="D430" s="29" t="s">
        <v>898</v>
      </c>
      <c r="E430" s="4">
        <v>29286</v>
      </c>
      <c r="F430" s="25" t="s">
        <v>4622</v>
      </c>
    </row>
    <row r="431" spans="1:6" x14ac:dyDescent="0.2">
      <c r="A431" s="26" t="s">
        <v>888</v>
      </c>
      <c r="B431" s="26">
        <v>284131</v>
      </c>
      <c r="C431" s="34" t="s">
        <v>899</v>
      </c>
      <c r="D431" s="29" t="s">
        <v>900</v>
      </c>
      <c r="E431" s="4">
        <v>27976</v>
      </c>
      <c r="F431" s="25" t="s">
        <v>4623</v>
      </c>
    </row>
    <row r="432" spans="1:6" x14ac:dyDescent="0.2">
      <c r="A432" s="26" t="s">
        <v>888</v>
      </c>
      <c r="B432" s="26">
        <v>284131</v>
      </c>
      <c r="C432" s="34" t="s">
        <v>901</v>
      </c>
      <c r="D432" s="29" t="s">
        <v>902</v>
      </c>
      <c r="E432" s="4">
        <v>28584</v>
      </c>
      <c r="F432" s="25" t="s">
        <v>4624</v>
      </c>
    </row>
    <row r="433" spans="1:6" x14ac:dyDescent="0.2">
      <c r="A433" s="26" t="s">
        <v>888</v>
      </c>
      <c r="B433" s="26">
        <v>284131</v>
      </c>
      <c r="C433" s="34" t="s">
        <v>903</v>
      </c>
      <c r="D433" s="29" t="s">
        <v>904</v>
      </c>
      <c r="E433" s="4">
        <v>24664</v>
      </c>
      <c r="F433" s="25" t="s">
        <v>4625</v>
      </c>
    </row>
    <row r="434" spans="1:6" x14ac:dyDescent="0.2">
      <c r="A434" s="26" t="s">
        <v>888</v>
      </c>
      <c r="B434" s="26">
        <v>284131</v>
      </c>
      <c r="C434" s="34" t="s">
        <v>905</v>
      </c>
      <c r="D434" s="29" t="s">
        <v>906</v>
      </c>
      <c r="E434" s="4">
        <v>29130</v>
      </c>
      <c r="F434" s="25" t="s">
        <v>4626</v>
      </c>
    </row>
    <row r="435" spans="1:6" x14ac:dyDescent="0.2">
      <c r="A435" s="26" t="s">
        <v>888</v>
      </c>
      <c r="B435" s="26">
        <v>284131</v>
      </c>
      <c r="C435" s="34" t="s">
        <v>907</v>
      </c>
      <c r="D435" s="29" t="s">
        <v>908</v>
      </c>
      <c r="E435" s="4">
        <v>30958</v>
      </c>
      <c r="F435" s="25" t="s">
        <v>4627</v>
      </c>
    </row>
    <row r="436" spans="1:6" x14ac:dyDescent="0.2">
      <c r="A436" s="26" t="s">
        <v>909</v>
      </c>
      <c r="B436" s="26">
        <v>2067</v>
      </c>
      <c r="C436" s="34" t="s">
        <v>910</v>
      </c>
      <c r="D436" s="29" t="s">
        <v>911</v>
      </c>
      <c r="E436" s="4">
        <v>29809</v>
      </c>
      <c r="F436" s="25" t="s">
        <v>4628</v>
      </c>
    </row>
    <row r="437" spans="1:6" x14ac:dyDescent="0.2">
      <c r="A437" s="26" t="s">
        <v>909</v>
      </c>
      <c r="B437" s="26">
        <v>2067</v>
      </c>
      <c r="C437" s="34" t="s">
        <v>912</v>
      </c>
      <c r="D437" s="29" t="s">
        <v>913</v>
      </c>
      <c r="E437" s="4">
        <v>27522</v>
      </c>
      <c r="F437" s="25" t="s">
        <v>4629</v>
      </c>
    </row>
    <row r="438" spans="1:6" x14ac:dyDescent="0.2">
      <c r="A438" s="26" t="s">
        <v>909</v>
      </c>
      <c r="B438" s="26">
        <v>2067</v>
      </c>
      <c r="C438" s="34" t="s">
        <v>914</v>
      </c>
      <c r="D438" s="29" t="s">
        <v>915</v>
      </c>
      <c r="E438" s="4">
        <v>29194</v>
      </c>
      <c r="F438" s="25" t="s">
        <v>4630</v>
      </c>
    </row>
    <row r="439" spans="1:6" x14ac:dyDescent="0.2">
      <c r="A439" s="26" t="s">
        <v>909</v>
      </c>
      <c r="B439" s="26">
        <v>2067</v>
      </c>
      <c r="C439" s="34" t="s">
        <v>916</v>
      </c>
      <c r="D439" s="29" t="s">
        <v>917</v>
      </c>
      <c r="E439" s="4">
        <v>23317</v>
      </c>
      <c r="F439" s="25" t="s">
        <v>4631</v>
      </c>
    </row>
    <row r="440" spans="1:6" x14ac:dyDescent="0.2">
      <c r="A440" s="26" t="s">
        <v>909</v>
      </c>
      <c r="B440" s="26">
        <v>2067</v>
      </c>
      <c r="C440" s="34" t="s">
        <v>918</v>
      </c>
      <c r="D440" s="29" t="s">
        <v>919</v>
      </c>
      <c r="E440" s="4">
        <v>30358</v>
      </c>
      <c r="F440" s="25" t="s">
        <v>4632</v>
      </c>
    </row>
    <row r="441" spans="1:6" x14ac:dyDescent="0.2">
      <c r="A441" s="26" t="s">
        <v>909</v>
      </c>
      <c r="B441" s="26">
        <v>2067</v>
      </c>
      <c r="C441" s="34" t="s">
        <v>920</v>
      </c>
      <c r="D441" s="29" t="s">
        <v>921</v>
      </c>
      <c r="E441" s="4">
        <v>26035</v>
      </c>
      <c r="F441" s="25" t="s">
        <v>4633</v>
      </c>
    </row>
    <row r="442" spans="1:6" x14ac:dyDescent="0.2">
      <c r="A442" s="26" t="s">
        <v>909</v>
      </c>
      <c r="B442" s="26">
        <v>2067</v>
      </c>
      <c r="C442" s="34" t="s">
        <v>922</v>
      </c>
      <c r="D442" s="29" t="s">
        <v>923</v>
      </c>
      <c r="E442" s="4">
        <v>24772</v>
      </c>
      <c r="F442" s="25" t="s">
        <v>4634</v>
      </c>
    </row>
    <row r="443" spans="1:6" x14ac:dyDescent="0.2">
      <c r="A443" s="26" t="s">
        <v>909</v>
      </c>
      <c r="B443" s="26">
        <v>2067</v>
      </c>
      <c r="C443" s="34" t="s">
        <v>924</v>
      </c>
      <c r="D443" s="29" t="s">
        <v>925</v>
      </c>
      <c r="E443" s="4">
        <v>31294</v>
      </c>
      <c r="F443" s="25" t="s">
        <v>4635</v>
      </c>
    </row>
    <row r="444" spans="1:6" x14ac:dyDescent="0.2">
      <c r="A444" s="26" t="s">
        <v>909</v>
      </c>
      <c r="B444" s="26">
        <v>2067</v>
      </c>
      <c r="C444" s="34" t="s">
        <v>926</v>
      </c>
      <c r="D444" s="29" t="s">
        <v>927</v>
      </c>
      <c r="E444" s="4">
        <v>30006</v>
      </c>
      <c r="F444" s="25" t="s">
        <v>4636</v>
      </c>
    </row>
    <row r="445" spans="1:6" x14ac:dyDescent="0.2">
      <c r="A445" s="26" t="s">
        <v>909</v>
      </c>
      <c r="B445" s="26">
        <v>2067</v>
      </c>
      <c r="C445" s="34" t="s">
        <v>928</v>
      </c>
      <c r="D445" s="29" t="s">
        <v>929</v>
      </c>
      <c r="E445" s="4">
        <v>27661</v>
      </c>
      <c r="F445" s="25" t="s">
        <v>4637</v>
      </c>
    </row>
    <row r="446" spans="1:6" x14ac:dyDescent="0.2">
      <c r="A446" s="26" t="s">
        <v>930</v>
      </c>
      <c r="B446" s="26">
        <v>2068</v>
      </c>
      <c r="C446" s="34" t="s">
        <v>931</v>
      </c>
      <c r="D446" s="29" t="s">
        <v>932</v>
      </c>
      <c r="E446" s="4">
        <v>31507</v>
      </c>
      <c r="F446" s="25" t="s">
        <v>4638</v>
      </c>
    </row>
    <row r="447" spans="1:6" x14ac:dyDescent="0.2">
      <c r="A447" s="26" t="s">
        <v>930</v>
      </c>
      <c r="B447" s="26">
        <v>2068</v>
      </c>
      <c r="C447" s="34" t="s">
        <v>933</v>
      </c>
      <c r="D447" s="29" t="s">
        <v>934</v>
      </c>
      <c r="E447" s="4">
        <v>27843</v>
      </c>
      <c r="F447" s="25" t="s">
        <v>4639</v>
      </c>
    </row>
    <row r="448" spans="1:6" x14ac:dyDescent="0.2">
      <c r="A448" s="26" t="s">
        <v>930</v>
      </c>
      <c r="B448" s="26">
        <v>2068</v>
      </c>
      <c r="C448" s="34" t="s">
        <v>935</v>
      </c>
      <c r="D448" s="29" t="s">
        <v>936</v>
      </c>
      <c r="E448" s="4">
        <v>23775</v>
      </c>
      <c r="F448" s="25" t="s">
        <v>4640</v>
      </c>
    </row>
    <row r="449" spans="1:6" x14ac:dyDescent="0.2">
      <c r="A449" s="26" t="s">
        <v>930</v>
      </c>
      <c r="B449" s="26">
        <v>2068</v>
      </c>
      <c r="C449" s="34" t="s">
        <v>937</v>
      </c>
      <c r="D449" s="29" t="s">
        <v>938</v>
      </c>
      <c r="E449" s="4">
        <v>26829</v>
      </c>
      <c r="F449" s="25" t="s">
        <v>4641</v>
      </c>
    </row>
    <row r="450" spans="1:6" x14ac:dyDescent="0.2">
      <c r="A450" s="26" t="s">
        <v>930</v>
      </c>
      <c r="B450" s="26">
        <v>2068</v>
      </c>
      <c r="C450" s="34" t="s">
        <v>939</v>
      </c>
      <c r="D450" s="29" t="s">
        <v>940</v>
      </c>
      <c r="E450" s="4">
        <v>33616</v>
      </c>
      <c r="F450" s="25" t="s">
        <v>4642</v>
      </c>
    </row>
    <row r="451" spans="1:6" x14ac:dyDescent="0.2">
      <c r="A451" s="26" t="s">
        <v>930</v>
      </c>
      <c r="B451" s="26">
        <v>2068</v>
      </c>
      <c r="C451" s="34" t="s">
        <v>941</v>
      </c>
      <c r="D451" s="29" t="s">
        <v>942</v>
      </c>
      <c r="E451" s="4">
        <v>29594</v>
      </c>
      <c r="F451" s="25" t="s">
        <v>4643</v>
      </c>
    </row>
    <row r="452" spans="1:6" x14ac:dyDescent="0.2">
      <c r="A452" s="26" t="s">
        <v>930</v>
      </c>
      <c r="B452" s="26">
        <v>2068</v>
      </c>
      <c r="C452" s="34" t="s">
        <v>943</v>
      </c>
      <c r="D452" s="29" t="s">
        <v>944</v>
      </c>
      <c r="E452" s="4">
        <v>29260</v>
      </c>
      <c r="F452" s="25" t="s">
        <v>4644</v>
      </c>
    </row>
    <row r="453" spans="1:6" x14ac:dyDescent="0.2">
      <c r="A453" s="26" t="s">
        <v>930</v>
      </c>
      <c r="B453" s="26">
        <v>2068</v>
      </c>
      <c r="C453" s="34" t="s">
        <v>945</v>
      </c>
      <c r="D453" s="29" t="s">
        <v>946</v>
      </c>
      <c r="E453" s="4">
        <v>23099</v>
      </c>
      <c r="F453" s="25" t="s">
        <v>4645</v>
      </c>
    </row>
    <row r="454" spans="1:6" x14ac:dyDescent="0.2">
      <c r="A454" s="26" t="s">
        <v>930</v>
      </c>
      <c r="B454" s="26">
        <v>2068</v>
      </c>
      <c r="C454" s="34" t="s">
        <v>947</v>
      </c>
      <c r="D454" s="29" t="s">
        <v>948</v>
      </c>
      <c r="E454" s="4">
        <v>29066</v>
      </c>
      <c r="F454" s="25" t="s">
        <v>4646</v>
      </c>
    </row>
    <row r="455" spans="1:6" x14ac:dyDescent="0.2">
      <c r="A455" s="26" t="s">
        <v>930</v>
      </c>
      <c r="B455" s="26">
        <v>2068</v>
      </c>
      <c r="C455" s="34" t="s">
        <v>949</v>
      </c>
      <c r="D455" s="29" t="s">
        <v>950</v>
      </c>
      <c r="E455" s="4">
        <v>30279</v>
      </c>
      <c r="F455" s="25" t="s">
        <v>4647</v>
      </c>
    </row>
    <row r="456" spans="1:6" x14ac:dyDescent="0.2">
      <c r="A456" s="26" t="s">
        <v>951</v>
      </c>
      <c r="B456" s="26">
        <v>2071</v>
      </c>
      <c r="C456" s="34" t="s">
        <v>952</v>
      </c>
      <c r="D456" s="29" t="s">
        <v>953</v>
      </c>
      <c r="E456" s="4">
        <v>28016</v>
      </c>
      <c r="F456" s="25" t="s">
        <v>4648</v>
      </c>
    </row>
    <row r="457" spans="1:6" x14ac:dyDescent="0.2">
      <c r="A457" s="26" t="s">
        <v>951</v>
      </c>
      <c r="B457" s="26">
        <v>2071</v>
      </c>
      <c r="C457" s="34" t="s">
        <v>954</v>
      </c>
      <c r="D457" s="29" t="s">
        <v>955</v>
      </c>
      <c r="E457" s="4">
        <v>31235</v>
      </c>
      <c r="F457" s="25" t="s">
        <v>4649</v>
      </c>
    </row>
    <row r="458" spans="1:6" x14ac:dyDescent="0.2">
      <c r="A458" s="26" t="s">
        <v>951</v>
      </c>
      <c r="B458" s="26">
        <v>2071</v>
      </c>
      <c r="C458" s="34" t="s">
        <v>956</v>
      </c>
      <c r="D458" s="29" t="s">
        <v>957</v>
      </c>
      <c r="E458" s="4">
        <v>23915</v>
      </c>
      <c r="F458" s="25" t="s">
        <v>4650</v>
      </c>
    </row>
    <row r="459" spans="1:6" x14ac:dyDescent="0.2">
      <c r="A459" s="26" t="s">
        <v>951</v>
      </c>
      <c r="B459" s="26">
        <v>2071</v>
      </c>
      <c r="C459" s="34" t="s">
        <v>958</v>
      </c>
      <c r="D459" s="29" t="s">
        <v>959</v>
      </c>
      <c r="E459" s="4">
        <v>30479</v>
      </c>
      <c r="F459" s="25" t="s">
        <v>4651</v>
      </c>
    </row>
    <row r="460" spans="1:6" x14ac:dyDescent="0.2">
      <c r="A460" s="26" t="s">
        <v>951</v>
      </c>
      <c r="B460" s="26">
        <v>2071</v>
      </c>
      <c r="C460" s="34" t="s">
        <v>960</v>
      </c>
      <c r="D460" s="29" t="s">
        <v>961</v>
      </c>
      <c r="E460" s="4">
        <v>26694</v>
      </c>
      <c r="F460" s="25" t="s">
        <v>4652</v>
      </c>
    </row>
    <row r="461" spans="1:6" x14ac:dyDescent="0.2">
      <c r="A461" s="26" t="s">
        <v>951</v>
      </c>
      <c r="B461" s="26">
        <v>2071</v>
      </c>
      <c r="C461" s="34" t="s">
        <v>962</v>
      </c>
      <c r="D461" s="29" t="s">
        <v>963</v>
      </c>
      <c r="E461" s="4">
        <v>28184</v>
      </c>
      <c r="F461" s="25" t="s">
        <v>4653</v>
      </c>
    </row>
    <row r="462" spans="1:6" x14ac:dyDescent="0.2">
      <c r="A462" s="26" t="s">
        <v>951</v>
      </c>
      <c r="B462" s="26">
        <v>2071</v>
      </c>
      <c r="C462" s="34" t="s">
        <v>964</v>
      </c>
      <c r="D462" s="29" t="s">
        <v>965</v>
      </c>
      <c r="E462" s="4">
        <v>26406</v>
      </c>
      <c r="F462" s="25" t="s">
        <v>4654</v>
      </c>
    </row>
    <row r="463" spans="1:6" x14ac:dyDescent="0.2">
      <c r="A463" s="26" t="s">
        <v>951</v>
      </c>
      <c r="B463" s="26">
        <v>2071</v>
      </c>
      <c r="C463" s="34" t="s">
        <v>966</v>
      </c>
      <c r="D463" s="29" t="s">
        <v>967</v>
      </c>
      <c r="E463" s="4">
        <v>25862</v>
      </c>
      <c r="F463" s="25" t="s">
        <v>4655</v>
      </c>
    </row>
    <row r="464" spans="1:6" x14ac:dyDescent="0.2">
      <c r="A464" s="26" t="s">
        <v>951</v>
      </c>
      <c r="B464" s="26">
        <v>2071</v>
      </c>
      <c r="C464" s="34" t="s">
        <v>968</v>
      </c>
      <c r="D464" s="29" t="s">
        <v>969</v>
      </c>
      <c r="E464" s="4">
        <v>26209</v>
      </c>
      <c r="F464" s="25" t="s">
        <v>4656</v>
      </c>
    </row>
    <row r="465" spans="1:6" x14ac:dyDescent="0.2">
      <c r="A465" s="26" t="s">
        <v>951</v>
      </c>
      <c r="B465" s="26">
        <v>2071</v>
      </c>
      <c r="C465" s="34" t="s">
        <v>970</v>
      </c>
      <c r="D465" s="29" t="s">
        <v>971</v>
      </c>
      <c r="E465" s="4">
        <v>28512</v>
      </c>
      <c r="F465" s="25" t="s">
        <v>4657</v>
      </c>
    </row>
    <row r="466" spans="1:6" x14ac:dyDescent="0.2">
      <c r="A466" s="26" t="s">
        <v>972</v>
      </c>
      <c r="B466" s="26">
        <v>2072</v>
      </c>
      <c r="C466" s="34" t="s">
        <v>973</v>
      </c>
      <c r="D466" s="29" t="s">
        <v>974</v>
      </c>
      <c r="E466" s="4">
        <v>24671</v>
      </c>
      <c r="F466" s="25" t="s">
        <v>4658</v>
      </c>
    </row>
    <row r="467" spans="1:6" x14ac:dyDescent="0.2">
      <c r="A467" s="26" t="s">
        <v>972</v>
      </c>
      <c r="B467" s="26">
        <v>2072</v>
      </c>
      <c r="C467" s="34" t="s">
        <v>975</v>
      </c>
      <c r="D467" s="29" t="s">
        <v>976</v>
      </c>
      <c r="E467" s="4">
        <v>27288</v>
      </c>
      <c r="F467" s="25" t="s">
        <v>4659</v>
      </c>
    </row>
    <row r="468" spans="1:6" x14ac:dyDescent="0.2">
      <c r="A468" s="26" t="s">
        <v>972</v>
      </c>
      <c r="B468" s="26">
        <v>2072</v>
      </c>
      <c r="C468" s="34" t="s">
        <v>977</v>
      </c>
      <c r="D468" s="29" t="s">
        <v>978</v>
      </c>
      <c r="E468" s="4">
        <v>33166</v>
      </c>
      <c r="F468" s="25" t="s">
        <v>4660</v>
      </c>
    </row>
    <row r="469" spans="1:6" x14ac:dyDescent="0.2">
      <c r="A469" s="26" t="s">
        <v>972</v>
      </c>
      <c r="B469" s="26">
        <v>2072</v>
      </c>
      <c r="C469" s="34" t="s">
        <v>979</v>
      </c>
      <c r="D469" s="29" t="s">
        <v>980</v>
      </c>
      <c r="E469" s="4">
        <v>28718</v>
      </c>
      <c r="F469" s="25" t="s">
        <v>4661</v>
      </c>
    </row>
    <row r="470" spans="1:6" x14ac:dyDescent="0.2">
      <c r="A470" s="26" t="s">
        <v>972</v>
      </c>
      <c r="B470" s="26">
        <v>2072</v>
      </c>
      <c r="C470" s="34" t="s">
        <v>981</v>
      </c>
      <c r="D470" s="29" t="s">
        <v>982</v>
      </c>
      <c r="E470" s="4">
        <v>25543</v>
      </c>
      <c r="F470" s="25" t="s">
        <v>4662</v>
      </c>
    </row>
    <row r="471" spans="1:6" x14ac:dyDescent="0.2">
      <c r="A471" s="26" t="s">
        <v>972</v>
      </c>
      <c r="B471" s="26">
        <v>2072</v>
      </c>
      <c r="C471" s="34" t="s">
        <v>983</v>
      </c>
      <c r="D471" s="29" t="s">
        <v>984</v>
      </c>
      <c r="E471" s="4">
        <v>27033</v>
      </c>
      <c r="F471" s="25" t="s">
        <v>4663</v>
      </c>
    </row>
    <row r="472" spans="1:6" x14ac:dyDescent="0.2">
      <c r="A472" s="26" t="s">
        <v>972</v>
      </c>
      <c r="B472" s="26">
        <v>2072</v>
      </c>
      <c r="C472" s="34" t="s">
        <v>985</v>
      </c>
      <c r="D472" s="29" t="s">
        <v>986</v>
      </c>
      <c r="E472" s="4">
        <v>26909</v>
      </c>
      <c r="F472" s="25" t="s">
        <v>4664</v>
      </c>
    </row>
    <row r="473" spans="1:6" x14ac:dyDescent="0.2">
      <c r="A473" s="26" t="s">
        <v>972</v>
      </c>
      <c r="B473" s="26">
        <v>2072</v>
      </c>
      <c r="C473" s="34" t="s">
        <v>987</v>
      </c>
      <c r="D473" s="29" t="s">
        <v>988</v>
      </c>
      <c r="E473" s="4">
        <v>26906</v>
      </c>
      <c r="F473" s="25" t="s">
        <v>4665</v>
      </c>
    </row>
    <row r="474" spans="1:6" x14ac:dyDescent="0.2">
      <c r="A474" s="26" t="s">
        <v>972</v>
      </c>
      <c r="B474" s="26">
        <v>2072</v>
      </c>
      <c r="C474" s="34" t="s">
        <v>989</v>
      </c>
      <c r="D474" s="29" t="s">
        <v>990</v>
      </c>
      <c r="E474" s="4">
        <v>26922</v>
      </c>
      <c r="F474" s="25" t="s">
        <v>4666</v>
      </c>
    </row>
    <row r="475" spans="1:6" x14ac:dyDescent="0.2">
      <c r="A475" s="26" t="s">
        <v>972</v>
      </c>
      <c r="B475" s="26">
        <v>2072</v>
      </c>
      <c r="C475" s="34" t="s">
        <v>991</v>
      </c>
      <c r="D475" s="29" t="s">
        <v>992</v>
      </c>
      <c r="E475" s="4">
        <v>28101</v>
      </c>
      <c r="F475" s="25" t="s">
        <v>4667</v>
      </c>
    </row>
    <row r="476" spans="1:6" x14ac:dyDescent="0.2">
      <c r="A476" s="26" t="s">
        <v>993</v>
      </c>
      <c r="B476" s="26">
        <v>2073</v>
      </c>
      <c r="C476" s="34" t="s">
        <v>994</v>
      </c>
      <c r="D476" s="29" t="s">
        <v>995</v>
      </c>
      <c r="E476" s="4">
        <v>26050</v>
      </c>
      <c r="F476" s="25" t="s">
        <v>4668</v>
      </c>
    </row>
    <row r="477" spans="1:6" x14ac:dyDescent="0.2">
      <c r="A477" s="26" t="s">
        <v>993</v>
      </c>
      <c r="B477" s="26">
        <v>2073</v>
      </c>
      <c r="C477" s="34" t="s">
        <v>996</v>
      </c>
      <c r="D477" s="29" t="s">
        <v>997</v>
      </c>
      <c r="E477" s="4">
        <v>25792</v>
      </c>
      <c r="F477" s="25" t="s">
        <v>4669</v>
      </c>
    </row>
    <row r="478" spans="1:6" x14ac:dyDescent="0.2">
      <c r="A478" s="26" t="s">
        <v>993</v>
      </c>
      <c r="B478" s="26">
        <v>2073</v>
      </c>
      <c r="C478" s="34" t="s">
        <v>998</v>
      </c>
      <c r="D478" s="29" t="s">
        <v>999</v>
      </c>
      <c r="E478" s="4">
        <v>21570</v>
      </c>
      <c r="F478" s="25" t="s">
        <v>4670</v>
      </c>
    </row>
    <row r="479" spans="1:6" x14ac:dyDescent="0.2">
      <c r="A479" s="26" t="s">
        <v>993</v>
      </c>
      <c r="B479" s="26">
        <v>2073</v>
      </c>
      <c r="C479" s="34" t="s">
        <v>1000</v>
      </c>
      <c r="D479" s="29" t="s">
        <v>1001</v>
      </c>
      <c r="E479" s="4">
        <v>28668</v>
      </c>
      <c r="F479" s="25" t="s">
        <v>4671</v>
      </c>
    </row>
    <row r="480" spans="1:6" x14ac:dyDescent="0.2">
      <c r="A480" s="26" t="s">
        <v>993</v>
      </c>
      <c r="B480" s="26">
        <v>2073</v>
      </c>
      <c r="C480" s="34" t="s">
        <v>1002</v>
      </c>
      <c r="D480" s="29" t="s">
        <v>1003</v>
      </c>
      <c r="E480" s="4">
        <v>29863</v>
      </c>
      <c r="F480" s="25" t="s">
        <v>4672</v>
      </c>
    </row>
    <row r="481" spans="1:6" x14ac:dyDescent="0.2">
      <c r="A481" s="26" t="s">
        <v>993</v>
      </c>
      <c r="B481" s="26">
        <v>2073</v>
      </c>
      <c r="C481" s="34" t="s">
        <v>1004</v>
      </c>
      <c r="D481" s="29" t="s">
        <v>1005</v>
      </c>
      <c r="E481" s="4">
        <v>30569</v>
      </c>
      <c r="F481" s="25" t="s">
        <v>4673</v>
      </c>
    </row>
    <row r="482" spans="1:6" x14ac:dyDescent="0.2">
      <c r="A482" s="26" t="s">
        <v>993</v>
      </c>
      <c r="B482" s="26">
        <v>2073</v>
      </c>
      <c r="C482" s="34" t="s">
        <v>1006</v>
      </c>
      <c r="D482" s="29" t="s">
        <v>1007</v>
      </c>
      <c r="E482" s="4">
        <v>29750</v>
      </c>
      <c r="F482" s="25" t="s">
        <v>4674</v>
      </c>
    </row>
    <row r="483" spans="1:6" x14ac:dyDescent="0.2">
      <c r="A483" s="26" t="s">
        <v>993</v>
      </c>
      <c r="B483" s="26">
        <v>2073</v>
      </c>
      <c r="C483" s="34" t="s">
        <v>1008</v>
      </c>
      <c r="D483" s="29" t="s">
        <v>1009</v>
      </c>
      <c r="E483" s="4">
        <v>29741</v>
      </c>
      <c r="F483" s="25" t="s">
        <v>4675</v>
      </c>
    </row>
    <row r="484" spans="1:6" x14ac:dyDescent="0.2">
      <c r="A484" s="26" t="s">
        <v>993</v>
      </c>
      <c r="B484" s="26">
        <v>2073</v>
      </c>
      <c r="C484" s="34" t="s">
        <v>1010</v>
      </c>
      <c r="D484" s="29" t="s">
        <v>1011</v>
      </c>
      <c r="E484" s="4">
        <v>28505</v>
      </c>
      <c r="F484" s="25" t="s">
        <v>4676</v>
      </c>
    </row>
    <row r="485" spans="1:6" x14ac:dyDescent="0.2">
      <c r="A485" s="26" t="s">
        <v>993</v>
      </c>
      <c r="B485" s="26">
        <v>2073</v>
      </c>
      <c r="C485" s="34" t="s">
        <v>1012</v>
      </c>
      <c r="D485" s="29" t="s">
        <v>1013</v>
      </c>
      <c r="E485" s="4">
        <v>22863</v>
      </c>
      <c r="F485" s="25" t="s">
        <v>4677</v>
      </c>
    </row>
    <row r="486" spans="1:6" x14ac:dyDescent="0.2">
      <c r="A486" s="26" t="s">
        <v>1014</v>
      </c>
      <c r="B486" s="26">
        <v>9156</v>
      </c>
      <c r="C486" s="34" t="s">
        <v>1015</v>
      </c>
      <c r="D486" s="29" t="s">
        <v>1016</v>
      </c>
      <c r="E486" s="4">
        <v>22895</v>
      </c>
      <c r="F486" s="25" t="s">
        <v>4678</v>
      </c>
    </row>
    <row r="487" spans="1:6" x14ac:dyDescent="0.2">
      <c r="A487" s="26" t="s">
        <v>1014</v>
      </c>
      <c r="B487" s="26">
        <v>9156</v>
      </c>
      <c r="C487" s="34" t="s">
        <v>1017</v>
      </c>
      <c r="D487" s="29" t="s">
        <v>1018</v>
      </c>
      <c r="E487" s="4">
        <v>26373</v>
      </c>
      <c r="F487" s="25" t="s">
        <v>4679</v>
      </c>
    </row>
    <row r="488" spans="1:6" x14ac:dyDescent="0.2">
      <c r="A488" s="26" t="s">
        <v>1014</v>
      </c>
      <c r="B488" s="26">
        <v>9156</v>
      </c>
      <c r="C488" s="34" t="s">
        <v>1019</v>
      </c>
      <c r="D488" s="29" t="s">
        <v>1020</v>
      </c>
      <c r="E488" s="4">
        <v>29195</v>
      </c>
      <c r="F488" s="25" t="s">
        <v>4680</v>
      </c>
    </row>
    <row r="489" spans="1:6" x14ac:dyDescent="0.2">
      <c r="A489" s="26" t="s">
        <v>1014</v>
      </c>
      <c r="B489" s="26">
        <v>9156</v>
      </c>
      <c r="C489" s="34" t="s">
        <v>1021</v>
      </c>
      <c r="D489" s="29" t="s">
        <v>1022</v>
      </c>
      <c r="E489" s="4">
        <v>25038</v>
      </c>
      <c r="F489" s="25" t="s">
        <v>4681</v>
      </c>
    </row>
    <row r="490" spans="1:6" x14ac:dyDescent="0.2">
      <c r="A490" s="26" t="s">
        <v>1014</v>
      </c>
      <c r="B490" s="26">
        <v>9156</v>
      </c>
      <c r="C490" s="34" t="s">
        <v>1023</v>
      </c>
      <c r="D490" s="29" t="s">
        <v>1024</v>
      </c>
      <c r="E490" s="4">
        <v>25222</v>
      </c>
      <c r="F490" s="25" t="s">
        <v>4682</v>
      </c>
    </row>
    <row r="491" spans="1:6" x14ac:dyDescent="0.2">
      <c r="A491" s="26" t="s">
        <v>1014</v>
      </c>
      <c r="B491" s="26">
        <v>9156</v>
      </c>
      <c r="C491" s="34" t="s">
        <v>1025</v>
      </c>
      <c r="D491" s="29" t="s">
        <v>1026</v>
      </c>
      <c r="E491" s="4">
        <v>36023</v>
      </c>
      <c r="F491" s="25" t="s">
        <v>4683</v>
      </c>
    </row>
    <row r="492" spans="1:6" x14ac:dyDescent="0.2">
      <c r="A492" s="26" t="s">
        <v>1014</v>
      </c>
      <c r="B492" s="26">
        <v>9156</v>
      </c>
      <c r="C492" s="34" t="s">
        <v>1027</v>
      </c>
      <c r="D492" s="29" t="s">
        <v>1028</v>
      </c>
      <c r="E492" s="4">
        <v>28288</v>
      </c>
      <c r="F492" s="25" t="s">
        <v>4684</v>
      </c>
    </row>
    <row r="493" spans="1:6" x14ac:dyDescent="0.2">
      <c r="A493" s="26" t="s">
        <v>1014</v>
      </c>
      <c r="B493" s="26">
        <v>9156</v>
      </c>
      <c r="C493" s="34" t="s">
        <v>1029</v>
      </c>
      <c r="D493" s="29" t="s">
        <v>1030</v>
      </c>
      <c r="E493" s="4">
        <v>28141</v>
      </c>
      <c r="F493" s="25" t="s">
        <v>4685</v>
      </c>
    </row>
    <row r="494" spans="1:6" x14ac:dyDescent="0.2">
      <c r="A494" s="26" t="s">
        <v>1014</v>
      </c>
      <c r="B494" s="26">
        <v>9156</v>
      </c>
      <c r="C494" s="34" t="s">
        <v>1031</v>
      </c>
      <c r="D494" s="29" t="s">
        <v>1032</v>
      </c>
      <c r="E494" s="4">
        <v>25044</v>
      </c>
      <c r="F494" s="25" t="s">
        <v>4686</v>
      </c>
    </row>
    <row r="495" spans="1:6" x14ac:dyDescent="0.2">
      <c r="A495" s="26" t="s">
        <v>1014</v>
      </c>
      <c r="B495" s="26">
        <v>9156</v>
      </c>
      <c r="C495" s="34" t="s">
        <v>1033</v>
      </c>
      <c r="D495" s="29" t="s">
        <v>1034</v>
      </c>
      <c r="E495" s="4">
        <v>31454</v>
      </c>
      <c r="F495" s="25" t="s">
        <v>4687</v>
      </c>
    </row>
    <row r="496" spans="1:6" x14ac:dyDescent="0.2">
      <c r="A496" s="26" t="s">
        <v>1035</v>
      </c>
      <c r="B496" s="26">
        <v>199990</v>
      </c>
      <c r="C496" s="34" t="s">
        <v>1036</v>
      </c>
      <c r="D496" s="29" t="s">
        <v>1037</v>
      </c>
      <c r="E496" s="4">
        <v>19346</v>
      </c>
      <c r="F496" s="25" t="s">
        <v>4688</v>
      </c>
    </row>
    <row r="497" spans="1:6" x14ac:dyDescent="0.2">
      <c r="A497" s="26" t="s">
        <v>1035</v>
      </c>
      <c r="B497" s="26">
        <v>199990</v>
      </c>
      <c r="C497" s="34" t="s">
        <v>1038</v>
      </c>
      <c r="D497" s="29" t="s">
        <v>1039</v>
      </c>
      <c r="E497" s="4">
        <v>27224</v>
      </c>
      <c r="F497" s="25" t="s">
        <v>4689</v>
      </c>
    </row>
    <row r="498" spans="1:6" x14ac:dyDescent="0.2">
      <c r="A498" s="26" t="s">
        <v>1035</v>
      </c>
      <c r="B498" s="26">
        <v>199990</v>
      </c>
      <c r="C498" s="34" t="s">
        <v>1040</v>
      </c>
      <c r="D498" s="29" t="s">
        <v>1041</v>
      </c>
      <c r="E498" s="4">
        <v>30767</v>
      </c>
      <c r="F498" s="25" t="s">
        <v>4690</v>
      </c>
    </row>
    <row r="499" spans="1:6" x14ac:dyDescent="0.2">
      <c r="A499" s="26" t="s">
        <v>1035</v>
      </c>
      <c r="B499" s="26">
        <v>199990</v>
      </c>
      <c r="C499" s="34" t="s">
        <v>1042</v>
      </c>
      <c r="D499" s="29" t="s">
        <v>1043</v>
      </c>
      <c r="E499" s="4">
        <v>24831</v>
      </c>
      <c r="F499" s="25" t="s">
        <v>4691</v>
      </c>
    </row>
    <row r="500" spans="1:6" x14ac:dyDescent="0.2">
      <c r="A500" s="26" t="s">
        <v>1035</v>
      </c>
      <c r="B500" s="26">
        <v>199990</v>
      </c>
      <c r="C500" s="34" t="s">
        <v>1044</v>
      </c>
      <c r="D500" s="29" t="s">
        <v>1045</v>
      </c>
      <c r="E500" s="4">
        <v>32279</v>
      </c>
      <c r="F500" s="25" t="s">
        <v>4692</v>
      </c>
    </row>
    <row r="501" spans="1:6" x14ac:dyDescent="0.2">
      <c r="A501" s="26" t="s">
        <v>1035</v>
      </c>
      <c r="B501" s="26">
        <v>199990</v>
      </c>
      <c r="C501" s="34" t="s">
        <v>1046</v>
      </c>
      <c r="D501" s="29" t="s">
        <v>1047</v>
      </c>
      <c r="E501" s="4">
        <v>31308</v>
      </c>
      <c r="F501" s="25" t="s">
        <v>4693</v>
      </c>
    </row>
    <row r="502" spans="1:6" x14ac:dyDescent="0.2">
      <c r="A502" s="26" t="s">
        <v>1035</v>
      </c>
      <c r="B502" s="26">
        <v>199990</v>
      </c>
      <c r="C502" s="34" t="s">
        <v>1048</v>
      </c>
      <c r="D502" s="29" t="s">
        <v>1049</v>
      </c>
      <c r="E502" s="4">
        <v>19850</v>
      </c>
      <c r="F502" s="25" t="s">
        <v>4694</v>
      </c>
    </row>
    <row r="503" spans="1:6" x14ac:dyDescent="0.2">
      <c r="A503" s="26" t="s">
        <v>1035</v>
      </c>
      <c r="B503" s="26">
        <v>199990</v>
      </c>
      <c r="C503" s="34" t="s">
        <v>1050</v>
      </c>
      <c r="D503" s="29" t="s">
        <v>1051</v>
      </c>
      <c r="E503" s="4">
        <v>31330</v>
      </c>
      <c r="F503" s="25" t="s">
        <v>4695</v>
      </c>
    </row>
    <row r="504" spans="1:6" x14ac:dyDescent="0.2">
      <c r="A504" s="26" t="s">
        <v>1035</v>
      </c>
      <c r="B504" s="26">
        <v>199990</v>
      </c>
      <c r="C504" s="34" t="s">
        <v>1052</v>
      </c>
      <c r="D504" s="29" t="s">
        <v>1053</v>
      </c>
      <c r="E504" s="4">
        <v>33192</v>
      </c>
      <c r="F504" s="25" t="s">
        <v>4696</v>
      </c>
    </row>
    <row r="505" spans="1:6" x14ac:dyDescent="0.2">
      <c r="A505" s="26" t="s">
        <v>1035</v>
      </c>
      <c r="B505" s="26">
        <v>199990</v>
      </c>
      <c r="C505" s="34" t="s">
        <v>1054</v>
      </c>
      <c r="D505" s="29" t="s">
        <v>1055</v>
      </c>
      <c r="E505" s="4">
        <v>29541</v>
      </c>
      <c r="F505" s="25" t="s">
        <v>4697</v>
      </c>
    </row>
    <row r="506" spans="1:6" x14ac:dyDescent="0.2">
      <c r="A506" s="26" t="s">
        <v>1056</v>
      </c>
      <c r="B506" s="26">
        <v>91442</v>
      </c>
      <c r="C506" s="34" t="s">
        <v>1057</v>
      </c>
      <c r="D506" s="29" t="s">
        <v>1058</v>
      </c>
      <c r="E506" s="4">
        <v>27464</v>
      </c>
      <c r="F506" s="25" t="s">
        <v>4698</v>
      </c>
    </row>
    <row r="507" spans="1:6" x14ac:dyDescent="0.2">
      <c r="A507" s="26" t="s">
        <v>1056</v>
      </c>
      <c r="B507" s="26">
        <v>91442</v>
      </c>
      <c r="C507" s="34" t="s">
        <v>1059</v>
      </c>
      <c r="D507" s="29" t="s">
        <v>1060</v>
      </c>
      <c r="E507" s="4">
        <v>30473</v>
      </c>
      <c r="F507" s="25" t="s">
        <v>4699</v>
      </c>
    </row>
    <row r="508" spans="1:6" x14ac:dyDescent="0.2">
      <c r="A508" s="26" t="s">
        <v>1056</v>
      </c>
      <c r="B508" s="26">
        <v>91442</v>
      </c>
      <c r="C508" s="34" t="s">
        <v>1061</v>
      </c>
      <c r="D508" s="29" t="s">
        <v>1062</v>
      </c>
      <c r="E508" s="4">
        <v>28063</v>
      </c>
      <c r="F508" s="25" t="s">
        <v>4700</v>
      </c>
    </row>
    <row r="509" spans="1:6" x14ac:dyDescent="0.2">
      <c r="A509" s="26" t="s">
        <v>1056</v>
      </c>
      <c r="B509" s="26">
        <v>91442</v>
      </c>
      <c r="C509" s="34" t="s">
        <v>1063</v>
      </c>
      <c r="D509" s="29" t="s">
        <v>1064</v>
      </c>
      <c r="E509" s="4">
        <v>29893</v>
      </c>
      <c r="F509" s="25" t="s">
        <v>4701</v>
      </c>
    </row>
    <row r="510" spans="1:6" x14ac:dyDescent="0.2">
      <c r="A510" s="26" t="s">
        <v>1056</v>
      </c>
      <c r="B510" s="26">
        <v>91442</v>
      </c>
      <c r="C510" s="34" t="s">
        <v>1065</v>
      </c>
      <c r="D510" s="29" t="s">
        <v>1066</v>
      </c>
      <c r="E510" s="4">
        <v>33976</v>
      </c>
      <c r="F510" s="25" t="s">
        <v>4702</v>
      </c>
    </row>
    <row r="511" spans="1:6" x14ac:dyDescent="0.2">
      <c r="A511" s="26" t="s">
        <v>1056</v>
      </c>
      <c r="B511" s="26">
        <v>91442</v>
      </c>
      <c r="C511" s="34" t="s">
        <v>1067</v>
      </c>
      <c r="D511" s="29" t="s">
        <v>1068</v>
      </c>
      <c r="E511" s="4">
        <v>31139</v>
      </c>
      <c r="F511" s="25" t="s">
        <v>4703</v>
      </c>
    </row>
    <row r="512" spans="1:6" x14ac:dyDescent="0.2">
      <c r="A512" s="26" t="s">
        <v>1056</v>
      </c>
      <c r="B512" s="26">
        <v>91442</v>
      </c>
      <c r="C512" s="34" t="s">
        <v>1069</v>
      </c>
      <c r="D512" s="29" t="s">
        <v>1070</v>
      </c>
      <c r="E512" s="4">
        <v>18830</v>
      </c>
      <c r="F512" s="25" t="s">
        <v>4704</v>
      </c>
    </row>
    <row r="513" spans="1:6" x14ac:dyDescent="0.2">
      <c r="A513" s="26" t="s">
        <v>1056</v>
      </c>
      <c r="B513" s="26">
        <v>91442</v>
      </c>
      <c r="C513" s="34" t="s">
        <v>1071</v>
      </c>
      <c r="D513" s="29" t="s">
        <v>1072</v>
      </c>
      <c r="E513" s="4">
        <v>28789</v>
      </c>
      <c r="F513" s="25" t="s">
        <v>4705</v>
      </c>
    </row>
    <row r="514" spans="1:6" x14ac:dyDescent="0.2">
      <c r="A514" s="26" t="s">
        <v>1056</v>
      </c>
      <c r="B514" s="26">
        <v>91442</v>
      </c>
      <c r="C514" s="34" t="s">
        <v>1073</v>
      </c>
      <c r="D514" s="29" t="s">
        <v>1074</v>
      </c>
      <c r="E514" s="4">
        <v>26370</v>
      </c>
      <c r="F514" s="25" t="s">
        <v>4706</v>
      </c>
    </row>
    <row r="515" spans="1:6" x14ac:dyDescent="0.2">
      <c r="A515" s="26" t="s">
        <v>1056</v>
      </c>
      <c r="B515" s="26">
        <v>91442</v>
      </c>
      <c r="C515" s="34" t="s">
        <v>1075</v>
      </c>
      <c r="D515" s="29" t="s">
        <v>1076</v>
      </c>
      <c r="E515" s="4">
        <v>25665</v>
      </c>
      <c r="F515" s="25" t="s">
        <v>4707</v>
      </c>
    </row>
    <row r="516" spans="1:6" x14ac:dyDescent="0.2">
      <c r="A516" s="26" t="s">
        <v>1077</v>
      </c>
      <c r="B516" s="26">
        <v>22909</v>
      </c>
      <c r="C516" s="34" t="s">
        <v>1078</v>
      </c>
      <c r="D516" s="29" t="s">
        <v>1079</v>
      </c>
      <c r="E516" s="4">
        <v>33170</v>
      </c>
      <c r="F516" s="25" t="s">
        <v>4708</v>
      </c>
    </row>
    <row r="517" spans="1:6" x14ac:dyDescent="0.2">
      <c r="A517" s="26" t="s">
        <v>1077</v>
      </c>
      <c r="B517" s="26">
        <v>22909</v>
      </c>
      <c r="C517" s="34" t="s">
        <v>1080</v>
      </c>
      <c r="D517" s="29" t="s">
        <v>1081</v>
      </c>
      <c r="E517" s="4">
        <v>31065</v>
      </c>
      <c r="F517" s="25" t="s">
        <v>4709</v>
      </c>
    </row>
    <row r="518" spans="1:6" x14ac:dyDescent="0.2">
      <c r="A518" s="26" t="s">
        <v>1077</v>
      </c>
      <c r="B518" s="26">
        <v>22909</v>
      </c>
      <c r="C518" s="34" t="s">
        <v>1082</v>
      </c>
      <c r="D518" s="29" t="s">
        <v>1083</v>
      </c>
      <c r="E518" s="4">
        <v>28677</v>
      </c>
      <c r="F518" s="25" t="s">
        <v>4710</v>
      </c>
    </row>
    <row r="519" spans="1:6" x14ac:dyDescent="0.2">
      <c r="A519" s="26" t="s">
        <v>1077</v>
      </c>
      <c r="B519" s="26">
        <v>22909</v>
      </c>
      <c r="C519" s="34" t="s">
        <v>1084</v>
      </c>
      <c r="D519" s="29" t="s">
        <v>1085</v>
      </c>
      <c r="E519" s="4">
        <v>27577</v>
      </c>
      <c r="F519" s="25" t="s">
        <v>4711</v>
      </c>
    </row>
    <row r="520" spans="1:6" x14ac:dyDescent="0.2">
      <c r="A520" s="26" t="s">
        <v>1077</v>
      </c>
      <c r="B520" s="26">
        <v>22909</v>
      </c>
      <c r="C520" s="34" t="s">
        <v>1086</v>
      </c>
      <c r="D520" s="29" t="s">
        <v>1087</v>
      </c>
      <c r="E520" s="4">
        <v>34274</v>
      </c>
      <c r="F520" s="25" t="s">
        <v>4712</v>
      </c>
    </row>
    <row r="521" spans="1:6" x14ac:dyDescent="0.2">
      <c r="A521" s="26" t="s">
        <v>1077</v>
      </c>
      <c r="B521" s="26">
        <v>22909</v>
      </c>
      <c r="C521" s="34" t="s">
        <v>1088</v>
      </c>
      <c r="D521" s="29" t="s">
        <v>1089</v>
      </c>
      <c r="E521" s="4">
        <v>37122</v>
      </c>
      <c r="F521" s="25" t="s">
        <v>4713</v>
      </c>
    </row>
    <row r="522" spans="1:6" x14ac:dyDescent="0.2">
      <c r="A522" s="26" t="s">
        <v>1077</v>
      </c>
      <c r="B522" s="26">
        <v>22909</v>
      </c>
      <c r="C522" s="34" t="s">
        <v>1090</v>
      </c>
      <c r="D522" s="29" t="s">
        <v>1091</v>
      </c>
      <c r="E522" s="4">
        <v>30550</v>
      </c>
      <c r="F522" s="25" t="s">
        <v>4714</v>
      </c>
    </row>
    <row r="523" spans="1:6" x14ac:dyDescent="0.2">
      <c r="A523" s="26" t="s">
        <v>1077</v>
      </c>
      <c r="B523" s="26">
        <v>22909</v>
      </c>
      <c r="C523" s="34" t="s">
        <v>1092</v>
      </c>
      <c r="D523" s="29" t="s">
        <v>1093</v>
      </c>
      <c r="E523" s="4">
        <v>28966</v>
      </c>
      <c r="F523" s="25" t="s">
        <v>4715</v>
      </c>
    </row>
    <row r="524" spans="1:6" x14ac:dyDescent="0.2">
      <c r="A524" s="26" t="s">
        <v>1077</v>
      </c>
      <c r="B524" s="26">
        <v>22909</v>
      </c>
      <c r="C524" s="34" t="s">
        <v>1094</v>
      </c>
      <c r="D524" s="29" t="s">
        <v>1095</v>
      </c>
      <c r="E524" s="4">
        <v>29753</v>
      </c>
      <c r="F524" s="25" t="s">
        <v>4716</v>
      </c>
    </row>
    <row r="525" spans="1:6" x14ac:dyDescent="0.2">
      <c r="A525" s="26" t="s">
        <v>1077</v>
      </c>
      <c r="B525" s="26">
        <v>22909</v>
      </c>
      <c r="C525" s="34" t="s">
        <v>1096</v>
      </c>
      <c r="D525" s="29" t="s">
        <v>1097</v>
      </c>
      <c r="E525" s="4">
        <v>26429</v>
      </c>
      <c r="F525" s="25" t="s">
        <v>4717</v>
      </c>
    </row>
    <row r="526" spans="1:6" x14ac:dyDescent="0.2">
      <c r="A526" s="26" t="s">
        <v>1098</v>
      </c>
      <c r="B526" s="26">
        <v>2175</v>
      </c>
      <c r="C526" s="34" t="s">
        <v>1099</v>
      </c>
      <c r="D526" s="29" t="s">
        <v>1100</v>
      </c>
      <c r="E526" s="4">
        <v>36191</v>
      </c>
      <c r="F526" s="25" t="s">
        <v>4718</v>
      </c>
    </row>
    <row r="527" spans="1:6" x14ac:dyDescent="0.2">
      <c r="A527" s="26" t="s">
        <v>1098</v>
      </c>
      <c r="B527" s="26">
        <v>2175</v>
      </c>
      <c r="C527" s="34" t="s">
        <v>1101</v>
      </c>
      <c r="D527" s="29" t="s">
        <v>1102</v>
      </c>
      <c r="E527" s="4">
        <v>25388</v>
      </c>
      <c r="F527" s="25" t="s">
        <v>4719</v>
      </c>
    </row>
    <row r="528" spans="1:6" x14ac:dyDescent="0.2">
      <c r="A528" s="26" t="s">
        <v>1098</v>
      </c>
      <c r="B528" s="26">
        <v>2175</v>
      </c>
      <c r="C528" s="34" t="s">
        <v>1103</v>
      </c>
      <c r="D528" s="29" t="s">
        <v>1104</v>
      </c>
      <c r="E528" s="4">
        <v>26035</v>
      </c>
      <c r="F528" s="25" t="s">
        <v>4720</v>
      </c>
    </row>
    <row r="529" spans="1:6" x14ac:dyDescent="0.2">
      <c r="A529" s="26" t="s">
        <v>1098</v>
      </c>
      <c r="B529" s="26">
        <v>2175</v>
      </c>
      <c r="C529" s="34" t="s">
        <v>1105</v>
      </c>
      <c r="D529" s="29" t="s">
        <v>1106</v>
      </c>
      <c r="E529" s="4">
        <v>26603</v>
      </c>
      <c r="F529" s="25" t="s">
        <v>4721</v>
      </c>
    </row>
    <row r="530" spans="1:6" x14ac:dyDescent="0.2">
      <c r="A530" s="26" t="s">
        <v>1098</v>
      </c>
      <c r="B530" s="26">
        <v>2175</v>
      </c>
      <c r="C530" s="34" t="s">
        <v>1107</v>
      </c>
      <c r="D530" s="29" t="s">
        <v>1108</v>
      </c>
      <c r="E530" s="4">
        <v>25165</v>
      </c>
      <c r="F530" s="25" t="s">
        <v>4722</v>
      </c>
    </row>
    <row r="531" spans="1:6" x14ac:dyDescent="0.2">
      <c r="A531" s="26" t="s">
        <v>1098</v>
      </c>
      <c r="B531" s="26">
        <v>2175</v>
      </c>
      <c r="C531" s="34" t="s">
        <v>1109</v>
      </c>
      <c r="D531" s="29" t="s">
        <v>1110</v>
      </c>
      <c r="E531" s="4">
        <v>28906</v>
      </c>
      <c r="F531" s="25" t="s">
        <v>4723</v>
      </c>
    </row>
    <row r="532" spans="1:6" x14ac:dyDescent="0.2">
      <c r="A532" s="26" t="s">
        <v>1098</v>
      </c>
      <c r="B532" s="26">
        <v>2175</v>
      </c>
      <c r="C532" s="34" t="s">
        <v>1111</v>
      </c>
      <c r="D532" s="29" t="s">
        <v>1112</v>
      </c>
      <c r="E532" s="4">
        <v>29201</v>
      </c>
      <c r="F532" s="25" t="s">
        <v>4724</v>
      </c>
    </row>
    <row r="533" spans="1:6" x14ac:dyDescent="0.2">
      <c r="A533" s="26" t="s">
        <v>1098</v>
      </c>
      <c r="B533" s="26">
        <v>2175</v>
      </c>
      <c r="C533" s="34" t="s">
        <v>1113</v>
      </c>
      <c r="D533" s="29" t="s">
        <v>1114</v>
      </c>
      <c r="E533" s="4">
        <v>29942</v>
      </c>
      <c r="F533" s="25" t="s">
        <v>4725</v>
      </c>
    </row>
    <row r="534" spans="1:6" x14ac:dyDescent="0.2">
      <c r="A534" s="26" t="s">
        <v>1098</v>
      </c>
      <c r="B534" s="26">
        <v>2175</v>
      </c>
      <c r="C534" s="34" t="s">
        <v>1115</v>
      </c>
      <c r="D534" s="29" t="s">
        <v>1116</v>
      </c>
      <c r="E534" s="4">
        <v>27935</v>
      </c>
      <c r="F534" s="25" t="s">
        <v>4726</v>
      </c>
    </row>
    <row r="535" spans="1:6" x14ac:dyDescent="0.2">
      <c r="A535" s="26" t="s">
        <v>1098</v>
      </c>
      <c r="B535" s="26">
        <v>2175</v>
      </c>
      <c r="C535" s="34" t="s">
        <v>1117</v>
      </c>
      <c r="D535" s="29" t="s">
        <v>1118</v>
      </c>
      <c r="E535" s="4">
        <v>20278</v>
      </c>
      <c r="F535" s="25" t="s">
        <v>4727</v>
      </c>
    </row>
    <row r="536" spans="1:6" x14ac:dyDescent="0.2">
      <c r="A536" s="26" t="s">
        <v>1119</v>
      </c>
      <c r="B536" s="26">
        <v>2187</v>
      </c>
      <c r="C536" s="34" t="s">
        <v>1120</v>
      </c>
      <c r="D536" s="29" t="s">
        <v>1121</v>
      </c>
      <c r="E536" s="4">
        <v>29068</v>
      </c>
      <c r="F536" s="25" t="s">
        <v>4728</v>
      </c>
    </row>
    <row r="537" spans="1:6" x14ac:dyDescent="0.2">
      <c r="A537" s="26" t="s">
        <v>1119</v>
      </c>
      <c r="B537" s="26">
        <v>2187</v>
      </c>
      <c r="C537" s="34" t="s">
        <v>1122</v>
      </c>
      <c r="D537" s="29" t="s">
        <v>1123</v>
      </c>
      <c r="E537" s="4">
        <v>27484</v>
      </c>
      <c r="F537" s="25" t="s">
        <v>4729</v>
      </c>
    </row>
    <row r="538" spans="1:6" x14ac:dyDescent="0.2">
      <c r="A538" s="26" t="s">
        <v>1119</v>
      </c>
      <c r="B538" s="26">
        <v>2187</v>
      </c>
      <c r="C538" s="34" t="s">
        <v>1124</v>
      </c>
      <c r="D538" s="29" t="s">
        <v>1125</v>
      </c>
      <c r="E538" s="4">
        <v>29606</v>
      </c>
      <c r="F538" s="25" t="s">
        <v>4730</v>
      </c>
    </row>
    <row r="539" spans="1:6" x14ac:dyDescent="0.2">
      <c r="A539" s="26" t="s">
        <v>1119</v>
      </c>
      <c r="B539" s="26">
        <v>2187</v>
      </c>
      <c r="C539" s="34" t="s">
        <v>1126</v>
      </c>
      <c r="D539" s="29" t="s">
        <v>1127</v>
      </c>
      <c r="E539" s="4">
        <v>21614</v>
      </c>
      <c r="F539" s="25" t="s">
        <v>4731</v>
      </c>
    </row>
    <row r="540" spans="1:6" x14ac:dyDescent="0.2">
      <c r="A540" s="26" t="s">
        <v>1119</v>
      </c>
      <c r="B540" s="26">
        <v>2187</v>
      </c>
      <c r="C540" s="34" t="s">
        <v>1128</v>
      </c>
      <c r="D540" s="29" t="s">
        <v>1129</v>
      </c>
      <c r="E540" s="4">
        <v>33320</v>
      </c>
      <c r="F540" s="25" t="s">
        <v>4732</v>
      </c>
    </row>
    <row r="541" spans="1:6" x14ac:dyDescent="0.2">
      <c r="A541" s="26" t="s">
        <v>1119</v>
      </c>
      <c r="B541" s="26">
        <v>2187</v>
      </c>
      <c r="C541" s="34" t="s">
        <v>1130</v>
      </c>
      <c r="D541" s="29" t="s">
        <v>1131</v>
      </c>
      <c r="E541" s="4">
        <v>29978</v>
      </c>
      <c r="F541" s="25" t="s">
        <v>4733</v>
      </c>
    </row>
    <row r="542" spans="1:6" x14ac:dyDescent="0.2">
      <c r="A542" s="26" t="s">
        <v>1119</v>
      </c>
      <c r="B542" s="26">
        <v>2187</v>
      </c>
      <c r="C542" s="34" t="s">
        <v>1132</v>
      </c>
      <c r="D542" s="29" t="s">
        <v>1133</v>
      </c>
      <c r="E542" s="4">
        <v>34117</v>
      </c>
      <c r="F542" s="25" t="s">
        <v>4734</v>
      </c>
    </row>
    <row r="543" spans="1:6" x14ac:dyDescent="0.2">
      <c r="A543" s="26" t="s">
        <v>1119</v>
      </c>
      <c r="B543" s="26">
        <v>2187</v>
      </c>
      <c r="C543" s="34" t="s">
        <v>1134</v>
      </c>
      <c r="D543" s="29" t="s">
        <v>1135</v>
      </c>
      <c r="E543" s="4">
        <v>25427</v>
      </c>
      <c r="F543" s="25" t="s">
        <v>4735</v>
      </c>
    </row>
    <row r="544" spans="1:6" x14ac:dyDescent="0.2">
      <c r="A544" s="26" t="s">
        <v>1119</v>
      </c>
      <c r="B544" s="26">
        <v>2187</v>
      </c>
      <c r="C544" s="34" t="s">
        <v>1136</v>
      </c>
      <c r="D544" s="29" t="s">
        <v>1137</v>
      </c>
      <c r="E544" s="4">
        <v>25278</v>
      </c>
      <c r="F544" s="25" t="s">
        <v>4736</v>
      </c>
    </row>
    <row r="545" spans="1:6" x14ac:dyDescent="0.2">
      <c r="A545" s="26" t="s">
        <v>1119</v>
      </c>
      <c r="B545" s="26">
        <v>2187</v>
      </c>
      <c r="C545" s="34" t="s">
        <v>1138</v>
      </c>
      <c r="D545" s="29" t="s">
        <v>1139</v>
      </c>
      <c r="E545" s="4">
        <v>24843</v>
      </c>
      <c r="F545" s="25" t="s">
        <v>4737</v>
      </c>
    </row>
    <row r="546" spans="1:6" x14ac:dyDescent="0.2">
      <c r="A546" s="26" t="s">
        <v>1140</v>
      </c>
      <c r="B546" s="26">
        <v>2176</v>
      </c>
      <c r="C546" s="34" t="s">
        <v>1141</v>
      </c>
      <c r="D546" s="29" t="s">
        <v>1142</v>
      </c>
      <c r="E546" s="4">
        <v>28118</v>
      </c>
      <c r="F546" s="25" t="s">
        <v>4738</v>
      </c>
    </row>
    <row r="547" spans="1:6" x14ac:dyDescent="0.2">
      <c r="A547" s="26" t="s">
        <v>1140</v>
      </c>
      <c r="B547" s="26">
        <v>2176</v>
      </c>
      <c r="C547" s="34" t="s">
        <v>1143</v>
      </c>
      <c r="D547" s="29" t="s">
        <v>1144</v>
      </c>
      <c r="E547" s="4">
        <v>30183</v>
      </c>
      <c r="F547" s="25" t="s">
        <v>4739</v>
      </c>
    </row>
    <row r="548" spans="1:6" x14ac:dyDescent="0.2">
      <c r="A548" s="26" t="s">
        <v>1140</v>
      </c>
      <c r="B548" s="26">
        <v>2176</v>
      </c>
      <c r="C548" s="34" t="s">
        <v>1145</v>
      </c>
      <c r="D548" s="29" t="s">
        <v>1146</v>
      </c>
      <c r="E548" s="4">
        <v>24854</v>
      </c>
      <c r="F548" s="25" t="s">
        <v>4740</v>
      </c>
    </row>
    <row r="549" spans="1:6" x14ac:dyDescent="0.2">
      <c r="A549" s="26" t="s">
        <v>1140</v>
      </c>
      <c r="B549" s="26">
        <v>2176</v>
      </c>
      <c r="C549" s="34" t="s">
        <v>1147</v>
      </c>
      <c r="D549" s="29" t="s">
        <v>1148</v>
      </c>
      <c r="E549" s="4">
        <v>29367</v>
      </c>
      <c r="F549" s="25" t="s">
        <v>4741</v>
      </c>
    </row>
    <row r="550" spans="1:6" x14ac:dyDescent="0.2">
      <c r="A550" s="26" t="s">
        <v>1140</v>
      </c>
      <c r="B550" s="26">
        <v>2176</v>
      </c>
      <c r="C550" s="34" t="s">
        <v>1149</v>
      </c>
      <c r="D550" s="29" t="s">
        <v>1150</v>
      </c>
      <c r="E550" s="4">
        <v>28806</v>
      </c>
      <c r="F550" s="25" t="s">
        <v>4742</v>
      </c>
    </row>
    <row r="551" spans="1:6" x14ac:dyDescent="0.2">
      <c r="A551" s="26" t="s">
        <v>1140</v>
      </c>
      <c r="B551" s="26">
        <v>2176</v>
      </c>
      <c r="C551" s="34" t="s">
        <v>1151</v>
      </c>
      <c r="D551" s="29" t="s">
        <v>1152</v>
      </c>
      <c r="E551" s="4">
        <v>27611</v>
      </c>
      <c r="F551" s="25" t="s">
        <v>4743</v>
      </c>
    </row>
    <row r="552" spans="1:6" x14ac:dyDescent="0.2">
      <c r="A552" s="26" t="s">
        <v>1140</v>
      </c>
      <c r="B552" s="26">
        <v>2176</v>
      </c>
      <c r="C552" s="34" t="s">
        <v>1153</v>
      </c>
      <c r="D552" s="29" t="s">
        <v>1154</v>
      </c>
      <c r="E552" s="4">
        <v>27344</v>
      </c>
      <c r="F552" s="25" t="s">
        <v>4744</v>
      </c>
    </row>
    <row r="553" spans="1:6" x14ac:dyDescent="0.2">
      <c r="A553" s="26" t="s">
        <v>1140</v>
      </c>
      <c r="B553" s="26">
        <v>2176</v>
      </c>
      <c r="C553" s="34" t="s">
        <v>1155</v>
      </c>
      <c r="D553" s="29" t="s">
        <v>1156</v>
      </c>
      <c r="E553" s="4">
        <v>27624</v>
      </c>
      <c r="F553" s="25" t="s">
        <v>4745</v>
      </c>
    </row>
    <row r="554" spans="1:6" x14ac:dyDescent="0.2">
      <c r="A554" s="26" t="s">
        <v>1140</v>
      </c>
      <c r="B554" s="26">
        <v>2176</v>
      </c>
      <c r="C554" s="34" t="s">
        <v>1157</v>
      </c>
      <c r="D554" s="29" t="s">
        <v>1158</v>
      </c>
      <c r="E554" s="4">
        <v>27990</v>
      </c>
      <c r="F554" s="25" t="s">
        <v>4746</v>
      </c>
    </row>
    <row r="555" spans="1:6" x14ac:dyDescent="0.2">
      <c r="A555" s="26" t="s">
        <v>1140</v>
      </c>
      <c r="B555" s="26">
        <v>2176</v>
      </c>
      <c r="C555" s="34" t="s">
        <v>1159</v>
      </c>
      <c r="D555" s="29" t="s">
        <v>1160</v>
      </c>
      <c r="E555" s="4">
        <v>25935</v>
      </c>
      <c r="F555" s="25" t="s">
        <v>4747</v>
      </c>
    </row>
    <row r="556" spans="1:6" x14ac:dyDescent="0.2">
      <c r="A556" s="26" t="s">
        <v>1161</v>
      </c>
      <c r="B556" s="26">
        <v>2177</v>
      </c>
      <c r="C556" s="34" t="s">
        <v>1162</v>
      </c>
      <c r="D556" s="29" t="s">
        <v>1163</v>
      </c>
      <c r="E556" s="4">
        <v>29927</v>
      </c>
      <c r="F556" s="25" t="s">
        <v>4748</v>
      </c>
    </row>
    <row r="557" spans="1:6" x14ac:dyDescent="0.2">
      <c r="A557" s="26" t="s">
        <v>1161</v>
      </c>
      <c r="B557" s="26">
        <v>2177</v>
      </c>
      <c r="C557" s="34" t="s">
        <v>1164</v>
      </c>
      <c r="D557" s="29" t="s">
        <v>1165</v>
      </c>
      <c r="E557" s="4">
        <v>28416</v>
      </c>
      <c r="F557" s="25" t="s">
        <v>4749</v>
      </c>
    </row>
    <row r="558" spans="1:6" x14ac:dyDescent="0.2">
      <c r="A558" s="26" t="s">
        <v>1161</v>
      </c>
      <c r="B558" s="26">
        <v>2177</v>
      </c>
      <c r="C558" s="34" t="s">
        <v>1166</v>
      </c>
      <c r="D558" s="29" t="s">
        <v>1167</v>
      </c>
      <c r="E558" s="4">
        <v>28406</v>
      </c>
      <c r="F558" s="25" t="s">
        <v>4750</v>
      </c>
    </row>
    <row r="559" spans="1:6" x14ac:dyDescent="0.2">
      <c r="A559" s="26" t="s">
        <v>1161</v>
      </c>
      <c r="B559" s="26">
        <v>2177</v>
      </c>
      <c r="C559" s="34" t="s">
        <v>1168</v>
      </c>
      <c r="D559" s="29" t="s">
        <v>1169</v>
      </c>
      <c r="E559" s="4">
        <v>28431</v>
      </c>
      <c r="F559" s="25" t="s">
        <v>4751</v>
      </c>
    </row>
    <row r="560" spans="1:6" x14ac:dyDescent="0.2">
      <c r="A560" s="26" t="s">
        <v>1161</v>
      </c>
      <c r="B560" s="26">
        <v>2177</v>
      </c>
      <c r="C560" s="34" t="s">
        <v>1170</v>
      </c>
      <c r="D560" s="29" t="s">
        <v>1171</v>
      </c>
      <c r="E560" s="4">
        <v>28771</v>
      </c>
      <c r="F560" s="25" t="s">
        <v>4752</v>
      </c>
    </row>
    <row r="561" spans="1:6" x14ac:dyDescent="0.2">
      <c r="A561" s="26" t="s">
        <v>1161</v>
      </c>
      <c r="B561" s="26">
        <v>2177</v>
      </c>
      <c r="C561" s="34" t="s">
        <v>1172</v>
      </c>
      <c r="D561" s="29" t="s">
        <v>1173</v>
      </c>
      <c r="E561" s="4">
        <v>26323</v>
      </c>
      <c r="F561" s="25" t="s">
        <v>4753</v>
      </c>
    </row>
    <row r="562" spans="1:6" x14ac:dyDescent="0.2">
      <c r="A562" s="26" t="s">
        <v>1161</v>
      </c>
      <c r="B562" s="26">
        <v>2177</v>
      </c>
      <c r="C562" s="34" t="s">
        <v>1174</v>
      </c>
      <c r="D562" s="29" t="s">
        <v>1175</v>
      </c>
      <c r="E562" s="4">
        <v>29083</v>
      </c>
      <c r="F562" s="25" t="s">
        <v>4754</v>
      </c>
    </row>
    <row r="563" spans="1:6" x14ac:dyDescent="0.2">
      <c r="A563" s="26" t="s">
        <v>1161</v>
      </c>
      <c r="B563" s="26">
        <v>2177</v>
      </c>
      <c r="C563" s="34" t="s">
        <v>1176</v>
      </c>
      <c r="D563" s="29" t="s">
        <v>1177</v>
      </c>
      <c r="E563" s="4">
        <v>27415</v>
      </c>
      <c r="F563" s="25" t="s">
        <v>4755</v>
      </c>
    </row>
    <row r="564" spans="1:6" x14ac:dyDescent="0.2">
      <c r="A564" s="26" t="s">
        <v>1161</v>
      </c>
      <c r="B564" s="26">
        <v>2177</v>
      </c>
      <c r="C564" s="34" t="s">
        <v>1178</v>
      </c>
      <c r="D564" s="29" t="s">
        <v>1179</v>
      </c>
      <c r="E564" s="4">
        <v>39770</v>
      </c>
      <c r="F564" s="25" t="s">
        <v>4756</v>
      </c>
    </row>
    <row r="565" spans="1:6" x14ac:dyDescent="0.2">
      <c r="A565" s="26" t="s">
        <v>1161</v>
      </c>
      <c r="B565" s="26">
        <v>2177</v>
      </c>
      <c r="C565" s="34" t="s">
        <v>1180</v>
      </c>
      <c r="D565" s="29" t="s">
        <v>1181</v>
      </c>
      <c r="E565" s="4">
        <v>29264</v>
      </c>
      <c r="F565" s="25" t="s">
        <v>4757</v>
      </c>
    </row>
    <row r="566" spans="1:6" x14ac:dyDescent="0.2">
      <c r="A566" s="26" t="s">
        <v>1182</v>
      </c>
      <c r="B566" s="26">
        <v>2178</v>
      </c>
      <c r="C566" s="34" t="s">
        <v>1183</v>
      </c>
      <c r="D566" s="29" t="s">
        <v>1184</v>
      </c>
      <c r="E566" s="4">
        <v>30622</v>
      </c>
      <c r="F566" s="25" t="s">
        <v>4758</v>
      </c>
    </row>
    <row r="567" spans="1:6" x14ac:dyDescent="0.2">
      <c r="A567" s="26" t="s">
        <v>1182</v>
      </c>
      <c r="B567" s="26">
        <v>2178</v>
      </c>
      <c r="C567" s="34" t="s">
        <v>1185</v>
      </c>
      <c r="D567" s="29" t="s">
        <v>1186</v>
      </c>
      <c r="E567" s="4">
        <v>29587</v>
      </c>
      <c r="F567" s="25" t="s">
        <v>4759</v>
      </c>
    </row>
    <row r="568" spans="1:6" x14ac:dyDescent="0.2">
      <c r="A568" s="26" t="s">
        <v>1182</v>
      </c>
      <c r="B568" s="26">
        <v>2178</v>
      </c>
      <c r="C568" s="34" t="s">
        <v>1187</v>
      </c>
      <c r="D568" s="29" t="s">
        <v>1188</v>
      </c>
      <c r="E568" s="4">
        <v>22993</v>
      </c>
      <c r="F568" s="25" t="s">
        <v>4760</v>
      </c>
    </row>
    <row r="569" spans="1:6" x14ac:dyDescent="0.2">
      <c r="A569" s="26" t="s">
        <v>1182</v>
      </c>
      <c r="B569" s="26">
        <v>2178</v>
      </c>
      <c r="C569" s="34" t="s">
        <v>1189</v>
      </c>
      <c r="D569" s="29" t="s">
        <v>1190</v>
      </c>
      <c r="E569" s="4">
        <v>30606</v>
      </c>
      <c r="F569" s="25" t="s">
        <v>4761</v>
      </c>
    </row>
    <row r="570" spans="1:6" x14ac:dyDescent="0.2">
      <c r="A570" s="26" t="s">
        <v>1182</v>
      </c>
      <c r="B570" s="26">
        <v>2178</v>
      </c>
      <c r="C570" s="34" t="s">
        <v>1191</v>
      </c>
      <c r="D570" s="29" t="s">
        <v>1192</v>
      </c>
      <c r="E570" s="4">
        <v>24787</v>
      </c>
      <c r="F570" s="25" t="s">
        <v>4762</v>
      </c>
    </row>
    <row r="571" spans="1:6" x14ac:dyDescent="0.2">
      <c r="A571" s="26" t="s">
        <v>1182</v>
      </c>
      <c r="B571" s="26">
        <v>2178</v>
      </c>
      <c r="C571" s="34" t="s">
        <v>1193</v>
      </c>
      <c r="D571" s="29" t="s">
        <v>1194</v>
      </c>
      <c r="E571" s="4">
        <v>29747</v>
      </c>
      <c r="F571" s="25" t="s">
        <v>4763</v>
      </c>
    </row>
    <row r="572" spans="1:6" x14ac:dyDescent="0.2">
      <c r="A572" s="26" t="s">
        <v>1182</v>
      </c>
      <c r="B572" s="26">
        <v>2178</v>
      </c>
      <c r="C572" s="34" t="s">
        <v>1195</v>
      </c>
      <c r="D572" s="29" t="s">
        <v>1196</v>
      </c>
      <c r="E572" s="4">
        <v>30714</v>
      </c>
      <c r="F572" s="25" t="s">
        <v>4764</v>
      </c>
    </row>
    <row r="573" spans="1:6" x14ac:dyDescent="0.2">
      <c r="A573" s="26" t="s">
        <v>1182</v>
      </c>
      <c r="B573" s="26">
        <v>2178</v>
      </c>
      <c r="C573" s="34" t="s">
        <v>1197</v>
      </c>
      <c r="D573" s="29" t="s">
        <v>1198</v>
      </c>
      <c r="E573" s="4">
        <v>34953</v>
      </c>
      <c r="F573" s="25" t="s">
        <v>4765</v>
      </c>
    </row>
    <row r="574" spans="1:6" x14ac:dyDescent="0.2">
      <c r="A574" s="26" t="s">
        <v>1182</v>
      </c>
      <c r="B574" s="26">
        <v>2178</v>
      </c>
      <c r="C574" s="34" t="s">
        <v>1199</v>
      </c>
      <c r="D574" s="29" t="s">
        <v>1200</v>
      </c>
      <c r="E574" s="4">
        <v>19326</v>
      </c>
      <c r="F574" s="25" t="s">
        <v>4766</v>
      </c>
    </row>
    <row r="575" spans="1:6" x14ac:dyDescent="0.2">
      <c r="A575" s="26" t="s">
        <v>1182</v>
      </c>
      <c r="B575" s="26">
        <v>2178</v>
      </c>
      <c r="C575" s="34" t="s">
        <v>1201</v>
      </c>
      <c r="D575" s="29" t="s">
        <v>1202</v>
      </c>
      <c r="E575" s="4">
        <v>26490</v>
      </c>
      <c r="F575" s="25" t="s">
        <v>4767</v>
      </c>
    </row>
    <row r="576" spans="1:6" x14ac:dyDescent="0.2">
      <c r="A576" s="26" t="s">
        <v>1203</v>
      </c>
      <c r="B576" s="26">
        <v>2188</v>
      </c>
      <c r="C576" s="34" t="s">
        <v>1204</v>
      </c>
      <c r="D576" s="29" t="s">
        <v>1205</v>
      </c>
      <c r="E576" s="4">
        <v>26169</v>
      </c>
      <c r="F576" s="25" t="s">
        <v>4768</v>
      </c>
    </row>
    <row r="577" spans="1:6" x14ac:dyDescent="0.2">
      <c r="A577" s="26" t="s">
        <v>1203</v>
      </c>
      <c r="B577" s="26">
        <v>2188</v>
      </c>
      <c r="C577" s="34" t="s">
        <v>1206</v>
      </c>
      <c r="D577" s="29" t="s">
        <v>1207</v>
      </c>
      <c r="E577" s="4">
        <v>31120</v>
      </c>
      <c r="F577" s="25" t="s">
        <v>4769</v>
      </c>
    </row>
    <row r="578" spans="1:6" x14ac:dyDescent="0.2">
      <c r="A578" s="26" t="s">
        <v>1203</v>
      </c>
      <c r="B578" s="26">
        <v>2188</v>
      </c>
      <c r="C578" s="34" t="s">
        <v>1208</v>
      </c>
      <c r="D578" s="29" t="s">
        <v>1209</v>
      </c>
      <c r="E578" s="4">
        <v>30096</v>
      </c>
      <c r="F578" s="25" t="s">
        <v>4770</v>
      </c>
    </row>
    <row r="579" spans="1:6" x14ac:dyDescent="0.2">
      <c r="A579" s="26" t="s">
        <v>1203</v>
      </c>
      <c r="B579" s="26">
        <v>2188</v>
      </c>
      <c r="C579" s="34" t="s">
        <v>1210</v>
      </c>
      <c r="D579" s="29" t="s">
        <v>1211</v>
      </c>
      <c r="E579" s="4">
        <v>32773</v>
      </c>
      <c r="F579" s="25" t="s">
        <v>4771</v>
      </c>
    </row>
    <row r="580" spans="1:6" x14ac:dyDescent="0.2">
      <c r="A580" s="26" t="s">
        <v>1203</v>
      </c>
      <c r="B580" s="26">
        <v>2188</v>
      </c>
      <c r="C580" s="34" t="s">
        <v>1212</v>
      </c>
      <c r="D580" s="29" t="s">
        <v>1213</v>
      </c>
      <c r="E580" s="4">
        <v>29420</v>
      </c>
      <c r="F580" s="25" t="s">
        <v>4772</v>
      </c>
    </row>
    <row r="581" spans="1:6" x14ac:dyDescent="0.2">
      <c r="A581" s="26" t="s">
        <v>1203</v>
      </c>
      <c r="B581" s="26">
        <v>2188</v>
      </c>
      <c r="C581" s="34" t="s">
        <v>1214</v>
      </c>
      <c r="D581" s="29" t="s">
        <v>1215</v>
      </c>
      <c r="E581" s="4">
        <v>30918</v>
      </c>
      <c r="F581" s="25" t="s">
        <v>4773</v>
      </c>
    </row>
    <row r="582" spans="1:6" x14ac:dyDescent="0.2">
      <c r="A582" s="26" t="s">
        <v>1203</v>
      </c>
      <c r="B582" s="26">
        <v>2188</v>
      </c>
      <c r="C582" s="34" t="s">
        <v>1216</v>
      </c>
      <c r="D582" s="29" t="s">
        <v>1217</v>
      </c>
      <c r="E582" s="4">
        <v>30901</v>
      </c>
      <c r="F582" s="25" t="s">
        <v>4774</v>
      </c>
    </row>
    <row r="583" spans="1:6" x14ac:dyDescent="0.2">
      <c r="A583" s="26" t="s">
        <v>1203</v>
      </c>
      <c r="B583" s="26">
        <v>2188</v>
      </c>
      <c r="C583" s="34" t="s">
        <v>1218</v>
      </c>
      <c r="D583" s="29" t="s">
        <v>1219</v>
      </c>
      <c r="E583" s="4">
        <v>36890</v>
      </c>
      <c r="F583" s="25" t="s">
        <v>4775</v>
      </c>
    </row>
    <row r="584" spans="1:6" x14ac:dyDescent="0.2">
      <c r="A584" s="26" t="s">
        <v>1203</v>
      </c>
      <c r="B584" s="26">
        <v>2188</v>
      </c>
      <c r="C584" s="34" t="s">
        <v>1220</v>
      </c>
      <c r="D584" s="29" t="s">
        <v>1221</v>
      </c>
      <c r="E584" s="4">
        <v>35548</v>
      </c>
      <c r="F584" s="25" t="s">
        <v>4776</v>
      </c>
    </row>
    <row r="585" spans="1:6" x14ac:dyDescent="0.2">
      <c r="A585" s="26" t="s">
        <v>1203</v>
      </c>
      <c r="B585" s="26">
        <v>2188</v>
      </c>
      <c r="C585" s="34" t="s">
        <v>1222</v>
      </c>
      <c r="D585" s="29" t="s">
        <v>1223</v>
      </c>
      <c r="E585" s="4">
        <v>22826</v>
      </c>
      <c r="F585" s="25" t="s">
        <v>4777</v>
      </c>
    </row>
    <row r="586" spans="1:6" x14ac:dyDescent="0.2">
      <c r="A586" s="26" t="s">
        <v>1224</v>
      </c>
      <c r="B586" s="26">
        <v>2189</v>
      </c>
      <c r="C586" s="34" t="s">
        <v>1225</v>
      </c>
      <c r="D586" s="29" t="s">
        <v>1226</v>
      </c>
      <c r="E586" s="4">
        <v>30453</v>
      </c>
      <c r="F586" s="25" t="s">
        <v>4778</v>
      </c>
    </row>
    <row r="587" spans="1:6" x14ac:dyDescent="0.2">
      <c r="A587" s="26" t="s">
        <v>1224</v>
      </c>
      <c r="B587" s="26">
        <v>2189</v>
      </c>
      <c r="C587" s="34" t="s">
        <v>1227</v>
      </c>
      <c r="D587" s="29" t="s">
        <v>1228</v>
      </c>
      <c r="E587" s="4">
        <v>29497</v>
      </c>
      <c r="F587" s="25" t="s">
        <v>4779</v>
      </c>
    </row>
    <row r="588" spans="1:6" x14ac:dyDescent="0.2">
      <c r="A588" s="26" t="s">
        <v>1224</v>
      </c>
      <c r="B588" s="26">
        <v>2189</v>
      </c>
      <c r="C588" s="34" t="s">
        <v>1229</v>
      </c>
      <c r="D588" s="29" t="s">
        <v>1230</v>
      </c>
      <c r="E588" s="4">
        <v>38403</v>
      </c>
      <c r="F588" s="25" t="s">
        <v>4780</v>
      </c>
    </row>
    <row r="589" spans="1:6" x14ac:dyDescent="0.2">
      <c r="A589" s="26" t="s">
        <v>1224</v>
      </c>
      <c r="B589" s="26">
        <v>2189</v>
      </c>
      <c r="C589" s="34" t="s">
        <v>1231</v>
      </c>
      <c r="D589" s="29" t="s">
        <v>1232</v>
      </c>
      <c r="E589" s="4">
        <v>31949</v>
      </c>
      <c r="F589" s="25" t="s">
        <v>4781</v>
      </c>
    </row>
    <row r="590" spans="1:6" x14ac:dyDescent="0.2">
      <c r="A590" s="26" t="s">
        <v>1224</v>
      </c>
      <c r="B590" s="26">
        <v>2189</v>
      </c>
      <c r="C590" s="34" t="s">
        <v>1233</v>
      </c>
      <c r="D590" s="29" t="s">
        <v>1234</v>
      </c>
      <c r="E590" s="4">
        <v>32577</v>
      </c>
      <c r="F590" s="25" t="s">
        <v>4782</v>
      </c>
    </row>
    <row r="591" spans="1:6" x14ac:dyDescent="0.2">
      <c r="A591" s="26" t="s">
        <v>1224</v>
      </c>
      <c r="B591" s="26">
        <v>2189</v>
      </c>
      <c r="C591" s="34" t="s">
        <v>1235</v>
      </c>
      <c r="D591" s="29" t="s">
        <v>1236</v>
      </c>
      <c r="E591" s="4">
        <v>31734</v>
      </c>
      <c r="F591" s="25" t="s">
        <v>4783</v>
      </c>
    </row>
    <row r="592" spans="1:6" x14ac:dyDescent="0.2">
      <c r="A592" s="26" t="s">
        <v>1224</v>
      </c>
      <c r="B592" s="26">
        <v>2189</v>
      </c>
      <c r="C592" s="34" t="s">
        <v>1237</v>
      </c>
      <c r="D592" s="29" t="s">
        <v>1238</v>
      </c>
      <c r="E592" s="4">
        <v>30828</v>
      </c>
      <c r="F592" s="25" t="s">
        <v>4784</v>
      </c>
    </row>
    <row r="593" spans="1:6" x14ac:dyDescent="0.2">
      <c r="A593" s="26" t="s">
        <v>1224</v>
      </c>
      <c r="B593" s="26">
        <v>2189</v>
      </c>
      <c r="C593" s="34" t="s">
        <v>1239</v>
      </c>
      <c r="D593" s="29" t="s">
        <v>1240</v>
      </c>
      <c r="E593" s="4">
        <v>27790</v>
      </c>
      <c r="F593" s="25" t="s">
        <v>4785</v>
      </c>
    </row>
    <row r="594" spans="1:6" x14ac:dyDescent="0.2">
      <c r="A594" s="26" t="s">
        <v>1224</v>
      </c>
      <c r="B594" s="26">
        <v>2189</v>
      </c>
      <c r="C594" s="34" t="s">
        <v>1241</v>
      </c>
      <c r="D594" s="29" t="s">
        <v>1242</v>
      </c>
      <c r="E594" s="4">
        <v>24008</v>
      </c>
      <c r="F594" s="25" t="s">
        <v>4786</v>
      </c>
    </row>
    <row r="595" spans="1:6" x14ac:dyDescent="0.2">
      <c r="A595" s="26" t="s">
        <v>1224</v>
      </c>
      <c r="B595" s="26">
        <v>2189</v>
      </c>
      <c r="C595" s="34" t="s">
        <v>1243</v>
      </c>
      <c r="D595" s="29" t="s">
        <v>1244</v>
      </c>
      <c r="E595" s="4">
        <v>31365</v>
      </c>
      <c r="F595" s="25" t="s">
        <v>4787</v>
      </c>
    </row>
    <row r="596" spans="1:6" x14ac:dyDescent="0.2">
      <c r="A596" s="26" t="s">
        <v>1245</v>
      </c>
      <c r="B596" s="26">
        <v>55215</v>
      </c>
      <c r="C596" s="34" t="s">
        <v>1246</v>
      </c>
      <c r="D596" s="29" t="s">
        <v>1247</v>
      </c>
      <c r="E596" s="4">
        <v>33675</v>
      </c>
      <c r="F596" s="25" t="s">
        <v>4788</v>
      </c>
    </row>
    <row r="597" spans="1:6" x14ac:dyDescent="0.2">
      <c r="A597" s="26" t="s">
        <v>1245</v>
      </c>
      <c r="B597" s="26">
        <v>55215</v>
      </c>
      <c r="C597" s="34" t="s">
        <v>1248</v>
      </c>
      <c r="D597" s="29" t="s">
        <v>1249</v>
      </c>
      <c r="E597" s="4">
        <v>36375</v>
      </c>
      <c r="F597" s="25" t="s">
        <v>4789</v>
      </c>
    </row>
    <row r="598" spans="1:6" x14ac:dyDescent="0.2">
      <c r="A598" s="26" t="s">
        <v>1245</v>
      </c>
      <c r="B598" s="26">
        <v>55215</v>
      </c>
      <c r="C598" s="34" t="s">
        <v>1250</v>
      </c>
      <c r="D598" s="29" t="s">
        <v>1251</v>
      </c>
      <c r="E598" s="4">
        <v>29198</v>
      </c>
      <c r="F598" s="25" t="s">
        <v>4790</v>
      </c>
    </row>
    <row r="599" spans="1:6" x14ac:dyDescent="0.2">
      <c r="A599" s="26" t="s">
        <v>1245</v>
      </c>
      <c r="B599" s="26">
        <v>55215</v>
      </c>
      <c r="C599" s="34" t="s">
        <v>1252</v>
      </c>
      <c r="D599" s="29" t="s">
        <v>1253</v>
      </c>
      <c r="E599" s="4">
        <v>35206</v>
      </c>
      <c r="F599" s="25" t="s">
        <v>4791</v>
      </c>
    </row>
    <row r="600" spans="1:6" x14ac:dyDescent="0.2">
      <c r="A600" s="26" t="s">
        <v>1245</v>
      </c>
      <c r="B600" s="26">
        <v>55215</v>
      </c>
      <c r="C600" s="34" t="s">
        <v>1254</v>
      </c>
      <c r="D600" s="29" t="s">
        <v>1255</v>
      </c>
      <c r="E600" s="4">
        <v>33357</v>
      </c>
      <c r="F600" s="25" t="s">
        <v>4792</v>
      </c>
    </row>
    <row r="601" spans="1:6" x14ac:dyDescent="0.2">
      <c r="A601" s="26" t="s">
        <v>1245</v>
      </c>
      <c r="B601" s="26">
        <v>55215</v>
      </c>
      <c r="C601" s="34" t="s">
        <v>1256</v>
      </c>
      <c r="D601" s="29" t="s">
        <v>1257</v>
      </c>
      <c r="E601" s="4">
        <v>27815</v>
      </c>
      <c r="F601" s="25" t="s">
        <v>4793</v>
      </c>
    </row>
    <row r="602" spans="1:6" x14ac:dyDescent="0.2">
      <c r="A602" s="26" t="s">
        <v>1245</v>
      </c>
      <c r="B602" s="26">
        <v>55215</v>
      </c>
      <c r="C602" s="34" t="s">
        <v>1258</v>
      </c>
      <c r="D602" s="29" t="s">
        <v>1259</v>
      </c>
      <c r="E602" s="4">
        <v>27493</v>
      </c>
      <c r="F602" s="25" t="s">
        <v>4794</v>
      </c>
    </row>
    <row r="603" spans="1:6" x14ac:dyDescent="0.2">
      <c r="A603" s="26" t="s">
        <v>1245</v>
      </c>
      <c r="B603" s="26">
        <v>55215</v>
      </c>
      <c r="C603" s="34" t="s">
        <v>1260</v>
      </c>
      <c r="D603" s="29" t="s">
        <v>1261</v>
      </c>
      <c r="E603" s="4">
        <v>30223</v>
      </c>
      <c r="F603" s="25" t="s">
        <v>4795</v>
      </c>
    </row>
    <row r="604" spans="1:6" x14ac:dyDescent="0.2">
      <c r="A604" s="26" t="s">
        <v>1245</v>
      </c>
      <c r="B604" s="26">
        <v>55215</v>
      </c>
      <c r="C604" s="34" t="s">
        <v>1262</v>
      </c>
      <c r="D604" s="29" t="s">
        <v>1263</v>
      </c>
      <c r="E604" s="4">
        <v>28345</v>
      </c>
      <c r="F604" s="25" t="s">
        <v>4796</v>
      </c>
    </row>
    <row r="605" spans="1:6" x14ac:dyDescent="0.2">
      <c r="A605" s="26" t="s">
        <v>1245</v>
      </c>
      <c r="B605" s="26">
        <v>55215</v>
      </c>
      <c r="C605" s="34" t="s">
        <v>1264</v>
      </c>
      <c r="D605" s="29" t="s">
        <v>1265</v>
      </c>
      <c r="E605" s="4">
        <v>27509</v>
      </c>
      <c r="F605" s="25" t="s">
        <v>4797</v>
      </c>
    </row>
    <row r="606" spans="1:6" x14ac:dyDescent="0.2">
      <c r="A606" s="26" t="s">
        <v>1266</v>
      </c>
      <c r="B606" s="26">
        <v>55120</v>
      </c>
      <c r="C606" s="34" t="s">
        <v>1267</v>
      </c>
      <c r="D606" s="29" t="s">
        <v>1268</v>
      </c>
      <c r="E606" s="4">
        <v>29618</v>
      </c>
      <c r="F606" s="25" t="s">
        <v>4798</v>
      </c>
    </row>
    <row r="607" spans="1:6" x14ac:dyDescent="0.2">
      <c r="A607" s="26" t="s">
        <v>1266</v>
      </c>
      <c r="B607" s="26">
        <v>55120</v>
      </c>
      <c r="C607" s="34" t="s">
        <v>1269</v>
      </c>
      <c r="D607" s="29" t="s">
        <v>1270</v>
      </c>
      <c r="E607" s="4">
        <v>33178</v>
      </c>
      <c r="F607" s="25" t="s">
        <v>4799</v>
      </c>
    </row>
    <row r="608" spans="1:6" x14ac:dyDescent="0.2">
      <c r="A608" s="26" t="s">
        <v>1266</v>
      </c>
      <c r="B608" s="26">
        <v>55120</v>
      </c>
      <c r="C608" s="34" t="s">
        <v>1271</v>
      </c>
      <c r="D608" s="29" t="s">
        <v>1272</v>
      </c>
      <c r="E608" s="4">
        <v>28742</v>
      </c>
      <c r="F608" s="25" t="s">
        <v>4800</v>
      </c>
    </row>
    <row r="609" spans="1:6" x14ac:dyDescent="0.2">
      <c r="A609" s="26" t="s">
        <v>1266</v>
      </c>
      <c r="B609" s="26">
        <v>55120</v>
      </c>
      <c r="C609" s="34" t="s">
        <v>1273</v>
      </c>
      <c r="D609" s="29" t="s">
        <v>1274</v>
      </c>
      <c r="E609" s="4">
        <v>26693</v>
      </c>
      <c r="F609" s="25" t="s">
        <v>4801</v>
      </c>
    </row>
    <row r="610" spans="1:6" x14ac:dyDescent="0.2">
      <c r="A610" s="26" t="s">
        <v>1266</v>
      </c>
      <c r="B610" s="26">
        <v>55120</v>
      </c>
      <c r="C610" s="34" t="s">
        <v>1275</v>
      </c>
      <c r="D610" s="29" t="s">
        <v>1276</v>
      </c>
      <c r="E610" s="4">
        <v>27929</v>
      </c>
      <c r="F610" s="25" t="s">
        <v>4802</v>
      </c>
    </row>
    <row r="611" spans="1:6" x14ac:dyDescent="0.2">
      <c r="A611" s="26" t="s">
        <v>1266</v>
      </c>
      <c r="B611" s="26">
        <v>55120</v>
      </c>
      <c r="C611" s="34" t="s">
        <v>1277</v>
      </c>
      <c r="D611" s="29" t="s">
        <v>1278</v>
      </c>
      <c r="E611" s="4">
        <v>29385</v>
      </c>
      <c r="F611" s="25" t="s">
        <v>4803</v>
      </c>
    </row>
    <row r="612" spans="1:6" x14ac:dyDescent="0.2">
      <c r="A612" s="26" t="s">
        <v>1266</v>
      </c>
      <c r="B612" s="26">
        <v>55120</v>
      </c>
      <c r="C612" s="34" t="s">
        <v>1279</v>
      </c>
      <c r="D612" s="29" t="s">
        <v>1280</v>
      </c>
      <c r="E612" s="4">
        <v>37980</v>
      </c>
      <c r="F612" s="25" t="s">
        <v>4804</v>
      </c>
    </row>
    <row r="613" spans="1:6" x14ac:dyDescent="0.2">
      <c r="A613" s="26" t="s">
        <v>1266</v>
      </c>
      <c r="B613" s="26">
        <v>55120</v>
      </c>
      <c r="C613" s="34" t="s">
        <v>1281</v>
      </c>
      <c r="D613" s="29" t="s">
        <v>1282</v>
      </c>
      <c r="E613" s="4">
        <v>27117</v>
      </c>
      <c r="F613" s="25" t="s">
        <v>4805</v>
      </c>
    </row>
    <row r="614" spans="1:6" x14ac:dyDescent="0.2">
      <c r="A614" s="26" t="s">
        <v>1266</v>
      </c>
      <c r="B614" s="26">
        <v>55120</v>
      </c>
      <c r="C614" s="34" t="s">
        <v>1283</v>
      </c>
      <c r="D614" s="29" t="s">
        <v>1284</v>
      </c>
      <c r="E614" s="4">
        <v>32465</v>
      </c>
      <c r="F614" s="25" t="s">
        <v>4806</v>
      </c>
    </row>
    <row r="615" spans="1:6" x14ac:dyDescent="0.2">
      <c r="A615" s="26" t="s">
        <v>1266</v>
      </c>
      <c r="B615" s="26">
        <v>55120</v>
      </c>
      <c r="C615" s="34" t="s">
        <v>1285</v>
      </c>
      <c r="D615" s="29" t="s">
        <v>1286</v>
      </c>
      <c r="E615" s="4">
        <v>28016</v>
      </c>
      <c r="F615" s="25" t="s">
        <v>4807</v>
      </c>
    </row>
    <row r="616" spans="1:6" x14ac:dyDescent="0.2">
      <c r="A616" s="26" t="s">
        <v>1287</v>
      </c>
      <c r="B616" s="26">
        <v>57697</v>
      </c>
      <c r="C616" s="34" t="s">
        <v>1288</v>
      </c>
      <c r="D616" s="29" t="s">
        <v>1289</v>
      </c>
      <c r="E616" s="4">
        <v>27059</v>
      </c>
      <c r="F616" s="25" t="s">
        <v>4808</v>
      </c>
    </row>
    <row r="617" spans="1:6" x14ac:dyDescent="0.2">
      <c r="A617" s="26" t="s">
        <v>1287</v>
      </c>
      <c r="B617" s="26">
        <v>57697</v>
      </c>
      <c r="C617" s="34" t="s">
        <v>1290</v>
      </c>
      <c r="D617" s="29" t="s">
        <v>1291</v>
      </c>
      <c r="E617" s="4">
        <v>25317</v>
      </c>
      <c r="F617" s="25" t="s">
        <v>4809</v>
      </c>
    </row>
    <row r="618" spans="1:6" x14ac:dyDescent="0.2">
      <c r="A618" s="26" t="s">
        <v>1287</v>
      </c>
      <c r="B618" s="26">
        <v>57697</v>
      </c>
      <c r="C618" s="34" t="s">
        <v>1292</v>
      </c>
      <c r="D618" s="29" t="s">
        <v>1293</v>
      </c>
      <c r="E618" s="4">
        <v>30054</v>
      </c>
      <c r="F618" s="25" t="s">
        <v>4810</v>
      </c>
    </row>
    <row r="619" spans="1:6" x14ac:dyDescent="0.2">
      <c r="A619" s="26" t="s">
        <v>1287</v>
      </c>
      <c r="B619" s="26">
        <v>57697</v>
      </c>
      <c r="C619" s="34" t="s">
        <v>1294</v>
      </c>
      <c r="D619" s="29" t="s">
        <v>1295</v>
      </c>
      <c r="E619" s="4">
        <v>25671</v>
      </c>
      <c r="F619" s="25" t="s">
        <v>4811</v>
      </c>
    </row>
    <row r="620" spans="1:6" x14ac:dyDescent="0.2">
      <c r="A620" s="26" t="s">
        <v>1287</v>
      </c>
      <c r="B620" s="26">
        <v>57697</v>
      </c>
      <c r="C620" s="34" t="s">
        <v>1296</v>
      </c>
      <c r="D620" s="29" t="s">
        <v>1297</v>
      </c>
      <c r="E620" s="4">
        <v>21282</v>
      </c>
      <c r="F620" s="25" t="s">
        <v>4812</v>
      </c>
    </row>
    <row r="621" spans="1:6" x14ac:dyDescent="0.2">
      <c r="A621" s="26" t="s">
        <v>1287</v>
      </c>
      <c r="B621" s="26">
        <v>57697</v>
      </c>
      <c r="C621" s="34" t="s">
        <v>1298</v>
      </c>
      <c r="D621" s="29" t="s">
        <v>1299</v>
      </c>
      <c r="E621" s="4">
        <v>30177</v>
      </c>
      <c r="F621" s="25" t="s">
        <v>4813</v>
      </c>
    </row>
    <row r="622" spans="1:6" x14ac:dyDescent="0.2">
      <c r="A622" s="26" t="s">
        <v>1287</v>
      </c>
      <c r="B622" s="26">
        <v>57697</v>
      </c>
      <c r="C622" s="34" t="s">
        <v>1300</v>
      </c>
      <c r="D622" s="29" t="s">
        <v>1301</v>
      </c>
      <c r="E622" s="4">
        <v>33642</v>
      </c>
      <c r="F622" s="25" t="s">
        <v>4814</v>
      </c>
    </row>
    <row r="623" spans="1:6" x14ac:dyDescent="0.2">
      <c r="A623" s="26" t="s">
        <v>1287</v>
      </c>
      <c r="B623" s="26">
        <v>57697</v>
      </c>
      <c r="C623" s="34" t="s">
        <v>1302</v>
      </c>
      <c r="D623" s="29" t="s">
        <v>1303</v>
      </c>
      <c r="E623" s="4">
        <v>29546</v>
      </c>
      <c r="F623" s="25" t="s">
        <v>4815</v>
      </c>
    </row>
    <row r="624" spans="1:6" x14ac:dyDescent="0.2">
      <c r="A624" s="26" t="s">
        <v>1287</v>
      </c>
      <c r="B624" s="26">
        <v>57697</v>
      </c>
      <c r="C624" s="34" t="s">
        <v>1304</v>
      </c>
      <c r="D624" s="29" t="s">
        <v>1305</v>
      </c>
      <c r="E624" s="4">
        <v>33864</v>
      </c>
      <c r="F624" s="25" t="s">
        <v>4816</v>
      </c>
    </row>
    <row r="625" spans="1:6" x14ac:dyDescent="0.2">
      <c r="A625" s="26" t="s">
        <v>1287</v>
      </c>
      <c r="B625" s="26">
        <v>57697</v>
      </c>
      <c r="C625" s="34" t="s">
        <v>1306</v>
      </c>
      <c r="D625" s="29" t="s">
        <v>1307</v>
      </c>
      <c r="E625" s="4">
        <v>32801</v>
      </c>
      <c r="F625" s="25" t="s">
        <v>4817</v>
      </c>
    </row>
    <row r="626" spans="1:6" x14ac:dyDescent="0.2">
      <c r="A626" s="26" t="s">
        <v>1308</v>
      </c>
      <c r="B626" s="26">
        <v>2237</v>
      </c>
      <c r="C626" s="34" t="s">
        <v>1309</v>
      </c>
      <c r="D626" s="29" t="s">
        <v>1310</v>
      </c>
      <c r="E626" s="4">
        <v>27566</v>
      </c>
      <c r="F626" s="25" t="s">
        <v>4818</v>
      </c>
    </row>
    <row r="627" spans="1:6" x14ac:dyDescent="0.2">
      <c r="A627" s="26" t="s">
        <v>1308</v>
      </c>
      <c r="B627" s="26">
        <v>2237</v>
      </c>
      <c r="C627" s="34" t="s">
        <v>1311</v>
      </c>
      <c r="D627" s="29" t="s">
        <v>1312</v>
      </c>
      <c r="E627" s="4">
        <v>31656</v>
      </c>
      <c r="F627" s="25" t="s">
        <v>4819</v>
      </c>
    </row>
    <row r="628" spans="1:6" x14ac:dyDescent="0.2">
      <c r="A628" s="26" t="s">
        <v>1308</v>
      </c>
      <c r="B628" s="26">
        <v>2237</v>
      </c>
      <c r="C628" s="34" t="s">
        <v>1313</v>
      </c>
      <c r="D628" s="29" t="s">
        <v>1314</v>
      </c>
      <c r="E628" s="4">
        <v>26008</v>
      </c>
      <c r="F628" s="25" t="s">
        <v>4820</v>
      </c>
    </row>
    <row r="629" spans="1:6" x14ac:dyDescent="0.2">
      <c r="A629" s="26" t="s">
        <v>1308</v>
      </c>
      <c r="B629" s="26">
        <v>2237</v>
      </c>
      <c r="C629" s="34" t="s">
        <v>1315</v>
      </c>
      <c r="D629" s="29" t="s">
        <v>1316</v>
      </c>
      <c r="E629" s="4">
        <v>26997</v>
      </c>
      <c r="F629" s="25" t="s">
        <v>4821</v>
      </c>
    </row>
    <row r="630" spans="1:6" x14ac:dyDescent="0.2">
      <c r="A630" s="26" t="s">
        <v>1308</v>
      </c>
      <c r="B630" s="26">
        <v>2237</v>
      </c>
      <c r="C630" s="34" t="s">
        <v>1317</v>
      </c>
      <c r="D630" s="29" t="s">
        <v>1318</v>
      </c>
      <c r="E630" s="4">
        <v>31573</v>
      </c>
      <c r="F630" s="25" t="s">
        <v>4822</v>
      </c>
    </row>
    <row r="631" spans="1:6" x14ac:dyDescent="0.2">
      <c r="A631" s="26" t="s">
        <v>1308</v>
      </c>
      <c r="B631" s="26">
        <v>2237</v>
      </c>
      <c r="C631" s="34" t="s">
        <v>1319</v>
      </c>
      <c r="D631" s="29" t="s">
        <v>1320</v>
      </c>
      <c r="E631" s="4">
        <v>26685</v>
      </c>
      <c r="F631" s="25" t="s">
        <v>4823</v>
      </c>
    </row>
    <row r="632" spans="1:6" x14ac:dyDescent="0.2">
      <c r="A632" s="26" t="s">
        <v>1308</v>
      </c>
      <c r="B632" s="26">
        <v>2237</v>
      </c>
      <c r="C632" s="34" t="s">
        <v>1321</v>
      </c>
      <c r="D632" s="29" t="s">
        <v>1322</v>
      </c>
      <c r="E632" s="4">
        <v>28137</v>
      </c>
      <c r="F632" s="25" t="s">
        <v>4824</v>
      </c>
    </row>
    <row r="633" spans="1:6" x14ac:dyDescent="0.2">
      <c r="A633" s="26" t="s">
        <v>1308</v>
      </c>
      <c r="B633" s="26">
        <v>2237</v>
      </c>
      <c r="C633" s="34" t="s">
        <v>1323</v>
      </c>
      <c r="D633" s="29" t="s">
        <v>1324</v>
      </c>
      <c r="E633" s="4">
        <v>28089</v>
      </c>
      <c r="F633" s="25" t="s">
        <v>4825</v>
      </c>
    </row>
    <row r="634" spans="1:6" x14ac:dyDescent="0.2">
      <c r="A634" s="26" t="s">
        <v>1308</v>
      </c>
      <c r="B634" s="26">
        <v>2237</v>
      </c>
      <c r="C634" s="34" t="s">
        <v>1325</v>
      </c>
      <c r="D634" s="29" t="s">
        <v>1326</v>
      </c>
      <c r="E634" s="4">
        <v>26275</v>
      </c>
      <c r="F634" s="25" t="s">
        <v>4826</v>
      </c>
    </row>
    <row r="635" spans="1:6" x14ac:dyDescent="0.2">
      <c r="A635" s="26" t="s">
        <v>1308</v>
      </c>
      <c r="B635" s="26">
        <v>2237</v>
      </c>
      <c r="C635" s="34" t="s">
        <v>1327</v>
      </c>
      <c r="D635" s="29" t="s">
        <v>1328</v>
      </c>
      <c r="E635" s="4">
        <v>25547</v>
      </c>
      <c r="F635" s="25" t="s">
        <v>4827</v>
      </c>
    </row>
    <row r="636" spans="1:6" x14ac:dyDescent="0.2">
      <c r="A636" s="26" t="s">
        <v>1329</v>
      </c>
      <c r="B636" s="26">
        <v>348654</v>
      </c>
      <c r="C636" s="34" t="s">
        <v>1330</v>
      </c>
      <c r="D636" s="29" t="s">
        <v>1331</v>
      </c>
      <c r="E636" s="4">
        <v>24375</v>
      </c>
      <c r="F636" s="25" t="s">
        <v>4828</v>
      </c>
    </row>
    <row r="637" spans="1:6" x14ac:dyDescent="0.2">
      <c r="A637" s="26" t="s">
        <v>1329</v>
      </c>
      <c r="B637" s="26">
        <v>348654</v>
      </c>
      <c r="C637" s="34" t="s">
        <v>1332</v>
      </c>
      <c r="D637" s="29" t="s">
        <v>1333</v>
      </c>
      <c r="E637" s="4">
        <v>30684</v>
      </c>
      <c r="F637" s="25" t="s">
        <v>4829</v>
      </c>
    </row>
    <row r="638" spans="1:6" x14ac:dyDescent="0.2">
      <c r="A638" s="26" t="s">
        <v>1329</v>
      </c>
      <c r="B638" s="26">
        <v>348654</v>
      </c>
      <c r="C638" s="34" t="s">
        <v>1334</v>
      </c>
      <c r="D638" s="29" t="s">
        <v>1335</v>
      </c>
      <c r="E638" s="4">
        <v>31373</v>
      </c>
      <c r="F638" s="25" t="s">
        <v>4830</v>
      </c>
    </row>
    <row r="639" spans="1:6" x14ac:dyDescent="0.2">
      <c r="A639" s="26" t="s">
        <v>1329</v>
      </c>
      <c r="B639" s="26">
        <v>348654</v>
      </c>
      <c r="C639" s="34" t="s">
        <v>1336</v>
      </c>
      <c r="D639" s="29" t="s">
        <v>1337</v>
      </c>
      <c r="E639" s="4">
        <v>31190</v>
      </c>
      <c r="F639" s="25" t="s">
        <v>4831</v>
      </c>
    </row>
    <row r="640" spans="1:6" x14ac:dyDescent="0.2">
      <c r="A640" s="26" t="s">
        <v>1329</v>
      </c>
      <c r="B640" s="26">
        <v>348654</v>
      </c>
      <c r="C640" s="34" t="s">
        <v>1338</v>
      </c>
      <c r="D640" s="29" t="s">
        <v>1339</v>
      </c>
      <c r="E640" s="4">
        <v>27518</v>
      </c>
      <c r="F640" s="25" t="s">
        <v>4832</v>
      </c>
    </row>
    <row r="641" spans="1:6" x14ac:dyDescent="0.2">
      <c r="A641" s="26" t="s">
        <v>1329</v>
      </c>
      <c r="B641" s="26">
        <v>348654</v>
      </c>
      <c r="C641" s="34" t="s">
        <v>1340</v>
      </c>
      <c r="D641" s="29" t="s">
        <v>1341</v>
      </c>
      <c r="E641" s="4">
        <v>28453</v>
      </c>
      <c r="F641" s="25" t="s">
        <v>4833</v>
      </c>
    </row>
    <row r="642" spans="1:6" x14ac:dyDescent="0.2">
      <c r="A642" s="26" t="s">
        <v>1329</v>
      </c>
      <c r="B642" s="26">
        <v>348654</v>
      </c>
      <c r="C642" s="34" t="s">
        <v>1342</v>
      </c>
      <c r="D642" s="29" t="s">
        <v>1343</v>
      </c>
      <c r="E642" s="4">
        <v>9933</v>
      </c>
      <c r="F642" s="25" t="s">
        <v>4834</v>
      </c>
    </row>
    <row r="643" spans="1:6" x14ac:dyDescent="0.2">
      <c r="A643" s="26" t="s">
        <v>1329</v>
      </c>
      <c r="B643" s="26">
        <v>348654</v>
      </c>
      <c r="C643" s="34" t="s">
        <v>1344</v>
      </c>
      <c r="D643" s="29" t="s">
        <v>1345</v>
      </c>
      <c r="E643" s="4">
        <v>26834</v>
      </c>
      <c r="F643" s="25" t="s">
        <v>4835</v>
      </c>
    </row>
    <row r="644" spans="1:6" x14ac:dyDescent="0.2">
      <c r="A644" s="26" t="s">
        <v>1329</v>
      </c>
      <c r="B644" s="26">
        <v>348654</v>
      </c>
      <c r="C644" s="34" t="s">
        <v>1346</v>
      </c>
      <c r="D644" s="29" t="s">
        <v>1347</v>
      </c>
      <c r="E644" s="4">
        <v>30894</v>
      </c>
      <c r="F644" s="25" t="s">
        <v>4836</v>
      </c>
    </row>
    <row r="645" spans="1:6" x14ac:dyDescent="0.2">
      <c r="A645" s="26" t="s">
        <v>1329</v>
      </c>
      <c r="B645" s="26">
        <v>348654</v>
      </c>
      <c r="C645" s="34" t="s">
        <v>1348</v>
      </c>
      <c r="D645" s="29" t="s">
        <v>1349</v>
      </c>
      <c r="E645" s="4">
        <v>31205</v>
      </c>
      <c r="F645" s="25" t="s">
        <v>4837</v>
      </c>
    </row>
    <row r="646" spans="1:6" x14ac:dyDescent="0.2">
      <c r="A646" s="26" t="s">
        <v>1350</v>
      </c>
      <c r="B646" s="26">
        <v>2965</v>
      </c>
      <c r="C646" s="34" t="s">
        <v>1351</v>
      </c>
      <c r="D646" s="29" t="s">
        <v>1352</v>
      </c>
      <c r="E646" s="4">
        <v>27034</v>
      </c>
      <c r="F646" s="25" t="s">
        <v>4838</v>
      </c>
    </row>
    <row r="647" spans="1:6" x14ac:dyDescent="0.2">
      <c r="A647" s="26" t="s">
        <v>1350</v>
      </c>
      <c r="B647" s="26">
        <v>2965</v>
      </c>
      <c r="C647" s="34" t="s">
        <v>1353</v>
      </c>
      <c r="D647" s="29" t="s">
        <v>1354</v>
      </c>
      <c r="E647" s="4">
        <v>29951</v>
      </c>
      <c r="F647" s="25" t="s">
        <v>4839</v>
      </c>
    </row>
    <row r="648" spans="1:6" x14ac:dyDescent="0.2">
      <c r="A648" s="26" t="s">
        <v>1350</v>
      </c>
      <c r="B648" s="26">
        <v>2965</v>
      </c>
      <c r="C648" s="34" t="s">
        <v>1355</v>
      </c>
      <c r="D648" s="29" t="s">
        <v>1356</v>
      </c>
      <c r="E648" s="4">
        <v>30639</v>
      </c>
      <c r="F648" s="25" t="s">
        <v>4840</v>
      </c>
    </row>
    <row r="649" spans="1:6" x14ac:dyDescent="0.2">
      <c r="A649" s="26" t="s">
        <v>1350</v>
      </c>
      <c r="B649" s="26">
        <v>2965</v>
      </c>
      <c r="C649" s="34" t="s">
        <v>1357</v>
      </c>
      <c r="D649" s="29" t="s">
        <v>1358</v>
      </c>
      <c r="E649" s="4">
        <v>27608</v>
      </c>
      <c r="F649" s="25" t="s">
        <v>4841</v>
      </c>
    </row>
    <row r="650" spans="1:6" x14ac:dyDescent="0.2">
      <c r="A650" s="26" t="s">
        <v>1350</v>
      </c>
      <c r="B650" s="26">
        <v>2965</v>
      </c>
      <c r="C650" s="34" t="s">
        <v>1359</v>
      </c>
      <c r="D650" s="29" t="s">
        <v>1360</v>
      </c>
      <c r="E650" s="4">
        <v>29673</v>
      </c>
      <c r="F650" s="25" t="s">
        <v>4842</v>
      </c>
    </row>
    <row r="651" spans="1:6" x14ac:dyDescent="0.2">
      <c r="A651" s="26" t="s">
        <v>1350</v>
      </c>
      <c r="B651" s="26">
        <v>2965</v>
      </c>
      <c r="C651" s="34" t="s">
        <v>1361</v>
      </c>
      <c r="D651" s="29" t="s">
        <v>1362</v>
      </c>
      <c r="E651" s="4">
        <v>32918</v>
      </c>
      <c r="F651" s="25" t="s">
        <v>4843</v>
      </c>
    </row>
    <row r="652" spans="1:6" x14ac:dyDescent="0.2">
      <c r="A652" s="26" t="s">
        <v>1350</v>
      </c>
      <c r="B652" s="26">
        <v>2965</v>
      </c>
      <c r="C652" s="34" t="s">
        <v>1363</v>
      </c>
      <c r="D652" s="29" t="s">
        <v>1364</v>
      </c>
      <c r="E652" s="4">
        <v>31720</v>
      </c>
      <c r="F652" s="25" t="s">
        <v>4844</v>
      </c>
    </row>
    <row r="653" spans="1:6" x14ac:dyDescent="0.2">
      <c r="A653" s="26" t="s">
        <v>1350</v>
      </c>
      <c r="B653" s="26">
        <v>2965</v>
      </c>
      <c r="C653" s="34" t="s">
        <v>1365</v>
      </c>
      <c r="D653" s="29" t="s">
        <v>1366</v>
      </c>
      <c r="E653" s="4">
        <v>38524</v>
      </c>
      <c r="F653" s="25" t="s">
        <v>4845</v>
      </c>
    </row>
    <row r="654" spans="1:6" x14ac:dyDescent="0.2">
      <c r="A654" s="26" t="s">
        <v>1350</v>
      </c>
      <c r="B654" s="26">
        <v>2965</v>
      </c>
      <c r="C654" s="34" t="s">
        <v>1367</v>
      </c>
      <c r="D654" s="29" t="s">
        <v>1368</v>
      </c>
      <c r="E654" s="4">
        <v>27450</v>
      </c>
      <c r="F654" s="25" t="s">
        <v>4846</v>
      </c>
    </row>
    <row r="655" spans="1:6" x14ac:dyDescent="0.2">
      <c r="A655" s="26" t="s">
        <v>1350</v>
      </c>
      <c r="B655" s="26">
        <v>2965</v>
      </c>
      <c r="C655" s="34" t="s">
        <v>1369</v>
      </c>
      <c r="D655" s="29" t="s">
        <v>1370</v>
      </c>
      <c r="E655" s="4">
        <v>34504</v>
      </c>
      <c r="F655" s="25" t="s">
        <v>4847</v>
      </c>
    </row>
    <row r="656" spans="1:6" x14ac:dyDescent="0.2">
      <c r="A656" s="26" t="s">
        <v>1371</v>
      </c>
      <c r="B656" s="26">
        <v>2966</v>
      </c>
      <c r="C656" s="34" t="s">
        <v>1372</v>
      </c>
      <c r="D656" s="29" t="s">
        <v>1373</v>
      </c>
      <c r="E656" s="4">
        <v>29507</v>
      </c>
      <c r="F656" s="25" t="s">
        <v>4848</v>
      </c>
    </row>
    <row r="657" spans="1:6" x14ac:dyDescent="0.2">
      <c r="A657" s="26" t="s">
        <v>1371</v>
      </c>
      <c r="B657" s="26">
        <v>2966</v>
      </c>
      <c r="C657" s="34" t="s">
        <v>1374</v>
      </c>
      <c r="D657" s="29" t="s">
        <v>1375</v>
      </c>
      <c r="E657" s="4">
        <v>26612</v>
      </c>
      <c r="F657" s="25" t="s">
        <v>4849</v>
      </c>
    </row>
    <row r="658" spans="1:6" x14ac:dyDescent="0.2">
      <c r="A658" s="26" t="s">
        <v>1371</v>
      </c>
      <c r="B658" s="26">
        <v>2966</v>
      </c>
      <c r="C658" s="34" t="s">
        <v>1376</v>
      </c>
      <c r="D658" s="29" t="s">
        <v>1377</v>
      </c>
      <c r="E658" s="4">
        <v>28081</v>
      </c>
      <c r="F658" s="25" t="s">
        <v>4850</v>
      </c>
    </row>
    <row r="659" spans="1:6" x14ac:dyDescent="0.2">
      <c r="A659" s="26" t="s">
        <v>1371</v>
      </c>
      <c r="B659" s="26">
        <v>2966</v>
      </c>
      <c r="C659" s="34" t="s">
        <v>1378</v>
      </c>
      <c r="D659" s="29" t="s">
        <v>1379</v>
      </c>
      <c r="E659" s="4">
        <v>30419</v>
      </c>
      <c r="F659" s="25" t="s">
        <v>4851</v>
      </c>
    </row>
    <row r="660" spans="1:6" x14ac:dyDescent="0.2">
      <c r="A660" s="26" t="s">
        <v>1371</v>
      </c>
      <c r="B660" s="26">
        <v>2966</v>
      </c>
      <c r="C660" s="34" t="s">
        <v>1380</v>
      </c>
      <c r="D660" s="29" t="s">
        <v>1381</v>
      </c>
      <c r="E660" s="4">
        <v>34530</v>
      </c>
      <c r="F660" s="25" t="s">
        <v>4852</v>
      </c>
    </row>
    <row r="661" spans="1:6" x14ac:dyDescent="0.2">
      <c r="A661" s="26" t="s">
        <v>1371</v>
      </c>
      <c r="B661" s="26">
        <v>2966</v>
      </c>
      <c r="C661" s="34" t="s">
        <v>1382</v>
      </c>
      <c r="D661" s="29" t="s">
        <v>1383</v>
      </c>
      <c r="E661" s="4">
        <v>29295</v>
      </c>
      <c r="F661" s="25" t="s">
        <v>4853</v>
      </c>
    </row>
    <row r="662" spans="1:6" x14ac:dyDescent="0.2">
      <c r="A662" s="26" t="s">
        <v>1371</v>
      </c>
      <c r="B662" s="26">
        <v>2966</v>
      </c>
      <c r="C662" s="34" t="s">
        <v>1384</v>
      </c>
      <c r="D662" s="29" t="s">
        <v>1385</v>
      </c>
      <c r="E662" s="4">
        <v>27109</v>
      </c>
      <c r="F662" s="25" t="s">
        <v>4854</v>
      </c>
    </row>
    <row r="663" spans="1:6" x14ac:dyDescent="0.2">
      <c r="A663" s="26" t="s">
        <v>1371</v>
      </c>
      <c r="B663" s="26">
        <v>2966</v>
      </c>
      <c r="C663" s="34" t="s">
        <v>1386</v>
      </c>
      <c r="D663" s="29" t="s">
        <v>1387</v>
      </c>
      <c r="E663" s="4">
        <v>29341</v>
      </c>
      <c r="F663" s="25" t="s">
        <v>4855</v>
      </c>
    </row>
    <row r="664" spans="1:6" x14ac:dyDescent="0.2">
      <c r="A664" s="26" t="s">
        <v>1371</v>
      </c>
      <c r="B664" s="26">
        <v>2966</v>
      </c>
      <c r="C664" s="34" t="s">
        <v>1388</v>
      </c>
      <c r="D664" s="29" t="s">
        <v>1389</v>
      </c>
      <c r="E664" s="4">
        <v>28450</v>
      </c>
      <c r="F664" s="25" t="s">
        <v>4856</v>
      </c>
    </row>
    <row r="665" spans="1:6" x14ac:dyDescent="0.2">
      <c r="A665" s="26" t="s">
        <v>1371</v>
      </c>
      <c r="B665" s="26">
        <v>2966</v>
      </c>
      <c r="C665" s="34" t="s">
        <v>1390</v>
      </c>
      <c r="D665" s="29" t="s">
        <v>1391</v>
      </c>
      <c r="E665" s="4">
        <v>29403</v>
      </c>
      <c r="F665" s="25" t="s">
        <v>4857</v>
      </c>
    </row>
    <row r="666" spans="1:6" x14ac:dyDescent="0.2">
      <c r="A666" s="26" t="s">
        <v>1392</v>
      </c>
      <c r="B666" s="26">
        <v>2967</v>
      </c>
      <c r="C666" s="34" t="s">
        <v>1393</v>
      </c>
      <c r="D666" s="29" t="s">
        <v>1394</v>
      </c>
      <c r="E666" s="4">
        <v>23319</v>
      </c>
      <c r="F666" s="25" t="s">
        <v>4858</v>
      </c>
    </row>
    <row r="667" spans="1:6" x14ac:dyDescent="0.2">
      <c r="A667" s="26" t="s">
        <v>1392</v>
      </c>
      <c r="B667" s="26">
        <v>2967</v>
      </c>
      <c r="C667" s="34" t="s">
        <v>1395</v>
      </c>
      <c r="D667" s="29" t="s">
        <v>1396</v>
      </c>
      <c r="E667" s="4">
        <v>28757</v>
      </c>
      <c r="F667" s="25" t="s">
        <v>4859</v>
      </c>
    </row>
    <row r="668" spans="1:6" x14ac:dyDescent="0.2">
      <c r="A668" s="26" t="s">
        <v>1392</v>
      </c>
      <c r="B668" s="26">
        <v>2967</v>
      </c>
      <c r="C668" s="34" t="s">
        <v>1397</v>
      </c>
      <c r="D668" s="29" t="s">
        <v>1398</v>
      </c>
      <c r="E668" s="4">
        <v>28001</v>
      </c>
      <c r="F668" s="25" t="s">
        <v>4860</v>
      </c>
    </row>
    <row r="669" spans="1:6" x14ac:dyDescent="0.2">
      <c r="A669" s="26" t="s">
        <v>1392</v>
      </c>
      <c r="B669" s="26">
        <v>2967</v>
      </c>
      <c r="C669" s="34" t="s">
        <v>1399</v>
      </c>
      <c r="D669" s="29" t="s">
        <v>1400</v>
      </c>
      <c r="E669" s="4">
        <v>22444</v>
      </c>
      <c r="F669" s="25" t="s">
        <v>4861</v>
      </c>
    </row>
    <row r="670" spans="1:6" x14ac:dyDescent="0.2">
      <c r="A670" s="26" t="s">
        <v>1392</v>
      </c>
      <c r="B670" s="26">
        <v>2967</v>
      </c>
      <c r="C670" s="34" t="s">
        <v>1401</v>
      </c>
      <c r="D670" s="29" t="s">
        <v>1402</v>
      </c>
      <c r="E670" s="4">
        <v>29876</v>
      </c>
      <c r="F670" s="25" t="s">
        <v>4862</v>
      </c>
    </row>
    <row r="671" spans="1:6" x14ac:dyDescent="0.2">
      <c r="A671" s="26" t="s">
        <v>1392</v>
      </c>
      <c r="B671" s="26">
        <v>2967</v>
      </c>
      <c r="C671" s="34" t="s">
        <v>1403</v>
      </c>
      <c r="D671" s="29" t="s">
        <v>1404</v>
      </c>
      <c r="E671" s="4">
        <v>24943</v>
      </c>
      <c r="F671" s="25" t="s">
        <v>4863</v>
      </c>
    </row>
    <row r="672" spans="1:6" x14ac:dyDescent="0.2">
      <c r="A672" s="26" t="s">
        <v>1392</v>
      </c>
      <c r="B672" s="26">
        <v>2967</v>
      </c>
      <c r="C672" s="34" t="s">
        <v>1405</v>
      </c>
      <c r="D672" s="29" t="s">
        <v>1406</v>
      </c>
      <c r="E672" s="4">
        <v>31214</v>
      </c>
      <c r="F672" s="25" t="s">
        <v>4864</v>
      </c>
    </row>
    <row r="673" spans="1:6" x14ac:dyDescent="0.2">
      <c r="A673" s="26" t="s">
        <v>1392</v>
      </c>
      <c r="B673" s="26">
        <v>2967</v>
      </c>
      <c r="C673" s="34" t="s">
        <v>1407</v>
      </c>
      <c r="D673" s="29" t="s">
        <v>1408</v>
      </c>
      <c r="E673" s="4">
        <v>24942</v>
      </c>
      <c r="F673" s="25" t="s">
        <v>4865</v>
      </c>
    </row>
    <row r="674" spans="1:6" x14ac:dyDescent="0.2">
      <c r="A674" s="26" t="s">
        <v>1392</v>
      </c>
      <c r="B674" s="26">
        <v>2967</v>
      </c>
      <c r="C674" s="34" t="s">
        <v>1409</v>
      </c>
      <c r="D674" s="29" t="s">
        <v>1410</v>
      </c>
      <c r="E674" s="4">
        <v>21983</v>
      </c>
      <c r="F674" s="25" t="s">
        <v>4866</v>
      </c>
    </row>
    <row r="675" spans="1:6" x14ac:dyDescent="0.2">
      <c r="A675" s="26" t="s">
        <v>1392</v>
      </c>
      <c r="B675" s="26">
        <v>2967</v>
      </c>
      <c r="C675" s="34" t="s">
        <v>1411</v>
      </c>
      <c r="D675" s="29" t="s">
        <v>1412</v>
      </c>
      <c r="E675" s="4">
        <v>29130</v>
      </c>
      <c r="F675" s="25" t="s">
        <v>4867</v>
      </c>
    </row>
    <row r="676" spans="1:6" x14ac:dyDescent="0.2">
      <c r="A676" s="26" t="s">
        <v>1413</v>
      </c>
      <c r="B676" s="26">
        <v>2968</v>
      </c>
      <c r="C676" s="34" t="s">
        <v>1414</v>
      </c>
      <c r="D676" s="29" t="s">
        <v>1415</v>
      </c>
      <c r="E676" s="4">
        <v>28420</v>
      </c>
      <c r="F676" s="25" t="s">
        <v>4868</v>
      </c>
    </row>
    <row r="677" spans="1:6" x14ac:dyDescent="0.2">
      <c r="A677" s="26" t="s">
        <v>1413</v>
      </c>
      <c r="B677" s="26">
        <v>2968</v>
      </c>
      <c r="C677" s="34" t="s">
        <v>1416</v>
      </c>
      <c r="D677" s="29" t="s">
        <v>1417</v>
      </c>
      <c r="E677" s="4">
        <v>31163</v>
      </c>
      <c r="F677" s="25" t="s">
        <v>4869</v>
      </c>
    </row>
    <row r="678" spans="1:6" x14ac:dyDescent="0.2">
      <c r="A678" s="26" t="s">
        <v>1413</v>
      </c>
      <c r="B678" s="26">
        <v>2968</v>
      </c>
      <c r="C678" s="34" t="s">
        <v>1418</v>
      </c>
      <c r="D678" s="29" t="s">
        <v>1419</v>
      </c>
      <c r="E678" s="4">
        <v>27705</v>
      </c>
      <c r="F678" s="25" t="s">
        <v>4870</v>
      </c>
    </row>
    <row r="679" spans="1:6" x14ac:dyDescent="0.2">
      <c r="A679" s="26" t="s">
        <v>1413</v>
      </c>
      <c r="B679" s="26">
        <v>2968</v>
      </c>
      <c r="C679" s="34" t="s">
        <v>1420</v>
      </c>
      <c r="D679" s="29" t="s">
        <v>1421</v>
      </c>
      <c r="E679" s="4">
        <v>27021</v>
      </c>
      <c r="F679" s="25" t="s">
        <v>4871</v>
      </c>
    </row>
    <row r="680" spans="1:6" x14ac:dyDescent="0.2">
      <c r="A680" s="26" t="s">
        <v>1413</v>
      </c>
      <c r="B680" s="26">
        <v>2968</v>
      </c>
      <c r="C680" s="34" t="s">
        <v>1422</v>
      </c>
      <c r="D680" s="29" t="s">
        <v>1423</v>
      </c>
      <c r="E680" s="4">
        <v>29256</v>
      </c>
      <c r="F680" s="25" t="s">
        <v>4872</v>
      </c>
    </row>
    <row r="681" spans="1:6" x14ac:dyDescent="0.2">
      <c r="A681" s="26" t="s">
        <v>1413</v>
      </c>
      <c r="B681" s="26">
        <v>2968</v>
      </c>
      <c r="C681" s="34" t="s">
        <v>1424</v>
      </c>
      <c r="D681" s="29" t="s">
        <v>1425</v>
      </c>
      <c r="E681" s="4">
        <v>22720</v>
      </c>
      <c r="F681" s="25" t="s">
        <v>4873</v>
      </c>
    </row>
    <row r="682" spans="1:6" x14ac:dyDescent="0.2">
      <c r="A682" s="26" t="s">
        <v>1413</v>
      </c>
      <c r="B682" s="26">
        <v>2968</v>
      </c>
      <c r="C682" s="34" t="s">
        <v>1426</v>
      </c>
      <c r="D682" s="29" t="s">
        <v>1427</v>
      </c>
      <c r="E682" s="4">
        <v>30472</v>
      </c>
      <c r="F682" s="25" t="s">
        <v>4874</v>
      </c>
    </row>
    <row r="683" spans="1:6" x14ac:dyDescent="0.2">
      <c r="A683" s="26" t="s">
        <v>1413</v>
      </c>
      <c r="B683" s="26">
        <v>2968</v>
      </c>
      <c r="C683" s="34" t="s">
        <v>1428</v>
      </c>
      <c r="D683" s="29" t="s">
        <v>1429</v>
      </c>
      <c r="E683" s="4">
        <v>26439</v>
      </c>
      <c r="F683" s="25" t="s">
        <v>4875</v>
      </c>
    </row>
    <row r="684" spans="1:6" x14ac:dyDescent="0.2">
      <c r="A684" s="26" t="s">
        <v>1413</v>
      </c>
      <c r="B684" s="26">
        <v>2968</v>
      </c>
      <c r="C684" s="34" t="s">
        <v>1430</v>
      </c>
      <c r="D684" s="29" t="s">
        <v>1431</v>
      </c>
      <c r="E684" s="4">
        <v>34887</v>
      </c>
      <c r="F684" s="25" t="s">
        <v>4876</v>
      </c>
    </row>
    <row r="685" spans="1:6" x14ac:dyDescent="0.2">
      <c r="A685" s="26" t="s">
        <v>1413</v>
      </c>
      <c r="B685" s="26">
        <v>2968</v>
      </c>
      <c r="C685" s="34" t="s">
        <v>1432</v>
      </c>
      <c r="D685" s="29" t="s">
        <v>1433</v>
      </c>
      <c r="E685" s="4">
        <v>31999</v>
      </c>
      <c r="F685" s="25" t="s">
        <v>4877</v>
      </c>
    </row>
    <row r="686" spans="1:6" x14ac:dyDescent="0.2">
      <c r="A686" s="26" t="s">
        <v>1434</v>
      </c>
      <c r="B686" s="26">
        <v>404672</v>
      </c>
      <c r="C686" s="34" t="s">
        <v>1435</v>
      </c>
      <c r="D686" s="29" t="s">
        <v>1436</v>
      </c>
      <c r="E686" s="4">
        <v>27511</v>
      </c>
      <c r="F686" s="25" t="s">
        <v>4878</v>
      </c>
    </row>
    <row r="687" spans="1:6" x14ac:dyDescent="0.2">
      <c r="A687" s="26" t="s">
        <v>1434</v>
      </c>
      <c r="B687" s="26">
        <v>404672</v>
      </c>
      <c r="C687" s="34" t="s">
        <v>1437</v>
      </c>
      <c r="D687" s="29" t="s">
        <v>1438</v>
      </c>
      <c r="E687" s="4">
        <v>29020</v>
      </c>
      <c r="F687" s="25" t="s">
        <v>4879</v>
      </c>
    </row>
    <row r="688" spans="1:6" x14ac:dyDescent="0.2">
      <c r="A688" s="26" t="s">
        <v>1434</v>
      </c>
      <c r="B688" s="26">
        <v>404672</v>
      </c>
      <c r="C688" s="34" t="s">
        <v>1439</v>
      </c>
      <c r="D688" s="29" t="s">
        <v>1440</v>
      </c>
      <c r="E688" s="4">
        <v>28481</v>
      </c>
      <c r="F688" s="25" t="s">
        <v>4880</v>
      </c>
    </row>
    <row r="689" spans="1:6" x14ac:dyDescent="0.2">
      <c r="A689" s="26" t="s">
        <v>1434</v>
      </c>
      <c r="B689" s="26">
        <v>404672</v>
      </c>
      <c r="C689" s="34" t="s">
        <v>1441</v>
      </c>
      <c r="D689" s="29" t="s">
        <v>1442</v>
      </c>
      <c r="E689" s="4">
        <v>27779</v>
      </c>
      <c r="F689" s="25" t="s">
        <v>4881</v>
      </c>
    </row>
    <row r="690" spans="1:6" x14ac:dyDescent="0.2">
      <c r="A690" s="26" t="s">
        <v>1434</v>
      </c>
      <c r="B690" s="26">
        <v>404672</v>
      </c>
      <c r="C690" s="34" t="s">
        <v>1443</v>
      </c>
      <c r="D690" s="29" t="s">
        <v>1444</v>
      </c>
      <c r="E690" s="4">
        <v>31865</v>
      </c>
      <c r="F690" s="25" t="s">
        <v>4882</v>
      </c>
    </row>
    <row r="691" spans="1:6" x14ac:dyDescent="0.2">
      <c r="A691" s="26" t="s">
        <v>1434</v>
      </c>
      <c r="B691" s="26">
        <v>404672</v>
      </c>
      <c r="C691" s="34" t="s">
        <v>1445</v>
      </c>
      <c r="D691" s="29" t="s">
        <v>1446</v>
      </c>
      <c r="E691" s="4">
        <v>28444</v>
      </c>
      <c r="F691" s="25" t="s">
        <v>4883</v>
      </c>
    </row>
    <row r="692" spans="1:6" x14ac:dyDescent="0.2">
      <c r="A692" s="26" t="s">
        <v>1434</v>
      </c>
      <c r="B692" s="26">
        <v>404672</v>
      </c>
      <c r="C692" s="34" t="s">
        <v>1447</v>
      </c>
      <c r="D692" s="29" t="s">
        <v>1448</v>
      </c>
      <c r="E692" s="4">
        <v>32353</v>
      </c>
      <c r="F692" s="25" t="s">
        <v>4884</v>
      </c>
    </row>
    <row r="693" spans="1:6" x14ac:dyDescent="0.2">
      <c r="A693" s="26" t="s">
        <v>1434</v>
      </c>
      <c r="B693" s="26">
        <v>404672</v>
      </c>
      <c r="C693" s="34" t="s">
        <v>1449</v>
      </c>
      <c r="D693" s="29" t="s">
        <v>1450</v>
      </c>
      <c r="E693" s="4">
        <v>31395</v>
      </c>
      <c r="F693" s="25" t="s">
        <v>4885</v>
      </c>
    </row>
    <row r="694" spans="1:6" x14ac:dyDescent="0.2">
      <c r="A694" s="26" t="s">
        <v>1434</v>
      </c>
      <c r="B694" s="26">
        <v>404672</v>
      </c>
      <c r="C694" s="34" t="s">
        <v>1451</v>
      </c>
      <c r="D694" s="29" t="s">
        <v>1452</v>
      </c>
      <c r="E694" s="4">
        <v>27584</v>
      </c>
      <c r="F694" s="25" t="s">
        <v>4886</v>
      </c>
    </row>
    <row r="695" spans="1:6" x14ac:dyDescent="0.2">
      <c r="A695" s="26" t="s">
        <v>1434</v>
      </c>
      <c r="B695" s="26">
        <v>404672</v>
      </c>
      <c r="C695" s="34" t="s">
        <v>1453</v>
      </c>
      <c r="D695" s="29" t="s">
        <v>1454</v>
      </c>
      <c r="E695" s="4">
        <v>30940</v>
      </c>
      <c r="F695" s="25" t="s">
        <v>4887</v>
      </c>
    </row>
    <row r="696" spans="1:6" x14ac:dyDescent="0.2">
      <c r="A696" s="26" t="s">
        <v>1455</v>
      </c>
      <c r="B696" s="26">
        <v>3014</v>
      </c>
      <c r="C696" s="34" t="s">
        <v>1456</v>
      </c>
      <c r="D696" s="29" t="s">
        <v>1457</v>
      </c>
      <c r="E696" s="4">
        <v>28734</v>
      </c>
      <c r="F696" s="25" t="s">
        <v>4888</v>
      </c>
    </row>
    <row r="697" spans="1:6" x14ac:dyDescent="0.2">
      <c r="A697" s="26" t="s">
        <v>1455</v>
      </c>
      <c r="B697" s="26">
        <v>3014</v>
      </c>
      <c r="C697" s="34" t="s">
        <v>1458</v>
      </c>
      <c r="D697" s="29" t="s">
        <v>1459</v>
      </c>
      <c r="E697" s="4">
        <v>37247</v>
      </c>
      <c r="F697" s="25" t="s">
        <v>4889</v>
      </c>
    </row>
    <row r="698" spans="1:6" x14ac:dyDescent="0.2">
      <c r="A698" s="26" t="s">
        <v>1455</v>
      </c>
      <c r="B698" s="26">
        <v>3014</v>
      </c>
      <c r="C698" s="34" t="s">
        <v>1460</v>
      </c>
      <c r="D698" s="29" t="s">
        <v>1461</v>
      </c>
      <c r="E698" s="4">
        <v>27355</v>
      </c>
      <c r="F698" s="25" t="s">
        <v>4890</v>
      </c>
    </row>
    <row r="699" spans="1:6" x14ac:dyDescent="0.2">
      <c r="A699" s="26" t="s">
        <v>1455</v>
      </c>
      <c r="B699" s="26">
        <v>3014</v>
      </c>
      <c r="C699" s="34" t="s">
        <v>1462</v>
      </c>
      <c r="D699" s="29" t="s">
        <v>1463</v>
      </c>
      <c r="E699" s="4">
        <v>24996</v>
      </c>
      <c r="F699" s="25" t="s">
        <v>4891</v>
      </c>
    </row>
    <row r="700" spans="1:6" x14ac:dyDescent="0.2">
      <c r="A700" s="26" t="s">
        <v>1455</v>
      </c>
      <c r="B700" s="26">
        <v>3014</v>
      </c>
      <c r="C700" s="34" t="s">
        <v>1464</v>
      </c>
      <c r="D700" s="29" t="s">
        <v>1465</v>
      </c>
      <c r="E700" s="4">
        <v>22194</v>
      </c>
      <c r="F700" s="25" t="s">
        <v>4892</v>
      </c>
    </row>
    <row r="701" spans="1:6" x14ac:dyDescent="0.2">
      <c r="A701" s="26" t="s">
        <v>1455</v>
      </c>
      <c r="B701" s="26">
        <v>3014</v>
      </c>
      <c r="C701" s="34" t="s">
        <v>1466</v>
      </c>
      <c r="D701" s="29" t="s">
        <v>1467</v>
      </c>
      <c r="E701" s="4">
        <v>27873</v>
      </c>
      <c r="F701" s="25" t="s">
        <v>4893</v>
      </c>
    </row>
    <row r="702" spans="1:6" x14ac:dyDescent="0.2">
      <c r="A702" s="26" t="s">
        <v>1455</v>
      </c>
      <c r="B702" s="26">
        <v>3014</v>
      </c>
      <c r="C702" s="34" t="s">
        <v>1468</v>
      </c>
      <c r="D702" s="29" t="s">
        <v>1469</v>
      </c>
      <c r="E702" s="4">
        <v>25302</v>
      </c>
      <c r="F702" s="25" t="s">
        <v>4894</v>
      </c>
    </row>
    <row r="703" spans="1:6" x14ac:dyDescent="0.2">
      <c r="A703" s="26" t="s">
        <v>1455</v>
      </c>
      <c r="B703" s="26">
        <v>3014</v>
      </c>
      <c r="C703" s="34" t="s">
        <v>1470</v>
      </c>
      <c r="D703" s="29" t="s">
        <v>1471</v>
      </c>
      <c r="E703" s="4">
        <v>23563</v>
      </c>
      <c r="F703" s="25" t="s">
        <v>4895</v>
      </c>
    </row>
    <row r="704" spans="1:6" x14ac:dyDescent="0.2">
      <c r="A704" s="26" t="s">
        <v>1455</v>
      </c>
      <c r="B704" s="26">
        <v>3014</v>
      </c>
      <c r="C704" s="34" t="s">
        <v>1472</v>
      </c>
      <c r="D704" s="29" t="s">
        <v>1473</v>
      </c>
      <c r="E704" s="4">
        <v>16430</v>
      </c>
      <c r="F704" s="25" t="s">
        <v>4896</v>
      </c>
    </row>
    <row r="705" spans="1:6" x14ac:dyDescent="0.2">
      <c r="A705" s="26" t="s">
        <v>1455</v>
      </c>
      <c r="B705" s="26">
        <v>3014</v>
      </c>
      <c r="C705" s="34" t="s">
        <v>1474</v>
      </c>
      <c r="D705" s="29" t="s">
        <v>1475</v>
      </c>
      <c r="E705" s="4">
        <v>18945</v>
      </c>
      <c r="F705" s="25" t="s">
        <v>4897</v>
      </c>
    </row>
    <row r="706" spans="1:6" x14ac:dyDescent="0.2">
      <c r="A706" s="26" t="s">
        <v>1476</v>
      </c>
      <c r="B706" s="26">
        <v>113510</v>
      </c>
      <c r="C706" s="34" t="s">
        <v>1477</v>
      </c>
      <c r="D706" s="29" t="s">
        <v>1478</v>
      </c>
      <c r="E706" s="4">
        <v>32499</v>
      </c>
      <c r="F706" s="25" t="s">
        <v>4898</v>
      </c>
    </row>
    <row r="707" spans="1:6" x14ac:dyDescent="0.2">
      <c r="A707" s="26" t="s">
        <v>1476</v>
      </c>
      <c r="B707" s="26">
        <v>113510</v>
      </c>
      <c r="C707" s="34" t="s">
        <v>1479</v>
      </c>
      <c r="D707" s="29" t="s">
        <v>1480</v>
      </c>
      <c r="E707" s="4">
        <v>27320</v>
      </c>
      <c r="F707" s="25" t="s">
        <v>4899</v>
      </c>
    </row>
    <row r="708" spans="1:6" x14ac:dyDescent="0.2">
      <c r="A708" s="26" t="s">
        <v>1476</v>
      </c>
      <c r="B708" s="26">
        <v>113510</v>
      </c>
      <c r="C708" s="34" t="s">
        <v>1481</v>
      </c>
      <c r="D708" s="29" t="s">
        <v>1482</v>
      </c>
      <c r="E708" s="4">
        <v>32078</v>
      </c>
      <c r="F708" s="25" t="s">
        <v>4900</v>
      </c>
    </row>
    <row r="709" spans="1:6" x14ac:dyDescent="0.2">
      <c r="A709" s="26" t="s">
        <v>1476</v>
      </c>
      <c r="B709" s="26">
        <v>113510</v>
      </c>
      <c r="C709" s="34" t="s">
        <v>1483</v>
      </c>
      <c r="D709" s="29" t="s">
        <v>1484</v>
      </c>
      <c r="E709" s="4">
        <v>33484</v>
      </c>
      <c r="F709" s="25" t="s">
        <v>4901</v>
      </c>
    </row>
    <row r="710" spans="1:6" x14ac:dyDescent="0.2">
      <c r="A710" s="26" t="s">
        <v>1476</v>
      </c>
      <c r="B710" s="26">
        <v>113510</v>
      </c>
      <c r="C710" s="34" t="s">
        <v>1485</v>
      </c>
      <c r="D710" s="29" t="s">
        <v>1486</v>
      </c>
      <c r="E710" s="4">
        <v>22731</v>
      </c>
      <c r="F710" s="25" t="s">
        <v>4902</v>
      </c>
    </row>
    <row r="711" spans="1:6" x14ac:dyDescent="0.2">
      <c r="A711" s="26" t="s">
        <v>1476</v>
      </c>
      <c r="B711" s="26">
        <v>113510</v>
      </c>
      <c r="C711" s="34" t="s">
        <v>1487</v>
      </c>
      <c r="D711" s="29" t="s">
        <v>1488</v>
      </c>
      <c r="E711" s="4">
        <v>27251</v>
      </c>
      <c r="F711" s="25" t="s">
        <v>4903</v>
      </c>
    </row>
    <row r="712" spans="1:6" x14ac:dyDescent="0.2">
      <c r="A712" s="26" t="s">
        <v>1476</v>
      </c>
      <c r="B712" s="26">
        <v>113510</v>
      </c>
      <c r="C712" s="34" t="s">
        <v>1489</v>
      </c>
      <c r="D712" s="29" t="s">
        <v>1490</v>
      </c>
      <c r="E712" s="4">
        <v>25562</v>
      </c>
      <c r="F712" s="25" t="s">
        <v>4904</v>
      </c>
    </row>
    <row r="713" spans="1:6" x14ac:dyDescent="0.2">
      <c r="A713" s="26" t="s">
        <v>1476</v>
      </c>
      <c r="B713" s="26">
        <v>113510</v>
      </c>
      <c r="C713" s="34" t="s">
        <v>1491</v>
      </c>
      <c r="D713" s="29" t="s">
        <v>1492</v>
      </c>
      <c r="E713" s="4">
        <v>28089</v>
      </c>
      <c r="F713" s="25" t="s">
        <v>4905</v>
      </c>
    </row>
    <row r="714" spans="1:6" x14ac:dyDescent="0.2">
      <c r="A714" s="26" t="s">
        <v>1476</v>
      </c>
      <c r="B714" s="26">
        <v>113510</v>
      </c>
      <c r="C714" s="34" t="s">
        <v>1493</v>
      </c>
      <c r="D714" s="29" t="s">
        <v>1494</v>
      </c>
      <c r="E714" s="4">
        <v>30507</v>
      </c>
      <c r="F714" s="25" t="s">
        <v>4906</v>
      </c>
    </row>
    <row r="715" spans="1:6" x14ac:dyDescent="0.2">
      <c r="A715" s="26" t="s">
        <v>1476</v>
      </c>
      <c r="B715" s="26">
        <v>113510</v>
      </c>
      <c r="C715" s="34" t="s">
        <v>1495</v>
      </c>
      <c r="D715" s="29" t="s">
        <v>1496</v>
      </c>
      <c r="E715" s="4">
        <v>26378</v>
      </c>
      <c r="F715" s="25" t="s">
        <v>4907</v>
      </c>
    </row>
    <row r="716" spans="1:6" x14ac:dyDescent="0.2">
      <c r="A716" s="26" t="s">
        <v>1497</v>
      </c>
      <c r="B716" s="26">
        <v>6596</v>
      </c>
      <c r="C716" s="34" t="s">
        <v>1498</v>
      </c>
      <c r="D716" s="29" t="s">
        <v>1499</v>
      </c>
      <c r="E716" s="4">
        <v>25992</v>
      </c>
      <c r="F716" s="25" t="s">
        <v>4908</v>
      </c>
    </row>
    <row r="717" spans="1:6" x14ac:dyDescent="0.2">
      <c r="A717" s="26" t="s">
        <v>1497</v>
      </c>
      <c r="B717" s="26">
        <v>6596</v>
      </c>
      <c r="C717" s="34" t="s">
        <v>1500</v>
      </c>
      <c r="D717" s="29" t="s">
        <v>1501</v>
      </c>
      <c r="E717" s="4">
        <v>22510</v>
      </c>
      <c r="F717" s="25" t="s">
        <v>4909</v>
      </c>
    </row>
    <row r="718" spans="1:6" x14ac:dyDescent="0.2">
      <c r="A718" s="26" t="s">
        <v>1497</v>
      </c>
      <c r="B718" s="26">
        <v>6596</v>
      </c>
      <c r="C718" s="34" t="s">
        <v>1502</v>
      </c>
      <c r="D718" s="29" t="s">
        <v>1503</v>
      </c>
      <c r="E718" s="4">
        <v>26756</v>
      </c>
      <c r="F718" s="25" t="s">
        <v>4910</v>
      </c>
    </row>
    <row r="719" spans="1:6" x14ac:dyDescent="0.2">
      <c r="A719" s="26" t="s">
        <v>1497</v>
      </c>
      <c r="B719" s="26">
        <v>6596</v>
      </c>
      <c r="C719" s="34" t="s">
        <v>1504</v>
      </c>
      <c r="D719" s="29" t="s">
        <v>1505</v>
      </c>
      <c r="E719" s="4">
        <v>27311</v>
      </c>
      <c r="F719" s="25" t="s">
        <v>4911</v>
      </c>
    </row>
    <row r="720" spans="1:6" x14ac:dyDescent="0.2">
      <c r="A720" s="26" t="s">
        <v>1497</v>
      </c>
      <c r="B720" s="26">
        <v>6596</v>
      </c>
      <c r="C720" s="34" t="s">
        <v>1506</v>
      </c>
      <c r="D720" s="29" t="s">
        <v>1507</v>
      </c>
      <c r="E720" s="4">
        <v>30988</v>
      </c>
      <c r="F720" s="25" t="s">
        <v>4912</v>
      </c>
    </row>
    <row r="721" spans="1:6" x14ac:dyDescent="0.2">
      <c r="A721" s="26" t="s">
        <v>1497</v>
      </c>
      <c r="B721" s="26">
        <v>6596</v>
      </c>
      <c r="C721" s="34" t="s">
        <v>1508</v>
      </c>
      <c r="D721" s="29" t="s">
        <v>1509</v>
      </c>
      <c r="E721" s="4">
        <v>27344</v>
      </c>
      <c r="F721" s="25" t="s">
        <v>4913</v>
      </c>
    </row>
    <row r="722" spans="1:6" x14ac:dyDescent="0.2">
      <c r="A722" s="26" t="s">
        <v>1497</v>
      </c>
      <c r="B722" s="26">
        <v>6596</v>
      </c>
      <c r="C722" s="34" t="s">
        <v>1510</v>
      </c>
      <c r="D722" s="29" t="s">
        <v>1511</v>
      </c>
      <c r="E722" s="4">
        <v>28030</v>
      </c>
      <c r="F722" s="25" t="s">
        <v>4914</v>
      </c>
    </row>
    <row r="723" spans="1:6" x14ac:dyDescent="0.2">
      <c r="A723" s="26" t="s">
        <v>1497</v>
      </c>
      <c r="B723" s="26">
        <v>6596</v>
      </c>
      <c r="C723" s="34" t="s">
        <v>1512</v>
      </c>
      <c r="D723" s="29" t="s">
        <v>1513</v>
      </c>
      <c r="E723" s="4">
        <v>26463</v>
      </c>
      <c r="F723" s="25" t="s">
        <v>4915</v>
      </c>
    </row>
    <row r="724" spans="1:6" x14ac:dyDescent="0.2">
      <c r="A724" s="26" t="s">
        <v>1497</v>
      </c>
      <c r="B724" s="26">
        <v>6596</v>
      </c>
      <c r="C724" s="34" t="s">
        <v>1514</v>
      </c>
      <c r="D724" s="29" t="s">
        <v>1515</v>
      </c>
      <c r="E724" s="4">
        <v>29128</v>
      </c>
      <c r="F724" s="25" t="s">
        <v>4916</v>
      </c>
    </row>
    <row r="725" spans="1:6" x14ac:dyDescent="0.2">
      <c r="A725" s="26" t="s">
        <v>1497</v>
      </c>
      <c r="B725" s="26">
        <v>6596</v>
      </c>
      <c r="C725" s="34" t="s">
        <v>1516</v>
      </c>
      <c r="D725" s="29" t="s">
        <v>1517</v>
      </c>
      <c r="E725" s="4">
        <v>29217</v>
      </c>
      <c r="F725" s="25" t="s">
        <v>4917</v>
      </c>
    </row>
    <row r="726" spans="1:6" x14ac:dyDescent="0.2">
      <c r="A726" s="26" t="s">
        <v>1518</v>
      </c>
      <c r="B726" s="26">
        <v>3364</v>
      </c>
      <c r="C726" s="34" t="s">
        <v>1519</v>
      </c>
      <c r="D726" s="29" t="s">
        <v>1520</v>
      </c>
      <c r="E726" s="4">
        <v>29861</v>
      </c>
      <c r="F726" s="25" t="s">
        <v>4918</v>
      </c>
    </row>
    <row r="727" spans="1:6" x14ac:dyDescent="0.2">
      <c r="A727" s="26" t="s">
        <v>1518</v>
      </c>
      <c r="B727" s="26">
        <v>3364</v>
      </c>
      <c r="C727" s="34" t="s">
        <v>1521</v>
      </c>
      <c r="D727" s="29" t="s">
        <v>1522</v>
      </c>
      <c r="E727" s="4">
        <v>28656</v>
      </c>
      <c r="F727" s="25" t="s">
        <v>4919</v>
      </c>
    </row>
    <row r="728" spans="1:6" x14ac:dyDescent="0.2">
      <c r="A728" s="26" t="s">
        <v>1518</v>
      </c>
      <c r="B728" s="26">
        <v>3364</v>
      </c>
      <c r="C728" s="34" t="s">
        <v>1523</v>
      </c>
      <c r="D728" s="29" t="s">
        <v>1524</v>
      </c>
      <c r="E728" s="4">
        <v>26042</v>
      </c>
      <c r="F728" s="25" t="s">
        <v>4920</v>
      </c>
    </row>
    <row r="729" spans="1:6" x14ac:dyDescent="0.2">
      <c r="A729" s="26" t="s">
        <v>1518</v>
      </c>
      <c r="B729" s="26">
        <v>3364</v>
      </c>
      <c r="C729" s="34" t="s">
        <v>1525</v>
      </c>
      <c r="D729" s="29" t="s">
        <v>1526</v>
      </c>
      <c r="E729" s="4">
        <v>29293</v>
      </c>
      <c r="F729" s="25" t="s">
        <v>4921</v>
      </c>
    </row>
    <row r="730" spans="1:6" x14ac:dyDescent="0.2">
      <c r="A730" s="26" t="s">
        <v>1518</v>
      </c>
      <c r="B730" s="26">
        <v>3364</v>
      </c>
      <c r="C730" s="34" t="s">
        <v>1527</v>
      </c>
      <c r="D730" s="29" t="s">
        <v>1528</v>
      </c>
      <c r="E730" s="4">
        <v>38973</v>
      </c>
      <c r="F730" s="25" t="s">
        <v>4922</v>
      </c>
    </row>
    <row r="731" spans="1:6" x14ac:dyDescent="0.2">
      <c r="A731" s="26" t="s">
        <v>1518</v>
      </c>
      <c r="B731" s="26">
        <v>3364</v>
      </c>
      <c r="C731" s="34" t="s">
        <v>1529</v>
      </c>
      <c r="D731" s="29" t="s">
        <v>1530</v>
      </c>
      <c r="E731" s="4">
        <v>27244</v>
      </c>
      <c r="F731" s="25" t="s">
        <v>4923</v>
      </c>
    </row>
    <row r="732" spans="1:6" x14ac:dyDescent="0.2">
      <c r="A732" s="26" t="s">
        <v>1518</v>
      </c>
      <c r="B732" s="26">
        <v>3364</v>
      </c>
      <c r="C732" s="34" t="s">
        <v>1531</v>
      </c>
      <c r="D732" s="29" t="s">
        <v>1532</v>
      </c>
      <c r="E732" s="4">
        <v>21473</v>
      </c>
      <c r="F732" s="25" t="s">
        <v>4924</v>
      </c>
    </row>
    <row r="733" spans="1:6" x14ac:dyDescent="0.2">
      <c r="A733" s="26" t="s">
        <v>1518</v>
      </c>
      <c r="B733" s="26">
        <v>3364</v>
      </c>
      <c r="C733" s="34" t="s">
        <v>1533</v>
      </c>
      <c r="D733" s="29" t="s">
        <v>1534</v>
      </c>
      <c r="E733" s="4">
        <v>25309</v>
      </c>
      <c r="F733" s="25" t="s">
        <v>4925</v>
      </c>
    </row>
    <row r="734" spans="1:6" x14ac:dyDescent="0.2">
      <c r="A734" s="26" t="s">
        <v>1518</v>
      </c>
      <c r="B734" s="26">
        <v>3364</v>
      </c>
      <c r="C734" s="34" t="s">
        <v>1535</v>
      </c>
      <c r="D734" s="29" t="s">
        <v>1536</v>
      </c>
      <c r="E734" s="4">
        <v>25234</v>
      </c>
      <c r="F734" s="25" t="s">
        <v>4926</v>
      </c>
    </row>
    <row r="735" spans="1:6" x14ac:dyDescent="0.2">
      <c r="A735" s="26" t="s">
        <v>1518</v>
      </c>
      <c r="B735" s="26">
        <v>3364</v>
      </c>
      <c r="C735" s="34" t="s">
        <v>1537</v>
      </c>
      <c r="D735" s="29" t="s">
        <v>1538</v>
      </c>
      <c r="E735" s="4">
        <v>29170</v>
      </c>
      <c r="F735" s="25" t="s">
        <v>4927</v>
      </c>
    </row>
    <row r="736" spans="1:6" x14ac:dyDescent="0.2">
      <c r="A736" s="26" t="s">
        <v>1539</v>
      </c>
      <c r="B736" s="26">
        <v>58493</v>
      </c>
      <c r="C736" s="34" t="s">
        <v>1540</v>
      </c>
      <c r="D736" s="29" t="s">
        <v>1541</v>
      </c>
      <c r="E736" s="4">
        <v>29224</v>
      </c>
      <c r="F736" s="25" t="s">
        <v>4928</v>
      </c>
    </row>
    <row r="737" spans="1:6" x14ac:dyDescent="0.2">
      <c r="A737" s="26" t="s">
        <v>1539</v>
      </c>
      <c r="B737" s="26">
        <v>58493</v>
      </c>
      <c r="C737" s="34" t="s">
        <v>1542</v>
      </c>
      <c r="D737" s="29" t="s">
        <v>1543</v>
      </c>
      <c r="E737" s="4">
        <v>25789</v>
      </c>
      <c r="F737" s="25" t="s">
        <v>4929</v>
      </c>
    </row>
    <row r="738" spans="1:6" x14ac:dyDescent="0.2">
      <c r="A738" s="26" t="s">
        <v>1539</v>
      </c>
      <c r="B738" s="26">
        <v>58493</v>
      </c>
      <c r="C738" s="34" t="s">
        <v>1544</v>
      </c>
      <c r="D738" s="29" t="s">
        <v>1545</v>
      </c>
      <c r="E738" s="4">
        <v>24723</v>
      </c>
      <c r="F738" s="25" t="s">
        <v>4930</v>
      </c>
    </row>
    <row r="739" spans="1:6" x14ac:dyDescent="0.2">
      <c r="A739" s="26" t="s">
        <v>1539</v>
      </c>
      <c r="B739" s="26">
        <v>58493</v>
      </c>
      <c r="C739" s="34" t="s">
        <v>1546</v>
      </c>
      <c r="D739" s="29" t="s">
        <v>1547</v>
      </c>
      <c r="E739" s="4">
        <v>33536</v>
      </c>
      <c r="F739" s="25" t="s">
        <v>4931</v>
      </c>
    </row>
    <row r="740" spans="1:6" x14ac:dyDescent="0.2">
      <c r="A740" s="26" t="s">
        <v>1539</v>
      </c>
      <c r="B740" s="26">
        <v>58493</v>
      </c>
      <c r="C740" s="34" t="s">
        <v>1548</v>
      </c>
      <c r="D740" s="29" t="s">
        <v>1549</v>
      </c>
      <c r="E740" s="4">
        <v>30764</v>
      </c>
      <c r="F740" s="25" t="s">
        <v>4932</v>
      </c>
    </row>
    <row r="741" spans="1:6" x14ac:dyDescent="0.2">
      <c r="A741" s="26" t="s">
        <v>1539</v>
      </c>
      <c r="B741" s="26">
        <v>58493</v>
      </c>
      <c r="C741" s="34" t="s">
        <v>1550</v>
      </c>
      <c r="D741" s="29" t="s">
        <v>1551</v>
      </c>
      <c r="E741" s="4">
        <v>24504</v>
      </c>
      <c r="F741" s="25" t="s">
        <v>4933</v>
      </c>
    </row>
    <row r="742" spans="1:6" x14ac:dyDescent="0.2">
      <c r="A742" s="26" t="s">
        <v>1539</v>
      </c>
      <c r="B742" s="26">
        <v>58493</v>
      </c>
      <c r="C742" s="34" t="s">
        <v>1552</v>
      </c>
      <c r="D742" s="29" t="s">
        <v>1553</v>
      </c>
      <c r="E742" s="4">
        <v>26634</v>
      </c>
      <c r="F742" s="25" t="s">
        <v>4934</v>
      </c>
    </row>
    <row r="743" spans="1:6" x14ac:dyDescent="0.2">
      <c r="A743" s="26" t="s">
        <v>1539</v>
      </c>
      <c r="B743" s="26">
        <v>58493</v>
      </c>
      <c r="C743" s="34" t="s">
        <v>1554</v>
      </c>
      <c r="D743" s="29" t="s">
        <v>1555</v>
      </c>
      <c r="E743" s="4">
        <v>27990</v>
      </c>
      <c r="F743" s="25" t="s">
        <v>4935</v>
      </c>
    </row>
    <row r="744" spans="1:6" x14ac:dyDescent="0.2">
      <c r="A744" s="26" t="s">
        <v>1539</v>
      </c>
      <c r="B744" s="26">
        <v>58493</v>
      </c>
      <c r="C744" s="34" t="s">
        <v>1556</v>
      </c>
      <c r="D744" s="29" t="s">
        <v>1557</v>
      </c>
      <c r="E744" s="4">
        <v>34848</v>
      </c>
      <c r="F744" s="25" t="s">
        <v>4936</v>
      </c>
    </row>
    <row r="745" spans="1:6" x14ac:dyDescent="0.2">
      <c r="A745" s="26" t="s">
        <v>1539</v>
      </c>
      <c r="B745" s="26">
        <v>58493</v>
      </c>
      <c r="C745" s="34" t="s">
        <v>1558</v>
      </c>
      <c r="D745" s="29" t="s">
        <v>1559</v>
      </c>
      <c r="E745" s="4">
        <v>30878</v>
      </c>
      <c r="F745" s="25" t="s">
        <v>4937</v>
      </c>
    </row>
    <row r="746" spans="1:6" x14ac:dyDescent="0.2">
      <c r="A746" s="26" t="s">
        <v>1560</v>
      </c>
      <c r="B746" s="26">
        <v>11172</v>
      </c>
      <c r="C746" s="34" t="s">
        <v>1561</v>
      </c>
      <c r="D746" s="29" t="s">
        <v>1562</v>
      </c>
      <c r="E746" s="4">
        <v>27387</v>
      </c>
      <c r="F746" s="25" t="s">
        <v>4938</v>
      </c>
    </row>
    <row r="747" spans="1:6" x14ac:dyDescent="0.2">
      <c r="A747" s="26" t="s">
        <v>1560</v>
      </c>
      <c r="B747" s="26">
        <v>11172</v>
      </c>
      <c r="C747" s="34" t="s">
        <v>1563</v>
      </c>
      <c r="D747" s="29" t="s">
        <v>1564</v>
      </c>
      <c r="E747" s="4">
        <v>31378</v>
      </c>
      <c r="F747" s="25" t="s">
        <v>4939</v>
      </c>
    </row>
    <row r="748" spans="1:6" x14ac:dyDescent="0.2">
      <c r="A748" s="26" t="s">
        <v>1560</v>
      </c>
      <c r="B748" s="26">
        <v>11172</v>
      </c>
      <c r="C748" s="34" t="s">
        <v>1565</v>
      </c>
      <c r="D748" s="29" t="s">
        <v>1566</v>
      </c>
      <c r="E748" s="4">
        <v>33591</v>
      </c>
      <c r="F748" s="25" t="s">
        <v>4940</v>
      </c>
    </row>
    <row r="749" spans="1:6" x14ac:dyDescent="0.2">
      <c r="A749" s="26" t="s">
        <v>1560</v>
      </c>
      <c r="B749" s="26">
        <v>11172</v>
      </c>
      <c r="C749" s="34" t="s">
        <v>1567</v>
      </c>
      <c r="D749" s="29" t="s">
        <v>1568</v>
      </c>
      <c r="E749" s="4">
        <v>32985</v>
      </c>
      <c r="F749" s="25" t="s">
        <v>4941</v>
      </c>
    </row>
    <row r="750" spans="1:6" x14ac:dyDescent="0.2">
      <c r="A750" s="26" t="s">
        <v>1560</v>
      </c>
      <c r="B750" s="26">
        <v>11172</v>
      </c>
      <c r="C750" s="34" t="s">
        <v>1569</v>
      </c>
      <c r="D750" s="29" t="s">
        <v>1570</v>
      </c>
      <c r="E750" s="4">
        <v>30158</v>
      </c>
      <c r="F750" s="25" t="s">
        <v>4942</v>
      </c>
    </row>
    <row r="751" spans="1:6" x14ac:dyDescent="0.2">
      <c r="A751" s="26" t="s">
        <v>1560</v>
      </c>
      <c r="B751" s="26">
        <v>11172</v>
      </c>
      <c r="C751" s="34" t="s">
        <v>1571</v>
      </c>
      <c r="D751" s="29" t="s">
        <v>1572</v>
      </c>
      <c r="E751" s="4">
        <v>32392</v>
      </c>
      <c r="F751" s="25" t="s">
        <v>4943</v>
      </c>
    </row>
    <row r="752" spans="1:6" x14ac:dyDescent="0.2">
      <c r="A752" s="26" t="s">
        <v>1560</v>
      </c>
      <c r="B752" s="26">
        <v>11172</v>
      </c>
      <c r="C752" s="34" t="s">
        <v>1573</v>
      </c>
      <c r="D752" s="29" t="s">
        <v>1574</v>
      </c>
      <c r="E752" s="4">
        <v>27764</v>
      </c>
      <c r="F752" s="25" t="s">
        <v>4944</v>
      </c>
    </row>
    <row r="753" spans="1:6" x14ac:dyDescent="0.2">
      <c r="A753" s="26" t="s">
        <v>1560</v>
      </c>
      <c r="B753" s="26">
        <v>11172</v>
      </c>
      <c r="C753" s="34" t="s">
        <v>1575</v>
      </c>
      <c r="D753" s="29" t="s">
        <v>1576</v>
      </c>
      <c r="E753" s="4">
        <v>29632</v>
      </c>
      <c r="F753" s="25" t="s">
        <v>4945</v>
      </c>
    </row>
    <row r="754" spans="1:6" x14ac:dyDescent="0.2">
      <c r="A754" s="26" t="s">
        <v>1560</v>
      </c>
      <c r="B754" s="26">
        <v>11172</v>
      </c>
      <c r="C754" s="34" t="s">
        <v>1577</v>
      </c>
      <c r="D754" s="29" t="s">
        <v>1578</v>
      </c>
      <c r="E754" s="4">
        <v>31736</v>
      </c>
      <c r="F754" s="25" t="s">
        <v>4946</v>
      </c>
    </row>
    <row r="755" spans="1:6" x14ac:dyDescent="0.2">
      <c r="A755" s="26" t="s">
        <v>1560</v>
      </c>
      <c r="B755" s="26">
        <v>11172</v>
      </c>
      <c r="C755" s="34" t="s">
        <v>1579</v>
      </c>
      <c r="D755" s="29" t="s">
        <v>1580</v>
      </c>
      <c r="E755" s="4">
        <v>26533</v>
      </c>
      <c r="F755" s="25" t="s">
        <v>4947</v>
      </c>
    </row>
    <row r="756" spans="1:6" x14ac:dyDescent="0.2">
      <c r="A756" s="26" t="s">
        <v>1581</v>
      </c>
      <c r="B756" s="26">
        <v>26173</v>
      </c>
      <c r="C756" s="34" t="s">
        <v>1582</v>
      </c>
      <c r="D756" s="29" t="s">
        <v>1583</v>
      </c>
      <c r="E756" s="4">
        <v>25888</v>
      </c>
      <c r="F756" s="25" t="s">
        <v>4948</v>
      </c>
    </row>
    <row r="757" spans="1:6" x14ac:dyDescent="0.2">
      <c r="A757" s="26" t="s">
        <v>1581</v>
      </c>
      <c r="B757" s="26">
        <v>26173</v>
      </c>
      <c r="C757" s="34" t="s">
        <v>1584</v>
      </c>
      <c r="D757" s="29" t="s">
        <v>1585</v>
      </c>
      <c r="E757" s="4">
        <v>28255</v>
      </c>
      <c r="F757" s="25" t="s">
        <v>4949</v>
      </c>
    </row>
    <row r="758" spans="1:6" x14ac:dyDescent="0.2">
      <c r="A758" s="26" t="s">
        <v>1581</v>
      </c>
      <c r="B758" s="26">
        <v>26173</v>
      </c>
      <c r="C758" s="34" t="s">
        <v>1586</v>
      </c>
      <c r="D758" s="29" t="s">
        <v>1587</v>
      </c>
      <c r="E758" s="4">
        <v>29103</v>
      </c>
      <c r="F758" s="25" t="s">
        <v>4950</v>
      </c>
    </row>
    <row r="759" spans="1:6" x14ac:dyDescent="0.2">
      <c r="A759" s="26" t="s">
        <v>1581</v>
      </c>
      <c r="B759" s="26">
        <v>26173</v>
      </c>
      <c r="C759" s="34" t="s">
        <v>1588</v>
      </c>
      <c r="D759" s="29" t="s">
        <v>1589</v>
      </c>
      <c r="E759" s="4">
        <v>30067</v>
      </c>
      <c r="F759" s="25" t="s">
        <v>4951</v>
      </c>
    </row>
    <row r="760" spans="1:6" x14ac:dyDescent="0.2">
      <c r="A760" s="26" t="s">
        <v>1581</v>
      </c>
      <c r="B760" s="26">
        <v>26173</v>
      </c>
      <c r="C760" s="34" t="s">
        <v>1590</v>
      </c>
      <c r="D760" s="29" t="s">
        <v>1591</v>
      </c>
      <c r="E760" s="4">
        <v>27479</v>
      </c>
      <c r="F760" s="25" t="s">
        <v>4952</v>
      </c>
    </row>
    <row r="761" spans="1:6" x14ac:dyDescent="0.2">
      <c r="A761" s="26" t="s">
        <v>1581</v>
      </c>
      <c r="B761" s="26">
        <v>26173</v>
      </c>
      <c r="C761" s="34" t="s">
        <v>1592</v>
      </c>
      <c r="D761" s="29" t="s">
        <v>1593</v>
      </c>
      <c r="E761" s="4">
        <v>28621</v>
      </c>
      <c r="F761" s="25" t="s">
        <v>4953</v>
      </c>
    </row>
    <row r="762" spans="1:6" x14ac:dyDescent="0.2">
      <c r="A762" s="26" t="s">
        <v>1581</v>
      </c>
      <c r="B762" s="26">
        <v>26173</v>
      </c>
      <c r="C762" s="34" t="s">
        <v>1594</v>
      </c>
      <c r="D762" s="29" t="s">
        <v>1595</v>
      </c>
      <c r="E762" s="4">
        <v>24514</v>
      </c>
      <c r="F762" s="25" t="s">
        <v>4954</v>
      </c>
    </row>
    <row r="763" spans="1:6" x14ac:dyDescent="0.2">
      <c r="A763" s="26" t="s">
        <v>1581</v>
      </c>
      <c r="B763" s="26">
        <v>26173</v>
      </c>
      <c r="C763" s="34" t="s">
        <v>1596</v>
      </c>
      <c r="D763" s="29" t="s">
        <v>1597</v>
      </c>
      <c r="E763" s="4">
        <v>28613</v>
      </c>
      <c r="F763" s="25" t="s">
        <v>4955</v>
      </c>
    </row>
    <row r="764" spans="1:6" x14ac:dyDescent="0.2">
      <c r="A764" s="26" t="s">
        <v>1581</v>
      </c>
      <c r="B764" s="26">
        <v>26173</v>
      </c>
      <c r="C764" s="34" t="s">
        <v>1598</v>
      </c>
      <c r="D764" s="29" t="s">
        <v>1599</v>
      </c>
      <c r="E764" s="4">
        <v>26827</v>
      </c>
      <c r="F764" s="25" t="s">
        <v>4956</v>
      </c>
    </row>
    <row r="765" spans="1:6" x14ac:dyDescent="0.2">
      <c r="A765" s="26" t="s">
        <v>1581</v>
      </c>
      <c r="B765" s="26">
        <v>26173</v>
      </c>
      <c r="C765" s="34" t="s">
        <v>1600</v>
      </c>
      <c r="D765" s="29" t="s">
        <v>1601</v>
      </c>
      <c r="E765" s="4">
        <v>29333</v>
      </c>
      <c r="F765" s="25" t="s">
        <v>4957</v>
      </c>
    </row>
    <row r="766" spans="1:6" x14ac:dyDescent="0.2">
      <c r="A766" s="26" t="s">
        <v>1602</v>
      </c>
      <c r="B766" s="26">
        <v>57508</v>
      </c>
      <c r="C766" s="34" t="s">
        <v>1603</v>
      </c>
      <c r="D766" s="29" t="s">
        <v>1604</v>
      </c>
      <c r="E766" s="4">
        <v>28149</v>
      </c>
      <c r="F766" s="25" t="s">
        <v>4958</v>
      </c>
    </row>
    <row r="767" spans="1:6" x14ac:dyDescent="0.2">
      <c r="A767" s="26" t="s">
        <v>1602</v>
      </c>
      <c r="B767" s="26">
        <v>57508</v>
      </c>
      <c r="C767" s="34" t="s">
        <v>1605</v>
      </c>
      <c r="D767" s="29" t="s">
        <v>1606</v>
      </c>
      <c r="E767" s="4">
        <v>33172</v>
      </c>
      <c r="F767" s="25" t="s">
        <v>4959</v>
      </c>
    </row>
    <row r="768" spans="1:6" x14ac:dyDescent="0.2">
      <c r="A768" s="26" t="s">
        <v>1602</v>
      </c>
      <c r="B768" s="26">
        <v>57508</v>
      </c>
      <c r="C768" s="34" t="s">
        <v>1607</v>
      </c>
      <c r="D768" s="29" t="s">
        <v>1608</v>
      </c>
      <c r="E768" s="4">
        <v>26220</v>
      </c>
      <c r="F768" s="25" t="s">
        <v>4960</v>
      </c>
    </row>
    <row r="769" spans="1:6" x14ac:dyDescent="0.2">
      <c r="A769" s="26" t="s">
        <v>1602</v>
      </c>
      <c r="B769" s="26">
        <v>57508</v>
      </c>
      <c r="C769" s="34" t="s">
        <v>1609</v>
      </c>
      <c r="D769" s="29" t="s">
        <v>1610</v>
      </c>
      <c r="E769" s="4">
        <v>27524</v>
      </c>
      <c r="F769" s="25" t="s">
        <v>4961</v>
      </c>
    </row>
    <row r="770" spans="1:6" x14ac:dyDescent="0.2">
      <c r="A770" s="26" t="s">
        <v>1602</v>
      </c>
      <c r="B770" s="26">
        <v>57508</v>
      </c>
      <c r="C770" s="34" t="s">
        <v>1611</v>
      </c>
      <c r="D770" s="29" t="s">
        <v>1612</v>
      </c>
      <c r="E770" s="4">
        <v>26070</v>
      </c>
      <c r="F770" s="25" t="s">
        <v>4962</v>
      </c>
    </row>
    <row r="771" spans="1:6" x14ac:dyDescent="0.2">
      <c r="A771" s="26" t="s">
        <v>1602</v>
      </c>
      <c r="B771" s="26">
        <v>57508</v>
      </c>
      <c r="C771" s="34" t="s">
        <v>1613</v>
      </c>
      <c r="D771" s="29" t="s">
        <v>1614</v>
      </c>
      <c r="E771" s="4">
        <v>34114</v>
      </c>
      <c r="F771" s="25" t="s">
        <v>4963</v>
      </c>
    </row>
    <row r="772" spans="1:6" x14ac:dyDescent="0.2">
      <c r="A772" s="26" t="s">
        <v>1602</v>
      </c>
      <c r="B772" s="26">
        <v>57508</v>
      </c>
      <c r="C772" s="34" t="s">
        <v>1615</v>
      </c>
      <c r="D772" s="29" t="s">
        <v>1616</v>
      </c>
      <c r="E772" s="4">
        <v>26955</v>
      </c>
      <c r="F772" s="25" t="s">
        <v>4964</v>
      </c>
    </row>
    <row r="773" spans="1:6" x14ac:dyDescent="0.2">
      <c r="A773" s="26" t="s">
        <v>1602</v>
      </c>
      <c r="B773" s="26">
        <v>57508</v>
      </c>
      <c r="C773" s="34" t="s">
        <v>1617</v>
      </c>
      <c r="D773" s="29" t="s">
        <v>1618</v>
      </c>
      <c r="E773" s="4">
        <v>30171</v>
      </c>
      <c r="F773" s="25" t="s">
        <v>4965</v>
      </c>
    </row>
    <row r="774" spans="1:6" x14ac:dyDescent="0.2">
      <c r="A774" s="26" t="s">
        <v>1602</v>
      </c>
      <c r="B774" s="26">
        <v>57508</v>
      </c>
      <c r="C774" s="34" t="s">
        <v>1619</v>
      </c>
      <c r="D774" s="29" t="s">
        <v>1620</v>
      </c>
      <c r="E774" s="4">
        <v>22193</v>
      </c>
      <c r="F774" s="25" t="s">
        <v>4966</v>
      </c>
    </row>
    <row r="775" spans="1:6" x14ac:dyDescent="0.2">
      <c r="A775" s="26" t="s">
        <v>1602</v>
      </c>
      <c r="B775" s="26">
        <v>57508</v>
      </c>
      <c r="C775" s="34" t="s">
        <v>1621</v>
      </c>
      <c r="D775" s="29" t="s">
        <v>1622</v>
      </c>
      <c r="E775" s="4">
        <v>26667</v>
      </c>
      <c r="F775" s="25" t="s">
        <v>4967</v>
      </c>
    </row>
    <row r="776" spans="1:6" x14ac:dyDescent="0.2">
      <c r="A776" s="26" t="s">
        <v>1623</v>
      </c>
      <c r="B776" s="26">
        <v>65123</v>
      </c>
      <c r="C776" s="34" t="s">
        <v>1624</v>
      </c>
      <c r="D776" s="29" t="s">
        <v>1625</v>
      </c>
      <c r="E776" s="4">
        <v>25786</v>
      </c>
      <c r="F776" s="25" t="s">
        <v>4968</v>
      </c>
    </row>
    <row r="777" spans="1:6" x14ac:dyDescent="0.2">
      <c r="A777" s="26" t="s">
        <v>1623</v>
      </c>
      <c r="B777" s="26">
        <v>65123</v>
      </c>
      <c r="C777" s="34" t="s">
        <v>1626</v>
      </c>
      <c r="D777" s="29" t="s">
        <v>1627</v>
      </c>
      <c r="E777" s="4">
        <v>27437</v>
      </c>
      <c r="F777" s="25" t="s">
        <v>4969</v>
      </c>
    </row>
    <row r="778" spans="1:6" x14ac:dyDescent="0.2">
      <c r="A778" s="26" t="s">
        <v>1623</v>
      </c>
      <c r="B778" s="26">
        <v>65123</v>
      </c>
      <c r="C778" s="34" t="s">
        <v>1628</v>
      </c>
      <c r="D778" s="29" t="s">
        <v>1629</v>
      </c>
      <c r="E778" s="4">
        <v>29207</v>
      </c>
      <c r="F778" s="25" t="s">
        <v>4970</v>
      </c>
    </row>
    <row r="779" spans="1:6" x14ac:dyDescent="0.2">
      <c r="A779" s="26" t="s">
        <v>1623</v>
      </c>
      <c r="B779" s="26">
        <v>65123</v>
      </c>
      <c r="C779" s="34" t="s">
        <v>1630</v>
      </c>
      <c r="D779" s="29" t="s">
        <v>1631</v>
      </c>
      <c r="E779" s="4">
        <v>28933</v>
      </c>
      <c r="F779" s="25" t="s">
        <v>4971</v>
      </c>
    </row>
    <row r="780" spans="1:6" x14ac:dyDescent="0.2">
      <c r="A780" s="26" t="s">
        <v>1623</v>
      </c>
      <c r="B780" s="26">
        <v>65123</v>
      </c>
      <c r="C780" s="34" t="s">
        <v>1632</v>
      </c>
      <c r="D780" s="29" t="s">
        <v>1633</v>
      </c>
      <c r="E780" s="4">
        <v>31371</v>
      </c>
      <c r="F780" s="25" t="s">
        <v>4972</v>
      </c>
    </row>
    <row r="781" spans="1:6" x14ac:dyDescent="0.2">
      <c r="A781" s="26" t="s">
        <v>1623</v>
      </c>
      <c r="B781" s="26">
        <v>65123</v>
      </c>
      <c r="C781" s="34" t="s">
        <v>1634</v>
      </c>
      <c r="D781" s="29" t="s">
        <v>1635</v>
      </c>
      <c r="E781" s="4">
        <v>28559</v>
      </c>
      <c r="F781" s="25" t="s">
        <v>4973</v>
      </c>
    </row>
    <row r="782" spans="1:6" x14ac:dyDescent="0.2">
      <c r="A782" s="26" t="s">
        <v>1623</v>
      </c>
      <c r="B782" s="26">
        <v>65123</v>
      </c>
      <c r="C782" s="34" t="s">
        <v>1636</v>
      </c>
      <c r="D782" s="29" t="s">
        <v>1637</v>
      </c>
      <c r="E782" s="4">
        <v>31363</v>
      </c>
      <c r="F782" s="25" t="s">
        <v>4974</v>
      </c>
    </row>
    <row r="783" spans="1:6" x14ac:dyDescent="0.2">
      <c r="A783" s="26" t="s">
        <v>1623</v>
      </c>
      <c r="B783" s="26">
        <v>65123</v>
      </c>
      <c r="C783" s="34" t="s">
        <v>1638</v>
      </c>
      <c r="D783" s="29" t="s">
        <v>1639</v>
      </c>
      <c r="E783" s="4">
        <v>29901</v>
      </c>
      <c r="F783" s="25" t="s">
        <v>4975</v>
      </c>
    </row>
    <row r="784" spans="1:6" x14ac:dyDescent="0.2">
      <c r="A784" s="26" t="s">
        <v>1623</v>
      </c>
      <c r="B784" s="26">
        <v>65123</v>
      </c>
      <c r="C784" s="34" t="s">
        <v>1640</v>
      </c>
      <c r="D784" s="29" t="s">
        <v>1641</v>
      </c>
      <c r="E784" s="4">
        <v>31218</v>
      </c>
      <c r="F784" s="25" t="s">
        <v>4976</v>
      </c>
    </row>
    <row r="785" spans="1:6" x14ac:dyDescent="0.2">
      <c r="A785" s="26" t="s">
        <v>1623</v>
      </c>
      <c r="B785" s="26">
        <v>65123</v>
      </c>
      <c r="C785" s="34" t="s">
        <v>1642</v>
      </c>
      <c r="D785" s="29" t="s">
        <v>1643</v>
      </c>
      <c r="E785" s="4">
        <v>34277</v>
      </c>
      <c r="F785" s="25" t="s">
        <v>4977</v>
      </c>
    </row>
    <row r="786" spans="1:6" x14ac:dyDescent="0.2">
      <c r="A786" s="26" t="s">
        <v>1644</v>
      </c>
      <c r="B786" s="26">
        <v>3980</v>
      </c>
      <c r="C786" s="34" t="s">
        <v>1645</v>
      </c>
      <c r="D786" s="29" t="s">
        <v>1646</v>
      </c>
      <c r="E786" s="4">
        <v>23418</v>
      </c>
      <c r="F786" s="25" t="s">
        <v>4978</v>
      </c>
    </row>
    <row r="787" spans="1:6" x14ac:dyDescent="0.2">
      <c r="A787" s="26" t="s">
        <v>1644</v>
      </c>
      <c r="B787" s="26">
        <v>3980</v>
      </c>
      <c r="C787" s="34" t="s">
        <v>1647</v>
      </c>
      <c r="D787" s="29" t="s">
        <v>1648</v>
      </c>
      <c r="E787" s="4">
        <v>28907</v>
      </c>
      <c r="F787" s="25" t="s">
        <v>4979</v>
      </c>
    </row>
    <row r="788" spans="1:6" x14ac:dyDescent="0.2">
      <c r="A788" s="26" t="s">
        <v>1644</v>
      </c>
      <c r="B788" s="26">
        <v>3980</v>
      </c>
      <c r="C788" s="34" t="s">
        <v>1649</v>
      </c>
      <c r="D788" s="29" t="s">
        <v>1650</v>
      </c>
      <c r="E788" s="4">
        <v>28285</v>
      </c>
      <c r="F788" s="25" t="s">
        <v>4980</v>
      </c>
    </row>
    <row r="789" spans="1:6" x14ac:dyDescent="0.2">
      <c r="A789" s="26" t="s">
        <v>1644</v>
      </c>
      <c r="B789" s="26">
        <v>3980</v>
      </c>
      <c r="C789" s="34" t="s">
        <v>1651</v>
      </c>
      <c r="D789" s="29" t="s">
        <v>1652</v>
      </c>
      <c r="E789" s="4">
        <v>28905</v>
      </c>
      <c r="F789" s="25" t="s">
        <v>4981</v>
      </c>
    </row>
    <row r="790" spans="1:6" x14ac:dyDescent="0.2">
      <c r="A790" s="26" t="s">
        <v>1644</v>
      </c>
      <c r="B790" s="26">
        <v>3980</v>
      </c>
      <c r="C790" s="34" t="s">
        <v>1653</v>
      </c>
      <c r="D790" s="29" t="s">
        <v>1654</v>
      </c>
      <c r="E790" s="4">
        <v>27780</v>
      </c>
      <c r="F790" s="25" t="s">
        <v>4982</v>
      </c>
    </row>
    <row r="791" spans="1:6" x14ac:dyDescent="0.2">
      <c r="A791" s="26" t="s">
        <v>1644</v>
      </c>
      <c r="B791" s="26">
        <v>3980</v>
      </c>
      <c r="C791" s="34" t="s">
        <v>1655</v>
      </c>
      <c r="D791" s="29" t="s">
        <v>1656</v>
      </c>
      <c r="E791" s="4">
        <v>29609</v>
      </c>
      <c r="F791" s="25" t="s">
        <v>4983</v>
      </c>
    </row>
    <row r="792" spans="1:6" x14ac:dyDescent="0.2">
      <c r="A792" s="26" t="s">
        <v>1644</v>
      </c>
      <c r="B792" s="26">
        <v>3980</v>
      </c>
      <c r="C792" s="34" t="s">
        <v>1657</v>
      </c>
      <c r="D792" s="29" t="s">
        <v>1658</v>
      </c>
      <c r="E792" s="4">
        <v>30917</v>
      </c>
      <c r="F792" s="25" t="s">
        <v>4984</v>
      </c>
    </row>
    <row r="793" spans="1:6" x14ac:dyDescent="0.2">
      <c r="A793" s="26" t="s">
        <v>1644</v>
      </c>
      <c r="B793" s="26">
        <v>3980</v>
      </c>
      <c r="C793" s="34" t="s">
        <v>1659</v>
      </c>
      <c r="D793" s="29" t="s">
        <v>1660</v>
      </c>
      <c r="E793" s="4">
        <v>26260</v>
      </c>
      <c r="F793" s="25" t="s">
        <v>4985</v>
      </c>
    </row>
    <row r="794" spans="1:6" x14ac:dyDescent="0.2">
      <c r="A794" s="26" t="s">
        <v>1644</v>
      </c>
      <c r="B794" s="26">
        <v>3980</v>
      </c>
      <c r="C794" s="34" t="s">
        <v>1661</v>
      </c>
      <c r="D794" s="29" t="s">
        <v>1662</v>
      </c>
      <c r="E794" s="4">
        <v>30002</v>
      </c>
      <c r="F794" s="25" t="s">
        <v>4986</v>
      </c>
    </row>
    <row r="795" spans="1:6" x14ac:dyDescent="0.2">
      <c r="A795" s="26" t="s">
        <v>1644</v>
      </c>
      <c r="B795" s="26">
        <v>3980</v>
      </c>
      <c r="C795" s="34" t="s">
        <v>1663</v>
      </c>
      <c r="D795" s="29" t="s">
        <v>1664</v>
      </c>
      <c r="E795" s="4">
        <v>30607</v>
      </c>
      <c r="F795" s="25" t="s">
        <v>4987</v>
      </c>
    </row>
    <row r="796" spans="1:6" x14ac:dyDescent="0.2">
      <c r="A796" s="26" t="s">
        <v>1665</v>
      </c>
      <c r="B796" s="26">
        <v>3981</v>
      </c>
      <c r="C796" s="34" t="s">
        <v>1666</v>
      </c>
      <c r="D796" s="29" t="s">
        <v>1667</v>
      </c>
      <c r="E796" s="4">
        <v>25731</v>
      </c>
      <c r="F796" s="25" t="s">
        <v>4988</v>
      </c>
    </row>
    <row r="797" spans="1:6" x14ac:dyDescent="0.2">
      <c r="A797" s="26" t="s">
        <v>1665</v>
      </c>
      <c r="B797" s="26">
        <v>3981</v>
      </c>
      <c r="C797" s="34" t="s">
        <v>1668</v>
      </c>
      <c r="D797" s="29" t="s">
        <v>1669</v>
      </c>
      <c r="E797" s="4">
        <v>31198</v>
      </c>
      <c r="F797" s="25" t="s">
        <v>4989</v>
      </c>
    </row>
    <row r="798" spans="1:6" x14ac:dyDescent="0.2">
      <c r="A798" s="26" t="s">
        <v>1665</v>
      </c>
      <c r="B798" s="26">
        <v>3981</v>
      </c>
      <c r="C798" s="34" t="s">
        <v>1670</v>
      </c>
      <c r="D798" s="29" t="s">
        <v>1671</v>
      </c>
      <c r="E798" s="4">
        <v>33122</v>
      </c>
      <c r="F798" s="25" t="s">
        <v>4990</v>
      </c>
    </row>
    <row r="799" spans="1:6" x14ac:dyDescent="0.2">
      <c r="A799" s="26" t="s">
        <v>1665</v>
      </c>
      <c r="B799" s="26">
        <v>3981</v>
      </c>
      <c r="C799" s="34" t="s">
        <v>1672</v>
      </c>
      <c r="D799" s="29" t="s">
        <v>1673</v>
      </c>
      <c r="E799" s="4">
        <v>29668</v>
      </c>
      <c r="F799" s="25" t="s">
        <v>4991</v>
      </c>
    </row>
    <row r="800" spans="1:6" x14ac:dyDescent="0.2">
      <c r="A800" s="26" t="s">
        <v>1665</v>
      </c>
      <c r="B800" s="26">
        <v>3981</v>
      </c>
      <c r="C800" s="34" t="s">
        <v>1674</v>
      </c>
      <c r="D800" s="29" t="s">
        <v>1675</v>
      </c>
      <c r="E800" s="4">
        <v>20722</v>
      </c>
      <c r="F800" s="25" t="s">
        <v>4992</v>
      </c>
    </row>
    <row r="801" spans="1:6" x14ac:dyDescent="0.2">
      <c r="A801" s="26" t="s">
        <v>1665</v>
      </c>
      <c r="B801" s="26">
        <v>3981</v>
      </c>
      <c r="C801" s="34" t="s">
        <v>1676</v>
      </c>
      <c r="D801" s="29" t="s">
        <v>1677</v>
      </c>
      <c r="E801" s="4">
        <v>30049</v>
      </c>
      <c r="F801" s="25" t="s">
        <v>4993</v>
      </c>
    </row>
    <row r="802" spans="1:6" x14ac:dyDescent="0.2">
      <c r="A802" s="26" t="s">
        <v>1665</v>
      </c>
      <c r="B802" s="26">
        <v>3981</v>
      </c>
      <c r="C802" s="34" t="s">
        <v>1678</v>
      </c>
      <c r="D802" s="29" t="s">
        <v>1679</v>
      </c>
      <c r="E802" s="4">
        <v>28292</v>
      </c>
      <c r="F802" s="25" t="s">
        <v>4994</v>
      </c>
    </row>
    <row r="803" spans="1:6" x14ac:dyDescent="0.2">
      <c r="A803" s="26" t="s">
        <v>1665</v>
      </c>
      <c r="B803" s="26">
        <v>3981</v>
      </c>
      <c r="C803" s="34" t="s">
        <v>1680</v>
      </c>
      <c r="D803" s="29" t="s">
        <v>1681</v>
      </c>
      <c r="E803" s="4">
        <v>30010</v>
      </c>
      <c r="F803" s="25" t="s">
        <v>4995</v>
      </c>
    </row>
    <row r="804" spans="1:6" x14ac:dyDescent="0.2">
      <c r="A804" s="26" t="s">
        <v>1665</v>
      </c>
      <c r="B804" s="26">
        <v>3981</v>
      </c>
      <c r="C804" s="34" t="s">
        <v>1682</v>
      </c>
      <c r="D804" s="29" t="s">
        <v>1683</v>
      </c>
      <c r="E804" s="4">
        <v>23944</v>
      </c>
      <c r="F804" s="25" t="s">
        <v>4996</v>
      </c>
    </row>
    <row r="805" spans="1:6" x14ac:dyDescent="0.2">
      <c r="A805" s="26" t="s">
        <v>1665</v>
      </c>
      <c r="B805" s="26">
        <v>3981</v>
      </c>
      <c r="C805" s="34" t="s">
        <v>1684</v>
      </c>
      <c r="D805" s="29" t="s">
        <v>1685</v>
      </c>
      <c r="E805" s="4">
        <v>31738</v>
      </c>
      <c r="F805" s="25" t="s">
        <v>4997</v>
      </c>
    </row>
    <row r="806" spans="1:6" x14ac:dyDescent="0.2">
      <c r="A806" s="26" t="s">
        <v>1686</v>
      </c>
      <c r="B806" s="26">
        <v>10459</v>
      </c>
      <c r="C806" s="34" t="s">
        <v>1687</v>
      </c>
      <c r="D806" s="29" t="s">
        <v>1688</v>
      </c>
      <c r="E806" s="4">
        <v>27757</v>
      </c>
      <c r="F806" s="25" t="s">
        <v>4998</v>
      </c>
    </row>
    <row r="807" spans="1:6" x14ac:dyDescent="0.2">
      <c r="A807" s="26" t="s">
        <v>1686</v>
      </c>
      <c r="B807" s="26">
        <v>10459</v>
      </c>
      <c r="C807" s="34" t="s">
        <v>1689</v>
      </c>
      <c r="D807" s="29" t="s">
        <v>1690</v>
      </c>
      <c r="E807" s="4">
        <v>26480</v>
      </c>
      <c r="F807" s="25" t="s">
        <v>4999</v>
      </c>
    </row>
    <row r="808" spans="1:6" x14ac:dyDescent="0.2">
      <c r="A808" s="26" t="s">
        <v>1686</v>
      </c>
      <c r="B808" s="26">
        <v>10459</v>
      </c>
      <c r="C808" s="34" t="s">
        <v>1691</v>
      </c>
      <c r="D808" s="29" t="s">
        <v>1692</v>
      </c>
      <c r="E808" s="4">
        <v>27709</v>
      </c>
      <c r="F808" s="25" t="s">
        <v>5000</v>
      </c>
    </row>
    <row r="809" spans="1:6" x14ac:dyDescent="0.2">
      <c r="A809" s="26" t="s">
        <v>1686</v>
      </c>
      <c r="B809" s="26">
        <v>10459</v>
      </c>
      <c r="C809" s="34" t="s">
        <v>1693</v>
      </c>
      <c r="D809" s="29" t="s">
        <v>1694</v>
      </c>
      <c r="E809" s="4">
        <v>31359</v>
      </c>
      <c r="F809" s="25" t="s">
        <v>5001</v>
      </c>
    </row>
    <row r="810" spans="1:6" x14ac:dyDescent="0.2">
      <c r="A810" s="26" t="s">
        <v>1686</v>
      </c>
      <c r="B810" s="26">
        <v>10459</v>
      </c>
      <c r="C810" s="34" t="s">
        <v>1695</v>
      </c>
      <c r="D810" s="29" t="s">
        <v>1696</v>
      </c>
      <c r="E810" s="4">
        <v>26327</v>
      </c>
      <c r="F810" s="25" t="s">
        <v>5002</v>
      </c>
    </row>
    <row r="811" spans="1:6" x14ac:dyDescent="0.2">
      <c r="A811" s="26" t="s">
        <v>1686</v>
      </c>
      <c r="B811" s="26">
        <v>10459</v>
      </c>
      <c r="C811" s="34" t="s">
        <v>1697</v>
      </c>
      <c r="D811" s="29" t="s">
        <v>1698</v>
      </c>
      <c r="E811" s="4">
        <v>28661</v>
      </c>
      <c r="F811" s="25" t="s">
        <v>5003</v>
      </c>
    </row>
    <row r="812" spans="1:6" x14ac:dyDescent="0.2">
      <c r="A812" s="26" t="s">
        <v>1686</v>
      </c>
      <c r="B812" s="26">
        <v>10459</v>
      </c>
      <c r="C812" s="34" t="s">
        <v>1699</v>
      </c>
      <c r="D812" s="29" t="s">
        <v>1700</v>
      </c>
      <c r="E812" s="4">
        <v>28426</v>
      </c>
      <c r="F812" s="25" t="s">
        <v>5004</v>
      </c>
    </row>
    <row r="813" spans="1:6" x14ac:dyDescent="0.2">
      <c r="A813" s="26" t="s">
        <v>1686</v>
      </c>
      <c r="B813" s="26">
        <v>10459</v>
      </c>
      <c r="C813" s="34" t="s">
        <v>1701</v>
      </c>
      <c r="D813" s="29" t="s">
        <v>1702</v>
      </c>
      <c r="E813" s="4">
        <v>29130</v>
      </c>
      <c r="F813" s="25" t="s">
        <v>5005</v>
      </c>
    </row>
    <row r="814" spans="1:6" x14ac:dyDescent="0.2">
      <c r="A814" s="26" t="s">
        <v>1686</v>
      </c>
      <c r="B814" s="26">
        <v>10459</v>
      </c>
      <c r="C814" s="34" t="s">
        <v>1703</v>
      </c>
      <c r="D814" s="29" t="s">
        <v>1704</v>
      </c>
      <c r="E814" s="4">
        <v>22801</v>
      </c>
      <c r="F814" s="25" t="s">
        <v>5006</v>
      </c>
    </row>
    <row r="815" spans="1:6" x14ac:dyDescent="0.2">
      <c r="A815" s="26" t="s">
        <v>1686</v>
      </c>
      <c r="B815" s="26">
        <v>10459</v>
      </c>
      <c r="C815" s="34" t="s">
        <v>1705</v>
      </c>
      <c r="D815" s="29" t="s">
        <v>1706</v>
      </c>
      <c r="E815" s="4">
        <v>29109</v>
      </c>
      <c r="F815" s="25" t="s">
        <v>5007</v>
      </c>
    </row>
    <row r="816" spans="1:6" x14ac:dyDescent="0.2">
      <c r="A816" s="26" t="s">
        <v>1707</v>
      </c>
      <c r="B816" s="26">
        <v>8930</v>
      </c>
      <c r="C816" s="34" t="s">
        <v>1708</v>
      </c>
      <c r="D816" s="29" t="s">
        <v>1709</v>
      </c>
      <c r="E816" s="4">
        <v>29745</v>
      </c>
      <c r="F816" s="25" t="s">
        <v>5008</v>
      </c>
    </row>
    <row r="817" spans="1:6" x14ac:dyDescent="0.2">
      <c r="A817" s="26" t="s">
        <v>1707</v>
      </c>
      <c r="B817" s="26">
        <v>8930</v>
      </c>
      <c r="C817" s="34" t="s">
        <v>1710</v>
      </c>
      <c r="D817" s="29" t="s">
        <v>1711</v>
      </c>
      <c r="E817" s="4">
        <v>30233</v>
      </c>
      <c r="F817" s="25" t="s">
        <v>5009</v>
      </c>
    </row>
    <row r="818" spans="1:6" x14ac:dyDescent="0.2">
      <c r="A818" s="26" t="s">
        <v>1707</v>
      </c>
      <c r="B818" s="26">
        <v>8930</v>
      </c>
      <c r="C818" s="34" t="s">
        <v>1712</v>
      </c>
      <c r="D818" s="29" t="s">
        <v>1713</v>
      </c>
      <c r="E818" s="4">
        <v>28965</v>
      </c>
      <c r="F818" s="25" t="s">
        <v>5010</v>
      </c>
    </row>
    <row r="819" spans="1:6" x14ac:dyDescent="0.2">
      <c r="A819" s="26" t="s">
        <v>1707</v>
      </c>
      <c r="B819" s="26">
        <v>8930</v>
      </c>
      <c r="C819" s="34" t="s">
        <v>1714</v>
      </c>
      <c r="D819" s="29" t="s">
        <v>1715</v>
      </c>
      <c r="E819" s="4">
        <v>26966</v>
      </c>
      <c r="F819" s="25" t="s">
        <v>5011</v>
      </c>
    </row>
    <row r="820" spans="1:6" x14ac:dyDescent="0.2">
      <c r="A820" s="26" t="s">
        <v>1707</v>
      </c>
      <c r="B820" s="26">
        <v>8930</v>
      </c>
      <c r="C820" s="34" t="s">
        <v>1716</v>
      </c>
      <c r="D820" s="29" t="s">
        <v>1717</v>
      </c>
      <c r="E820" s="4">
        <v>31809</v>
      </c>
      <c r="F820" s="25" t="s">
        <v>5012</v>
      </c>
    </row>
    <row r="821" spans="1:6" x14ac:dyDescent="0.2">
      <c r="A821" s="26" t="s">
        <v>1707</v>
      </c>
      <c r="B821" s="26">
        <v>8930</v>
      </c>
      <c r="C821" s="34" t="s">
        <v>1718</v>
      </c>
      <c r="D821" s="29" t="s">
        <v>1719</v>
      </c>
      <c r="E821" s="4">
        <v>30282</v>
      </c>
      <c r="F821" s="25" t="s">
        <v>5013</v>
      </c>
    </row>
    <row r="822" spans="1:6" x14ac:dyDescent="0.2">
      <c r="A822" s="26" t="s">
        <v>1707</v>
      </c>
      <c r="B822" s="26">
        <v>8930</v>
      </c>
      <c r="C822" s="34" t="s">
        <v>1720</v>
      </c>
      <c r="D822" s="29" t="s">
        <v>1721</v>
      </c>
      <c r="E822" s="4">
        <v>33400</v>
      </c>
      <c r="F822" s="25" t="s">
        <v>5014</v>
      </c>
    </row>
    <row r="823" spans="1:6" x14ac:dyDescent="0.2">
      <c r="A823" s="26" t="s">
        <v>1707</v>
      </c>
      <c r="B823" s="26">
        <v>8930</v>
      </c>
      <c r="C823" s="34" t="s">
        <v>1722</v>
      </c>
      <c r="D823" s="29" t="s">
        <v>1723</v>
      </c>
      <c r="E823" s="4">
        <v>25781</v>
      </c>
      <c r="F823" s="25" t="s">
        <v>5015</v>
      </c>
    </row>
    <row r="824" spans="1:6" x14ac:dyDescent="0.2">
      <c r="A824" s="26" t="s">
        <v>1707</v>
      </c>
      <c r="B824" s="26">
        <v>8930</v>
      </c>
      <c r="C824" s="34" t="s">
        <v>1724</v>
      </c>
      <c r="D824" s="29" t="s">
        <v>1725</v>
      </c>
      <c r="E824" s="4">
        <v>24946</v>
      </c>
      <c r="F824" s="25" t="s">
        <v>5016</v>
      </c>
    </row>
    <row r="825" spans="1:6" x14ac:dyDescent="0.2">
      <c r="A825" s="26" t="s">
        <v>1707</v>
      </c>
      <c r="B825" s="26">
        <v>8930</v>
      </c>
      <c r="C825" s="34" t="s">
        <v>1726</v>
      </c>
      <c r="D825" s="29" t="s">
        <v>1727</v>
      </c>
      <c r="E825" s="4">
        <v>24794</v>
      </c>
      <c r="F825" s="25" t="s">
        <v>5017</v>
      </c>
    </row>
    <row r="826" spans="1:6" x14ac:dyDescent="0.2">
      <c r="A826" s="26" t="s">
        <v>1728</v>
      </c>
      <c r="B826" s="26">
        <v>9656</v>
      </c>
      <c r="C826" s="34" t="s">
        <v>1729</v>
      </c>
      <c r="D826" s="29" t="s">
        <v>1730</v>
      </c>
      <c r="E826" s="4">
        <v>27883</v>
      </c>
      <c r="F826" s="25" t="s">
        <v>5018</v>
      </c>
    </row>
    <row r="827" spans="1:6" x14ac:dyDescent="0.2">
      <c r="A827" s="26" t="s">
        <v>1728</v>
      </c>
      <c r="B827" s="26">
        <v>9656</v>
      </c>
      <c r="C827" s="34" t="s">
        <v>1731</v>
      </c>
      <c r="D827" s="29" t="s">
        <v>1732</v>
      </c>
      <c r="E827" s="4">
        <v>31136</v>
      </c>
      <c r="F827" s="25" t="s">
        <v>5019</v>
      </c>
    </row>
    <row r="828" spans="1:6" x14ac:dyDescent="0.2">
      <c r="A828" s="26" t="s">
        <v>1728</v>
      </c>
      <c r="B828" s="26">
        <v>9656</v>
      </c>
      <c r="C828" s="34" t="s">
        <v>1733</v>
      </c>
      <c r="D828" s="29" t="s">
        <v>1734</v>
      </c>
      <c r="E828" s="4">
        <v>29520</v>
      </c>
      <c r="F828" s="25" t="s">
        <v>5020</v>
      </c>
    </row>
    <row r="829" spans="1:6" x14ac:dyDescent="0.2">
      <c r="A829" s="26" t="s">
        <v>1728</v>
      </c>
      <c r="B829" s="26">
        <v>9656</v>
      </c>
      <c r="C829" s="34" t="s">
        <v>1735</v>
      </c>
      <c r="D829" s="29" t="s">
        <v>1736</v>
      </c>
      <c r="E829" s="4">
        <v>25872</v>
      </c>
      <c r="F829" s="25" t="s">
        <v>5021</v>
      </c>
    </row>
    <row r="830" spans="1:6" x14ac:dyDescent="0.2">
      <c r="A830" s="26" t="s">
        <v>1728</v>
      </c>
      <c r="B830" s="26">
        <v>9656</v>
      </c>
      <c r="C830" s="34" t="s">
        <v>1737</v>
      </c>
      <c r="D830" s="29" t="s">
        <v>1738</v>
      </c>
      <c r="E830" s="4">
        <v>31230</v>
      </c>
      <c r="F830" s="25" t="s">
        <v>5022</v>
      </c>
    </row>
    <row r="831" spans="1:6" x14ac:dyDescent="0.2">
      <c r="A831" s="26" t="s">
        <v>1728</v>
      </c>
      <c r="B831" s="26">
        <v>9656</v>
      </c>
      <c r="C831" s="34" t="s">
        <v>1739</v>
      </c>
      <c r="D831" s="29" t="s">
        <v>1740</v>
      </c>
      <c r="E831" s="4">
        <v>30108</v>
      </c>
      <c r="F831" s="25" t="s">
        <v>5023</v>
      </c>
    </row>
    <row r="832" spans="1:6" x14ac:dyDescent="0.2">
      <c r="A832" s="26" t="s">
        <v>1728</v>
      </c>
      <c r="B832" s="26">
        <v>9656</v>
      </c>
      <c r="C832" s="34" t="s">
        <v>1741</v>
      </c>
      <c r="D832" s="29" t="s">
        <v>1742</v>
      </c>
      <c r="E832" s="4">
        <v>26714</v>
      </c>
      <c r="F832" s="25" t="s">
        <v>5024</v>
      </c>
    </row>
    <row r="833" spans="1:6" x14ac:dyDescent="0.2">
      <c r="A833" s="26" t="s">
        <v>1728</v>
      </c>
      <c r="B833" s="26">
        <v>9656</v>
      </c>
      <c r="C833" s="34" t="s">
        <v>1743</v>
      </c>
      <c r="D833" s="29" t="s">
        <v>1744</v>
      </c>
      <c r="E833" s="4">
        <v>29957</v>
      </c>
      <c r="F833" s="25" t="s">
        <v>5025</v>
      </c>
    </row>
    <row r="834" spans="1:6" x14ac:dyDescent="0.2">
      <c r="A834" s="26" t="s">
        <v>1728</v>
      </c>
      <c r="B834" s="26">
        <v>9656</v>
      </c>
      <c r="C834" s="34" t="s">
        <v>1745</v>
      </c>
      <c r="D834" s="29" t="s">
        <v>1746</v>
      </c>
      <c r="E834" s="4">
        <v>31593</v>
      </c>
      <c r="F834" s="25" t="s">
        <v>5026</v>
      </c>
    </row>
    <row r="835" spans="1:6" x14ac:dyDescent="0.2">
      <c r="A835" s="26" t="s">
        <v>1728</v>
      </c>
      <c r="B835" s="26">
        <v>9656</v>
      </c>
      <c r="C835" s="34" t="s">
        <v>1747</v>
      </c>
      <c r="D835" s="29" t="s">
        <v>1748</v>
      </c>
      <c r="E835" s="4">
        <v>25346</v>
      </c>
      <c r="F835" s="25" t="s">
        <v>5027</v>
      </c>
    </row>
    <row r="836" spans="1:6" x14ac:dyDescent="0.2">
      <c r="A836" s="26" t="s">
        <v>1749</v>
      </c>
      <c r="B836" s="26">
        <v>4255</v>
      </c>
      <c r="C836" s="34" t="s">
        <v>1750</v>
      </c>
      <c r="D836" s="29" t="s">
        <v>1751</v>
      </c>
      <c r="E836" s="4">
        <v>29965</v>
      </c>
      <c r="F836" s="25" t="s">
        <v>5028</v>
      </c>
    </row>
    <row r="837" spans="1:6" x14ac:dyDescent="0.2">
      <c r="A837" s="26" t="s">
        <v>1749</v>
      </c>
      <c r="B837" s="26">
        <v>4255</v>
      </c>
      <c r="C837" s="34" t="s">
        <v>1752</v>
      </c>
      <c r="D837" s="29" t="s">
        <v>1753</v>
      </c>
      <c r="E837" s="4">
        <v>27326</v>
      </c>
      <c r="F837" s="25" t="s">
        <v>5029</v>
      </c>
    </row>
    <row r="838" spans="1:6" x14ac:dyDescent="0.2">
      <c r="A838" s="26" t="s">
        <v>1749</v>
      </c>
      <c r="B838" s="26">
        <v>4255</v>
      </c>
      <c r="C838" s="34" t="s">
        <v>1754</v>
      </c>
      <c r="D838" s="29" t="s">
        <v>1755</v>
      </c>
      <c r="E838" s="4">
        <v>30964</v>
      </c>
      <c r="F838" s="25" t="s">
        <v>5030</v>
      </c>
    </row>
    <row r="839" spans="1:6" x14ac:dyDescent="0.2">
      <c r="A839" s="26" t="s">
        <v>1749</v>
      </c>
      <c r="B839" s="26">
        <v>4255</v>
      </c>
      <c r="C839" s="34" t="s">
        <v>1756</v>
      </c>
      <c r="D839" s="29" t="s">
        <v>1757</v>
      </c>
      <c r="E839" s="4">
        <v>36288</v>
      </c>
      <c r="F839" s="25" t="s">
        <v>5031</v>
      </c>
    </row>
    <row r="840" spans="1:6" x14ac:dyDescent="0.2">
      <c r="A840" s="26" t="s">
        <v>1749</v>
      </c>
      <c r="B840" s="26">
        <v>4255</v>
      </c>
      <c r="C840" s="34" t="s">
        <v>1758</v>
      </c>
      <c r="D840" s="29" t="s">
        <v>1759</v>
      </c>
      <c r="E840" s="4">
        <v>20981</v>
      </c>
      <c r="F840" s="25" t="s">
        <v>5032</v>
      </c>
    </row>
    <row r="841" spans="1:6" x14ac:dyDescent="0.2">
      <c r="A841" s="26" t="s">
        <v>1749</v>
      </c>
      <c r="B841" s="26">
        <v>4255</v>
      </c>
      <c r="C841" s="34" t="s">
        <v>1760</v>
      </c>
      <c r="D841" s="29" t="s">
        <v>1761</v>
      </c>
      <c r="E841" s="4">
        <v>27773</v>
      </c>
      <c r="F841" s="25" t="s">
        <v>5033</v>
      </c>
    </row>
    <row r="842" spans="1:6" x14ac:dyDescent="0.2">
      <c r="A842" s="26" t="s">
        <v>1749</v>
      </c>
      <c r="B842" s="26">
        <v>4255</v>
      </c>
      <c r="C842" s="34" t="s">
        <v>1762</v>
      </c>
      <c r="D842" s="29" t="s">
        <v>1763</v>
      </c>
      <c r="E842" s="4">
        <v>28483</v>
      </c>
      <c r="F842" s="25" t="s">
        <v>5034</v>
      </c>
    </row>
    <row r="843" spans="1:6" x14ac:dyDescent="0.2">
      <c r="A843" s="26" t="s">
        <v>1749</v>
      </c>
      <c r="B843" s="26">
        <v>4255</v>
      </c>
      <c r="C843" s="34" t="s">
        <v>1764</v>
      </c>
      <c r="D843" s="29" t="s">
        <v>1765</v>
      </c>
      <c r="E843" s="4">
        <v>28795</v>
      </c>
      <c r="F843" s="25" t="s">
        <v>5035</v>
      </c>
    </row>
    <row r="844" spans="1:6" x14ac:dyDescent="0.2">
      <c r="A844" s="26" t="s">
        <v>1749</v>
      </c>
      <c r="B844" s="26">
        <v>4255</v>
      </c>
      <c r="C844" s="34" t="s">
        <v>1766</v>
      </c>
      <c r="D844" s="29" t="s">
        <v>1767</v>
      </c>
      <c r="E844" s="4">
        <v>27374</v>
      </c>
      <c r="F844" s="25" t="s">
        <v>5036</v>
      </c>
    </row>
    <row r="845" spans="1:6" x14ac:dyDescent="0.2">
      <c r="A845" s="26" t="s">
        <v>1749</v>
      </c>
      <c r="B845" s="26">
        <v>4255</v>
      </c>
      <c r="C845" s="34" t="s">
        <v>1768</v>
      </c>
      <c r="D845" s="29" t="s">
        <v>1769</v>
      </c>
      <c r="E845" s="4">
        <v>28251</v>
      </c>
      <c r="F845" s="25" t="s">
        <v>5037</v>
      </c>
    </row>
    <row r="846" spans="1:6" x14ac:dyDescent="0.2">
      <c r="A846" s="26" t="s">
        <v>1770</v>
      </c>
      <c r="B846" s="26">
        <v>4292</v>
      </c>
      <c r="C846" s="34" t="s">
        <v>1771</v>
      </c>
      <c r="D846" s="29" t="s">
        <v>1772</v>
      </c>
      <c r="E846" s="4">
        <v>25854</v>
      </c>
      <c r="F846" s="25" t="s">
        <v>5038</v>
      </c>
    </row>
    <row r="847" spans="1:6" x14ac:dyDescent="0.2">
      <c r="A847" s="26" t="s">
        <v>1770</v>
      </c>
      <c r="B847" s="26">
        <v>4292</v>
      </c>
      <c r="C847" s="34" t="s">
        <v>1773</v>
      </c>
      <c r="D847" s="29" t="s">
        <v>1774</v>
      </c>
      <c r="E847" s="4">
        <v>26126</v>
      </c>
      <c r="F847" s="25" t="s">
        <v>5039</v>
      </c>
    </row>
    <row r="848" spans="1:6" x14ac:dyDescent="0.2">
      <c r="A848" s="26" t="s">
        <v>1770</v>
      </c>
      <c r="B848" s="26">
        <v>4292</v>
      </c>
      <c r="C848" s="34" t="s">
        <v>1775</v>
      </c>
      <c r="D848" s="29" t="s">
        <v>1776</v>
      </c>
      <c r="E848" s="4">
        <v>31730</v>
      </c>
      <c r="F848" s="25" t="s">
        <v>5040</v>
      </c>
    </row>
    <row r="849" spans="1:6" x14ac:dyDescent="0.2">
      <c r="A849" s="26" t="s">
        <v>1770</v>
      </c>
      <c r="B849" s="26">
        <v>4292</v>
      </c>
      <c r="C849" s="34" t="s">
        <v>1777</v>
      </c>
      <c r="D849" s="29" t="s">
        <v>1778</v>
      </c>
      <c r="E849" s="4">
        <v>26098</v>
      </c>
      <c r="F849" s="25" t="s">
        <v>5041</v>
      </c>
    </row>
    <row r="850" spans="1:6" x14ac:dyDescent="0.2">
      <c r="A850" s="26" t="s">
        <v>1770</v>
      </c>
      <c r="B850" s="26">
        <v>4292</v>
      </c>
      <c r="C850" s="34" t="s">
        <v>1779</v>
      </c>
      <c r="D850" s="29" t="s">
        <v>1780</v>
      </c>
      <c r="E850" s="4">
        <v>28866</v>
      </c>
      <c r="F850" s="25" t="s">
        <v>5042</v>
      </c>
    </row>
    <row r="851" spans="1:6" x14ac:dyDescent="0.2">
      <c r="A851" s="26" t="s">
        <v>1770</v>
      </c>
      <c r="B851" s="26">
        <v>4292</v>
      </c>
      <c r="C851" s="34" t="s">
        <v>1781</v>
      </c>
      <c r="D851" s="29" t="s">
        <v>1782</v>
      </c>
      <c r="E851" s="4">
        <v>23599</v>
      </c>
      <c r="F851" s="25" t="s">
        <v>5043</v>
      </c>
    </row>
    <row r="852" spans="1:6" x14ac:dyDescent="0.2">
      <c r="A852" s="26" t="s">
        <v>1770</v>
      </c>
      <c r="B852" s="26">
        <v>4292</v>
      </c>
      <c r="C852" s="34" t="s">
        <v>1783</v>
      </c>
      <c r="D852" s="29" t="s">
        <v>1784</v>
      </c>
      <c r="E852" s="4">
        <v>28462</v>
      </c>
      <c r="F852" s="25" t="s">
        <v>5044</v>
      </c>
    </row>
    <row r="853" spans="1:6" x14ac:dyDescent="0.2">
      <c r="A853" s="26" t="s">
        <v>1770</v>
      </c>
      <c r="B853" s="26">
        <v>4292</v>
      </c>
      <c r="C853" s="34" t="s">
        <v>1785</v>
      </c>
      <c r="D853" s="29" t="s">
        <v>1786</v>
      </c>
      <c r="E853" s="4">
        <v>24940</v>
      </c>
      <c r="F853" s="25" t="s">
        <v>5045</v>
      </c>
    </row>
    <row r="854" spans="1:6" x14ac:dyDescent="0.2">
      <c r="A854" s="26" t="s">
        <v>1770</v>
      </c>
      <c r="B854" s="26">
        <v>4292</v>
      </c>
      <c r="C854" s="34" t="s">
        <v>1787</v>
      </c>
      <c r="D854" s="29" t="s">
        <v>1788</v>
      </c>
      <c r="E854" s="4">
        <v>23473</v>
      </c>
      <c r="F854" s="25" t="s">
        <v>5046</v>
      </c>
    </row>
    <row r="855" spans="1:6" x14ac:dyDescent="0.2">
      <c r="A855" s="26" t="s">
        <v>1770</v>
      </c>
      <c r="B855" s="26">
        <v>4292</v>
      </c>
      <c r="C855" s="34" t="s">
        <v>1789</v>
      </c>
      <c r="D855" s="29" t="s">
        <v>1790</v>
      </c>
      <c r="E855" s="4">
        <v>28782</v>
      </c>
      <c r="F855" s="25" t="s">
        <v>5047</v>
      </c>
    </row>
    <row r="856" spans="1:6" x14ac:dyDescent="0.2">
      <c r="A856" s="26" t="s">
        <v>1791</v>
      </c>
      <c r="B856" s="26">
        <v>27030</v>
      </c>
      <c r="C856" s="34" t="s">
        <v>1792</v>
      </c>
      <c r="D856" s="29" t="s">
        <v>1793</v>
      </c>
      <c r="E856" s="4">
        <v>25390</v>
      </c>
      <c r="F856" s="25" t="s">
        <v>5048</v>
      </c>
    </row>
    <row r="857" spans="1:6" x14ac:dyDescent="0.2">
      <c r="A857" s="26" t="s">
        <v>1791</v>
      </c>
      <c r="B857" s="26">
        <v>27030</v>
      </c>
      <c r="C857" s="34" t="s">
        <v>1794</v>
      </c>
      <c r="D857" s="29" t="s">
        <v>1795</v>
      </c>
      <c r="E857" s="4">
        <v>26542</v>
      </c>
      <c r="F857" s="25" t="s">
        <v>5049</v>
      </c>
    </row>
    <row r="858" spans="1:6" x14ac:dyDescent="0.2">
      <c r="A858" s="26" t="s">
        <v>1791</v>
      </c>
      <c r="B858" s="26">
        <v>27030</v>
      </c>
      <c r="C858" s="34" t="s">
        <v>1796</v>
      </c>
      <c r="D858" s="29" t="s">
        <v>1797</v>
      </c>
      <c r="E858" s="4">
        <v>28101</v>
      </c>
      <c r="F858" s="25" t="s">
        <v>5050</v>
      </c>
    </row>
    <row r="859" spans="1:6" x14ac:dyDescent="0.2">
      <c r="A859" s="26" t="s">
        <v>1791</v>
      </c>
      <c r="B859" s="26">
        <v>27030</v>
      </c>
      <c r="C859" s="34" t="s">
        <v>1798</v>
      </c>
      <c r="D859" s="29" t="s">
        <v>1799</v>
      </c>
      <c r="E859" s="4">
        <v>27330</v>
      </c>
      <c r="F859" s="25" t="s">
        <v>5051</v>
      </c>
    </row>
    <row r="860" spans="1:6" x14ac:dyDescent="0.2">
      <c r="A860" s="26" t="s">
        <v>1791</v>
      </c>
      <c r="B860" s="26">
        <v>27030</v>
      </c>
      <c r="C860" s="34" t="s">
        <v>1800</v>
      </c>
      <c r="D860" s="29" t="s">
        <v>1801</v>
      </c>
      <c r="E860" s="4">
        <v>27157</v>
      </c>
      <c r="F860" s="25" t="s">
        <v>5052</v>
      </c>
    </row>
    <row r="861" spans="1:6" x14ac:dyDescent="0.2">
      <c r="A861" s="26" t="s">
        <v>1791</v>
      </c>
      <c r="B861" s="26">
        <v>27030</v>
      </c>
      <c r="C861" s="34" t="s">
        <v>1802</v>
      </c>
      <c r="D861" s="29" t="s">
        <v>1803</v>
      </c>
      <c r="E861" s="4">
        <v>32207</v>
      </c>
      <c r="F861" s="25" t="s">
        <v>5053</v>
      </c>
    </row>
    <row r="862" spans="1:6" x14ac:dyDescent="0.2">
      <c r="A862" s="26" t="s">
        <v>1791</v>
      </c>
      <c r="B862" s="26">
        <v>27030</v>
      </c>
      <c r="C862" s="34" t="s">
        <v>1804</v>
      </c>
      <c r="D862" s="29" t="s">
        <v>1805</v>
      </c>
      <c r="E862" s="4">
        <v>26603</v>
      </c>
      <c r="F862" s="25" t="s">
        <v>5054</v>
      </c>
    </row>
    <row r="863" spans="1:6" x14ac:dyDescent="0.2">
      <c r="A863" s="26" t="s">
        <v>1791</v>
      </c>
      <c r="B863" s="26">
        <v>27030</v>
      </c>
      <c r="C863" s="34" t="s">
        <v>1806</v>
      </c>
      <c r="D863" s="29" t="s">
        <v>1807</v>
      </c>
      <c r="E863" s="4">
        <v>28157</v>
      </c>
      <c r="F863" s="25" t="s">
        <v>5055</v>
      </c>
    </row>
    <row r="864" spans="1:6" x14ac:dyDescent="0.2">
      <c r="A864" s="26" t="s">
        <v>1791</v>
      </c>
      <c r="B864" s="26">
        <v>27030</v>
      </c>
      <c r="C864" s="34" t="s">
        <v>1808</v>
      </c>
      <c r="D864" s="29" t="s">
        <v>1809</v>
      </c>
      <c r="E864" s="4">
        <v>29583</v>
      </c>
      <c r="F864" s="25" t="s">
        <v>5056</v>
      </c>
    </row>
    <row r="865" spans="1:6" x14ac:dyDescent="0.2">
      <c r="A865" s="26" t="s">
        <v>1791</v>
      </c>
      <c r="B865" s="26">
        <v>27030</v>
      </c>
      <c r="C865" s="34" t="s">
        <v>1810</v>
      </c>
      <c r="D865" s="29" t="s">
        <v>1811</v>
      </c>
      <c r="E865" s="4">
        <v>28188</v>
      </c>
      <c r="F865" s="25" t="s">
        <v>5057</v>
      </c>
    </row>
    <row r="866" spans="1:6" x14ac:dyDescent="0.2">
      <c r="A866" s="26" t="s">
        <v>1812</v>
      </c>
      <c r="B866" s="26">
        <v>64210</v>
      </c>
      <c r="C866" s="34" t="s">
        <v>1813</v>
      </c>
      <c r="D866" s="29" t="s">
        <v>1814</v>
      </c>
      <c r="E866" s="4">
        <v>28708</v>
      </c>
      <c r="F866" s="25" t="s">
        <v>5058</v>
      </c>
    </row>
    <row r="867" spans="1:6" x14ac:dyDescent="0.2">
      <c r="A867" s="26" t="s">
        <v>1812</v>
      </c>
      <c r="B867" s="26">
        <v>64210</v>
      </c>
      <c r="C867" s="34" t="s">
        <v>1815</v>
      </c>
      <c r="D867" s="29" t="s">
        <v>1816</v>
      </c>
      <c r="E867" s="4">
        <v>28178</v>
      </c>
      <c r="F867" s="25" t="s">
        <v>5059</v>
      </c>
    </row>
    <row r="868" spans="1:6" x14ac:dyDescent="0.2">
      <c r="A868" s="26" t="s">
        <v>1812</v>
      </c>
      <c r="B868" s="26">
        <v>64210</v>
      </c>
      <c r="C868" s="34" t="s">
        <v>1817</v>
      </c>
      <c r="D868" s="29" t="s">
        <v>1818</v>
      </c>
      <c r="E868" s="4">
        <v>32555</v>
      </c>
      <c r="F868" s="25" t="s">
        <v>5060</v>
      </c>
    </row>
    <row r="869" spans="1:6" x14ac:dyDescent="0.2">
      <c r="A869" s="26" t="s">
        <v>1812</v>
      </c>
      <c r="B869" s="26">
        <v>64210</v>
      </c>
      <c r="C869" s="34" t="s">
        <v>1819</v>
      </c>
      <c r="D869" s="29" t="s">
        <v>1820</v>
      </c>
      <c r="E869" s="4">
        <v>30411</v>
      </c>
      <c r="F869" s="25" t="s">
        <v>5061</v>
      </c>
    </row>
    <row r="870" spans="1:6" x14ac:dyDescent="0.2">
      <c r="A870" s="26" t="s">
        <v>1812</v>
      </c>
      <c r="B870" s="26">
        <v>64210</v>
      </c>
      <c r="C870" s="34" t="s">
        <v>1821</v>
      </c>
      <c r="D870" s="29" t="s">
        <v>1822</v>
      </c>
      <c r="E870" s="4">
        <v>30887</v>
      </c>
      <c r="F870" s="25" t="s">
        <v>5062</v>
      </c>
    </row>
    <row r="871" spans="1:6" x14ac:dyDescent="0.2">
      <c r="A871" s="26" t="s">
        <v>1812</v>
      </c>
      <c r="B871" s="26">
        <v>64210</v>
      </c>
      <c r="C871" s="34" t="s">
        <v>1823</v>
      </c>
      <c r="D871" s="29" t="s">
        <v>1824</v>
      </c>
      <c r="E871" s="4">
        <v>28617</v>
      </c>
      <c r="F871" s="25" t="s">
        <v>5063</v>
      </c>
    </row>
    <row r="872" spans="1:6" x14ac:dyDescent="0.2">
      <c r="A872" s="26" t="s">
        <v>1812</v>
      </c>
      <c r="B872" s="26">
        <v>64210</v>
      </c>
      <c r="C872" s="34" t="s">
        <v>1825</v>
      </c>
      <c r="D872" s="29" t="s">
        <v>1826</v>
      </c>
      <c r="E872" s="4">
        <v>26331</v>
      </c>
      <c r="F872" s="25" t="s">
        <v>5064</v>
      </c>
    </row>
    <row r="873" spans="1:6" x14ac:dyDescent="0.2">
      <c r="A873" s="26" t="s">
        <v>1812</v>
      </c>
      <c r="B873" s="26">
        <v>64210</v>
      </c>
      <c r="C873" s="34" t="s">
        <v>1827</v>
      </c>
      <c r="D873" s="29" t="s">
        <v>1828</v>
      </c>
      <c r="E873" s="4">
        <v>29389</v>
      </c>
      <c r="F873" s="25" t="s">
        <v>5065</v>
      </c>
    </row>
    <row r="874" spans="1:6" x14ac:dyDescent="0.2">
      <c r="A874" s="26" t="s">
        <v>1812</v>
      </c>
      <c r="B874" s="26">
        <v>64210</v>
      </c>
      <c r="C874" s="34" t="s">
        <v>1829</v>
      </c>
      <c r="D874" s="29" t="s">
        <v>1830</v>
      </c>
      <c r="E874" s="4">
        <v>22951</v>
      </c>
      <c r="F874" s="25" t="s">
        <v>5066</v>
      </c>
    </row>
    <row r="875" spans="1:6" x14ac:dyDescent="0.2">
      <c r="A875" s="26" t="s">
        <v>1812</v>
      </c>
      <c r="B875" s="26">
        <v>64210</v>
      </c>
      <c r="C875" s="34" t="s">
        <v>1831</v>
      </c>
      <c r="D875" s="29" t="s">
        <v>1832</v>
      </c>
      <c r="E875" s="4">
        <v>23322</v>
      </c>
      <c r="F875" s="25" t="s">
        <v>5067</v>
      </c>
    </row>
    <row r="876" spans="1:6" x14ac:dyDescent="0.2">
      <c r="A876" s="26" t="s">
        <v>1833</v>
      </c>
      <c r="B876" s="26">
        <v>4331</v>
      </c>
      <c r="C876" s="34" t="s">
        <v>1834</v>
      </c>
      <c r="D876" s="29" t="s">
        <v>1835</v>
      </c>
      <c r="E876" s="4">
        <v>30812</v>
      </c>
      <c r="F876" s="25" t="s">
        <v>5068</v>
      </c>
    </row>
    <row r="877" spans="1:6" x14ac:dyDescent="0.2">
      <c r="A877" s="26" t="s">
        <v>1833</v>
      </c>
      <c r="B877" s="26">
        <v>4331</v>
      </c>
      <c r="C877" s="34" t="s">
        <v>1836</v>
      </c>
      <c r="D877" s="29" t="s">
        <v>1837</v>
      </c>
      <c r="E877" s="4">
        <v>31696</v>
      </c>
      <c r="F877" s="25" t="s">
        <v>5069</v>
      </c>
    </row>
    <row r="878" spans="1:6" x14ac:dyDescent="0.2">
      <c r="A878" s="26" t="s">
        <v>1833</v>
      </c>
      <c r="B878" s="26">
        <v>4331</v>
      </c>
      <c r="C878" s="34" t="s">
        <v>1838</v>
      </c>
      <c r="D878" s="29" t="s">
        <v>1839</v>
      </c>
      <c r="E878" s="4">
        <v>32557</v>
      </c>
      <c r="F878" s="25" t="s">
        <v>5070</v>
      </c>
    </row>
    <row r="879" spans="1:6" x14ac:dyDescent="0.2">
      <c r="A879" s="26" t="s">
        <v>1833</v>
      </c>
      <c r="B879" s="26">
        <v>4331</v>
      </c>
      <c r="C879" s="34" t="s">
        <v>1840</v>
      </c>
      <c r="D879" s="29" t="s">
        <v>1841</v>
      </c>
      <c r="E879" s="4">
        <v>28477</v>
      </c>
      <c r="F879" s="25" t="s">
        <v>5071</v>
      </c>
    </row>
    <row r="880" spans="1:6" x14ac:dyDescent="0.2">
      <c r="A880" s="26" t="s">
        <v>1833</v>
      </c>
      <c r="B880" s="26">
        <v>4331</v>
      </c>
      <c r="C880" s="34" t="s">
        <v>1842</v>
      </c>
      <c r="D880" s="29" t="s">
        <v>1843</v>
      </c>
      <c r="E880" s="4">
        <v>32097</v>
      </c>
      <c r="F880" s="25" t="s">
        <v>5072</v>
      </c>
    </row>
    <row r="881" spans="1:6" x14ac:dyDescent="0.2">
      <c r="A881" s="26" t="s">
        <v>1833</v>
      </c>
      <c r="B881" s="26">
        <v>4331</v>
      </c>
      <c r="C881" s="34" t="s">
        <v>1844</v>
      </c>
      <c r="D881" s="29" t="s">
        <v>1845</v>
      </c>
      <c r="E881" s="4">
        <v>26820</v>
      </c>
      <c r="F881" s="25" t="s">
        <v>5073</v>
      </c>
    </row>
    <row r="882" spans="1:6" x14ac:dyDescent="0.2">
      <c r="A882" s="26" t="s">
        <v>1833</v>
      </c>
      <c r="B882" s="26">
        <v>4331</v>
      </c>
      <c r="C882" s="34" t="s">
        <v>1846</v>
      </c>
      <c r="D882" s="29" t="s">
        <v>1847</v>
      </c>
      <c r="E882" s="4">
        <v>24692</v>
      </c>
      <c r="F882" s="25" t="s">
        <v>5074</v>
      </c>
    </row>
    <row r="883" spans="1:6" x14ac:dyDescent="0.2">
      <c r="A883" s="26" t="s">
        <v>1833</v>
      </c>
      <c r="B883" s="26">
        <v>4331</v>
      </c>
      <c r="C883" s="34" t="s">
        <v>1848</v>
      </c>
      <c r="D883" s="29" t="s">
        <v>1849</v>
      </c>
      <c r="E883" s="4">
        <v>27163</v>
      </c>
      <c r="F883" s="25" t="s">
        <v>5075</v>
      </c>
    </row>
    <row r="884" spans="1:6" x14ac:dyDescent="0.2">
      <c r="A884" s="26" t="s">
        <v>1833</v>
      </c>
      <c r="B884" s="26">
        <v>4331</v>
      </c>
      <c r="C884" s="34" t="s">
        <v>1850</v>
      </c>
      <c r="D884" s="29" t="s">
        <v>1851</v>
      </c>
      <c r="E884" s="4">
        <v>26640</v>
      </c>
      <c r="F884" s="25" t="s">
        <v>5076</v>
      </c>
    </row>
    <row r="885" spans="1:6" x14ac:dyDescent="0.2">
      <c r="A885" s="26" t="s">
        <v>1833</v>
      </c>
      <c r="B885" s="26">
        <v>4331</v>
      </c>
      <c r="C885" s="34" t="s">
        <v>1852</v>
      </c>
      <c r="D885" s="29" t="s">
        <v>1853</v>
      </c>
      <c r="E885" s="4">
        <v>21688</v>
      </c>
      <c r="F885" s="25" t="s">
        <v>5077</v>
      </c>
    </row>
    <row r="886" spans="1:6" x14ac:dyDescent="0.2">
      <c r="A886" s="26" t="s">
        <v>1854</v>
      </c>
      <c r="B886" s="26">
        <v>4350</v>
      </c>
      <c r="C886" s="34" t="s">
        <v>1855</v>
      </c>
      <c r="D886" s="29" t="s">
        <v>1856</v>
      </c>
      <c r="E886" s="4">
        <v>25831</v>
      </c>
      <c r="F886" s="25" t="s">
        <v>5078</v>
      </c>
    </row>
    <row r="887" spans="1:6" x14ac:dyDescent="0.2">
      <c r="A887" s="26" t="s">
        <v>1854</v>
      </c>
      <c r="B887" s="26">
        <v>4350</v>
      </c>
      <c r="C887" s="34" t="s">
        <v>1857</v>
      </c>
      <c r="D887" s="29" t="s">
        <v>1858</v>
      </c>
      <c r="E887" s="4">
        <v>30197</v>
      </c>
      <c r="F887" s="25" t="s">
        <v>5079</v>
      </c>
    </row>
    <row r="888" spans="1:6" x14ac:dyDescent="0.2">
      <c r="A888" s="26" t="s">
        <v>1854</v>
      </c>
      <c r="B888" s="26">
        <v>4350</v>
      </c>
      <c r="C888" s="34" t="s">
        <v>1859</v>
      </c>
      <c r="D888" s="29" t="s">
        <v>1860</v>
      </c>
      <c r="E888" s="4">
        <v>28412</v>
      </c>
      <c r="F888" s="25" t="s">
        <v>5080</v>
      </c>
    </row>
    <row r="889" spans="1:6" x14ac:dyDescent="0.2">
      <c r="A889" s="26" t="s">
        <v>1854</v>
      </c>
      <c r="B889" s="26">
        <v>4350</v>
      </c>
      <c r="C889" s="34" t="s">
        <v>1861</v>
      </c>
      <c r="D889" s="29" t="s">
        <v>1862</v>
      </c>
      <c r="E889" s="4">
        <v>31037</v>
      </c>
      <c r="F889" s="25" t="s">
        <v>5081</v>
      </c>
    </row>
    <row r="890" spans="1:6" x14ac:dyDescent="0.2">
      <c r="A890" s="26" t="s">
        <v>1854</v>
      </c>
      <c r="B890" s="26">
        <v>4350</v>
      </c>
      <c r="C890" s="34" t="s">
        <v>1863</v>
      </c>
      <c r="D890" s="29" t="s">
        <v>1864</v>
      </c>
      <c r="E890" s="4">
        <v>31123</v>
      </c>
      <c r="F890" s="25" t="s">
        <v>5082</v>
      </c>
    </row>
    <row r="891" spans="1:6" x14ac:dyDescent="0.2">
      <c r="A891" s="26" t="s">
        <v>1854</v>
      </c>
      <c r="B891" s="26">
        <v>4350</v>
      </c>
      <c r="C891" s="34" t="s">
        <v>1865</v>
      </c>
      <c r="D891" s="29" t="s">
        <v>1866</v>
      </c>
      <c r="E891" s="4">
        <v>31234</v>
      </c>
      <c r="F891" s="25" t="s">
        <v>5083</v>
      </c>
    </row>
    <row r="892" spans="1:6" x14ac:dyDescent="0.2">
      <c r="A892" s="26" t="s">
        <v>1854</v>
      </c>
      <c r="B892" s="26">
        <v>4350</v>
      </c>
      <c r="C892" s="34" t="s">
        <v>1867</v>
      </c>
      <c r="D892" s="29" t="s">
        <v>1868</v>
      </c>
      <c r="E892" s="4">
        <v>31556</v>
      </c>
      <c r="F892" s="25" t="s">
        <v>5084</v>
      </c>
    </row>
    <row r="893" spans="1:6" x14ac:dyDescent="0.2">
      <c r="A893" s="26" t="s">
        <v>1854</v>
      </c>
      <c r="B893" s="26">
        <v>4350</v>
      </c>
      <c r="C893" s="34" t="s">
        <v>1869</v>
      </c>
      <c r="D893" s="29" t="s">
        <v>1870</v>
      </c>
      <c r="E893" s="4">
        <v>34594</v>
      </c>
      <c r="F893" s="25" t="s">
        <v>5085</v>
      </c>
    </row>
    <row r="894" spans="1:6" x14ac:dyDescent="0.2">
      <c r="A894" s="26" t="s">
        <v>1854</v>
      </c>
      <c r="B894" s="26">
        <v>4350</v>
      </c>
      <c r="C894" s="34" t="s">
        <v>1871</v>
      </c>
      <c r="D894" s="29" t="s">
        <v>1872</v>
      </c>
      <c r="E894" s="4">
        <v>25682</v>
      </c>
      <c r="F894" s="25" t="s">
        <v>5086</v>
      </c>
    </row>
    <row r="895" spans="1:6" x14ac:dyDescent="0.2">
      <c r="A895" s="26" t="s">
        <v>1854</v>
      </c>
      <c r="B895" s="26">
        <v>4350</v>
      </c>
      <c r="C895" s="34" t="s">
        <v>1873</v>
      </c>
      <c r="D895" s="29" t="s">
        <v>1874</v>
      </c>
      <c r="E895" s="4">
        <v>29375</v>
      </c>
      <c r="F895" s="25" t="s">
        <v>5087</v>
      </c>
    </row>
    <row r="896" spans="1:6" x14ac:dyDescent="0.2">
      <c r="A896" s="26" t="s">
        <v>1875</v>
      </c>
      <c r="B896" s="26">
        <v>136647</v>
      </c>
      <c r="C896" s="34" t="s">
        <v>1876</v>
      </c>
      <c r="D896" s="29" t="s">
        <v>1877</v>
      </c>
      <c r="E896" s="4">
        <v>29044</v>
      </c>
      <c r="F896" s="25" t="s">
        <v>5088</v>
      </c>
    </row>
    <row r="897" spans="1:6" x14ac:dyDescent="0.2">
      <c r="A897" s="26" t="s">
        <v>1875</v>
      </c>
      <c r="B897" s="26">
        <v>136647</v>
      </c>
      <c r="C897" s="34" t="s">
        <v>1878</v>
      </c>
      <c r="D897" s="29" t="s">
        <v>1879</v>
      </c>
      <c r="E897" s="4">
        <v>29293</v>
      </c>
      <c r="F897" s="25" t="s">
        <v>5089</v>
      </c>
    </row>
    <row r="898" spans="1:6" x14ac:dyDescent="0.2">
      <c r="A898" s="26" t="s">
        <v>1875</v>
      </c>
      <c r="B898" s="26">
        <v>136647</v>
      </c>
      <c r="C898" s="34" t="s">
        <v>1880</v>
      </c>
      <c r="D898" s="29" t="s">
        <v>1881</v>
      </c>
      <c r="E898" s="4">
        <v>31135</v>
      </c>
      <c r="F898" s="25" t="s">
        <v>5090</v>
      </c>
    </row>
    <row r="899" spans="1:6" x14ac:dyDescent="0.2">
      <c r="A899" s="26" t="s">
        <v>1875</v>
      </c>
      <c r="B899" s="26">
        <v>136647</v>
      </c>
      <c r="C899" s="34" t="s">
        <v>1882</v>
      </c>
      <c r="D899" s="29" t="s">
        <v>1883</v>
      </c>
      <c r="E899" s="4">
        <v>30089</v>
      </c>
      <c r="F899" s="25" t="s">
        <v>5091</v>
      </c>
    </row>
    <row r="900" spans="1:6" x14ac:dyDescent="0.2">
      <c r="A900" s="26" t="s">
        <v>1875</v>
      </c>
      <c r="B900" s="26">
        <v>136647</v>
      </c>
      <c r="C900" s="34" t="s">
        <v>1884</v>
      </c>
      <c r="D900" s="29" t="s">
        <v>1885</v>
      </c>
      <c r="E900" s="4">
        <v>30896</v>
      </c>
      <c r="F900" s="25" t="s">
        <v>5092</v>
      </c>
    </row>
    <row r="901" spans="1:6" x14ac:dyDescent="0.2">
      <c r="A901" s="26" t="s">
        <v>1875</v>
      </c>
      <c r="B901" s="26">
        <v>136647</v>
      </c>
      <c r="C901" s="34" t="s">
        <v>1886</v>
      </c>
      <c r="D901" s="29" t="s">
        <v>1887</v>
      </c>
      <c r="E901" s="4">
        <v>27047</v>
      </c>
      <c r="F901" s="25" t="s">
        <v>5093</v>
      </c>
    </row>
    <row r="902" spans="1:6" x14ac:dyDescent="0.2">
      <c r="A902" s="26" t="s">
        <v>1875</v>
      </c>
      <c r="B902" s="26">
        <v>136647</v>
      </c>
      <c r="C902" s="34" t="s">
        <v>1888</v>
      </c>
      <c r="D902" s="29" t="s">
        <v>1889</v>
      </c>
      <c r="E902" s="4">
        <v>29752</v>
      </c>
      <c r="F902" s="25" t="s">
        <v>5094</v>
      </c>
    </row>
    <row r="903" spans="1:6" x14ac:dyDescent="0.2">
      <c r="A903" s="26" t="s">
        <v>1875</v>
      </c>
      <c r="B903" s="26">
        <v>136647</v>
      </c>
      <c r="C903" s="34" t="s">
        <v>1890</v>
      </c>
      <c r="D903" s="29" t="s">
        <v>1891</v>
      </c>
      <c r="E903" s="4">
        <v>29225</v>
      </c>
      <c r="F903" s="25" t="s">
        <v>5095</v>
      </c>
    </row>
    <row r="904" spans="1:6" x14ac:dyDescent="0.2">
      <c r="A904" s="26" t="s">
        <v>1875</v>
      </c>
      <c r="B904" s="26">
        <v>136647</v>
      </c>
      <c r="C904" s="34" t="s">
        <v>1892</v>
      </c>
      <c r="D904" s="29" t="s">
        <v>1893</v>
      </c>
      <c r="E904" s="4">
        <v>27293</v>
      </c>
      <c r="F904" s="25" t="s">
        <v>5096</v>
      </c>
    </row>
    <row r="905" spans="1:6" x14ac:dyDescent="0.2">
      <c r="A905" s="26" t="s">
        <v>1875</v>
      </c>
      <c r="B905" s="26">
        <v>136647</v>
      </c>
      <c r="C905" s="34" t="s">
        <v>1894</v>
      </c>
      <c r="D905" s="29" t="s">
        <v>1895</v>
      </c>
      <c r="E905" s="4">
        <v>29594</v>
      </c>
      <c r="F905" s="25" t="s">
        <v>5097</v>
      </c>
    </row>
    <row r="906" spans="1:6" x14ac:dyDescent="0.2">
      <c r="A906" s="26" t="s">
        <v>1896</v>
      </c>
      <c r="B906" s="26">
        <v>4361</v>
      </c>
      <c r="C906" s="34" t="s">
        <v>1897</v>
      </c>
      <c r="D906" s="29" t="s">
        <v>1898</v>
      </c>
      <c r="E906" s="4">
        <v>26936</v>
      </c>
      <c r="F906" s="25" t="s">
        <v>5098</v>
      </c>
    </row>
    <row r="907" spans="1:6" x14ac:dyDescent="0.2">
      <c r="A907" s="26" t="s">
        <v>1896</v>
      </c>
      <c r="B907" s="26">
        <v>4361</v>
      </c>
      <c r="C907" s="34" t="s">
        <v>1899</v>
      </c>
      <c r="D907" s="29" t="s">
        <v>1900</v>
      </c>
      <c r="E907" s="4">
        <v>25715</v>
      </c>
      <c r="F907" s="25" t="s">
        <v>5099</v>
      </c>
    </row>
    <row r="908" spans="1:6" x14ac:dyDescent="0.2">
      <c r="A908" s="26" t="s">
        <v>1896</v>
      </c>
      <c r="B908" s="26">
        <v>4361</v>
      </c>
      <c r="C908" s="34" t="s">
        <v>1901</v>
      </c>
      <c r="D908" s="29" t="s">
        <v>1902</v>
      </c>
      <c r="E908" s="4">
        <v>27311</v>
      </c>
      <c r="F908" s="25" t="s">
        <v>5100</v>
      </c>
    </row>
    <row r="909" spans="1:6" x14ac:dyDescent="0.2">
      <c r="A909" s="26" t="s">
        <v>1896</v>
      </c>
      <c r="B909" s="26">
        <v>4361</v>
      </c>
      <c r="C909" s="34" t="s">
        <v>1903</v>
      </c>
      <c r="D909" s="29" t="s">
        <v>1904</v>
      </c>
      <c r="E909" s="4">
        <v>25230</v>
      </c>
      <c r="F909" s="25" t="s">
        <v>5101</v>
      </c>
    </row>
    <row r="910" spans="1:6" x14ac:dyDescent="0.2">
      <c r="A910" s="26" t="s">
        <v>1896</v>
      </c>
      <c r="B910" s="26">
        <v>4361</v>
      </c>
      <c r="C910" s="34" t="s">
        <v>1905</v>
      </c>
      <c r="D910" s="29" t="s">
        <v>1906</v>
      </c>
      <c r="E910" s="4">
        <v>32495</v>
      </c>
      <c r="F910" s="25" t="s">
        <v>5102</v>
      </c>
    </row>
    <row r="911" spans="1:6" x14ac:dyDescent="0.2">
      <c r="A911" s="26" t="s">
        <v>1896</v>
      </c>
      <c r="B911" s="26">
        <v>4361</v>
      </c>
      <c r="C911" s="34" t="s">
        <v>1907</v>
      </c>
      <c r="D911" s="29" t="s">
        <v>1908</v>
      </c>
      <c r="E911" s="4">
        <v>34265</v>
      </c>
      <c r="F911" s="25" t="s">
        <v>5103</v>
      </c>
    </row>
    <row r="912" spans="1:6" x14ac:dyDescent="0.2">
      <c r="A912" s="26" t="s">
        <v>1896</v>
      </c>
      <c r="B912" s="26">
        <v>4361</v>
      </c>
      <c r="C912" s="34" t="s">
        <v>1909</v>
      </c>
      <c r="D912" s="29" t="s">
        <v>1910</v>
      </c>
      <c r="E912" s="4">
        <v>31836</v>
      </c>
      <c r="F912" s="25" t="s">
        <v>5104</v>
      </c>
    </row>
    <row r="913" spans="1:6" x14ac:dyDescent="0.2">
      <c r="A913" s="26" t="s">
        <v>1896</v>
      </c>
      <c r="B913" s="26">
        <v>4361</v>
      </c>
      <c r="C913" s="34" t="s">
        <v>1911</v>
      </c>
      <c r="D913" s="29" t="s">
        <v>1912</v>
      </c>
      <c r="E913" s="4">
        <v>35900</v>
      </c>
      <c r="F913" s="25" t="s">
        <v>5105</v>
      </c>
    </row>
    <row r="914" spans="1:6" x14ac:dyDescent="0.2">
      <c r="A914" s="26" t="s">
        <v>1896</v>
      </c>
      <c r="B914" s="26">
        <v>4361</v>
      </c>
      <c r="C914" s="34" t="s">
        <v>1913</v>
      </c>
      <c r="D914" s="29" t="s">
        <v>1914</v>
      </c>
      <c r="E914" s="4">
        <v>24206</v>
      </c>
      <c r="F914" s="25" t="s">
        <v>5106</v>
      </c>
    </row>
    <row r="915" spans="1:6" x14ac:dyDescent="0.2">
      <c r="A915" s="26" t="s">
        <v>1896</v>
      </c>
      <c r="B915" s="26">
        <v>4361</v>
      </c>
      <c r="C915" s="34" t="s">
        <v>1915</v>
      </c>
      <c r="D915" s="29" t="s">
        <v>1916</v>
      </c>
      <c r="E915" s="4">
        <v>31901</v>
      </c>
      <c r="F915" s="25" t="s">
        <v>5107</v>
      </c>
    </row>
    <row r="916" spans="1:6" x14ac:dyDescent="0.2">
      <c r="A916" s="26" t="s">
        <v>1917</v>
      </c>
      <c r="B916" s="26">
        <v>64979</v>
      </c>
      <c r="C916" s="34" t="s">
        <v>1918</v>
      </c>
      <c r="D916" s="29" t="s">
        <v>1919</v>
      </c>
      <c r="E916" s="4">
        <v>30462</v>
      </c>
      <c r="F916" s="25" t="s">
        <v>5108</v>
      </c>
    </row>
    <row r="917" spans="1:6" x14ac:dyDescent="0.2">
      <c r="A917" s="26" t="s">
        <v>1917</v>
      </c>
      <c r="B917" s="26">
        <v>64979</v>
      </c>
      <c r="C917" s="34" t="s">
        <v>1920</v>
      </c>
      <c r="D917" s="29" t="s">
        <v>1921</v>
      </c>
      <c r="E917" s="4">
        <v>31996</v>
      </c>
      <c r="F917" s="25" t="s">
        <v>5109</v>
      </c>
    </row>
    <row r="918" spans="1:6" x14ac:dyDescent="0.2">
      <c r="A918" s="26" t="s">
        <v>1917</v>
      </c>
      <c r="B918" s="26">
        <v>64979</v>
      </c>
      <c r="C918" s="34" t="s">
        <v>1922</v>
      </c>
      <c r="D918" s="29" t="s">
        <v>1923</v>
      </c>
      <c r="E918" s="4">
        <v>31147</v>
      </c>
      <c r="F918" s="25" t="s">
        <v>5110</v>
      </c>
    </row>
    <row r="919" spans="1:6" x14ac:dyDescent="0.2">
      <c r="A919" s="26" t="s">
        <v>1917</v>
      </c>
      <c r="B919" s="26">
        <v>64979</v>
      </c>
      <c r="C919" s="34" t="s">
        <v>1924</v>
      </c>
      <c r="D919" s="29" t="s">
        <v>1925</v>
      </c>
      <c r="E919" s="4">
        <v>32418</v>
      </c>
      <c r="F919" s="25" t="s">
        <v>5111</v>
      </c>
    </row>
    <row r="920" spans="1:6" x14ac:dyDescent="0.2">
      <c r="A920" s="26" t="s">
        <v>1917</v>
      </c>
      <c r="B920" s="26">
        <v>64979</v>
      </c>
      <c r="C920" s="34" t="s">
        <v>1926</v>
      </c>
      <c r="D920" s="29" t="s">
        <v>1927</v>
      </c>
      <c r="E920" s="4">
        <v>33606</v>
      </c>
      <c r="F920" s="25" t="s">
        <v>5112</v>
      </c>
    </row>
    <row r="921" spans="1:6" x14ac:dyDescent="0.2">
      <c r="A921" s="26" t="s">
        <v>1917</v>
      </c>
      <c r="B921" s="26">
        <v>64979</v>
      </c>
      <c r="C921" s="34" t="s">
        <v>1928</v>
      </c>
      <c r="D921" s="29" t="s">
        <v>1929</v>
      </c>
      <c r="E921" s="4">
        <v>28461</v>
      </c>
      <c r="F921" s="25" t="s">
        <v>5113</v>
      </c>
    </row>
    <row r="922" spans="1:6" x14ac:dyDescent="0.2">
      <c r="A922" s="26" t="s">
        <v>1917</v>
      </c>
      <c r="B922" s="26">
        <v>64979</v>
      </c>
      <c r="C922" s="34" t="s">
        <v>1930</v>
      </c>
      <c r="D922" s="29" t="s">
        <v>1931</v>
      </c>
      <c r="E922" s="4">
        <v>35053</v>
      </c>
      <c r="F922" s="25" t="s">
        <v>5114</v>
      </c>
    </row>
    <row r="923" spans="1:6" x14ac:dyDescent="0.2">
      <c r="A923" s="26" t="s">
        <v>1917</v>
      </c>
      <c r="B923" s="26">
        <v>64979</v>
      </c>
      <c r="C923" s="34" t="s">
        <v>1932</v>
      </c>
      <c r="D923" s="29" t="s">
        <v>1933</v>
      </c>
      <c r="E923" s="4">
        <v>21302</v>
      </c>
      <c r="F923" s="25" t="s">
        <v>5115</v>
      </c>
    </row>
    <row r="924" spans="1:6" x14ac:dyDescent="0.2">
      <c r="A924" s="26" t="s">
        <v>1917</v>
      </c>
      <c r="B924" s="26">
        <v>64979</v>
      </c>
      <c r="C924" s="34" t="s">
        <v>1934</v>
      </c>
      <c r="D924" s="29" t="s">
        <v>1935</v>
      </c>
      <c r="E924" s="4">
        <v>27349</v>
      </c>
      <c r="F924" s="25" t="s">
        <v>5116</v>
      </c>
    </row>
    <row r="925" spans="1:6" x14ac:dyDescent="0.2">
      <c r="A925" s="26" t="s">
        <v>1917</v>
      </c>
      <c r="B925" s="26">
        <v>64979</v>
      </c>
      <c r="C925" s="34" t="s">
        <v>1936</v>
      </c>
      <c r="D925" s="29" t="s">
        <v>1937</v>
      </c>
      <c r="E925" s="4">
        <v>25572</v>
      </c>
      <c r="F925" s="25" t="s">
        <v>5117</v>
      </c>
    </row>
    <row r="926" spans="1:6" x14ac:dyDescent="0.2">
      <c r="A926" s="26" t="s">
        <v>1938</v>
      </c>
      <c r="B926" s="26">
        <v>4436</v>
      </c>
      <c r="C926" s="34" t="s">
        <v>1939</v>
      </c>
      <c r="D926" s="29" t="s">
        <v>1940</v>
      </c>
      <c r="E926" s="4">
        <v>28785</v>
      </c>
      <c r="F926" s="25" t="s">
        <v>5118</v>
      </c>
    </row>
    <row r="927" spans="1:6" x14ac:dyDescent="0.2">
      <c r="A927" s="26" t="s">
        <v>1938</v>
      </c>
      <c r="B927" s="26">
        <v>4436</v>
      </c>
      <c r="C927" s="34" t="s">
        <v>1941</v>
      </c>
      <c r="D927" s="29" t="s">
        <v>1942</v>
      </c>
      <c r="E927" s="4">
        <v>20907</v>
      </c>
      <c r="F927" s="25" t="s">
        <v>5119</v>
      </c>
    </row>
    <row r="928" spans="1:6" x14ac:dyDescent="0.2">
      <c r="A928" s="26" t="s">
        <v>1938</v>
      </c>
      <c r="B928" s="26">
        <v>4436</v>
      </c>
      <c r="C928" s="34" t="s">
        <v>1943</v>
      </c>
      <c r="D928" s="29" t="s">
        <v>1944</v>
      </c>
      <c r="E928" s="4">
        <v>31412</v>
      </c>
      <c r="F928" s="25" t="s">
        <v>5120</v>
      </c>
    </row>
    <row r="929" spans="1:6" x14ac:dyDescent="0.2">
      <c r="A929" s="26" t="s">
        <v>1938</v>
      </c>
      <c r="B929" s="26">
        <v>4436</v>
      </c>
      <c r="C929" s="34" t="s">
        <v>1945</v>
      </c>
      <c r="D929" s="29" t="s">
        <v>1946</v>
      </c>
      <c r="E929" s="4">
        <v>29483</v>
      </c>
      <c r="F929" s="25" t="s">
        <v>5121</v>
      </c>
    </row>
    <row r="930" spans="1:6" x14ac:dyDescent="0.2">
      <c r="A930" s="26" t="s">
        <v>1938</v>
      </c>
      <c r="B930" s="26">
        <v>4436</v>
      </c>
      <c r="C930" s="34" t="s">
        <v>1947</v>
      </c>
      <c r="D930" s="29" t="s">
        <v>1948</v>
      </c>
      <c r="E930" s="4">
        <v>28998</v>
      </c>
      <c r="F930" s="25" t="s">
        <v>5122</v>
      </c>
    </row>
    <row r="931" spans="1:6" x14ac:dyDescent="0.2">
      <c r="A931" s="26" t="s">
        <v>1938</v>
      </c>
      <c r="B931" s="26">
        <v>4436</v>
      </c>
      <c r="C931" s="34" t="s">
        <v>1949</v>
      </c>
      <c r="D931" s="29" t="s">
        <v>1950</v>
      </c>
      <c r="E931" s="4">
        <v>27933</v>
      </c>
      <c r="F931" s="25" t="s">
        <v>5123</v>
      </c>
    </row>
    <row r="932" spans="1:6" x14ac:dyDescent="0.2">
      <c r="A932" s="26" t="s">
        <v>1938</v>
      </c>
      <c r="B932" s="26">
        <v>4436</v>
      </c>
      <c r="C932" s="34" t="s">
        <v>1951</v>
      </c>
      <c r="D932" s="29" t="s">
        <v>1952</v>
      </c>
      <c r="E932" s="4">
        <v>30409</v>
      </c>
      <c r="F932" s="25" t="s">
        <v>5124</v>
      </c>
    </row>
    <row r="933" spans="1:6" x14ac:dyDescent="0.2">
      <c r="A933" s="26" t="s">
        <v>1938</v>
      </c>
      <c r="B933" s="26">
        <v>4436</v>
      </c>
      <c r="C933" s="34" t="s">
        <v>1953</v>
      </c>
      <c r="D933" s="29" t="s">
        <v>1954</v>
      </c>
      <c r="E933" s="4">
        <v>25256</v>
      </c>
      <c r="F933" s="25" t="s">
        <v>5125</v>
      </c>
    </row>
    <row r="934" spans="1:6" x14ac:dyDescent="0.2">
      <c r="A934" s="26" t="s">
        <v>1938</v>
      </c>
      <c r="B934" s="26">
        <v>4436</v>
      </c>
      <c r="C934" s="34" t="s">
        <v>1955</v>
      </c>
      <c r="D934" s="29" t="s">
        <v>1956</v>
      </c>
      <c r="E934" s="4">
        <v>27658</v>
      </c>
      <c r="F934" s="25" t="s">
        <v>5126</v>
      </c>
    </row>
    <row r="935" spans="1:6" x14ac:dyDescent="0.2">
      <c r="A935" s="26" t="s">
        <v>1938</v>
      </c>
      <c r="B935" s="26">
        <v>4436</v>
      </c>
      <c r="C935" s="34" t="s">
        <v>1957</v>
      </c>
      <c r="D935" s="29" t="s">
        <v>1958</v>
      </c>
      <c r="E935" s="4">
        <v>25782</v>
      </c>
      <c r="F935" s="25" t="s">
        <v>5127</v>
      </c>
    </row>
    <row r="936" spans="1:6" x14ac:dyDescent="0.2">
      <c r="A936" s="26" t="s">
        <v>1959</v>
      </c>
      <c r="B936" s="26">
        <v>4437</v>
      </c>
      <c r="C936" s="34" t="s">
        <v>1960</v>
      </c>
      <c r="D936" s="29" t="s">
        <v>1961</v>
      </c>
      <c r="E936" s="4">
        <v>28376</v>
      </c>
      <c r="F936" s="25" t="s">
        <v>5128</v>
      </c>
    </row>
    <row r="937" spans="1:6" x14ac:dyDescent="0.2">
      <c r="A937" s="26" t="s">
        <v>1959</v>
      </c>
      <c r="B937" s="26">
        <v>4437</v>
      </c>
      <c r="C937" s="34" t="s">
        <v>1962</v>
      </c>
      <c r="D937" s="29" t="s">
        <v>1963</v>
      </c>
      <c r="E937" s="4">
        <v>32067</v>
      </c>
      <c r="F937" s="25" t="s">
        <v>5129</v>
      </c>
    </row>
    <row r="938" spans="1:6" x14ac:dyDescent="0.2">
      <c r="A938" s="26" t="s">
        <v>1959</v>
      </c>
      <c r="B938" s="26">
        <v>4437</v>
      </c>
      <c r="C938" s="34" t="s">
        <v>1964</v>
      </c>
      <c r="D938" s="29" t="s">
        <v>1965</v>
      </c>
      <c r="E938" s="4">
        <v>26402</v>
      </c>
      <c r="F938" s="25" t="s">
        <v>5130</v>
      </c>
    </row>
    <row r="939" spans="1:6" x14ac:dyDescent="0.2">
      <c r="A939" s="26" t="s">
        <v>1959</v>
      </c>
      <c r="B939" s="26">
        <v>4437</v>
      </c>
      <c r="C939" s="34" t="s">
        <v>1966</v>
      </c>
      <c r="D939" s="29" t="s">
        <v>1967</v>
      </c>
      <c r="E939" s="4">
        <v>33678</v>
      </c>
      <c r="F939" s="25" t="s">
        <v>5131</v>
      </c>
    </row>
    <row r="940" spans="1:6" x14ac:dyDescent="0.2">
      <c r="A940" s="26" t="s">
        <v>1959</v>
      </c>
      <c r="B940" s="26">
        <v>4437</v>
      </c>
      <c r="C940" s="34" t="s">
        <v>1968</v>
      </c>
      <c r="D940" s="29" t="s">
        <v>1969</v>
      </c>
      <c r="E940" s="4">
        <v>20731</v>
      </c>
      <c r="F940" s="25" t="s">
        <v>5132</v>
      </c>
    </row>
    <row r="941" spans="1:6" x14ac:dyDescent="0.2">
      <c r="A941" s="26" t="s">
        <v>1959</v>
      </c>
      <c r="B941" s="26">
        <v>4437</v>
      </c>
      <c r="C941" s="34" t="s">
        <v>1970</v>
      </c>
      <c r="D941" s="29" t="s">
        <v>1971</v>
      </c>
      <c r="E941" s="4">
        <v>35944</v>
      </c>
      <c r="F941" s="25" t="s">
        <v>5133</v>
      </c>
    </row>
    <row r="942" spans="1:6" x14ac:dyDescent="0.2">
      <c r="A942" s="26" t="s">
        <v>1959</v>
      </c>
      <c r="B942" s="26">
        <v>4437</v>
      </c>
      <c r="C942" s="34" t="s">
        <v>1972</v>
      </c>
      <c r="D942" s="29" t="s">
        <v>1973</v>
      </c>
      <c r="E942" s="4">
        <v>37217</v>
      </c>
      <c r="F942" s="25" t="s">
        <v>5134</v>
      </c>
    </row>
    <row r="943" spans="1:6" x14ac:dyDescent="0.2">
      <c r="A943" s="26" t="s">
        <v>1959</v>
      </c>
      <c r="B943" s="26">
        <v>4437</v>
      </c>
      <c r="C943" s="34" t="s">
        <v>1974</v>
      </c>
      <c r="D943" s="29" t="s">
        <v>1975</v>
      </c>
      <c r="E943" s="4">
        <v>23549</v>
      </c>
      <c r="F943" s="25" t="s">
        <v>5135</v>
      </c>
    </row>
    <row r="944" spans="1:6" x14ac:dyDescent="0.2">
      <c r="A944" s="26" t="s">
        <v>1959</v>
      </c>
      <c r="B944" s="26">
        <v>4437</v>
      </c>
      <c r="C944" s="34" t="s">
        <v>1976</v>
      </c>
      <c r="D944" s="29" t="s">
        <v>1977</v>
      </c>
      <c r="E944" s="4">
        <v>28064</v>
      </c>
      <c r="F944" s="25" t="s">
        <v>5136</v>
      </c>
    </row>
    <row r="945" spans="1:6" x14ac:dyDescent="0.2">
      <c r="A945" s="26" t="s">
        <v>1959</v>
      </c>
      <c r="B945" s="26">
        <v>4437</v>
      </c>
      <c r="C945" s="34" t="s">
        <v>1978</v>
      </c>
      <c r="D945" s="29" t="s">
        <v>1979</v>
      </c>
      <c r="E945" s="4">
        <v>29214</v>
      </c>
      <c r="F945" s="25" t="s">
        <v>5137</v>
      </c>
    </row>
    <row r="946" spans="1:6" x14ac:dyDescent="0.2">
      <c r="A946" s="26" t="s">
        <v>1980</v>
      </c>
      <c r="B946" s="26">
        <v>4438</v>
      </c>
      <c r="C946" s="34" t="s">
        <v>1981</v>
      </c>
      <c r="D946" s="29" t="s">
        <v>1982</v>
      </c>
      <c r="E946" s="4">
        <v>28586</v>
      </c>
      <c r="F946" s="25" t="s">
        <v>5138</v>
      </c>
    </row>
    <row r="947" spans="1:6" x14ac:dyDescent="0.2">
      <c r="A947" s="26" t="s">
        <v>1980</v>
      </c>
      <c r="B947" s="26">
        <v>4438</v>
      </c>
      <c r="C947" s="34" t="s">
        <v>1983</v>
      </c>
      <c r="D947" s="29" t="s">
        <v>1984</v>
      </c>
      <c r="E947" s="4">
        <v>27724</v>
      </c>
      <c r="F947" s="25" t="s">
        <v>5139</v>
      </c>
    </row>
    <row r="948" spans="1:6" x14ac:dyDescent="0.2">
      <c r="A948" s="26" t="s">
        <v>1980</v>
      </c>
      <c r="B948" s="26">
        <v>4438</v>
      </c>
      <c r="C948" s="34" t="s">
        <v>1985</v>
      </c>
      <c r="D948" s="29" t="s">
        <v>1986</v>
      </c>
      <c r="E948" s="4">
        <v>24697</v>
      </c>
      <c r="F948" s="25" t="s">
        <v>5140</v>
      </c>
    </row>
    <row r="949" spans="1:6" x14ac:dyDescent="0.2">
      <c r="A949" s="26" t="s">
        <v>1980</v>
      </c>
      <c r="B949" s="26">
        <v>4438</v>
      </c>
      <c r="C949" s="34" t="s">
        <v>1987</v>
      </c>
      <c r="D949" s="29" t="s">
        <v>1988</v>
      </c>
      <c r="E949" s="4">
        <v>22491</v>
      </c>
      <c r="F949" s="25" t="s">
        <v>5141</v>
      </c>
    </row>
    <row r="950" spans="1:6" x14ac:dyDescent="0.2">
      <c r="A950" s="26" t="s">
        <v>1980</v>
      </c>
      <c r="B950" s="26">
        <v>4438</v>
      </c>
      <c r="C950" s="34" t="s">
        <v>1989</v>
      </c>
      <c r="D950" s="29" t="s">
        <v>1990</v>
      </c>
      <c r="E950" s="4">
        <v>38991</v>
      </c>
      <c r="F950" s="25" t="s">
        <v>5142</v>
      </c>
    </row>
    <row r="951" spans="1:6" x14ac:dyDescent="0.2">
      <c r="A951" s="26" t="s">
        <v>1980</v>
      </c>
      <c r="B951" s="26">
        <v>4438</v>
      </c>
      <c r="C951" s="34" t="s">
        <v>1991</v>
      </c>
      <c r="D951" s="29" t="s">
        <v>1992</v>
      </c>
      <c r="E951" s="4">
        <v>29316</v>
      </c>
      <c r="F951" s="25" t="s">
        <v>5143</v>
      </c>
    </row>
    <row r="952" spans="1:6" x14ac:dyDescent="0.2">
      <c r="A952" s="26" t="s">
        <v>1980</v>
      </c>
      <c r="B952" s="26">
        <v>4438</v>
      </c>
      <c r="C952" s="34" t="s">
        <v>1993</v>
      </c>
      <c r="D952" s="29" t="s">
        <v>1994</v>
      </c>
      <c r="E952" s="4">
        <v>26735</v>
      </c>
      <c r="F952" s="25" t="s">
        <v>5144</v>
      </c>
    </row>
    <row r="953" spans="1:6" x14ac:dyDescent="0.2">
      <c r="A953" s="26" t="s">
        <v>1980</v>
      </c>
      <c r="B953" s="26">
        <v>4438</v>
      </c>
      <c r="C953" s="34" t="s">
        <v>1995</v>
      </c>
      <c r="D953" s="29" t="s">
        <v>1996</v>
      </c>
      <c r="E953" s="4">
        <v>19990</v>
      </c>
      <c r="F953" s="25" t="s">
        <v>5145</v>
      </c>
    </row>
    <row r="954" spans="1:6" x14ac:dyDescent="0.2">
      <c r="A954" s="26" t="s">
        <v>1980</v>
      </c>
      <c r="B954" s="26">
        <v>4438</v>
      </c>
      <c r="C954" s="34" t="s">
        <v>1997</v>
      </c>
      <c r="D954" s="29" t="s">
        <v>1998</v>
      </c>
      <c r="E954" s="4">
        <v>24062</v>
      </c>
      <c r="F954" s="25" t="s">
        <v>5146</v>
      </c>
    </row>
    <row r="955" spans="1:6" x14ac:dyDescent="0.2">
      <c r="A955" s="26" t="s">
        <v>1980</v>
      </c>
      <c r="B955" s="26">
        <v>4438</v>
      </c>
      <c r="C955" s="34" t="s">
        <v>1999</v>
      </c>
      <c r="D955" s="29" t="s">
        <v>2000</v>
      </c>
      <c r="E955" s="4">
        <v>28453</v>
      </c>
      <c r="F955" s="25" t="s">
        <v>5147</v>
      </c>
    </row>
    <row r="956" spans="1:6" x14ac:dyDescent="0.2">
      <c r="A956" s="26" t="s">
        <v>2001</v>
      </c>
      <c r="B956" s="26">
        <v>4439</v>
      </c>
      <c r="C956" s="34" t="s">
        <v>2002</v>
      </c>
      <c r="D956" s="29" t="s">
        <v>2003</v>
      </c>
      <c r="E956" s="4">
        <v>30830</v>
      </c>
      <c r="F956" s="25" t="s">
        <v>5148</v>
      </c>
    </row>
    <row r="957" spans="1:6" x14ac:dyDescent="0.2">
      <c r="A957" s="26" t="s">
        <v>2001</v>
      </c>
      <c r="B957" s="26">
        <v>4439</v>
      </c>
      <c r="C957" s="34" t="s">
        <v>2004</v>
      </c>
      <c r="D957" s="29" t="s">
        <v>2005</v>
      </c>
      <c r="E957" s="4">
        <v>27326</v>
      </c>
      <c r="F957" s="25" t="s">
        <v>5149</v>
      </c>
    </row>
    <row r="958" spans="1:6" x14ac:dyDescent="0.2">
      <c r="A958" s="26" t="s">
        <v>2001</v>
      </c>
      <c r="B958" s="26">
        <v>4439</v>
      </c>
      <c r="C958" s="34" t="s">
        <v>2006</v>
      </c>
      <c r="D958" s="29" t="s">
        <v>2007</v>
      </c>
      <c r="E958" s="4">
        <v>32729</v>
      </c>
      <c r="F958" s="25" t="s">
        <v>5150</v>
      </c>
    </row>
    <row r="959" spans="1:6" x14ac:dyDescent="0.2">
      <c r="A959" s="26" t="s">
        <v>2001</v>
      </c>
      <c r="B959" s="26">
        <v>4439</v>
      </c>
      <c r="C959" s="34" t="s">
        <v>2008</v>
      </c>
      <c r="D959" s="29" t="s">
        <v>2009</v>
      </c>
      <c r="E959" s="4">
        <v>24679</v>
      </c>
      <c r="F959" s="25" t="s">
        <v>5151</v>
      </c>
    </row>
    <row r="960" spans="1:6" x14ac:dyDescent="0.2">
      <c r="A960" s="26" t="s">
        <v>2001</v>
      </c>
      <c r="B960" s="26">
        <v>4439</v>
      </c>
      <c r="C960" s="34" t="s">
        <v>2010</v>
      </c>
      <c r="D960" s="29" t="s">
        <v>2011</v>
      </c>
      <c r="E960" s="4">
        <v>34847</v>
      </c>
      <c r="F960" s="25" t="s">
        <v>5152</v>
      </c>
    </row>
    <row r="961" spans="1:6" x14ac:dyDescent="0.2">
      <c r="A961" s="26" t="s">
        <v>2001</v>
      </c>
      <c r="B961" s="26">
        <v>4439</v>
      </c>
      <c r="C961" s="34" t="s">
        <v>2012</v>
      </c>
      <c r="D961" s="29" t="s">
        <v>2013</v>
      </c>
      <c r="E961" s="4">
        <v>28741</v>
      </c>
      <c r="F961" s="25" t="s">
        <v>5153</v>
      </c>
    </row>
    <row r="962" spans="1:6" x14ac:dyDescent="0.2">
      <c r="A962" s="26" t="s">
        <v>2001</v>
      </c>
      <c r="B962" s="26">
        <v>4439</v>
      </c>
      <c r="C962" s="34" t="s">
        <v>2014</v>
      </c>
      <c r="D962" s="29" t="s">
        <v>2015</v>
      </c>
      <c r="E962" s="4">
        <v>16334</v>
      </c>
      <c r="F962" s="25" t="s">
        <v>5154</v>
      </c>
    </row>
    <row r="963" spans="1:6" x14ac:dyDescent="0.2">
      <c r="A963" s="26" t="s">
        <v>2001</v>
      </c>
      <c r="B963" s="26">
        <v>4439</v>
      </c>
      <c r="C963" s="34" t="s">
        <v>2016</v>
      </c>
      <c r="D963" s="29" t="s">
        <v>2017</v>
      </c>
      <c r="E963" s="4">
        <v>32126</v>
      </c>
      <c r="F963" s="25" t="s">
        <v>5155</v>
      </c>
    </row>
    <row r="964" spans="1:6" x14ac:dyDescent="0.2">
      <c r="A964" s="26" t="s">
        <v>2001</v>
      </c>
      <c r="B964" s="26">
        <v>4439</v>
      </c>
      <c r="C964" s="34" t="s">
        <v>2018</v>
      </c>
      <c r="D964" s="29" t="s">
        <v>2019</v>
      </c>
      <c r="E964" s="4">
        <v>26513</v>
      </c>
      <c r="F964" s="25" t="s">
        <v>5156</v>
      </c>
    </row>
    <row r="965" spans="1:6" x14ac:dyDescent="0.2">
      <c r="A965" s="26" t="s">
        <v>2001</v>
      </c>
      <c r="B965" s="26">
        <v>4439</v>
      </c>
      <c r="C965" s="34" t="s">
        <v>2020</v>
      </c>
      <c r="D965" s="29" t="s">
        <v>2021</v>
      </c>
      <c r="E965" s="4">
        <v>28395</v>
      </c>
      <c r="F965" s="25" t="s">
        <v>5157</v>
      </c>
    </row>
    <row r="966" spans="1:6" x14ac:dyDescent="0.2">
      <c r="A966" s="26" t="s">
        <v>2022</v>
      </c>
      <c r="B966" s="26">
        <v>2956</v>
      </c>
      <c r="C966" s="34" t="s">
        <v>2023</v>
      </c>
      <c r="D966" s="29" t="s">
        <v>2024</v>
      </c>
      <c r="E966" s="4">
        <v>31099</v>
      </c>
      <c r="F966" s="25" t="s">
        <v>5158</v>
      </c>
    </row>
    <row r="967" spans="1:6" x14ac:dyDescent="0.2">
      <c r="A967" s="26" t="s">
        <v>2022</v>
      </c>
      <c r="B967" s="26">
        <v>2956</v>
      </c>
      <c r="C967" s="34" t="s">
        <v>2025</v>
      </c>
      <c r="D967" s="29" t="s">
        <v>2026</v>
      </c>
      <c r="E967" s="4">
        <v>33336</v>
      </c>
      <c r="F967" s="25" t="s">
        <v>5159</v>
      </c>
    </row>
    <row r="968" spans="1:6" x14ac:dyDescent="0.2">
      <c r="A968" s="26" t="s">
        <v>2022</v>
      </c>
      <c r="B968" s="26">
        <v>2956</v>
      </c>
      <c r="C968" s="34" t="s">
        <v>2027</v>
      </c>
      <c r="D968" s="29" t="s">
        <v>2028</v>
      </c>
      <c r="E968" s="4">
        <v>29099</v>
      </c>
      <c r="F968" s="25" t="s">
        <v>5160</v>
      </c>
    </row>
    <row r="969" spans="1:6" x14ac:dyDescent="0.2">
      <c r="A969" s="26" t="s">
        <v>2022</v>
      </c>
      <c r="B969" s="26">
        <v>2956</v>
      </c>
      <c r="C969" s="34" t="s">
        <v>2029</v>
      </c>
      <c r="D969" s="29" t="s">
        <v>2030</v>
      </c>
      <c r="E969" s="4">
        <v>32257</v>
      </c>
      <c r="F969" s="25" t="s">
        <v>5161</v>
      </c>
    </row>
    <row r="970" spans="1:6" x14ac:dyDescent="0.2">
      <c r="A970" s="26" t="s">
        <v>2022</v>
      </c>
      <c r="B970" s="26">
        <v>2956</v>
      </c>
      <c r="C970" s="34" t="s">
        <v>2031</v>
      </c>
      <c r="D970" s="29" t="s">
        <v>2032</v>
      </c>
      <c r="E970" s="4">
        <v>33295</v>
      </c>
      <c r="F970" s="25" t="s">
        <v>5162</v>
      </c>
    </row>
    <row r="971" spans="1:6" x14ac:dyDescent="0.2">
      <c r="A971" s="26" t="s">
        <v>2022</v>
      </c>
      <c r="B971" s="26">
        <v>2956</v>
      </c>
      <c r="C971" s="34" t="s">
        <v>2033</v>
      </c>
      <c r="D971" s="29" t="s">
        <v>2034</v>
      </c>
      <c r="E971" s="4">
        <v>29036</v>
      </c>
      <c r="F971" s="25" t="s">
        <v>5163</v>
      </c>
    </row>
    <row r="972" spans="1:6" x14ac:dyDescent="0.2">
      <c r="A972" s="26" t="s">
        <v>2022</v>
      </c>
      <c r="B972" s="26">
        <v>2956</v>
      </c>
      <c r="C972" s="34" t="s">
        <v>2035</v>
      </c>
      <c r="D972" s="29" t="s">
        <v>2036</v>
      </c>
      <c r="E972" s="4">
        <v>19506</v>
      </c>
      <c r="F972" s="25" t="s">
        <v>5164</v>
      </c>
    </row>
    <row r="973" spans="1:6" x14ac:dyDescent="0.2">
      <c r="A973" s="26" t="s">
        <v>2022</v>
      </c>
      <c r="B973" s="26">
        <v>2956</v>
      </c>
      <c r="C973" s="34" t="s">
        <v>2037</v>
      </c>
      <c r="D973" s="29" t="s">
        <v>2038</v>
      </c>
      <c r="E973" s="4">
        <v>26448</v>
      </c>
      <c r="F973" s="25" t="s">
        <v>5165</v>
      </c>
    </row>
    <row r="974" spans="1:6" x14ac:dyDescent="0.2">
      <c r="A974" s="26" t="s">
        <v>2022</v>
      </c>
      <c r="B974" s="26">
        <v>2956</v>
      </c>
      <c r="C974" s="34" t="s">
        <v>2039</v>
      </c>
      <c r="D974" s="29" t="s">
        <v>2040</v>
      </c>
      <c r="E974" s="4">
        <v>28125</v>
      </c>
      <c r="F974" s="25" t="s">
        <v>5166</v>
      </c>
    </row>
    <row r="975" spans="1:6" x14ac:dyDescent="0.2">
      <c r="A975" s="26" t="s">
        <v>2022</v>
      </c>
      <c r="B975" s="26">
        <v>2956</v>
      </c>
      <c r="C975" s="34" t="s">
        <v>2041</v>
      </c>
      <c r="D975" s="29" t="s">
        <v>2042</v>
      </c>
      <c r="E975" s="4">
        <v>27586</v>
      </c>
      <c r="F975" s="25" t="s">
        <v>5167</v>
      </c>
    </row>
    <row r="976" spans="1:6" x14ac:dyDescent="0.2">
      <c r="A976" s="26" t="s">
        <v>2043</v>
      </c>
      <c r="B976" s="26">
        <v>80198</v>
      </c>
      <c r="C976" s="34" t="s">
        <v>2044</v>
      </c>
      <c r="D976" s="29" t="s">
        <v>2045</v>
      </c>
      <c r="E976" s="4">
        <v>31044</v>
      </c>
      <c r="F976" s="25" t="s">
        <v>5168</v>
      </c>
    </row>
    <row r="977" spans="1:6" x14ac:dyDescent="0.2">
      <c r="A977" s="26" t="s">
        <v>2043</v>
      </c>
      <c r="B977" s="26">
        <v>80198</v>
      </c>
      <c r="C977" s="34" t="s">
        <v>2046</v>
      </c>
      <c r="D977" s="29" t="s">
        <v>2047</v>
      </c>
      <c r="E977" s="4">
        <v>23958</v>
      </c>
      <c r="F977" s="25" t="s">
        <v>5169</v>
      </c>
    </row>
    <row r="978" spans="1:6" x14ac:dyDescent="0.2">
      <c r="A978" s="26" t="s">
        <v>2043</v>
      </c>
      <c r="B978" s="26">
        <v>80198</v>
      </c>
      <c r="C978" s="34" t="s">
        <v>2048</v>
      </c>
      <c r="D978" s="29" t="s">
        <v>2049</v>
      </c>
      <c r="E978" s="4">
        <v>30557</v>
      </c>
      <c r="F978" s="25" t="s">
        <v>5170</v>
      </c>
    </row>
    <row r="979" spans="1:6" x14ac:dyDescent="0.2">
      <c r="A979" s="26" t="s">
        <v>2043</v>
      </c>
      <c r="B979" s="26">
        <v>80198</v>
      </c>
      <c r="C979" s="34" t="s">
        <v>2050</v>
      </c>
      <c r="D979" s="29" t="s">
        <v>2051</v>
      </c>
      <c r="E979" s="4">
        <v>30550</v>
      </c>
      <c r="F979" s="25" t="s">
        <v>5171</v>
      </c>
    </row>
    <row r="980" spans="1:6" x14ac:dyDescent="0.2">
      <c r="A980" s="26" t="s">
        <v>2043</v>
      </c>
      <c r="B980" s="26">
        <v>80198</v>
      </c>
      <c r="C980" s="34" t="s">
        <v>2052</v>
      </c>
      <c r="D980" s="29" t="s">
        <v>2053</v>
      </c>
      <c r="E980" s="4">
        <v>31766</v>
      </c>
      <c r="F980" s="25" t="s">
        <v>5172</v>
      </c>
    </row>
    <row r="981" spans="1:6" x14ac:dyDescent="0.2">
      <c r="A981" s="26" t="s">
        <v>2043</v>
      </c>
      <c r="B981" s="26">
        <v>80198</v>
      </c>
      <c r="C981" s="34" t="s">
        <v>2054</v>
      </c>
      <c r="D981" s="29" t="s">
        <v>2055</v>
      </c>
      <c r="E981" s="4">
        <v>29116</v>
      </c>
      <c r="F981" s="25" t="s">
        <v>5173</v>
      </c>
    </row>
    <row r="982" spans="1:6" x14ac:dyDescent="0.2">
      <c r="A982" s="26" t="s">
        <v>2043</v>
      </c>
      <c r="B982" s="26">
        <v>80198</v>
      </c>
      <c r="C982" s="34" t="s">
        <v>2056</v>
      </c>
      <c r="D982" s="29" t="s">
        <v>2057</v>
      </c>
      <c r="E982" s="4">
        <v>33308</v>
      </c>
      <c r="F982" s="25" t="s">
        <v>5174</v>
      </c>
    </row>
    <row r="983" spans="1:6" x14ac:dyDescent="0.2">
      <c r="A983" s="26" t="s">
        <v>2043</v>
      </c>
      <c r="B983" s="26">
        <v>80198</v>
      </c>
      <c r="C983" s="34" t="s">
        <v>2058</v>
      </c>
      <c r="D983" s="29" t="s">
        <v>2059</v>
      </c>
      <c r="E983" s="4">
        <v>32232</v>
      </c>
      <c r="F983" s="25" t="s">
        <v>5175</v>
      </c>
    </row>
    <row r="984" spans="1:6" x14ac:dyDescent="0.2">
      <c r="A984" s="26" t="s">
        <v>2043</v>
      </c>
      <c r="B984" s="26">
        <v>80198</v>
      </c>
      <c r="C984" s="34" t="s">
        <v>2060</v>
      </c>
      <c r="D984" s="29" t="s">
        <v>2061</v>
      </c>
      <c r="E984" s="4">
        <v>23220</v>
      </c>
      <c r="F984" s="25" t="s">
        <v>5176</v>
      </c>
    </row>
    <row r="985" spans="1:6" x14ac:dyDescent="0.2">
      <c r="A985" s="26" t="s">
        <v>2043</v>
      </c>
      <c r="B985" s="26">
        <v>80198</v>
      </c>
      <c r="C985" s="34" t="s">
        <v>2062</v>
      </c>
      <c r="D985" s="29" t="s">
        <v>2063</v>
      </c>
      <c r="E985" s="4">
        <v>31827</v>
      </c>
      <c r="F985" s="25" t="s">
        <v>5177</v>
      </c>
    </row>
    <row r="986" spans="1:6" x14ac:dyDescent="0.2">
      <c r="A986" s="26" t="s">
        <v>2064</v>
      </c>
      <c r="B986" s="26">
        <v>4595</v>
      </c>
      <c r="C986" s="34" t="s">
        <v>2065</v>
      </c>
      <c r="D986" s="29" t="s">
        <v>2066</v>
      </c>
      <c r="E986" s="4">
        <v>27101</v>
      </c>
      <c r="F986" s="25" t="s">
        <v>5178</v>
      </c>
    </row>
    <row r="987" spans="1:6" x14ac:dyDescent="0.2">
      <c r="A987" s="26" t="s">
        <v>2064</v>
      </c>
      <c r="B987" s="26">
        <v>4595</v>
      </c>
      <c r="C987" s="34" t="s">
        <v>2067</v>
      </c>
      <c r="D987" s="29" t="s">
        <v>2068</v>
      </c>
      <c r="E987" s="4">
        <v>24678</v>
      </c>
      <c r="F987" s="25" t="s">
        <v>5179</v>
      </c>
    </row>
    <row r="988" spans="1:6" x14ac:dyDescent="0.2">
      <c r="A988" s="26" t="s">
        <v>2064</v>
      </c>
      <c r="B988" s="26">
        <v>4595</v>
      </c>
      <c r="C988" s="34" t="s">
        <v>2069</v>
      </c>
      <c r="D988" s="29" t="s">
        <v>2070</v>
      </c>
      <c r="E988" s="4">
        <v>29364</v>
      </c>
      <c r="F988" s="25" t="s">
        <v>5180</v>
      </c>
    </row>
    <row r="989" spans="1:6" x14ac:dyDescent="0.2">
      <c r="A989" s="26" t="s">
        <v>2064</v>
      </c>
      <c r="B989" s="26">
        <v>4595</v>
      </c>
      <c r="C989" s="34" t="s">
        <v>2071</v>
      </c>
      <c r="D989" s="29" t="s">
        <v>2072</v>
      </c>
      <c r="E989" s="4">
        <v>26792</v>
      </c>
      <c r="F989" s="25" t="s">
        <v>5181</v>
      </c>
    </row>
    <row r="990" spans="1:6" x14ac:dyDescent="0.2">
      <c r="A990" s="26" t="s">
        <v>2064</v>
      </c>
      <c r="B990" s="26">
        <v>4595</v>
      </c>
      <c r="C990" s="34" t="s">
        <v>2073</v>
      </c>
      <c r="D990" s="29" t="s">
        <v>2074</v>
      </c>
      <c r="E990" s="4">
        <v>28402</v>
      </c>
      <c r="F990" s="25" t="s">
        <v>5182</v>
      </c>
    </row>
    <row r="991" spans="1:6" x14ac:dyDescent="0.2">
      <c r="A991" s="26" t="s">
        <v>2064</v>
      </c>
      <c r="B991" s="26">
        <v>4595</v>
      </c>
      <c r="C991" s="34" t="s">
        <v>2075</v>
      </c>
      <c r="D991" s="29" t="s">
        <v>2076</v>
      </c>
      <c r="E991" s="4">
        <v>32130</v>
      </c>
      <c r="F991" s="25" t="s">
        <v>5183</v>
      </c>
    </row>
    <row r="992" spans="1:6" x14ac:dyDescent="0.2">
      <c r="A992" s="26" t="s">
        <v>2064</v>
      </c>
      <c r="B992" s="26">
        <v>4595</v>
      </c>
      <c r="C992" s="34" t="s">
        <v>2077</v>
      </c>
      <c r="D992" s="29" t="s">
        <v>2078</v>
      </c>
      <c r="E992" s="4">
        <v>25231</v>
      </c>
      <c r="F992" s="25" t="s">
        <v>5184</v>
      </c>
    </row>
    <row r="993" spans="1:6" x14ac:dyDescent="0.2">
      <c r="A993" s="26" t="s">
        <v>2064</v>
      </c>
      <c r="B993" s="26">
        <v>4595</v>
      </c>
      <c r="C993" s="34" t="s">
        <v>2079</v>
      </c>
      <c r="D993" s="29" t="s">
        <v>2080</v>
      </c>
      <c r="E993" s="4">
        <v>30507</v>
      </c>
      <c r="F993" s="25" t="s">
        <v>5185</v>
      </c>
    </row>
    <row r="994" spans="1:6" x14ac:dyDescent="0.2">
      <c r="A994" s="26" t="s">
        <v>2064</v>
      </c>
      <c r="B994" s="26">
        <v>4595</v>
      </c>
      <c r="C994" s="34" t="s">
        <v>2081</v>
      </c>
      <c r="D994" s="29" t="s">
        <v>2082</v>
      </c>
      <c r="E994" s="4">
        <v>25169</v>
      </c>
      <c r="F994" s="25" t="s">
        <v>5186</v>
      </c>
    </row>
    <row r="995" spans="1:6" x14ac:dyDescent="0.2">
      <c r="A995" s="26" t="s">
        <v>2064</v>
      </c>
      <c r="B995" s="26">
        <v>4595</v>
      </c>
      <c r="C995" s="34" t="s">
        <v>2083</v>
      </c>
      <c r="D995" s="29" t="s">
        <v>2084</v>
      </c>
      <c r="E995" s="4">
        <v>35916</v>
      </c>
      <c r="F995" s="25" t="s">
        <v>5187</v>
      </c>
    </row>
    <row r="996" spans="1:6" x14ac:dyDescent="0.2">
      <c r="A996" s="26" t="s">
        <v>2085</v>
      </c>
      <c r="B996" s="26">
        <v>64859</v>
      </c>
      <c r="C996" s="34" t="s">
        <v>2086</v>
      </c>
      <c r="D996" s="29" t="s">
        <v>2087</v>
      </c>
      <c r="E996" s="4">
        <v>26589</v>
      </c>
      <c r="F996" s="25" t="s">
        <v>5188</v>
      </c>
    </row>
    <row r="997" spans="1:6" x14ac:dyDescent="0.2">
      <c r="A997" s="26" t="s">
        <v>2085</v>
      </c>
      <c r="B997" s="26">
        <v>64859</v>
      </c>
      <c r="C997" s="34" t="s">
        <v>2088</v>
      </c>
      <c r="D997" s="29" t="s">
        <v>2089</v>
      </c>
      <c r="E997" s="4">
        <v>30286</v>
      </c>
      <c r="F997" s="25" t="s">
        <v>5189</v>
      </c>
    </row>
    <row r="998" spans="1:6" x14ac:dyDescent="0.2">
      <c r="A998" s="26" t="s">
        <v>2085</v>
      </c>
      <c r="B998" s="26">
        <v>64859</v>
      </c>
      <c r="C998" s="34" t="s">
        <v>2090</v>
      </c>
      <c r="D998" s="29" t="s">
        <v>2091</v>
      </c>
      <c r="E998" s="4">
        <v>30358</v>
      </c>
      <c r="F998" s="25" t="s">
        <v>5190</v>
      </c>
    </row>
    <row r="999" spans="1:6" x14ac:dyDescent="0.2">
      <c r="A999" s="26" t="s">
        <v>2085</v>
      </c>
      <c r="B999" s="26">
        <v>64859</v>
      </c>
      <c r="C999" s="34" t="s">
        <v>2092</v>
      </c>
      <c r="D999" s="29" t="s">
        <v>2093</v>
      </c>
      <c r="E999" s="4">
        <v>27113</v>
      </c>
      <c r="F999" s="25" t="s">
        <v>5191</v>
      </c>
    </row>
    <row r="1000" spans="1:6" x14ac:dyDescent="0.2">
      <c r="A1000" s="26" t="s">
        <v>2085</v>
      </c>
      <c r="B1000" s="26">
        <v>64859</v>
      </c>
      <c r="C1000" s="34" t="s">
        <v>2094</v>
      </c>
      <c r="D1000" s="29" t="s">
        <v>2095</v>
      </c>
      <c r="E1000" s="4">
        <v>29168</v>
      </c>
      <c r="F1000" s="25" t="s">
        <v>5192</v>
      </c>
    </row>
    <row r="1001" spans="1:6" x14ac:dyDescent="0.2">
      <c r="A1001" s="26" t="s">
        <v>2085</v>
      </c>
      <c r="B1001" s="26">
        <v>64859</v>
      </c>
      <c r="C1001" s="34" t="s">
        <v>2096</v>
      </c>
      <c r="D1001" s="29" t="s">
        <v>2097</v>
      </c>
      <c r="E1001" s="4">
        <v>26835</v>
      </c>
      <c r="F1001" s="25" t="s">
        <v>5193</v>
      </c>
    </row>
    <row r="1002" spans="1:6" x14ac:dyDescent="0.2">
      <c r="A1002" s="26" t="s">
        <v>2085</v>
      </c>
      <c r="B1002" s="26">
        <v>64859</v>
      </c>
      <c r="C1002" s="34" t="s">
        <v>2098</v>
      </c>
      <c r="D1002" s="29" t="s">
        <v>2099</v>
      </c>
      <c r="E1002" s="4">
        <v>21096</v>
      </c>
      <c r="F1002" s="25" t="s">
        <v>5194</v>
      </c>
    </row>
    <row r="1003" spans="1:6" x14ac:dyDescent="0.2">
      <c r="A1003" s="26" t="s">
        <v>2085</v>
      </c>
      <c r="B1003" s="26">
        <v>64859</v>
      </c>
      <c r="C1003" s="34" t="s">
        <v>2100</v>
      </c>
      <c r="D1003" s="29" t="s">
        <v>2101</v>
      </c>
      <c r="E1003" s="4">
        <v>29272</v>
      </c>
      <c r="F1003" s="25" t="s">
        <v>5195</v>
      </c>
    </row>
    <row r="1004" spans="1:6" x14ac:dyDescent="0.2">
      <c r="A1004" s="26" t="s">
        <v>2085</v>
      </c>
      <c r="B1004" s="26">
        <v>64859</v>
      </c>
      <c r="C1004" s="34" t="s">
        <v>2102</v>
      </c>
      <c r="D1004" s="29" t="s">
        <v>2103</v>
      </c>
      <c r="E1004" s="4">
        <v>25194</v>
      </c>
      <c r="F1004" s="25" t="s">
        <v>5196</v>
      </c>
    </row>
    <row r="1005" spans="1:6" x14ac:dyDescent="0.2">
      <c r="A1005" s="26" t="s">
        <v>2085</v>
      </c>
      <c r="B1005" s="26">
        <v>64859</v>
      </c>
      <c r="C1005" s="34" t="s">
        <v>2104</v>
      </c>
      <c r="D1005" s="29" t="s">
        <v>2105</v>
      </c>
      <c r="E1005" s="4">
        <v>24342</v>
      </c>
      <c r="F1005" s="25" t="s">
        <v>5197</v>
      </c>
    </row>
    <row r="1006" spans="1:6" x14ac:dyDescent="0.2">
      <c r="A1006" s="26" t="s">
        <v>2106</v>
      </c>
      <c r="B1006" s="26">
        <v>79035</v>
      </c>
      <c r="C1006" s="34" t="s">
        <v>2107</v>
      </c>
      <c r="D1006" s="29" t="s">
        <v>2108</v>
      </c>
      <c r="E1006" s="4">
        <v>29464</v>
      </c>
      <c r="F1006" s="25" t="s">
        <v>5198</v>
      </c>
    </row>
    <row r="1007" spans="1:6" x14ac:dyDescent="0.2">
      <c r="A1007" s="26" t="s">
        <v>2106</v>
      </c>
      <c r="B1007" s="26">
        <v>79035</v>
      </c>
      <c r="C1007" s="34" t="s">
        <v>2109</v>
      </c>
      <c r="D1007" s="29" t="s">
        <v>2110</v>
      </c>
      <c r="E1007" s="4">
        <v>25334</v>
      </c>
      <c r="F1007" s="25" t="s">
        <v>5199</v>
      </c>
    </row>
    <row r="1008" spans="1:6" x14ac:dyDescent="0.2">
      <c r="A1008" s="26" t="s">
        <v>2106</v>
      </c>
      <c r="B1008" s="26">
        <v>79035</v>
      </c>
      <c r="C1008" s="34" t="s">
        <v>2111</v>
      </c>
      <c r="D1008" s="29" t="s">
        <v>2112</v>
      </c>
      <c r="E1008" s="4">
        <v>30022</v>
      </c>
      <c r="F1008" s="25" t="s">
        <v>5200</v>
      </c>
    </row>
    <row r="1009" spans="1:6" x14ac:dyDescent="0.2">
      <c r="A1009" s="26" t="s">
        <v>2106</v>
      </c>
      <c r="B1009" s="26">
        <v>79035</v>
      </c>
      <c r="C1009" s="34" t="s">
        <v>2113</v>
      </c>
      <c r="D1009" s="29" t="s">
        <v>2114</v>
      </c>
      <c r="E1009" s="4">
        <v>23995</v>
      </c>
      <c r="F1009" s="25" t="s">
        <v>5201</v>
      </c>
    </row>
    <row r="1010" spans="1:6" x14ac:dyDescent="0.2">
      <c r="A1010" s="26" t="s">
        <v>2106</v>
      </c>
      <c r="B1010" s="26">
        <v>79035</v>
      </c>
      <c r="C1010" s="34" t="s">
        <v>2115</v>
      </c>
      <c r="D1010" s="29" t="s">
        <v>2116</v>
      </c>
      <c r="E1010" s="4">
        <v>26164</v>
      </c>
      <c r="F1010" s="25" t="s">
        <v>5202</v>
      </c>
    </row>
    <row r="1011" spans="1:6" x14ac:dyDescent="0.2">
      <c r="A1011" s="26" t="s">
        <v>2106</v>
      </c>
      <c r="B1011" s="26">
        <v>79035</v>
      </c>
      <c r="C1011" s="34" t="s">
        <v>2117</v>
      </c>
      <c r="D1011" s="29" t="s">
        <v>2118</v>
      </c>
      <c r="E1011" s="4">
        <v>25958</v>
      </c>
      <c r="F1011" s="25" t="s">
        <v>5203</v>
      </c>
    </row>
    <row r="1012" spans="1:6" x14ac:dyDescent="0.2">
      <c r="A1012" s="26" t="s">
        <v>2106</v>
      </c>
      <c r="B1012" s="26">
        <v>79035</v>
      </c>
      <c r="C1012" s="34" t="s">
        <v>2119</v>
      </c>
      <c r="D1012" s="29" t="s">
        <v>2120</v>
      </c>
      <c r="E1012" s="4">
        <v>26521</v>
      </c>
      <c r="F1012" s="25" t="s">
        <v>5204</v>
      </c>
    </row>
    <row r="1013" spans="1:6" x14ac:dyDescent="0.2">
      <c r="A1013" s="26" t="s">
        <v>2106</v>
      </c>
      <c r="B1013" s="26">
        <v>79035</v>
      </c>
      <c r="C1013" s="34" t="s">
        <v>2121</v>
      </c>
      <c r="D1013" s="29" t="s">
        <v>2122</v>
      </c>
      <c r="E1013" s="4">
        <v>26482</v>
      </c>
      <c r="F1013" s="25" t="s">
        <v>5205</v>
      </c>
    </row>
    <row r="1014" spans="1:6" x14ac:dyDescent="0.2">
      <c r="A1014" s="26" t="s">
        <v>2106</v>
      </c>
      <c r="B1014" s="26">
        <v>79035</v>
      </c>
      <c r="C1014" s="34" t="s">
        <v>2123</v>
      </c>
      <c r="D1014" s="29" t="s">
        <v>2124</v>
      </c>
      <c r="E1014" s="4">
        <v>25306</v>
      </c>
      <c r="F1014" s="25" t="s">
        <v>5206</v>
      </c>
    </row>
    <row r="1015" spans="1:6" x14ac:dyDescent="0.2">
      <c r="A1015" s="26" t="s">
        <v>2106</v>
      </c>
      <c r="B1015" s="26">
        <v>79035</v>
      </c>
      <c r="C1015" s="34" t="s">
        <v>2125</v>
      </c>
      <c r="D1015" s="29" t="s">
        <v>2126</v>
      </c>
      <c r="E1015" s="4">
        <v>23478</v>
      </c>
      <c r="F1015" s="25" t="s">
        <v>5207</v>
      </c>
    </row>
    <row r="1016" spans="1:6" x14ac:dyDescent="0.2">
      <c r="A1016" s="26" t="s">
        <v>2127</v>
      </c>
      <c r="B1016" s="26">
        <v>4683</v>
      </c>
      <c r="C1016" s="34" t="s">
        <v>2128</v>
      </c>
      <c r="D1016" s="29" t="s">
        <v>2129</v>
      </c>
      <c r="E1016" s="4">
        <v>26671</v>
      </c>
      <c r="F1016" s="25" t="s">
        <v>5208</v>
      </c>
    </row>
    <row r="1017" spans="1:6" x14ac:dyDescent="0.2">
      <c r="A1017" s="26" t="s">
        <v>2127</v>
      </c>
      <c r="B1017" s="26">
        <v>4683</v>
      </c>
      <c r="C1017" s="34" t="s">
        <v>2130</v>
      </c>
      <c r="D1017" s="29" t="s">
        <v>2131</v>
      </c>
      <c r="E1017" s="4">
        <v>32040</v>
      </c>
      <c r="F1017" s="25" t="s">
        <v>5209</v>
      </c>
    </row>
    <row r="1018" spans="1:6" x14ac:dyDescent="0.2">
      <c r="A1018" s="26" t="s">
        <v>2127</v>
      </c>
      <c r="B1018" s="26">
        <v>4683</v>
      </c>
      <c r="C1018" s="34" t="s">
        <v>2132</v>
      </c>
      <c r="D1018" s="29" t="s">
        <v>2133</v>
      </c>
      <c r="E1018" s="4">
        <v>26302</v>
      </c>
      <c r="F1018" s="25" t="s">
        <v>5210</v>
      </c>
    </row>
    <row r="1019" spans="1:6" x14ac:dyDescent="0.2">
      <c r="A1019" s="26" t="s">
        <v>2127</v>
      </c>
      <c r="B1019" s="26">
        <v>4683</v>
      </c>
      <c r="C1019" s="34" t="s">
        <v>2134</v>
      </c>
      <c r="D1019" s="29" t="s">
        <v>2135</v>
      </c>
      <c r="E1019" s="4">
        <v>27505</v>
      </c>
      <c r="F1019" s="25" t="s">
        <v>5211</v>
      </c>
    </row>
    <row r="1020" spans="1:6" x14ac:dyDescent="0.2">
      <c r="A1020" s="26" t="s">
        <v>2127</v>
      </c>
      <c r="B1020" s="26">
        <v>4683</v>
      </c>
      <c r="C1020" s="34" t="s">
        <v>2136</v>
      </c>
      <c r="D1020" s="29" t="s">
        <v>2137</v>
      </c>
      <c r="E1020" s="4">
        <v>26466</v>
      </c>
      <c r="F1020" s="25" t="s">
        <v>5212</v>
      </c>
    </row>
    <row r="1021" spans="1:6" x14ac:dyDescent="0.2">
      <c r="A1021" s="26" t="s">
        <v>2127</v>
      </c>
      <c r="B1021" s="26">
        <v>4683</v>
      </c>
      <c r="C1021" s="34" t="s">
        <v>2138</v>
      </c>
      <c r="D1021" s="29" t="s">
        <v>2139</v>
      </c>
      <c r="E1021" s="4">
        <v>27663</v>
      </c>
      <c r="F1021" s="25" t="s">
        <v>5213</v>
      </c>
    </row>
    <row r="1022" spans="1:6" x14ac:dyDescent="0.2">
      <c r="A1022" s="26" t="s">
        <v>2127</v>
      </c>
      <c r="B1022" s="26">
        <v>4683</v>
      </c>
      <c r="C1022" s="34" t="s">
        <v>2140</v>
      </c>
      <c r="D1022" s="29" t="s">
        <v>2141</v>
      </c>
      <c r="E1022" s="4">
        <v>30882</v>
      </c>
      <c r="F1022" s="25" t="s">
        <v>5214</v>
      </c>
    </row>
    <row r="1023" spans="1:6" x14ac:dyDescent="0.2">
      <c r="A1023" s="26" t="s">
        <v>2127</v>
      </c>
      <c r="B1023" s="26">
        <v>4683</v>
      </c>
      <c r="C1023" s="34" t="s">
        <v>2142</v>
      </c>
      <c r="D1023" s="29" t="s">
        <v>2143</v>
      </c>
      <c r="E1023" s="4">
        <v>27407</v>
      </c>
      <c r="F1023" s="25" t="s">
        <v>5215</v>
      </c>
    </row>
    <row r="1024" spans="1:6" x14ac:dyDescent="0.2">
      <c r="A1024" s="26" t="s">
        <v>2127</v>
      </c>
      <c r="B1024" s="26">
        <v>4683</v>
      </c>
      <c r="C1024" s="34" t="s">
        <v>2144</v>
      </c>
      <c r="D1024" s="29" t="s">
        <v>2145</v>
      </c>
      <c r="E1024" s="4">
        <v>27335</v>
      </c>
      <c r="F1024" s="25" t="s">
        <v>5216</v>
      </c>
    </row>
    <row r="1025" spans="1:6" x14ac:dyDescent="0.2">
      <c r="A1025" s="26" t="s">
        <v>2127</v>
      </c>
      <c r="B1025" s="26">
        <v>4683</v>
      </c>
      <c r="C1025" s="34" t="s">
        <v>2146</v>
      </c>
      <c r="D1025" s="29" t="s">
        <v>2147</v>
      </c>
      <c r="E1025" s="4">
        <v>26599</v>
      </c>
      <c r="F1025" s="25" t="s">
        <v>5217</v>
      </c>
    </row>
    <row r="1026" spans="1:6" x14ac:dyDescent="0.2">
      <c r="A1026" s="26" t="s">
        <v>2148</v>
      </c>
      <c r="B1026" s="26">
        <v>79661</v>
      </c>
      <c r="C1026" s="34" t="s">
        <v>2149</v>
      </c>
      <c r="D1026" s="29" t="s">
        <v>2150</v>
      </c>
      <c r="E1026" s="4">
        <v>30769</v>
      </c>
      <c r="F1026" s="25" t="s">
        <v>5218</v>
      </c>
    </row>
    <row r="1027" spans="1:6" x14ac:dyDescent="0.2">
      <c r="A1027" s="26" t="s">
        <v>2148</v>
      </c>
      <c r="B1027" s="26">
        <v>79661</v>
      </c>
      <c r="C1027" s="34" t="s">
        <v>2151</v>
      </c>
      <c r="D1027" s="29" t="s">
        <v>2152</v>
      </c>
      <c r="E1027" s="4">
        <v>29694</v>
      </c>
      <c r="F1027" s="25" t="s">
        <v>5219</v>
      </c>
    </row>
    <row r="1028" spans="1:6" x14ac:dyDescent="0.2">
      <c r="A1028" s="26" t="s">
        <v>2148</v>
      </c>
      <c r="B1028" s="26">
        <v>79661</v>
      </c>
      <c r="C1028" s="34" t="s">
        <v>2153</v>
      </c>
      <c r="D1028" s="29" t="s">
        <v>2154</v>
      </c>
      <c r="E1028" s="4">
        <v>33689</v>
      </c>
      <c r="F1028" s="25" t="s">
        <v>5220</v>
      </c>
    </row>
    <row r="1029" spans="1:6" x14ac:dyDescent="0.2">
      <c r="A1029" s="26" t="s">
        <v>2148</v>
      </c>
      <c r="B1029" s="26">
        <v>79661</v>
      </c>
      <c r="C1029" s="34" t="s">
        <v>2155</v>
      </c>
      <c r="D1029" s="29" t="s">
        <v>2156</v>
      </c>
      <c r="E1029" s="4">
        <v>25773</v>
      </c>
      <c r="F1029" s="25" t="s">
        <v>5221</v>
      </c>
    </row>
    <row r="1030" spans="1:6" x14ac:dyDescent="0.2">
      <c r="A1030" s="26" t="s">
        <v>2148</v>
      </c>
      <c r="B1030" s="26">
        <v>79661</v>
      </c>
      <c r="C1030" s="34" t="s">
        <v>2157</v>
      </c>
      <c r="D1030" s="29" t="s">
        <v>2158</v>
      </c>
      <c r="E1030" s="4">
        <v>33427</v>
      </c>
      <c r="F1030" s="25" t="s">
        <v>5222</v>
      </c>
    </row>
    <row r="1031" spans="1:6" x14ac:dyDescent="0.2">
      <c r="A1031" s="26" t="s">
        <v>2148</v>
      </c>
      <c r="B1031" s="26">
        <v>79661</v>
      </c>
      <c r="C1031" s="34" t="s">
        <v>2159</v>
      </c>
      <c r="D1031" s="29" t="s">
        <v>2160</v>
      </c>
      <c r="E1031" s="4">
        <v>29912</v>
      </c>
      <c r="F1031" s="25" t="s">
        <v>5223</v>
      </c>
    </row>
    <row r="1032" spans="1:6" x14ac:dyDescent="0.2">
      <c r="A1032" s="26" t="s">
        <v>2148</v>
      </c>
      <c r="B1032" s="26">
        <v>79661</v>
      </c>
      <c r="C1032" s="34" t="s">
        <v>2161</v>
      </c>
      <c r="D1032" s="29" t="s">
        <v>2162</v>
      </c>
      <c r="E1032" s="4">
        <v>28955</v>
      </c>
      <c r="F1032" s="25" t="s">
        <v>5224</v>
      </c>
    </row>
    <row r="1033" spans="1:6" x14ac:dyDescent="0.2">
      <c r="A1033" s="26" t="s">
        <v>2148</v>
      </c>
      <c r="B1033" s="26">
        <v>79661</v>
      </c>
      <c r="C1033" s="34" t="s">
        <v>2163</v>
      </c>
      <c r="D1033" s="29" t="s">
        <v>2164</v>
      </c>
      <c r="E1033" s="4">
        <v>24677</v>
      </c>
      <c r="F1033" s="25" t="s">
        <v>5225</v>
      </c>
    </row>
    <row r="1034" spans="1:6" x14ac:dyDescent="0.2">
      <c r="A1034" s="26" t="s">
        <v>2148</v>
      </c>
      <c r="B1034" s="26">
        <v>79661</v>
      </c>
      <c r="C1034" s="34" t="s">
        <v>2165</v>
      </c>
      <c r="D1034" s="29" t="s">
        <v>2166</v>
      </c>
      <c r="E1034" s="4">
        <v>29996</v>
      </c>
      <c r="F1034" s="25" t="s">
        <v>5226</v>
      </c>
    </row>
    <row r="1035" spans="1:6" x14ac:dyDescent="0.2">
      <c r="A1035" s="26" t="s">
        <v>2148</v>
      </c>
      <c r="B1035" s="26">
        <v>79661</v>
      </c>
      <c r="C1035" s="34" t="s">
        <v>2167</v>
      </c>
      <c r="D1035" s="29" t="s">
        <v>2168</v>
      </c>
      <c r="E1035" s="4">
        <v>26855</v>
      </c>
      <c r="F1035" s="25" t="s">
        <v>5227</v>
      </c>
    </row>
    <row r="1036" spans="1:6" x14ac:dyDescent="0.2">
      <c r="A1036" s="26" t="s">
        <v>2169</v>
      </c>
      <c r="B1036" s="26">
        <v>252969</v>
      </c>
      <c r="C1036" s="34" t="s">
        <v>2170</v>
      </c>
      <c r="D1036" s="29" t="s">
        <v>2171</v>
      </c>
      <c r="E1036" s="4">
        <v>27857</v>
      </c>
      <c r="F1036" s="25" t="s">
        <v>5228</v>
      </c>
    </row>
    <row r="1037" spans="1:6" x14ac:dyDescent="0.2">
      <c r="A1037" s="26" t="s">
        <v>2169</v>
      </c>
      <c r="B1037" s="26">
        <v>252969</v>
      </c>
      <c r="C1037" s="34" t="s">
        <v>2172</v>
      </c>
      <c r="D1037" s="29" t="s">
        <v>2173</v>
      </c>
      <c r="E1037" s="4">
        <v>28218</v>
      </c>
      <c r="F1037" s="25" t="s">
        <v>5229</v>
      </c>
    </row>
    <row r="1038" spans="1:6" x14ac:dyDescent="0.2">
      <c r="A1038" s="26" t="s">
        <v>2169</v>
      </c>
      <c r="B1038" s="26">
        <v>252969</v>
      </c>
      <c r="C1038" s="34" t="s">
        <v>2174</v>
      </c>
      <c r="D1038" s="29" t="s">
        <v>2175</v>
      </c>
      <c r="E1038" s="4">
        <v>25523</v>
      </c>
      <c r="F1038" s="25" t="s">
        <v>5230</v>
      </c>
    </row>
    <row r="1039" spans="1:6" x14ac:dyDescent="0.2">
      <c r="A1039" s="26" t="s">
        <v>2169</v>
      </c>
      <c r="B1039" s="26">
        <v>252969</v>
      </c>
      <c r="C1039" s="34" t="s">
        <v>2176</v>
      </c>
      <c r="D1039" s="29" t="s">
        <v>2177</v>
      </c>
      <c r="E1039" s="4">
        <v>31127</v>
      </c>
      <c r="F1039" s="25" t="s">
        <v>5231</v>
      </c>
    </row>
    <row r="1040" spans="1:6" x14ac:dyDescent="0.2">
      <c r="A1040" s="26" t="s">
        <v>2169</v>
      </c>
      <c r="B1040" s="26">
        <v>252969</v>
      </c>
      <c r="C1040" s="34" t="s">
        <v>2178</v>
      </c>
      <c r="D1040" s="29" t="s">
        <v>2179</v>
      </c>
      <c r="E1040" s="4">
        <v>24579</v>
      </c>
      <c r="F1040" s="25" t="s">
        <v>5232</v>
      </c>
    </row>
    <row r="1041" spans="1:6" x14ac:dyDescent="0.2">
      <c r="A1041" s="26" t="s">
        <v>2169</v>
      </c>
      <c r="B1041" s="26">
        <v>252969</v>
      </c>
      <c r="C1041" s="34" t="s">
        <v>2180</v>
      </c>
      <c r="D1041" s="29" t="s">
        <v>2181</v>
      </c>
      <c r="E1041" s="4">
        <v>34845</v>
      </c>
      <c r="F1041" s="25" t="s">
        <v>5233</v>
      </c>
    </row>
    <row r="1042" spans="1:6" x14ac:dyDescent="0.2">
      <c r="A1042" s="26" t="s">
        <v>2169</v>
      </c>
      <c r="B1042" s="26">
        <v>252969</v>
      </c>
      <c r="C1042" s="34" t="s">
        <v>2182</v>
      </c>
      <c r="D1042" s="29" t="s">
        <v>2183</v>
      </c>
      <c r="E1042" s="4">
        <v>28582</v>
      </c>
      <c r="F1042" s="25" t="s">
        <v>5234</v>
      </c>
    </row>
    <row r="1043" spans="1:6" x14ac:dyDescent="0.2">
      <c r="A1043" s="26" t="s">
        <v>2169</v>
      </c>
      <c r="B1043" s="26">
        <v>252969</v>
      </c>
      <c r="C1043" s="34" t="s">
        <v>2184</v>
      </c>
      <c r="D1043" s="29" t="s">
        <v>2185</v>
      </c>
      <c r="E1043" s="4">
        <v>28431</v>
      </c>
      <c r="F1043" s="25" t="s">
        <v>5235</v>
      </c>
    </row>
    <row r="1044" spans="1:6" x14ac:dyDescent="0.2">
      <c r="A1044" s="26" t="s">
        <v>2169</v>
      </c>
      <c r="B1044" s="26">
        <v>252969</v>
      </c>
      <c r="C1044" s="34" t="s">
        <v>2186</v>
      </c>
      <c r="D1044" s="29" t="s">
        <v>2187</v>
      </c>
      <c r="E1044" s="4">
        <v>22659</v>
      </c>
      <c r="F1044" s="25" t="s">
        <v>5236</v>
      </c>
    </row>
    <row r="1045" spans="1:6" x14ac:dyDescent="0.2">
      <c r="A1045" s="26" t="s">
        <v>2169</v>
      </c>
      <c r="B1045" s="26">
        <v>252969</v>
      </c>
      <c r="C1045" s="34" t="s">
        <v>2188</v>
      </c>
      <c r="D1045" s="29" t="s">
        <v>2189</v>
      </c>
      <c r="E1045" s="4">
        <v>28649</v>
      </c>
      <c r="F1045" s="25" t="s">
        <v>5237</v>
      </c>
    </row>
    <row r="1046" spans="1:6" x14ac:dyDescent="0.2">
      <c r="A1046" s="26" t="s">
        <v>2190</v>
      </c>
      <c r="B1046" s="26">
        <v>55247</v>
      </c>
      <c r="C1046" s="34" t="s">
        <v>2191</v>
      </c>
      <c r="D1046" s="29" t="s">
        <v>2192</v>
      </c>
      <c r="E1046" s="4">
        <v>32968</v>
      </c>
      <c r="F1046" s="25" t="s">
        <v>5238</v>
      </c>
    </row>
    <row r="1047" spans="1:6" x14ac:dyDescent="0.2">
      <c r="A1047" s="26" t="s">
        <v>2190</v>
      </c>
      <c r="B1047" s="26">
        <v>55247</v>
      </c>
      <c r="C1047" s="34" t="s">
        <v>2193</v>
      </c>
      <c r="D1047" s="29" t="s">
        <v>2194</v>
      </c>
      <c r="E1047" s="4">
        <v>34744</v>
      </c>
      <c r="F1047" s="25" t="s">
        <v>5239</v>
      </c>
    </row>
    <row r="1048" spans="1:6" x14ac:dyDescent="0.2">
      <c r="A1048" s="26" t="s">
        <v>2190</v>
      </c>
      <c r="B1048" s="26">
        <v>55247</v>
      </c>
      <c r="C1048" s="34" t="s">
        <v>2195</v>
      </c>
      <c r="D1048" s="29" t="s">
        <v>2196</v>
      </c>
      <c r="E1048" s="4">
        <v>28280</v>
      </c>
      <c r="F1048" s="25" t="s">
        <v>5240</v>
      </c>
    </row>
    <row r="1049" spans="1:6" x14ac:dyDescent="0.2">
      <c r="A1049" s="26" t="s">
        <v>2190</v>
      </c>
      <c r="B1049" s="26">
        <v>55247</v>
      </c>
      <c r="C1049" s="34" t="s">
        <v>2197</v>
      </c>
      <c r="D1049" s="29" t="s">
        <v>2198</v>
      </c>
      <c r="E1049" s="4">
        <v>28495</v>
      </c>
      <c r="F1049" s="25" t="s">
        <v>5241</v>
      </c>
    </row>
    <row r="1050" spans="1:6" x14ac:dyDescent="0.2">
      <c r="A1050" s="26" t="s">
        <v>2190</v>
      </c>
      <c r="B1050" s="26">
        <v>55247</v>
      </c>
      <c r="C1050" s="34" t="s">
        <v>2199</v>
      </c>
      <c r="D1050" s="29" t="s">
        <v>2200</v>
      </c>
      <c r="E1050" s="4">
        <v>17317</v>
      </c>
      <c r="F1050" s="25" t="s">
        <v>5242</v>
      </c>
    </row>
    <row r="1051" spans="1:6" x14ac:dyDescent="0.2">
      <c r="A1051" s="26" t="s">
        <v>2190</v>
      </c>
      <c r="B1051" s="26">
        <v>55247</v>
      </c>
      <c r="C1051" s="34" t="s">
        <v>2201</v>
      </c>
      <c r="D1051" s="29" t="s">
        <v>2202</v>
      </c>
      <c r="E1051" s="4">
        <v>29287</v>
      </c>
      <c r="F1051" s="25" t="s">
        <v>5243</v>
      </c>
    </row>
    <row r="1052" spans="1:6" x14ac:dyDescent="0.2">
      <c r="A1052" s="26" t="s">
        <v>2190</v>
      </c>
      <c r="B1052" s="26">
        <v>55247</v>
      </c>
      <c r="C1052" s="34" t="s">
        <v>2203</v>
      </c>
      <c r="D1052" s="29" t="s">
        <v>2204</v>
      </c>
      <c r="E1052" s="4">
        <v>29695</v>
      </c>
      <c r="F1052" s="25" t="s">
        <v>5244</v>
      </c>
    </row>
    <row r="1053" spans="1:6" x14ac:dyDescent="0.2">
      <c r="A1053" s="26" t="s">
        <v>2190</v>
      </c>
      <c r="B1053" s="26">
        <v>55247</v>
      </c>
      <c r="C1053" s="34" t="s">
        <v>2205</v>
      </c>
      <c r="D1053" s="29" t="s">
        <v>2206</v>
      </c>
      <c r="E1053" s="4">
        <v>31540</v>
      </c>
      <c r="F1053" s="25" t="s">
        <v>5245</v>
      </c>
    </row>
    <row r="1054" spans="1:6" x14ac:dyDescent="0.2">
      <c r="A1054" s="26" t="s">
        <v>2190</v>
      </c>
      <c r="B1054" s="26">
        <v>55247</v>
      </c>
      <c r="C1054" s="34" t="s">
        <v>2207</v>
      </c>
      <c r="D1054" s="29" t="s">
        <v>2208</v>
      </c>
      <c r="E1054" s="4">
        <v>31040</v>
      </c>
      <c r="F1054" s="25" t="s">
        <v>5246</v>
      </c>
    </row>
    <row r="1055" spans="1:6" x14ac:dyDescent="0.2">
      <c r="A1055" s="26" t="s">
        <v>2190</v>
      </c>
      <c r="B1055" s="26">
        <v>55247</v>
      </c>
      <c r="C1055" s="34" t="s">
        <v>2209</v>
      </c>
      <c r="D1055" s="29" t="s">
        <v>2210</v>
      </c>
      <c r="E1055" s="4">
        <v>33450</v>
      </c>
      <c r="F1055" s="25" t="s">
        <v>5247</v>
      </c>
    </row>
    <row r="1056" spans="1:6" x14ac:dyDescent="0.2">
      <c r="A1056" s="26" t="s">
        <v>2211</v>
      </c>
      <c r="B1056" s="26">
        <v>79840</v>
      </c>
      <c r="C1056" s="34" t="s">
        <v>2212</v>
      </c>
      <c r="D1056" s="29" t="s">
        <v>2213</v>
      </c>
      <c r="E1056" s="4">
        <v>34115</v>
      </c>
      <c r="F1056" s="25" t="s">
        <v>5248</v>
      </c>
    </row>
    <row r="1057" spans="1:6" x14ac:dyDescent="0.2">
      <c r="A1057" s="26" t="s">
        <v>2211</v>
      </c>
      <c r="B1057" s="26">
        <v>79840</v>
      </c>
      <c r="C1057" s="34" t="s">
        <v>2214</v>
      </c>
      <c r="D1057" s="29" t="s">
        <v>2215</v>
      </c>
      <c r="E1057" s="4">
        <v>25277</v>
      </c>
      <c r="F1057" s="25" t="s">
        <v>5249</v>
      </c>
    </row>
    <row r="1058" spans="1:6" x14ac:dyDescent="0.2">
      <c r="A1058" s="26" t="s">
        <v>2211</v>
      </c>
      <c r="B1058" s="26">
        <v>79840</v>
      </c>
      <c r="C1058" s="34" t="s">
        <v>2216</v>
      </c>
      <c r="D1058" s="29" t="s">
        <v>2217</v>
      </c>
      <c r="E1058" s="4">
        <v>26420</v>
      </c>
      <c r="F1058" s="25" t="s">
        <v>5250</v>
      </c>
    </row>
    <row r="1059" spans="1:6" x14ac:dyDescent="0.2">
      <c r="A1059" s="26" t="s">
        <v>2211</v>
      </c>
      <c r="B1059" s="26">
        <v>79840</v>
      </c>
      <c r="C1059" s="34" t="s">
        <v>2218</v>
      </c>
      <c r="D1059" s="29" t="s">
        <v>2219</v>
      </c>
      <c r="E1059" s="4">
        <v>29209</v>
      </c>
      <c r="F1059" s="25" t="s">
        <v>5251</v>
      </c>
    </row>
    <row r="1060" spans="1:6" x14ac:dyDescent="0.2">
      <c r="A1060" s="26" t="s">
        <v>2211</v>
      </c>
      <c r="B1060" s="26">
        <v>79840</v>
      </c>
      <c r="C1060" s="34" t="s">
        <v>2220</v>
      </c>
      <c r="D1060" s="29" t="s">
        <v>2221</v>
      </c>
      <c r="E1060" s="4">
        <v>32124</v>
      </c>
      <c r="F1060" s="25" t="s">
        <v>5252</v>
      </c>
    </row>
    <row r="1061" spans="1:6" x14ac:dyDescent="0.2">
      <c r="A1061" s="26" t="s">
        <v>2211</v>
      </c>
      <c r="B1061" s="26">
        <v>79840</v>
      </c>
      <c r="C1061" s="34" t="s">
        <v>2222</v>
      </c>
      <c r="D1061" s="29" t="s">
        <v>2223</v>
      </c>
      <c r="E1061" s="4">
        <v>28237</v>
      </c>
      <c r="F1061" s="25" t="s">
        <v>5253</v>
      </c>
    </row>
    <row r="1062" spans="1:6" x14ac:dyDescent="0.2">
      <c r="A1062" s="26" t="s">
        <v>2211</v>
      </c>
      <c r="B1062" s="26">
        <v>79840</v>
      </c>
      <c r="C1062" s="34" t="s">
        <v>2224</v>
      </c>
      <c r="D1062" s="29" t="s">
        <v>2225</v>
      </c>
      <c r="E1062" s="4">
        <v>22759</v>
      </c>
      <c r="F1062" s="25" t="s">
        <v>5254</v>
      </c>
    </row>
    <row r="1063" spans="1:6" x14ac:dyDescent="0.2">
      <c r="A1063" s="26" t="s">
        <v>2211</v>
      </c>
      <c r="B1063" s="26">
        <v>79840</v>
      </c>
      <c r="C1063" s="34" t="s">
        <v>2226</v>
      </c>
      <c r="D1063" s="29" t="s">
        <v>2227</v>
      </c>
      <c r="E1063" s="4">
        <v>24132</v>
      </c>
      <c r="F1063" s="25" t="s">
        <v>5255</v>
      </c>
    </row>
    <row r="1064" spans="1:6" x14ac:dyDescent="0.2">
      <c r="A1064" s="26" t="s">
        <v>2211</v>
      </c>
      <c r="B1064" s="26">
        <v>79840</v>
      </c>
      <c r="C1064" s="34" t="s">
        <v>2228</v>
      </c>
      <c r="D1064" s="29" t="s">
        <v>2229</v>
      </c>
      <c r="E1064" s="4">
        <v>29277</v>
      </c>
      <c r="F1064" s="25" t="s">
        <v>5256</v>
      </c>
    </row>
    <row r="1065" spans="1:6" x14ac:dyDescent="0.2">
      <c r="A1065" s="26" t="s">
        <v>2211</v>
      </c>
      <c r="B1065" s="26">
        <v>79840</v>
      </c>
      <c r="C1065" s="34" t="s">
        <v>2230</v>
      </c>
      <c r="D1065" s="29" t="s">
        <v>2231</v>
      </c>
      <c r="E1065" s="4">
        <v>27233</v>
      </c>
      <c r="F1065" s="25" t="s">
        <v>5257</v>
      </c>
    </row>
    <row r="1066" spans="1:6" x14ac:dyDescent="0.2">
      <c r="A1066" s="26" t="s">
        <v>2232</v>
      </c>
      <c r="B1066" s="26">
        <v>4913</v>
      </c>
      <c r="C1066" s="34" t="s">
        <v>2233</v>
      </c>
      <c r="D1066" s="29" t="s">
        <v>2234</v>
      </c>
      <c r="E1066" s="4">
        <v>39384</v>
      </c>
      <c r="F1066" s="25" t="s">
        <v>5258</v>
      </c>
    </row>
    <row r="1067" spans="1:6" x14ac:dyDescent="0.2">
      <c r="A1067" s="26" t="s">
        <v>2232</v>
      </c>
      <c r="B1067" s="26">
        <v>4913</v>
      </c>
      <c r="C1067" s="34" t="s">
        <v>2235</v>
      </c>
      <c r="D1067" s="29" t="s">
        <v>2236</v>
      </c>
      <c r="E1067" s="4">
        <v>34730</v>
      </c>
      <c r="F1067" s="25" t="s">
        <v>5259</v>
      </c>
    </row>
    <row r="1068" spans="1:6" x14ac:dyDescent="0.2">
      <c r="A1068" s="26" t="s">
        <v>2232</v>
      </c>
      <c r="B1068" s="26">
        <v>4913</v>
      </c>
      <c r="C1068" s="34" t="s">
        <v>2237</v>
      </c>
      <c r="D1068" s="29" t="s">
        <v>2238</v>
      </c>
      <c r="E1068" s="4">
        <v>30790</v>
      </c>
      <c r="F1068" s="25" t="s">
        <v>5260</v>
      </c>
    </row>
    <row r="1069" spans="1:6" x14ac:dyDescent="0.2">
      <c r="A1069" s="26" t="s">
        <v>2232</v>
      </c>
      <c r="B1069" s="26">
        <v>4913</v>
      </c>
      <c r="C1069" s="34" t="s">
        <v>2239</v>
      </c>
      <c r="D1069" s="29" t="s">
        <v>2240</v>
      </c>
      <c r="E1069" s="4">
        <v>27371</v>
      </c>
      <c r="F1069" s="25" t="s">
        <v>5261</v>
      </c>
    </row>
    <row r="1070" spans="1:6" x14ac:dyDescent="0.2">
      <c r="A1070" s="26" t="s">
        <v>2232</v>
      </c>
      <c r="B1070" s="26">
        <v>4913</v>
      </c>
      <c r="C1070" s="34" t="s">
        <v>2241</v>
      </c>
      <c r="D1070" s="29" t="s">
        <v>2242</v>
      </c>
      <c r="E1070" s="4">
        <v>31758</v>
      </c>
      <c r="F1070" s="25" t="s">
        <v>5262</v>
      </c>
    </row>
    <row r="1071" spans="1:6" x14ac:dyDescent="0.2">
      <c r="A1071" s="26" t="s">
        <v>2232</v>
      </c>
      <c r="B1071" s="26">
        <v>4913</v>
      </c>
      <c r="C1071" s="34" t="s">
        <v>2243</v>
      </c>
      <c r="D1071" s="29" t="s">
        <v>2244</v>
      </c>
      <c r="E1071" s="4">
        <v>30235</v>
      </c>
      <c r="F1071" s="25" t="s">
        <v>5263</v>
      </c>
    </row>
    <row r="1072" spans="1:6" x14ac:dyDescent="0.2">
      <c r="A1072" s="26" t="s">
        <v>2232</v>
      </c>
      <c r="B1072" s="26">
        <v>4913</v>
      </c>
      <c r="C1072" s="34" t="s">
        <v>2245</v>
      </c>
      <c r="D1072" s="29" t="s">
        <v>2246</v>
      </c>
      <c r="E1072" s="4">
        <v>28012</v>
      </c>
      <c r="F1072" s="25" t="s">
        <v>5264</v>
      </c>
    </row>
    <row r="1073" spans="1:6" x14ac:dyDescent="0.2">
      <c r="A1073" s="26" t="s">
        <v>2232</v>
      </c>
      <c r="B1073" s="26">
        <v>4913</v>
      </c>
      <c r="C1073" s="34" t="s">
        <v>2247</v>
      </c>
      <c r="D1073" s="29" t="s">
        <v>2248</v>
      </c>
      <c r="E1073" s="4">
        <v>27712</v>
      </c>
      <c r="F1073" s="25" t="s">
        <v>5265</v>
      </c>
    </row>
    <row r="1074" spans="1:6" x14ac:dyDescent="0.2">
      <c r="A1074" s="26" t="s">
        <v>2232</v>
      </c>
      <c r="B1074" s="26">
        <v>4913</v>
      </c>
      <c r="C1074" s="34" t="s">
        <v>2249</v>
      </c>
      <c r="D1074" s="29" t="s">
        <v>2250</v>
      </c>
      <c r="E1074" s="4">
        <v>24313</v>
      </c>
      <c r="F1074" s="25" t="s">
        <v>5266</v>
      </c>
    </row>
    <row r="1075" spans="1:6" x14ac:dyDescent="0.2">
      <c r="A1075" s="26" t="s">
        <v>2232</v>
      </c>
      <c r="B1075" s="26">
        <v>4913</v>
      </c>
      <c r="C1075" s="34" t="s">
        <v>2251</v>
      </c>
      <c r="D1075" s="29" t="s">
        <v>2252</v>
      </c>
      <c r="E1075" s="4">
        <v>31699</v>
      </c>
      <c r="F1075" s="25" t="s">
        <v>5267</v>
      </c>
    </row>
    <row r="1076" spans="1:6" x14ac:dyDescent="0.2">
      <c r="A1076" s="26" t="s">
        <v>2253</v>
      </c>
      <c r="B1076" s="26">
        <v>4521</v>
      </c>
      <c r="C1076" s="34" t="s">
        <v>2254</v>
      </c>
      <c r="D1076" s="29" t="s">
        <v>2255</v>
      </c>
      <c r="E1076" s="4">
        <v>27948</v>
      </c>
      <c r="F1076" s="25" t="s">
        <v>5268</v>
      </c>
    </row>
    <row r="1077" spans="1:6" x14ac:dyDescent="0.2">
      <c r="A1077" s="26" t="s">
        <v>2253</v>
      </c>
      <c r="B1077" s="26">
        <v>4521</v>
      </c>
      <c r="C1077" s="34" t="s">
        <v>2256</v>
      </c>
      <c r="D1077" s="29" t="s">
        <v>2257</v>
      </c>
      <c r="E1077" s="4">
        <v>25652</v>
      </c>
      <c r="F1077" s="25" t="s">
        <v>5269</v>
      </c>
    </row>
    <row r="1078" spans="1:6" x14ac:dyDescent="0.2">
      <c r="A1078" s="26" t="s">
        <v>2253</v>
      </c>
      <c r="B1078" s="26">
        <v>4521</v>
      </c>
      <c r="C1078" s="34" t="s">
        <v>2258</v>
      </c>
      <c r="D1078" s="29" t="s">
        <v>2259</v>
      </c>
      <c r="E1078" s="4">
        <v>26596</v>
      </c>
      <c r="F1078" s="25" t="s">
        <v>5270</v>
      </c>
    </row>
    <row r="1079" spans="1:6" x14ac:dyDescent="0.2">
      <c r="A1079" s="26" t="s">
        <v>2253</v>
      </c>
      <c r="B1079" s="26">
        <v>4521</v>
      </c>
      <c r="C1079" s="34" t="s">
        <v>2260</v>
      </c>
      <c r="D1079" s="29" t="s">
        <v>2261</v>
      </c>
      <c r="E1079" s="4">
        <v>25917</v>
      </c>
      <c r="F1079" s="25" t="s">
        <v>5271</v>
      </c>
    </row>
    <row r="1080" spans="1:6" x14ac:dyDescent="0.2">
      <c r="A1080" s="26" t="s">
        <v>2253</v>
      </c>
      <c r="B1080" s="26">
        <v>4521</v>
      </c>
      <c r="C1080" s="34" t="s">
        <v>2262</v>
      </c>
      <c r="D1080" s="29" t="s">
        <v>2263</v>
      </c>
      <c r="E1080" s="4">
        <v>27120</v>
      </c>
      <c r="F1080" s="25" t="s">
        <v>5272</v>
      </c>
    </row>
    <row r="1081" spans="1:6" x14ac:dyDescent="0.2">
      <c r="A1081" s="26" t="s">
        <v>2253</v>
      </c>
      <c r="B1081" s="26">
        <v>4521</v>
      </c>
      <c r="C1081" s="34" t="s">
        <v>2264</v>
      </c>
      <c r="D1081" s="29" t="s">
        <v>2265</v>
      </c>
      <c r="E1081" s="4">
        <v>28658</v>
      </c>
      <c r="F1081" s="25" t="s">
        <v>5273</v>
      </c>
    </row>
    <row r="1082" spans="1:6" x14ac:dyDescent="0.2">
      <c r="A1082" s="26" t="s">
        <v>2253</v>
      </c>
      <c r="B1082" s="26">
        <v>4521</v>
      </c>
      <c r="C1082" s="34" t="s">
        <v>2266</v>
      </c>
      <c r="D1082" s="29" t="s">
        <v>2267</v>
      </c>
      <c r="E1082" s="4">
        <v>25050</v>
      </c>
      <c r="F1082" s="25" t="s">
        <v>5274</v>
      </c>
    </row>
    <row r="1083" spans="1:6" x14ac:dyDescent="0.2">
      <c r="A1083" s="26" t="s">
        <v>2253</v>
      </c>
      <c r="B1083" s="26">
        <v>4521</v>
      </c>
      <c r="C1083" s="34" t="s">
        <v>2268</v>
      </c>
      <c r="D1083" s="29" t="s">
        <v>2269</v>
      </c>
      <c r="E1083" s="4">
        <v>27446</v>
      </c>
      <c r="F1083" s="25" t="s">
        <v>5275</v>
      </c>
    </row>
    <row r="1084" spans="1:6" x14ac:dyDescent="0.2">
      <c r="A1084" s="26" t="s">
        <v>2253</v>
      </c>
      <c r="B1084" s="26">
        <v>4521</v>
      </c>
      <c r="C1084" s="34" t="s">
        <v>2270</v>
      </c>
      <c r="D1084" s="29" t="s">
        <v>2271</v>
      </c>
      <c r="E1084" s="4">
        <v>27579</v>
      </c>
      <c r="F1084" s="25" t="s">
        <v>5276</v>
      </c>
    </row>
    <row r="1085" spans="1:6" x14ac:dyDescent="0.2">
      <c r="A1085" s="26" t="s">
        <v>2253</v>
      </c>
      <c r="B1085" s="26">
        <v>4521</v>
      </c>
      <c r="C1085" s="34" t="s">
        <v>2272</v>
      </c>
      <c r="D1085" s="29" t="s">
        <v>2273</v>
      </c>
      <c r="E1085" s="4">
        <v>25853</v>
      </c>
      <c r="F1085" s="25" t="s">
        <v>5277</v>
      </c>
    </row>
    <row r="1086" spans="1:6" x14ac:dyDescent="0.2">
      <c r="A1086" s="26" t="s">
        <v>2274</v>
      </c>
      <c r="B1086" s="26">
        <v>4968</v>
      </c>
      <c r="C1086" s="34" t="s">
        <v>2275</v>
      </c>
      <c r="D1086" s="29" t="s">
        <v>2276</v>
      </c>
      <c r="E1086" s="4">
        <v>29308</v>
      </c>
      <c r="F1086" s="25" t="s">
        <v>5278</v>
      </c>
    </row>
    <row r="1087" spans="1:6" x14ac:dyDescent="0.2">
      <c r="A1087" s="26" t="s">
        <v>2274</v>
      </c>
      <c r="B1087" s="26">
        <v>4968</v>
      </c>
      <c r="C1087" s="34" t="s">
        <v>2277</v>
      </c>
      <c r="D1087" s="29" t="s">
        <v>2278</v>
      </c>
      <c r="E1087" s="4">
        <v>26185</v>
      </c>
      <c r="F1087" s="25" t="s">
        <v>5279</v>
      </c>
    </row>
    <row r="1088" spans="1:6" x14ac:dyDescent="0.2">
      <c r="A1088" s="26" t="s">
        <v>2274</v>
      </c>
      <c r="B1088" s="26">
        <v>4968</v>
      </c>
      <c r="C1088" s="34" t="s">
        <v>2279</v>
      </c>
      <c r="D1088" s="29" t="s">
        <v>2280</v>
      </c>
      <c r="E1088" s="4">
        <v>29492</v>
      </c>
      <c r="F1088" s="25" t="s">
        <v>5280</v>
      </c>
    </row>
    <row r="1089" spans="1:6" x14ac:dyDescent="0.2">
      <c r="A1089" s="26" t="s">
        <v>2274</v>
      </c>
      <c r="B1089" s="26">
        <v>4968</v>
      </c>
      <c r="C1089" s="34" t="s">
        <v>2281</v>
      </c>
      <c r="D1089" s="29" t="s">
        <v>2282</v>
      </c>
      <c r="E1089" s="4">
        <v>31730</v>
      </c>
      <c r="F1089" s="25" t="s">
        <v>5281</v>
      </c>
    </row>
    <row r="1090" spans="1:6" x14ac:dyDescent="0.2">
      <c r="A1090" s="26" t="s">
        <v>2274</v>
      </c>
      <c r="B1090" s="26">
        <v>4968</v>
      </c>
      <c r="C1090" s="34" t="s">
        <v>2283</v>
      </c>
      <c r="D1090" s="29" t="s">
        <v>2284</v>
      </c>
      <c r="E1090" s="4">
        <v>21502</v>
      </c>
      <c r="F1090" s="25" t="s">
        <v>5282</v>
      </c>
    </row>
    <row r="1091" spans="1:6" x14ac:dyDescent="0.2">
      <c r="A1091" s="26" t="s">
        <v>2274</v>
      </c>
      <c r="B1091" s="26">
        <v>4968</v>
      </c>
      <c r="C1091" s="34" t="s">
        <v>2285</v>
      </c>
      <c r="D1091" s="29" t="s">
        <v>2286</v>
      </c>
      <c r="E1091" s="4">
        <v>31760</v>
      </c>
      <c r="F1091" s="25" t="s">
        <v>5283</v>
      </c>
    </row>
    <row r="1092" spans="1:6" x14ac:dyDescent="0.2">
      <c r="A1092" s="26" t="s">
        <v>2274</v>
      </c>
      <c r="B1092" s="26">
        <v>4968</v>
      </c>
      <c r="C1092" s="34" t="s">
        <v>2287</v>
      </c>
      <c r="D1092" s="29" t="s">
        <v>2288</v>
      </c>
      <c r="E1092" s="4">
        <v>28377</v>
      </c>
      <c r="F1092" s="25" t="s">
        <v>5284</v>
      </c>
    </row>
    <row r="1093" spans="1:6" x14ac:dyDescent="0.2">
      <c r="A1093" s="26" t="s">
        <v>2274</v>
      </c>
      <c r="B1093" s="26">
        <v>4968</v>
      </c>
      <c r="C1093" s="34" t="s">
        <v>2289</v>
      </c>
      <c r="D1093" s="29" t="s">
        <v>2290</v>
      </c>
      <c r="E1093" s="4">
        <v>28398</v>
      </c>
      <c r="F1093" s="25" t="s">
        <v>5285</v>
      </c>
    </row>
    <row r="1094" spans="1:6" x14ac:dyDescent="0.2">
      <c r="A1094" s="26" t="s">
        <v>2274</v>
      </c>
      <c r="B1094" s="26">
        <v>4968</v>
      </c>
      <c r="C1094" s="34" t="s">
        <v>2291</v>
      </c>
      <c r="D1094" s="29" t="s">
        <v>2292</v>
      </c>
      <c r="E1094" s="4">
        <v>27870</v>
      </c>
      <c r="F1094" s="25" t="s">
        <v>5286</v>
      </c>
    </row>
    <row r="1095" spans="1:6" x14ac:dyDescent="0.2">
      <c r="A1095" s="26" t="s">
        <v>2274</v>
      </c>
      <c r="B1095" s="26">
        <v>4968</v>
      </c>
      <c r="C1095" s="34" t="s">
        <v>2293</v>
      </c>
      <c r="D1095" s="29" t="s">
        <v>2294</v>
      </c>
      <c r="E1095" s="4">
        <v>23948</v>
      </c>
      <c r="F1095" s="25" t="s">
        <v>5287</v>
      </c>
    </row>
    <row r="1096" spans="1:6" x14ac:dyDescent="0.2">
      <c r="A1096" s="26" t="s">
        <v>2295</v>
      </c>
      <c r="B1096" s="26">
        <v>79728</v>
      </c>
      <c r="C1096" s="34" t="s">
        <v>2296</v>
      </c>
      <c r="D1096" s="29" t="s">
        <v>2297</v>
      </c>
      <c r="E1096" s="4">
        <v>23394</v>
      </c>
      <c r="F1096" s="25" t="s">
        <v>5288</v>
      </c>
    </row>
    <row r="1097" spans="1:6" x14ac:dyDescent="0.2">
      <c r="A1097" s="26" t="s">
        <v>2295</v>
      </c>
      <c r="B1097" s="26">
        <v>79728</v>
      </c>
      <c r="C1097" s="34" t="s">
        <v>2298</v>
      </c>
      <c r="D1097" s="29" t="s">
        <v>2299</v>
      </c>
      <c r="E1097" s="4">
        <v>28908</v>
      </c>
      <c r="F1097" s="25" t="s">
        <v>5289</v>
      </c>
    </row>
    <row r="1098" spans="1:6" x14ac:dyDescent="0.2">
      <c r="A1098" s="26" t="s">
        <v>2295</v>
      </c>
      <c r="B1098" s="26">
        <v>79728</v>
      </c>
      <c r="C1098" s="34" t="s">
        <v>2300</v>
      </c>
      <c r="D1098" s="29" t="s">
        <v>2301</v>
      </c>
      <c r="E1098" s="4">
        <v>28343</v>
      </c>
      <c r="F1098" s="25" t="s">
        <v>5290</v>
      </c>
    </row>
    <row r="1099" spans="1:6" x14ac:dyDescent="0.2">
      <c r="A1099" s="26" t="s">
        <v>2295</v>
      </c>
      <c r="B1099" s="26">
        <v>79728</v>
      </c>
      <c r="C1099" s="34" t="s">
        <v>2302</v>
      </c>
      <c r="D1099" s="29" t="s">
        <v>2303</v>
      </c>
      <c r="E1099" s="4">
        <v>24941</v>
      </c>
      <c r="F1099" s="25" t="s">
        <v>5291</v>
      </c>
    </row>
    <row r="1100" spans="1:6" x14ac:dyDescent="0.2">
      <c r="A1100" s="26" t="s">
        <v>2295</v>
      </c>
      <c r="B1100" s="26">
        <v>79728</v>
      </c>
      <c r="C1100" s="34" t="s">
        <v>2304</v>
      </c>
      <c r="D1100" s="29" t="s">
        <v>2305</v>
      </c>
      <c r="E1100" s="4">
        <v>29671</v>
      </c>
      <c r="F1100" s="25" t="s">
        <v>5292</v>
      </c>
    </row>
    <row r="1101" spans="1:6" x14ac:dyDescent="0.2">
      <c r="A1101" s="26" t="s">
        <v>2295</v>
      </c>
      <c r="B1101" s="26">
        <v>79728</v>
      </c>
      <c r="C1101" s="34" t="s">
        <v>2306</v>
      </c>
      <c r="D1101" s="29" t="s">
        <v>2307</v>
      </c>
      <c r="E1101" s="4">
        <v>28015</v>
      </c>
      <c r="F1101" s="25" t="s">
        <v>5293</v>
      </c>
    </row>
    <row r="1102" spans="1:6" x14ac:dyDescent="0.2">
      <c r="A1102" s="26" t="s">
        <v>2295</v>
      </c>
      <c r="B1102" s="26">
        <v>79728</v>
      </c>
      <c r="C1102" s="34" t="s">
        <v>2308</v>
      </c>
      <c r="D1102" s="29" t="s">
        <v>2309</v>
      </c>
      <c r="E1102" s="4">
        <v>27671</v>
      </c>
      <c r="F1102" s="25" t="s">
        <v>5294</v>
      </c>
    </row>
    <row r="1103" spans="1:6" x14ac:dyDescent="0.2">
      <c r="A1103" s="26" t="s">
        <v>2295</v>
      </c>
      <c r="B1103" s="26">
        <v>79728</v>
      </c>
      <c r="C1103" s="34" t="s">
        <v>2310</v>
      </c>
      <c r="D1103" s="29" t="s">
        <v>2311</v>
      </c>
      <c r="E1103" s="4">
        <v>23997</v>
      </c>
      <c r="F1103" s="25" t="s">
        <v>5295</v>
      </c>
    </row>
    <row r="1104" spans="1:6" x14ac:dyDescent="0.2">
      <c r="A1104" s="26" t="s">
        <v>2295</v>
      </c>
      <c r="B1104" s="26">
        <v>79728</v>
      </c>
      <c r="C1104" s="34" t="s">
        <v>2312</v>
      </c>
      <c r="D1104" s="29" t="s">
        <v>2313</v>
      </c>
      <c r="E1104" s="4">
        <v>23692</v>
      </c>
      <c r="F1104" s="25" t="s">
        <v>5296</v>
      </c>
    </row>
    <row r="1105" spans="1:6" x14ac:dyDescent="0.2">
      <c r="A1105" s="26" t="s">
        <v>2295</v>
      </c>
      <c r="B1105" s="26">
        <v>79728</v>
      </c>
      <c r="C1105" s="34" t="s">
        <v>2314</v>
      </c>
      <c r="D1105" s="29" t="s">
        <v>2315</v>
      </c>
      <c r="E1105" s="4">
        <v>30323</v>
      </c>
      <c r="F1105" s="25" t="s">
        <v>5297</v>
      </c>
    </row>
    <row r="1106" spans="1:6" x14ac:dyDescent="0.2">
      <c r="A1106" s="26" t="s">
        <v>2316</v>
      </c>
      <c r="B1106" s="26">
        <v>11044</v>
      </c>
      <c r="C1106" s="34" t="s">
        <v>2317</v>
      </c>
      <c r="D1106" s="29" t="s">
        <v>2318</v>
      </c>
      <c r="E1106" s="4">
        <v>38068</v>
      </c>
      <c r="F1106" s="25" t="s">
        <v>5298</v>
      </c>
    </row>
    <row r="1107" spans="1:6" x14ac:dyDescent="0.2">
      <c r="A1107" s="26" t="s">
        <v>2316</v>
      </c>
      <c r="B1107" s="26">
        <v>11044</v>
      </c>
      <c r="C1107" s="34" t="s">
        <v>2319</v>
      </c>
      <c r="D1107" s="29" t="s">
        <v>2320</v>
      </c>
      <c r="E1107" s="4">
        <v>33024</v>
      </c>
      <c r="F1107" s="25" t="s">
        <v>5299</v>
      </c>
    </row>
    <row r="1108" spans="1:6" x14ac:dyDescent="0.2">
      <c r="A1108" s="26" t="s">
        <v>2316</v>
      </c>
      <c r="B1108" s="26">
        <v>11044</v>
      </c>
      <c r="C1108" s="34" t="s">
        <v>2321</v>
      </c>
      <c r="D1108" s="29" t="s">
        <v>2322</v>
      </c>
      <c r="E1108" s="4">
        <v>27573</v>
      </c>
      <c r="F1108" s="25" t="s">
        <v>5300</v>
      </c>
    </row>
    <row r="1109" spans="1:6" x14ac:dyDescent="0.2">
      <c r="A1109" s="26" t="s">
        <v>2316</v>
      </c>
      <c r="B1109" s="26">
        <v>11044</v>
      </c>
      <c r="C1109" s="34" t="s">
        <v>2323</v>
      </c>
      <c r="D1109" s="29" t="s">
        <v>2324</v>
      </c>
      <c r="E1109" s="4">
        <v>24847</v>
      </c>
      <c r="F1109" s="25" t="s">
        <v>5301</v>
      </c>
    </row>
    <row r="1110" spans="1:6" x14ac:dyDescent="0.2">
      <c r="A1110" s="26" t="s">
        <v>2316</v>
      </c>
      <c r="B1110" s="26">
        <v>11044</v>
      </c>
      <c r="C1110" s="34" t="s">
        <v>2325</v>
      </c>
      <c r="D1110" s="29" t="s">
        <v>2326</v>
      </c>
      <c r="E1110" s="4">
        <v>29859</v>
      </c>
      <c r="F1110" s="25" t="s">
        <v>5302</v>
      </c>
    </row>
    <row r="1111" spans="1:6" x14ac:dyDescent="0.2">
      <c r="A1111" s="26" t="s">
        <v>2316</v>
      </c>
      <c r="B1111" s="26">
        <v>11044</v>
      </c>
      <c r="C1111" s="34" t="s">
        <v>2327</v>
      </c>
      <c r="D1111" s="29" t="s">
        <v>2328</v>
      </c>
      <c r="E1111" s="4">
        <v>24643</v>
      </c>
      <c r="F1111" s="25" t="s">
        <v>5303</v>
      </c>
    </row>
    <row r="1112" spans="1:6" x14ac:dyDescent="0.2">
      <c r="A1112" s="26" t="s">
        <v>2316</v>
      </c>
      <c r="B1112" s="26">
        <v>11044</v>
      </c>
      <c r="C1112" s="34" t="s">
        <v>2329</v>
      </c>
      <c r="D1112" s="29" t="s">
        <v>2330</v>
      </c>
      <c r="E1112" s="4">
        <v>30073</v>
      </c>
      <c r="F1112" s="25" t="s">
        <v>5304</v>
      </c>
    </row>
    <row r="1113" spans="1:6" x14ac:dyDescent="0.2">
      <c r="A1113" s="26" t="s">
        <v>2316</v>
      </c>
      <c r="B1113" s="26">
        <v>11044</v>
      </c>
      <c r="C1113" s="34" t="s">
        <v>2331</v>
      </c>
      <c r="D1113" s="29" t="s">
        <v>2332</v>
      </c>
      <c r="E1113" s="4">
        <v>28027</v>
      </c>
      <c r="F1113" s="25" t="s">
        <v>5305</v>
      </c>
    </row>
    <row r="1114" spans="1:6" x14ac:dyDescent="0.2">
      <c r="A1114" s="26" t="s">
        <v>2316</v>
      </c>
      <c r="B1114" s="26">
        <v>11044</v>
      </c>
      <c r="C1114" s="34" t="s">
        <v>2333</v>
      </c>
      <c r="D1114" s="29" t="s">
        <v>2334</v>
      </c>
      <c r="E1114" s="4">
        <v>26033</v>
      </c>
      <c r="F1114" s="25" t="s">
        <v>5306</v>
      </c>
    </row>
    <row r="1115" spans="1:6" x14ac:dyDescent="0.2">
      <c r="A1115" s="26" t="s">
        <v>2316</v>
      </c>
      <c r="B1115" s="26">
        <v>11044</v>
      </c>
      <c r="C1115" s="34" t="s">
        <v>2335</v>
      </c>
      <c r="D1115" s="29" t="s">
        <v>2336</v>
      </c>
      <c r="E1115" s="4">
        <v>30480</v>
      </c>
      <c r="F1115" s="25" t="s">
        <v>5307</v>
      </c>
    </row>
    <row r="1116" spans="1:6" x14ac:dyDescent="0.2">
      <c r="A1116" s="26" t="s">
        <v>2337</v>
      </c>
      <c r="B1116" s="26">
        <v>142</v>
      </c>
      <c r="C1116" s="34" t="s">
        <v>2338</v>
      </c>
      <c r="D1116" s="29" t="s">
        <v>2339</v>
      </c>
      <c r="E1116" s="4">
        <v>29087</v>
      </c>
      <c r="F1116" s="25" t="s">
        <v>5308</v>
      </c>
    </row>
    <row r="1117" spans="1:6" x14ac:dyDescent="0.2">
      <c r="A1117" s="26" t="s">
        <v>2337</v>
      </c>
      <c r="B1117" s="26">
        <v>142</v>
      </c>
      <c r="C1117" s="34" t="s">
        <v>2340</v>
      </c>
      <c r="D1117" s="29" t="s">
        <v>2341</v>
      </c>
      <c r="E1117" s="4">
        <v>22906</v>
      </c>
      <c r="F1117" s="25" t="s">
        <v>5309</v>
      </c>
    </row>
    <row r="1118" spans="1:6" x14ac:dyDescent="0.2">
      <c r="A1118" s="26" t="s">
        <v>2337</v>
      </c>
      <c r="B1118" s="26">
        <v>142</v>
      </c>
      <c r="C1118" s="34" t="s">
        <v>2342</v>
      </c>
      <c r="D1118" s="29" t="s">
        <v>2343</v>
      </c>
      <c r="E1118" s="4">
        <v>29812</v>
      </c>
      <c r="F1118" s="25" t="s">
        <v>5310</v>
      </c>
    </row>
    <row r="1119" spans="1:6" x14ac:dyDescent="0.2">
      <c r="A1119" s="26" t="s">
        <v>2337</v>
      </c>
      <c r="B1119" s="26">
        <v>142</v>
      </c>
      <c r="C1119" s="34" t="s">
        <v>2344</v>
      </c>
      <c r="D1119" s="29" t="s">
        <v>2345</v>
      </c>
      <c r="E1119" s="4">
        <v>34910</v>
      </c>
      <c r="F1119" s="25" t="s">
        <v>5311</v>
      </c>
    </row>
    <row r="1120" spans="1:6" x14ac:dyDescent="0.2">
      <c r="A1120" s="26" t="s">
        <v>2337</v>
      </c>
      <c r="B1120" s="26">
        <v>142</v>
      </c>
      <c r="C1120" s="34" t="s">
        <v>2346</v>
      </c>
      <c r="D1120" s="29" t="s">
        <v>2347</v>
      </c>
      <c r="E1120" s="4">
        <v>30434</v>
      </c>
      <c r="F1120" s="25" t="s">
        <v>5312</v>
      </c>
    </row>
    <row r="1121" spans="1:6" x14ac:dyDescent="0.2">
      <c r="A1121" s="26" t="s">
        <v>2337</v>
      </c>
      <c r="B1121" s="26">
        <v>142</v>
      </c>
      <c r="C1121" s="34" t="s">
        <v>2348</v>
      </c>
      <c r="D1121" s="29" t="s">
        <v>2349</v>
      </c>
      <c r="E1121" s="4">
        <v>33074</v>
      </c>
      <c r="F1121" s="25" t="s">
        <v>5313</v>
      </c>
    </row>
    <row r="1122" spans="1:6" x14ac:dyDescent="0.2">
      <c r="A1122" s="26" t="s">
        <v>2337</v>
      </c>
      <c r="B1122" s="26">
        <v>142</v>
      </c>
      <c r="C1122" s="34" t="s">
        <v>2350</v>
      </c>
      <c r="D1122" s="29" t="s">
        <v>2351</v>
      </c>
      <c r="E1122" s="4">
        <v>29197</v>
      </c>
      <c r="F1122" s="25" t="s">
        <v>5314</v>
      </c>
    </row>
    <row r="1123" spans="1:6" x14ac:dyDescent="0.2">
      <c r="A1123" s="26" t="s">
        <v>2337</v>
      </c>
      <c r="B1123" s="26">
        <v>142</v>
      </c>
      <c r="C1123" s="34" t="s">
        <v>2352</v>
      </c>
      <c r="D1123" s="29" t="s">
        <v>2353</v>
      </c>
      <c r="E1123" s="4">
        <v>29272</v>
      </c>
      <c r="F1123" s="25" t="s">
        <v>5315</v>
      </c>
    </row>
    <row r="1124" spans="1:6" x14ac:dyDescent="0.2">
      <c r="A1124" s="26" t="s">
        <v>2337</v>
      </c>
      <c r="B1124" s="26">
        <v>142</v>
      </c>
      <c r="C1124" s="34" t="s">
        <v>2354</v>
      </c>
      <c r="D1124" s="29" t="s">
        <v>2355</v>
      </c>
      <c r="E1124" s="4">
        <v>32509</v>
      </c>
      <c r="F1124" s="25" t="s">
        <v>5316</v>
      </c>
    </row>
    <row r="1125" spans="1:6" x14ac:dyDescent="0.2">
      <c r="A1125" s="26" t="s">
        <v>2337</v>
      </c>
      <c r="B1125" s="26">
        <v>142</v>
      </c>
      <c r="C1125" s="34" t="s">
        <v>2356</v>
      </c>
      <c r="D1125" s="29" t="s">
        <v>2357</v>
      </c>
      <c r="E1125" s="4">
        <v>32429</v>
      </c>
      <c r="F1125" s="25" t="s">
        <v>5317</v>
      </c>
    </row>
    <row r="1126" spans="1:6" x14ac:dyDescent="0.2">
      <c r="A1126" s="26" t="s">
        <v>2358</v>
      </c>
      <c r="B1126" s="26">
        <v>10038</v>
      </c>
      <c r="C1126" s="34" t="s">
        <v>2359</v>
      </c>
      <c r="D1126" s="29" t="s">
        <v>2360</v>
      </c>
      <c r="E1126" s="4">
        <v>29683</v>
      </c>
      <c r="F1126" s="25" t="s">
        <v>5318</v>
      </c>
    </row>
    <row r="1127" spans="1:6" x14ac:dyDescent="0.2">
      <c r="A1127" s="26" t="s">
        <v>2358</v>
      </c>
      <c r="B1127" s="26">
        <v>10038</v>
      </c>
      <c r="C1127" s="34" t="s">
        <v>2361</v>
      </c>
      <c r="D1127" s="29" t="s">
        <v>2362</v>
      </c>
      <c r="E1127" s="4">
        <v>29669</v>
      </c>
      <c r="F1127" s="25" t="s">
        <v>5319</v>
      </c>
    </row>
    <row r="1128" spans="1:6" x14ac:dyDescent="0.2">
      <c r="A1128" s="26" t="s">
        <v>2358</v>
      </c>
      <c r="B1128" s="26">
        <v>10038</v>
      </c>
      <c r="C1128" s="34" t="s">
        <v>2363</v>
      </c>
      <c r="D1128" s="29" t="s">
        <v>2364</v>
      </c>
      <c r="E1128" s="4">
        <v>31513</v>
      </c>
      <c r="F1128" s="25" t="s">
        <v>5320</v>
      </c>
    </row>
    <row r="1129" spans="1:6" x14ac:dyDescent="0.2">
      <c r="A1129" s="26" t="s">
        <v>2358</v>
      </c>
      <c r="B1129" s="26">
        <v>10038</v>
      </c>
      <c r="C1129" s="34" t="s">
        <v>2365</v>
      </c>
      <c r="D1129" s="29" t="s">
        <v>2366</v>
      </c>
      <c r="E1129" s="4">
        <v>32547</v>
      </c>
      <c r="F1129" s="25" t="s">
        <v>5321</v>
      </c>
    </row>
    <row r="1130" spans="1:6" x14ac:dyDescent="0.2">
      <c r="A1130" s="26" t="s">
        <v>2358</v>
      </c>
      <c r="B1130" s="26">
        <v>10038</v>
      </c>
      <c r="C1130" s="34" t="s">
        <v>2367</v>
      </c>
      <c r="D1130" s="29" t="s">
        <v>2368</v>
      </c>
      <c r="E1130" s="4">
        <v>29035</v>
      </c>
      <c r="F1130" s="25" t="s">
        <v>5322</v>
      </c>
    </row>
    <row r="1131" spans="1:6" x14ac:dyDescent="0.2">
      <c r="A1131" s="26" t="s">
        <v>2358</v>
      </c>
      <c r="B1131" s="26">
        <v>10038</v>
      </c>
      <c r="C1131" s="34" t="s">
        <v>2369</v>
      </c>
      <c r="D1131" s="29" t="s">
        <v>2370</v>
      </c>
      <c r="E1131" s="4">
        <v>28437</v>
      </c>
      <c r="F1131" s="25" t="s">
        <v>5323</v>
      </c>
    </row>
    <row r="1132" spans="1:6" x14ac:dyDescent="0.2">
      <c r="A1132" s="26" t="s">
        <v>2358</v>
      </c>
      <c r="B1132" s="26">
        <v>10038</v>
      </c>
      <c r="C1132" s="34" t="s">
        <v>2371</v>
      </c>
      <c r="D1132" s="29" t="s">
        <v>2372</v>
      </c>
      <c r="E1132" s="4">
        <v>25428</v>
      </c>
      <c r="F1132" s="25" t="s">
        <v>5324</v>
      </c>
    </row>
    <row r="1133" spans="1:6" x14ac:dyDescent="0.2">
      <c r="A1133" s="26" t="s">
        <v>2358</v>
      </c>
      <c r="B1133" s="26">
        <v>10038</v>
      </c>
      <c r="C1133" s="34" t="s">
        <v>2373</v>
      </c>
      <c r="D1133" s="29" t="s">
        <v>2374</v>
      </c>
      <c r="E1133" s="4">
        <v>31288</v>
      </c>
      <c r="F1133" s="25" t="s">
        <v>5325</v>
      </c>
    </row>
    <row r="1134" spans="1:6" x14ac:dyDescent="0.2">
      <c r="A1134" s="26" t="s">
        <v>2358</v>
      </c>
      <c r="B1134" s="26">
        <v>10038</v>
      </c>
      <c r="C1134" s="34" t="s">
        <v>2375</v>
      </c>
      <c r="D1134" s="29" t="s">
        <v>2376</v>
      </c>
      <c r="E1134" s="4">
        <v>29487</v>
      </c>
      <c r="F1134" s="25" t="s">
        <v>5326</v>
      </c>
    </row>
    <row r="1135" spans="1:6" x14ac:dyDescent="0.2">
      <c r="A1135" s="26" t="s">
        <v>2358</v>
      </c>
      <c r="B1135" s="26">
        <v>10038</v>
      </c>
      <c r="C1135" s="34" t="s">
        <v>2377</v>
      </c>
      <c r="D1135" s="29" t="s">
        <v>2378</v>
      </c>
      <c r="E1135" s="4">
        <v>25065</v>
      </c>
      <c r="F1135" s="25" t="s">
        <v>5327</v>
      </c>
    </row>
    <row r="1136" spans="1:6" x14ac:dyDescent="0.2">
      <c r="A1136" s="26" t="s">
        <v>2379</v>
      </c>
      <c r="B1136" s="26">
        <v>10039</v>
      </c>
      <c r="C1136" s="34" t="s">
        <v>2380</v>
      </c>
      <c r="D1136" s="29" t="s">
        <v>2381</v>
      </c>
      <c r="E1136" s="4">
        <v>27814</v>
      </c>
      <c r="F1136" s="25" t="s">
        <v>5328</v>
      </c>
    </row>
    <row r="1137" spans="1:6" x14ac:dyDescent="0.2">
      <c r="A1137" s="26" t="s">
        <v>2379</v>
      </c>
      <c r="B1137" s="26">
        <v>10039</v>
      </c>
      <c r="C1137" s="34" t="s">
        <v>2382</v>
      </c>
      <c r="D1137" s="29" t="s">
        <v>2383</v>
      </c>
      <c r="E1137" s="4">
        <v>32531</v>
      </c>
      <c r="F1137" s="25" t="s">
        <v>5329</v>
      </c>
    </row>
    <row r="1138" spans="1:6" x14ac:dyDescent="0.2">
      <c r="A1138" s="26" t="s">
        <v>2379</v>
      </c>
      <c r="B1138" s="26">
        <v>10039</v>
      </c>
      <c r="C1138" s="34" t="s">
        <v>2384</v>
      </c>
      <c r="D1138" s="29" t="s">
        <v>2385</v>
      </c>
      <c r="E1138" s="4">
        <v>25355</v>
      </c>
      <c r="F1138" s="25" t="s">
        <v>5330</v>
      </c>
    </row>
    <row r="1139" spans="1:6" x14ac:dyDescent="0.2">
      <c r="A1139" s="26" t="s">
        <v>2379</v>
      </c>
      <c r="B1139" s="26">
        <v>10039</v>
      </c>
      <c r="C1139" s="34" t="s">
        <v>2386</v>
      </c>
      <c r="D1139" s="29" t="s">
        <v>2387</v>
      </c>
      <c r="E1139" s="4">
        <v>30543</v>
      </c>
      <c r="F1139" s="25" t="s">
        <v>5331</v>
      </c>
    </row>
    <row r="1140" spans="1:6" x14ac:dyDescent="0.2">
      <c r="A1140" s="26" t="s">
        <v>2379</v>
      </c>
      <c r="B1140" s="26">
        <v>10039</v>
      </c>
      <c r="C1140" s="34" t="s">
        <v>2388</v>
      </c>
      <c r="D1140" s="29" t="s">
        <v>2389</v>
      </c>
      <c r="E1140" s="4">
        <v>26735</v>
      </c>
      <c r="F1140" s="25" t="s">
        <v>5332</v>
      </c>
    </row>
    <row r="1141" spans="1:6" x14ac:dyDescent="0.2">
      <c r="A1141" s="26" t="s">
        <v>2379</v>
      </c>
      <c r="B1141" s="26">
        <v>10039</v>
      </c>
      <c r="C1141" s="34" t="s">
        <v>2390</v>
      </c>
      <c r="D1141" s="29" t="s">
        <v>2391</v>
      </c>
      <c r="E1141" s="4">
        <v>24732</v>
      </c>
      <c r="F1141" s="25" t="s">
        <v>5333</v>
      </c>
    </row>
    <row r="1142" spans="1:6" x14ac:dyDescent="0.2">
      <c r="A1142" s="26" t="s">
        <v>2379</v>
      </c>
      <c r="B1142" s="26">
        <v>10039</v>
      </c>
      <c r="C1142" s="34" t="s">
        <v>2392</v>
      </c>
      <c r="D1142" s="29" t="s">
        <v>2393</v>
      </c>
      <c r="E1142" s="4">
        <v>31164</v>
      </c>
      <c r="F1142" s="25" t="s">
        <v>5334</v>
      </c>
    </row>
    <row r="1143" spans="1:6" x14ac:dyDescent="0.2">
      <c r="A1143" s="26" t="s">
        <v>2379</v>
      </c>
      <c r="B1143" s="26">
        <v>10039</v>
      </c>
      <c r="C1143" s="34" t="s">
        <v>2394</v>
      </c>
      <c r="D1143" s="29" t="s">
        <v>2395</v>
      </c>
      <c r="E1143" s="4">
        <v>24797</v>
      </c>
      <c r="F1143" s="25" t="s">
        <v>5335</v>
      </c>
    </row>
    <row r="1144" spans="1:6" x14ac:dyDescent="0.2">
      <c r="A1144" s="26" t="s">
        <v>2379</v>
      </c>
      <c r="B1144" s="26">
        <v>10039</v>
      </c>
      <c r="C1144" s="34" t="s">
        <v>2396</v>
      </c>
      <c r="D1144" s="29" t="s">
        <v>2397</v>
      </c>
      <c r="E1144" s="4">
        <v>28805</v>
      </c>
      <c r="F1144" s="25" t="s">
        <v>5336</v>
      </c>
    </row>
    <row r="1145" spans="1:6" x14ac:dyDescent="0.2">
      <c r="A1145" s="26" t="s">
        <v>2379</v>
      </c>
      <c r="B1145" s="26">
        <v>10039</v>
      </c>
      <c r="C1145" s="34" t="s">
        <v>2398</v>
      </c>
      <c r="D1145" s="29" t="s">
        <v>2399</v>
      </c>
      <c r="E1145" s="4">
        <v>27485</v>
      </c>
      <c r="F1145" s="25" t="s">
        <v>5337</v>
      </c>
    </row>
    <row r="1146" spans="1:6" x14ac:dyDescent="0.2">
      <c r="A1146" s="26" t="s">
        <v>2400</v>
      </c>
      <c r="B1146" s="26">
        <v>22976</v>
      </c>
      <c r="C1146" s="34" t="s">
        <v>2401</v>
      </c>
      <c r="D1146" s="29" t="s">
        <v>2402</v>
      </c>
      <c r="E1146" s="4">
        <v>30064</v>
      </c>
      <c r="F1146" s="25" t="s">
        <v>5338</v>
      </c>
    </row>
    <row r="1147" spans="1:6" x14ac:dyDescent="0.2">
      <c r="A1147" s="26" t="s">
        <v>2400</v>
      </c>
      <c r="B1147" s="26">
        <v>22976</v>
      </c>
      <c r="C1147" s="34" t="s">
        <v>2403</v>
      </c>
      <c r="D1147" s="29" t="s">
        <v>2404</v>
      </c>
      <c r="E1147" s="4">
        <v>24660</v>
      </c>
      <c r="F1147" s="25" t="s">
        <v>5339</v>
      </c>
    </row>
    <row r="1148" spans="1:6" x14ac:dyDescent="0.2">
      <c r="A1148" s="26" t="s">
        <v>2400</v>
      </c>
      <c r="B1148" s="26">
        <v>22976</v>
      </c>
      <c r="C1148" s="34" t="s">
        <v>2405</v>
      </c>
      <c r="D1148" s="29" t="s">
        <v>2406</v>
      </c>
      <c r="E1148" s="4">
        <v>36345</v>
      </c>
      <c r="F1148" s="25" t="s">
        <v>5340</v>
      </c>
    </row>
    <row r="1149" spans="1:6" x14ac:dyDescent="0.2">
      <c r="A1149" s="26" t="s">
        <v>2400</v>
      </c>
      <c r="B1149" s="26">
        <v>22976</v>
      </c>
      <c r="C1149" s="34" t="s">
        <v>2407</v>
      </c>
      <c r="D1149" s="29" t="s">
        <v>2408</v>
      </c>
      <c r="E1149" s="4">
        <v>25380</v>
      </c>
      <c r="F1149" s="25" t="s">
        <v>5341</v>
      </c>
    </row>
    <row r="1150" spans="1:6" x14ac:dyDescent="0.2">
      <c r="A1150" s="26" t="s">
        <v>2400</v>
      </c>
      <c r="B1150" s="26">
        <v>22976</v>
      </c>
      <c r="C1150" s="34" t="s">
        <v>2409</v>
      </c>
      <c r="D1150" s="29" t="s">
        <v>2410</v>
      </c>
      <c r="E1150" s="4">
        <v>27341</v>
      </c>
      <c r="F1150" s="25" t="s">
        <v>5342</v>
      </c>
    </row>
    <row r="1151" spans="1:6" x14ac:dyDescent="0.2">
      <c r="A1151" s="26" t="s">
        <v>2400</v>
      </c>
      <c r="B1151" s="26">
        <v>22976</v>
      </c>
      <c r="C1151" s="34" t="s">
        <v>2411</v>
      </c>
      <c r="D1151" s="29" t="s">
        <v>2412</v>
      </c>
      <c r="E1151" s="4">
        <v>35518</v>
      </c>
      <c r="F1151" s="25" t="s">
        <v>5343</v>
      </c>
    </row>
    <row r="1152" spans="1:6" x14ac:dyDescent="0.2">
      <c r="A1152" s="26" t="s">
        <v>2400</v>
      </c>
      <c r="B1152" s="26">
        <v>22976</v>
      </c>
      <c r="C1152" s="34" t="s">
        <v>2413</v>
      </c>
      <c r="D1152" s="29" t="s">
        <v>2414</v>
      </c>
      <c r="E1152" s="4">
        <v>26641</v>
      </c>
      <c r="F1152" s="25" t="s">
        <v>5344</v>
      </c>
    </row>
    <row r="1153" spans="1:6" x14ac:dyDescent="0.2">
      <c r="A1153" s="26" t="s">
        <v>2400</v>
      </c>
      <c r="B1153" s="26">
        <v>22976</v>
      </c>
      <c r="C1153" s="34" t="s">
        <v>2415</v>
      </c>
      <c r="D1153" s="29" t="s">
        <v>2416</v>
      </c>
      <c r="E1153" s="4">
        <v>23110</v>
      </c>
      <c r="F1153" s="25" t="s">
        <v>5345</v>
      </c>
    </row>
    <row r="1154" spans="1:6" x14ac:dyDescent="0.2">
      <c r="A1154" s="26" t="s">
        <v>2400</v>
      </c>
      <c r="B1154" s="26">
        <v>22976</v>
      </c>
      <c r="C1154" s="34" t="s">
        <v>2417</v>
      </c>
      <c r="D1154" s="29" t="s">
        <v>2418</v>
      </c>
      <c r="E1154" s="4">
        <v>25370</v>
      </c>
      <c r="F1154" s="25" t="s">
        <v>5346</v>
      </c>
    </row>
    <row r="1155" spans="1:6" x14ac:dyDescent="0.2">
      <c r="A1155" s="26" t="s">
        <v>2400</v>
      </c>
      <c r="B1155" s="26">
        <v>22976</v>
      </c>
      <c r="C1155" s="34" t="s">
        <v>2419</v>
      </c>
      <c r="D1155" s="29" t="s">
        <v>2420</v>
      </c>
      <c r="E1155" s="4">
        <v>29952</v>
      </c>
      <c r="F1155" s="25" t="s">
        <v>5347</v>
      </c>
    </row>
    <row r="1156" spans="1:6" x14ac:dyDescent="0.2">
      <c r="A1156" s="26" t="s">
        <v>2421</v>
      </c>
      <c r="B1156" s="26">
        <v>5111</v>
      </c>
      <c r="C1156" s="34" t="s">
        <v>2422</v>
      </c>
      <c r="D1156" s="29" t="s">
        <v>2423</v>
      </c>
      <c r="E1156" s="4">
        <v>29935</v>
      </c>
      <c r="F1156" s="25" t="s">
        <v>5348</v>
      </c>
    </row>
    <row r="1157" spans="1:6" x14ac:dyDescent="0.2">
      <c r="A1157" s="26" t="s">
        <v>2421</v>
      </c>
      <c r="B1157" s="26">
        <v>5111</v>
      </c>
      <c r="C1157" s="34" t="s">
        <v>2424</v>
      </c>
      <c r="D1157" s="29" t="s">
        <v>2425</v>
      </c>
      <c r="E1157" s="4">
        <v>28408</v>
      </c>
      <c r="F1157" s="25" t="s">
        <v>5349</v>
      </c>
    </row>
    <row r="1158" spans="1:6" x14ac:dyDescent="0.2">
      <c r="A1158" s="26" t="s">
        <v>2421</v>
      </c>
      <c r="B1158" s="26">
        <v>5111</v>
      </c>
      <c r="C1158" s="34" t="s">
        <v>2426</v>
      </c>
      <c r="D1158" s="29" t="s">
        <v>2427</v>
      </c>
      <c r="E1158" s="4">
        <v>30255</v>
      </c>
      <c r="F1158" s="25" t="s">
        <v>5350</v>
      </c>
    </row>
    <row r="1159" spans="1:6" x14ac:dyDescent="0.2">
      <c r="A1159" s="26" t="s">
        <v>2421</v>
      </c>
      <c r="B1159" s="26">
        <v>5111</v>
      </c>
      <c r="C1159" s="34" t="s">
        <v>2428</v>
      </c>
      <c r="D1159" s="29" t="s">
        <v>2429</v>
      </c>
      <c r="E1159" s="4">
        <v>27972</v>
      </c>
      <c r="F1159" s="25" t="s">
        <v>5351</v>
      </c>
    </row>
    <row r="1160" spans="1:6" x14ac:dyDescent="0.2">
      <c r="A1160" s="26" t="s">
        <v>2421</v>
      </c>
      <c r="B1160" s="26">
        <v>5111</v>
      </c>
      <c r="C1160" s="34" t="s">
        <v>2430</v>
      </c>
      <c r="D1160" s="29" t="s">
        <v>2431</v>
      </c>
      <c r="E1160" s="4">
        <v>29589</v>
      </c>
      <c r="F1160" s="25" t="s">
        <v>5352</v>
      </c>
    </row>
    <row r="1161" spans="1:6" x14ac:dyDescent="0.2">
      <c r="A1161" s="26" t="s">
        <v>2421</v>
      </c>
      <c r="B1161" s="26">
        <v>5111</v>
      </c>
      <c r="C1161" s="34" t="s">
        <v>2432</v>
      </c>
      <c r="D1161" s="29" t="s">
        <v>2433</v>
      </c>
      <c r="E1161" s="4">
        <v>24624</v>
      </c>
      <c r="F1161" s="25" t="s">
        <v>5353</v>
      </c>
    </row>
    <row r="1162" spans="1:6" x14ac:dyDescent="0.2">
      <c r="A1162" s="26" t="s">
        <v>2421</v>
      </c>
      <c r="B1162" s="26">
        <v>5111</v>
      </c>
      <c r="C1162" s="34" t="s">
        <v>2434</v>
      </c>
      <c r="D1162" s="29" t="s">
        <v>2435</v>
      </c>
      <c r="E1162" s="4">
        <v>30742</v>
      </c>
      <c r="F1162" s="25" t="s">
        <v>5354</v>
      </c>
    </row>
    <row r="1163" spans="1:6" x14ac:dyDescent="0.2">
      <c r="A1163" s="26" t="s">
        <v>2421</v>
      </c>
      <c r="B1163" s="26">
        <v>5111</v>
      </c>
      <c r="C1163" s="34" t="s">
        <v>2436</v>
      </c>
      <c r="D1163" s="29" t="s">
        <v>2437</v>
      </c>
      <c r="E1163" s="4">
        <v>30067</v>
      </c>
      <c r="F1163" s="25" t="s">
        <v>5355</v>
      </c>
    </row>
    <row r="1164" spans="1:6" x14ac:dyDescent="0.2">
      <c r="A1164" s="26" t="s">
        <v>2421</v>
      </c>
      <c r="B1164" s="26">
        <v>5111</v>
      </c>
      <c r="C1164" s="34" t="s">
        <v>2438</v>
      </c>
      <c r="D1164" s="29" t="s">
        <v>2439</v>
      </c>
      <c r="E1164" s="4">
        <v>27453</v>
      </c>
      <c r="F1164" s="25" t="s">
        <v>5356</v>
      </c>
    </row>
    <row r="1165" spans="1:6" x14ac:dyDescent="0.2">
      <c r="A1165" s="26" t="s">
        <v>2421</v>
      </c>
      <c r="B1165" s="26">
        <v>5111</v>
      </c>
      <c r="C1165" s="34" t="s">
        <v>2440</v>
      </c>
      <c r="D1165" s="29" t="s">
        <v>2441</v>
      </c>
      <c r="E1165" s="4">
        <v>31211</v>
      </c>
      <c r="F1165" s="25" t="s">
        <v>5357</v>
      </c>
    </row>
    <row r="1166" spans="1:6" x14ac:dyDescent="0.2">
      <c r="A1166" s="26" t="s">
        <v>2442</v>
      </c>
      <c r="B1166" s="26">
        <v>5187</v>
      </c>
      <c r="C1166" s="34" t="s">
        <v>2443</v>
      </c>
      <c r="D1166" s="29" t="s">
        <v>2444</v>
      </c>
      <c r="E1166" s="4">
        <v>35248</v>
      </c>
      <c r="F1166" s="25" t="s">
        <v>5358</v>
      </c>
    </row>
    <row r="1167" spans="1:6" x14ac:dyDescent="0.2">
      <c r="A1167" s="26" t="s">
        <v>2442</v>
      </c>
      <c r="B1167" s="26">
        <v>5187</v>
      </c>
      <c r="C1167" s="34" t="s">
        <v>2445</v>
      </c>
      <c r="D1167" s="29" t="s">
        <v>2446</v>
      </c>
      <c r="E1167" s="4">
        <v>30570</v>
      </c>
      <c r="F1167" s="25" t="s">
        <v>5359</v>
      </c>
    </row>
    <row r="1168" spans="1:6" x14ac:dyDescent="0.2">
      <c r="A1168" s="26" t="s">
        <v>2442</v>
      </c>
      <c r="B1168" s="26">
        <v>5187</v>
      </c>
      <c r="C1168" s="34" t="s">
        <v>2447</v>
      </c>
      <c r="D1168" s="29" t="s">
        <v>2448</v>
      </c>
      <c r="E1168" s="4">
        <v>34514</v>
      </c>
      <c r="F1168" s="25" t="s">
        <v>5360</v>
      </c>
    </row>
    <row r="1169" spans="1:6" x14ac:dyDescent="0.2">
      <c r="A1169" s="26" t="s">
        <v>2442</v>
      </c>
      <c r="B1169" s="26">
        <v>5187</v>
      </c>
      <c r="C1169" s="34" t="s">
        <v>2449</v>
      </c>
      <c r="D1169" s="29" t="s">
        <v>2450</v>
      </c>
      <c r="E1169" s="4">
        <v>29708</v>
      </c>
      <c r="F1169" s="25" t="s">
        <v>5361</v>
      </c>
    </row>
    <row r="1170" spans="1:6" x14ac:dyDescent="0.2">
      <c r="A1170" s="26" t="s">
        <v>2442</v>
      </c>
      <c r="B1170" s="26">
        <v>5187</v>
      </c>
      <c r="C1170" s="34" t="s">
        <v>2451</v>
      </c>
      <c r="D1170" s="29" t="s">
        <v>2452</v>
      </c>
      <c r="E1170" s="4">
        <v>29681</v>
      </c>
      <c r="F1170" s="25" t="s">
        <v>5362</v>
      </c>
    </row>
    <row r="1171" spans="1:6" x14ac:dyDescent="0.2">
      <c r="A1171" s="26" t="s">
        <v>2442</v>
      </c>
      <c r="B1171" s="26">
        <v>5187</v>
      </c>
      <c r="C1171" s="34" t="s">
        <v>2453</v>
      </c>
      <c r="D1171" s="29" t="s">
        <v>2454</v>
      </c>
      <c r="E1171" s="4">
        <v>32898</v>
      </c>
      <c r="F1171" s="25" t="s">
        <v>5363</v>
      </c>
    </row>
    <row r="1172" spans="1:6" x14ac:dyDescent="0.2">
      <c r="A1172" s="26" t="s">
        <v>2442</v>
      </c>
      <c r="B1172" s="26">
        <v>5187</v>
      </c>
      <c r="C1172" s="34" t="s">
        <v>2455</v>
      </c>
      <c r="D1172" s="29" t="s">
        <v>2456</v>
      </c>
      <c r="E1172" s="4">
        <v>28633</v>
      </c>
      <c r="F1172" s="25" t="s">
        <v>5364</v>
      </c>
    </row>
    <row r="1173" spans="1:6" x14ac:dyDescent="0.2">
      <c r="A1173" s="26" t="s">
        <v>2442</v>
      </c>
      <c r="B1173" s="26">
        <v>5187</v>
      </c>
      <c r="C1173" s="34" t="s">
        <v>2457</v>
      </c>
      <c r="D1173" s="29" t="s">
        <v>2458</v>
      </c>
      <c r="E1173" s="4">
        <v>33761</v>
      </c>
      <c r="F1173" s="25" t="s">
        <v>5365</v>
      </c>
    </row>
    <row r="1174" spans="1:6" x14ac:dyDescent="0.2">
      <c r="A1174" s="26" t="s">
        <v>2442</v>
      </c>
      <c r="B1174" s="26">
        <v>5187</v>
      </c>
      <c r="C1174" s="34" t="s">
        <v>2459</v>
      </c>
      <c r="D1174" s="29" t="s">
        <v>2460</v>
      </c>
      <c r="E1174" s="4">
        <v>32697</v>
      </c>
      <c r="F1174" s="25" t="s">
        <v>5366</v>
      </c>
    </row>
    <row r="1175" spans="1:6" x14ac:dyDescent="0.2">
      <c r="A1175" s="26" t="s">
        <v>2442</v>
      </c>
      <c r="B1175" s="26">
        <v>5187</v>
      </c>
      <c r="C1175" s="34" t="s">
        <v>2461</v>
      </c>
      <c r="D1175" s="29" t="s">
        <v>2462</v>
      </c>
      <c r="E1175" s="4">
        <v>35639</v>
      </c>
      <c r="F1175" s="25" t="s">
        <v>5367</v>
      </c>
    </row>
    <row r="1176" spans="1:6" x14ac:dyDescent="0.2">
      <c r="A1176" s="26" t="s">
        <v>2463</v>
      </c>
      <c r="B1176" s="26">
        <v>5378</v>
      </c>
      <c r="C1176" s="34" t="s">
        <v>2464</v>
      </c>
      <c r="D1176" s="29" t="s">
        <v>2465</v>
      </c>
      <c r="E1176" s="4">
        <v>29959</v>
      </c>
      <c r="F1176" s="25" t="s">
        <v>5368</v>
      </c>
    </row>
    <row r="1177" spans="1:6" x14ac:dyDescent="0.2">
      <c r="A1177" s="26" t="s">
        <v>2463</v>
      </c>
      <c r="B1177" s="26">
        <v>5378</v>
      </c>
      <c r="C1177" s="34" t="s">
        <v>2466</v>
      </c>
      <c r="D1177" s="29" t="s">
        <v>2467</v>
      </c>
      <c r="E1177" s="4">
        <v>27156</v>
      </c>
      <c r="F1177" s="25" t="s">
        <v>5369</v>
      </c>
    </row>
    <row r="1178" spans="1:6" x14ac:dyDescent="0.2">
      <c r="A1178" s="26" t="s">
        <v>2463</v>
      </c>
      <c r="B1178" s="26">
        <v>5378</v>
      </c>
      <c r="C1178" s="34" t="s">
        <v>2468</v>
      </c>
      <c r="D1178" s="29" t="s">
        <v>2469</v>
      </c>
      <c r="E1178" s="4">
        <v>33685</v>
      </c>
      <c r="F1178" s="25" t="s">
        <v>5370</v>
      </c>
    </row>
    <row r="1179" spans="1:6" x14ac:dyDescent="0.2">
      <c r="A1179" s="26" t="s">
        <v>2463</v>
      </c>
      <c r="B1179" s="26">
        <v>5378</v>
      </c>
      <c r="C1179" s="34" t="s">
        <v>2470</v>
      </c>
      <c r="D1179" s="29" t="s">
        <v>2471</v>
      </c>
      <c r="E1179" s="4">
        <v>28361</v>
      </c>
      <c r="F1179" s="25" t="s">
        <v>5371</v>
      </c>
    </row>
    <row r="1180" spans="1:6" x14ac:dyDescent="0.2">
      <c r="A1180" s="26" t="s">
        <v>2463</v>
      </c>
      <c r="B1180" s="26">
        <v>5378</v>
      </c>
      <c r="C1180" s="34" t="s">
        <v>2472</v>
      </c>
      <c r="D1180" s="29" t="s">
        <v>2473</v>
      </c>
      <c r="E1180" s="4">
        <v>30816</v>
      </c>
      <c r="F1180" s="25" t="s">
        <v>5372</v>
      </c>
    </row>
    <row r="1181" spans="1:6" x14ac:dyDescent="0.2">
      <c r="A1181" s="26" t="s">
        <v>2463</v>
      </c>
      <c r="B1181" s="26">
        <v>5378</v>
      </c>
      <c r="C1181" s="34" t="s">
        <v>2474</v>
      </c>
      <c r="D1181" s="29" t="s">
        <v>2475</v>
      </c>
      <c r="E1181" s="4">
        <v>27287</v>
      </c>
      <c r="F1181" s="25" t="s">
        <v>5373</v>
      </c>
    </row>
    <row r="1182" spans="1:6" x14ac:dyDescent="0.2">
      <c r="A1182" s="26" t="s">
        <v>2463</v>
      </c>
      <c r="B1182" s="26">
        <v>5378</v>
      </c>
      <c r="C1182" s="34" t="s">
        <v>2476</v>
      </c>
      <c r="D1182" s="29" t="s">
        <v>2477</v>
      </c>
      <c r="E1182" s="4">
        <v>25023</v>
      </c>
      <c r="F1182" s="25" t="s">
        <v>5374</v>
      </c>
    </row>
    <row r="1183" spans="1:6" x14ac:dyDescent="0.2">
      <c r="A1183" s="26" t="s">
        <v>2463</v>
      </c>
      <c r="B1183" s="26">
        <v>5378</v>
      </c>
      <c r="C1183" s="34" t="s">
        <v>2478</v>
      </c>
      <c r="D1183" s="29" t="s">
        <v>2479</v>
      </c>
      <c r="E1183" s="4">
        <v>29166</v>
      </c>
      <c r="F1183" s="25" t="s">
        <v>5375</v>
      </c>
    </row>
    <row r="1184" spans="1:6" x14ac:dyDescent="0.2">
      <c r="A1184" s="26" t="s">
        <v>2463</v>
      </c>
      <c r="B1184" s="26">
        <v>5378</v>
      </c>
      <c r="C1184" s="34" t="s">
        <v>2480</v>
      </c>
      <c r="D1184" s="29" t="s">
        <v>2481</v>
      </c>
      <c r="E1184" s="4">
        <v>25749</v>
      </c>
      <c r="F1184" s="25" t="s">
        <v>5376</v>
      </c>
    </row>
    <row r="1185" spans="1:6" x14ac:dyDescent="0.2">
      <c r="A1185" s="26" t="s">
        <v>2463</v>
      </c>
      <c r="B1185" s="26">
        <v>5378</v>
      </c>
      <c r="C1185" s="34" t="s">
        <v>2482</v>
      </c>
      <c r="D1185" s="29" t="s">
        <v>2483</v>
      </c>
      <c r="E1185" s="4">
        <v>25140</v>
      </c>
      <c r="F1185" s="25" t="s">
        <v>5377</v>
      </c>
    </row>
    <row r="1186" spans="1:6" x14ac:dyDescent="0.2">
      <c r="A1186" s="26" t="s">
        <v>2484</v>
      </c>
      <c r="B1186" s="26">
        <v>5395</v>
      </c>
      <c r="C1186" s="34" t="s">
        <v>2485</v>
      </c>
      <c r="D1186" s="29" t="s">
        <v>2486</v>
      </c>
      <c r="E1186" s="4">
        <v>28384</v>
      </c>
      <c r="F1186" s="25" t="s">
        <v>5378</v>
      </c>
    </row>
    <row r="1187" spans="1:6" x14ac:dyDescent="0.2">
      <c r="A1187" s="26" t="s">
        <v>2484</v>
      </c>
      <c r="B1187" s="26">
        <v>5395</v>
      </c>
      <c r="C1187" s="34" t="s">
        <v>2487</v>
      </c>
      <c r="D1187" s="29" t="s">
        <v>2488</v>
      </c>
      <c r="E1187" s="4">
        <v>26791</v>
      </c>
      <c r="F1187" s="25" t="s">
        <v>5379</v>
      </c>
    </row>
    <row r="1188" spans="1:6" x14ac:dyDescent="0.2">
      <c r="A1188" s="26" t="s">
        <v>2484</v>
      </c>
      <c r="B1188" s="26">
        <v>5395</v>
      </c>
      <c r="C1188" s="34" t="s">
        <v>2489</v>
      </c>
      <c r="D1188" s="29" t="s">
        <v>2490</v>
      </c>
      <c r="E1188" s="4">
        <v>28113</v>
      </c>
      <c r="F1188" s="25" t="s">
        <v>5380</v>
      </c>
    </row>
    <row r="1189" spans="1:6" x14ac:dyDescent="0.2">
      <c r="A1189" s="26" t="s">
        <v>2484</v>
      </c>
      <c r="B1189" s="26">
        <v>5395</v>
      </c>
      <c r="C1189" s="34" t="s">
        <v>2491</v>
      </c>
      <c r="D1189" s="29" t="s">
        <v>2492</v>
      </c>
      <c r="E1189" s="4">
        <v>28778</v>
      </c>
      <c r="F1189" s="25" t="s">
        <v>5381</v>
      </c>
    </row>
    <row r="1190" spans="1:6" x14ac:dyDescent="0.2">
      <c r="A1190" s="26" t="s">
        <v>2484</v>
      </c>
      <c r="B1190" s="26">
        <v>5395</v>
      </c>
      <c r="C1190" s="34" t="s">
        <v>2493</v>
      </c>
      <c r="D1190" s="29" t="s">
        <v>2494</v>
      </c>
      <c r="E1190" s="4">
        <v>28104</v>
      </c>
      <c r="F1190" s="25" t="s">
        <v>5382</v>
      </c>
    </row>
    <row r="1191" spans="1:6" x14ac:dyDescent="0.2">
      <c r="A1191" s="26" t="s">
        <v>2484</v>
      </c>
      <c r="B1191" s="26">
        <v>5395</v>
      </c>
      <c r="C1191" s="34" t="s">
        <v>2495</v>
      </c>
      <c r="D1191" s="29" t="s">
        <v>2496</v>
      </c>
      <c r="E1191" s="4">
        <v>31719</v>
      </c>
      <c r="F1191" s="25" t="s">
        <v>5383</v>
      </c>
    </row>
    <row r="1192" spans="1:6" x14ac:dyDescent="0.2">
      <c r="A1192" s="26" t="s">
        <v>2484</v>
      </c>
      <c r="B1192" s="26">
        <v>5395</v>
      </c>
      <c r="C1192" s="34" t="s">
        <v>2497</v>
      </c>
      <c r="D1192" s="29" t="s">
        <v>2498</v>
      </c>
      <c r="E1192" s="4">
        <v>29577</v>
      </c>
      <c r="F1192" s="25" t="s">
        <v>5384</v>
      </c>
    </row>
    <row r="1193" spans="1:6" x14ac:dyDescent="0.2">
      <c r="A1193" s="26" t="s">
        <v>2484</v>
      </c>
      <c r="B1193" s="26">
        <v>5395</v>
      </c>
      <c r="C1193" s="34" t="s">
        <v>2499</v>
      </c>
      <c r="D1193" s="29" t="s">
        <v>2500</v>
      </c>
      <c r="E1193" s="4">
        <v>25915</v>
      </c>
      <c r="F1193" s="25" t="s">
        <v>5385</v>
      </c>
    </row>
    <row r="1194" spans="1:6" x14ac:dyDescent="0.2">
      <c r="A1194" s="26" t="s">
        <v>2484</v>
      </c>
      <c r="B1194" s="26">
        <v>5395</v>
      </c>
      <c r="C1194" s="34" t="s">
        <v>2501</v>
      </c>
      <c r="D1194" s="29" t="s">
        <v>2502</v>
      </c>
      <c r="E1194" s="4">
        <v>34146</v>
      </c>
      <c r="F1194" s="25" t="s">
        <v>5386</v>
      </c>
    </row>
    <row r="1195" spans="1:6" x14ac:dyDescent="0.2">
      <c r="A1195" s="26" t="s">
        <v>2484</v>
      </c>
      <c r="B1195" s="26">
        <v>5395</v>
      </c>
      <c r="C1195" s="34" t="s">
        <v>2503</v>
      </c>
      <c r="D1195" s="29" t="s">
        <v>2504</v>
      </c>
      <c r="E1195" s="4">
        <v>29718</v>
      </c>
      <c r="F1195" s="25" t="s">
        <v>5387</v>
      </c>
    </row>
    <row r="1196" spans="1:6" x14ac:dyDescent="0.2">
      <c r="A1196" s="26" t="s">
        <v>2505</v>
      </c>
      <c r="B1196" s="26">
        <v>11284</v>
      </c>
      <c r="C1196" s="34" t="s">
        <v>2506</v>
      </c>
      <c r="D1196" s="29" t="s">
        <v>2507</v>
      </c>
      <c r="E1196" s="4">
        <v>28065</v>
      </c>
      <c r="F1196" s="25" t="s">
        <v>5388</v>
      </c>
    </row>
    <row r="1197" spans="1:6" x14ac:dyDescent="0.2">
      <c r="A1197" s="26" t="s">
        <v>2505</v>
      </c>
      <c r="B1197" s="26">
        <v>11284</v>
      </c>
      <c r="C1197" s="34" t="s">
        <v>2508</v>
      </c>
      <c r="D1197" s="29" t="s">
        <v>2509</v>
      </c>
      <c r="E1197" s="4">
        <v>24860</v>
      </c>
      <c r="F1197" s="25" t="s">
        <v>5389</v>
      </c>
    </row>
    <row r="1198" spans="1:6" x14ac:dyDescent="0.2">
      <c r="A1198" s="26" t="s">
        <v>2505</v>
      </c>
      <c r="B1198" s="26">
        <v>11284</v>
      </c>
      <c r="C1198" s="34" t="s">
        <v>2510</v>
      </c>
      <c r="D1198" s="29" t="s">
        <v>2511</v>
      </c>
      <c r="E1198" s="4">
        <v>24345</v>
      </c>
      <c r="F1198" s="25" t="s">
        <v>5390</v>
      </c>
    </row>
    <row r="1199" spans="1:6" x14ac:dyDescent="0.2">
      <c r="A1199" s="26" t="s">
        <v>2505</v>
      </c>
      <c r="B1199" s="26">
        <v>11284</v>
      </c>
      <c r="C1199" s="34" t="s">
        <v>2512</v>
      </c>
      <c r="D1199" s="29" t="s">
        <v>2513</v>
      </c>
      <c r="E1199" s="4">
        <v>29247</v>
      </c>
      <c r="F1199" s="25" t="s">
        <v>5391</v>
      </c>
    </row>
    <row r="1200" spans="1:6" x14ac:dyDescent="0.2">
      <c r="A1200" s="26" t="s">
        <v>2505</v>
      </c>
      <c r="B1200" s="26">
        <v>11284</v>
      </c>
      <c r="C1200" s="34" t="s">
        <v>2514</v>
      </c>
      <c r="D1200" s="29" t="s">
        <v>2515</v>
      </c>
      <c r="E1200" s="4">
        <v>33200</v>
      </c>
      <c r="F1200" s="25" t="s">
        <v>5392</v>
      </c>
    </row>
    <row r="1201" spans="1:6" x14ac:dyDescent="0.2">
      <c r="A1201" s="26" t="s">
        <v>2505</v>
      </c>
      <c r="B1201" s="26">
        <v>11284</v>
      </c>
      <c r="C1201" s="34" t="s">
        <v>2516</v>
      </c>
      <c r="D1201" s="29" t="s">
        <v>2517</v>
      </c>
      <c r="E1201" s="4">
        <v>27755</v>
      </c>
      <c r="F1201" s="25" t="s">
        <v>5393</v>
      </c>
    </row>
    <row r="1202" spans="1:6" x14ac:dyDescent="0.2">
      <c r="A1202" s="26" t="s">
        <v>2505</v>
      </c>
      <c r="B1202" s="26">
        <v>11284</v>
      </c>
      <c r="C1202" s="34" t="s">
        <v>2518</v>
      </c>
      <c r="D1202" s="29" t="s">
        <v>2519</v>
      </c>
      <c r="E1202" s="4">
        <v>29240</v>
      </c>
      <c r="F1202" s="25" t="s">
        <v>5394</v>
      </c>
    </row>
    <row r="1203" spans="1:6" x14ac:dyDescent="0.2">
      <c r="A1203" s="26" t="s">
        <v>2505</v>
      </c>
      <c r="B1203" s="26">
        <v>11284</v>
      </c>
      <c r="C1203" s="34" t="s">
        <v>2520</v>
      </c>
      <c r="D1203" s="29" t="s">
        <v>2521</v>
      </c>
      <c r="E1203" s="4">
        <v>24494</v>
      </c>
      <c r="F1203" s="25" t="s">
        <v>5395</v>
      </c>
    </row>
    <row r="1204" spans="1:6" x14ac:dyDescent="0.2">
      <c r="A1204" s="26" t="s">
        <v>2505</v>
      </c>
      <c r="B1204" s="26">
        <v>11284</v>
      </c>
      <c r="C1204" s="34" t="s">
        <v>2522</v>
      </c>
      <c r="D1204" s="29" t="s">
        <v>2523</v>
      </c>
      <c r="E1204" s="4">
        <v>30252</v>
      </c>
      <c r="F1204" s="25" t="s">
        <v>5396</v>
      </c>
    </row>
    <row r="1205" spans="1:6" x14ac:dyDescent="0.2">
      <c r="A1205" s="26" t="s">
        <v>2505</v>
      </c>
      <c r="B1205" s="26">
        <v>11284</v>
      </c>
      <c r="C1205" s="34" t="s">
        <v>2524</v>
      </c>
      <c r="D1205" s="29" t="s">
        <v>2525</v>
      </c>
      <c r="E1205" s="4">
        <v>20303</v>
      </c>
      <c r="F1205" s="25" t="s">
        <v>5397</v>
      </c>
    </row>
    <row r="1206" spans="1:6" x14ac:dyDescent="0.2">
      <c r="A1206" s="26" t="s">
        <v>2526</v>
      </c>
      <c r="B1206" s="26">
        <v>5423</v>
      </c>
      <c r="C1206" s="34" t="s">
        <v>2527</v>
      </c>
      <c r="D1206" s="29" t="s">
        <v>2528</v>
      </c>
      <c r="E1206" s="4">
        <v>29014</v>
      </c>
      <c r="F1206" s="25" t="s">
        <v>5398</v>
      </c>
    </row>
    <row r="1207" spans="1:6" x14ac:dyDescent="0.2">
      <c r="A1207" s="26" t="s">
        <v>2526</v>
      </c>
      <c r="B1207" s="26">
        <v>5423</v>
      </c>
      <c r="C1207" s="34" t="s">
        <v>2529</v>
      </c>
      <c r="D1207" s="29" t="s">
        <v>2530</v>
      </c>
      <c r="E1207" s="4">
        <v>32128</v>
      </c>
      <c r="F1207" s="25" t="s">
        <v>5399</v>
      </c>
    </row>
    <row r="1208" spans="1:6" x14ac:dyDescent="0.2">
      <c r="A1208" s="26" t="s">
        <v>2526</v>
      </c>
      <c r="B1208" s="26">
        <v>5423</v>
      </c>
      <c r="C1208" s="34" t="s">
        <v>2531</v>
      </c>
      <c r="D1208" s="29" t="s">
        <v>2532</v>
      </c>
      <c r="E1208" s="4">
        <v>27750</v>
      </c>
      <c r="F1208" s="25" t="s">
        <v>5400</v>
      </c>
    </row>
    <row r="1209" spans="1:6" x14ac:dyDescent="0.2">
      <c r="A1209" s="26" t="s">
        <v>2526</v>
      </c>
      <c r="B1209" s="26">
        <v>5423</v>
      </c>
      <c r="C1209" s="34" t="s">
        <v>2533</v>
      </c>
      <c r="D1209" s="29" t="s">
        <v>2534</v>
      </c>
      <c r="E1209" s="4">
        <v>28726</v>
      </c>
      <c r="F1209" s="25" t="s">
        <v>5401</v>
      </c>
    </row>
    <row r="1210" spans="1:6" x14ac:dyDescent="0.2">
      <c r="A1210" s="26" t="s">
        <v>2526</v>
      </c>
      <c r="B1210" s="26">
        <v>5423</v>
      </c>
      <c r="C1210" s="34" t="s">
        <v>2535</v>
      </c>
      <c r="D1210" s="29" t="s">
        <v>2536</v>
      </c>
      <c r="E1210" s="4">
        <v>22928</v>
      </c>
      <c r="F1210" s="25" t="s">
        <v>5402</v>
      </c>
    </row>
    <row r="1211" spans="1:6" x14ac:dyDescent="0.2">
      <c r="A1211" s="26" t="s">
        <v>2526</v>
      </c>
      <c r="B1211" s="26">
        <v>5423</v>
      </c>
      <c r="C1211" s="34" t="s">
        <v>2537</v>
      </c>
      <c r="D1211" s="29" t="s">
        <v>2538</v>
      </c>
      <c r="E1211" s="4">
        <v>29888</v>
      </c>
      <c r="F1211" s="25" t="s">
        <v>5403</v>
      </c>
    </row>
    <row r="1212" spans="1:6" x14ac:dyDescent="0.2">
      <c r="A1212" s="26" t="s">
        <v>2526</v>
      </c>
      <c r="B1212" s="26">
        <v>5423</v>
      </c>
      <c r="C1212" s="34" t="s">
        <v>2539</v>
      </c>
      <c r="D1212" s="29" t="s">
        <v>2540</v>
      </c>
      <c r="E1212" s="4">
        <v>26638</v>
      </c>
      <c r="F1212" s="25" t="s">
        <v>5404</v>
      </c>
    </row>
    <row r="1213" spans="1:6" x14ac:dyDescent="0.2">
      <c r="A1213" s="26" t="s">
        <v>2526</v>
      </c>
      <c r="B1213" s="26">
        <v>5423</v>
      </c>
      <c r="C1213" s="34" t="s">
        <v>2541</v>
      </c>
      <c r="D1213" s="29" t="s">
        <v>2542</v>
      </c>
      <c r="E1213" s="4">
        <v>27780</v>
      </c>
      <c r="F1213" s="25" t="s">
        <v>5405</v>
      </c>
    </row>
    <row r="1214" spans="1:6" x14ac:dyDescent="0.2">
      <c r="A1214" s="26" t="s">
        <v>2526</v>
      </c>
      <c r="B1214" s="26">
        <v>5423</v>
      </c>
      <c r="C1214" s="34" t="s">
        <v>2543</v>
      </c>
      <c r="D1214" s="29" t="s">
        <v>2544</v>
      </c>
      <c r="E1214" s="4">
        <v>23120</v>
      </c>
      <c r="F1214" s="25" t="s">
        <v>5406</v>
      </c>
    </row>
    <row r="1215" spans="1:6" x14ac:dyDescent="0.2">
      <c r="A1215" s="26" t="s">
        <v>2526</v>
      </c>
      <c r="B1215" s="26">
        <v>5423</v>
      </c>
      <c r="C1215" s="34" t="s">
        <v>2545</v>
      </c>
      <c r="D1215" s="29" t="s">
        <v>2546</v>
      </c>
      <c r="E1215" s="4">
        <v>26144</v>
      </c>
      <c r="F1215" s="25" t="s">
        <v>5407</v>
      </c>
    </row>
    <row r="1216" spans="1:6" x14ac:dyDescent="0.2">
      <c r="A1216" s="26" t="s">
        <v>2547</v>
      </c>
      <c r="B1216" s="26">
        <v>5424</v>
      </c>
      <c r="C1216" s="34" t="s">
        <v>2548</v>
      </c>
      <c r="D1216" s="29" t="s">
        <v>2549</v>
      </c>
      <c r="E1216" s="4">
        <v>25867</v>
      </c>
      <c r="F1216" s="25" t="s">
        <v>5408</v>
      </c>
    </row>
    <row r="1217" spans="1:6" x14ac:dyDescent="0.2">
      <c r="A1217" s="26" t="s">
        <v>2547</v>
      </c>
      <c r="B1217" s="26">
        <v>5424</v>
      </c>
      <c r="C1217" s="34" t="s">
        <v>2550</v>
      </c>
      <c r="D1217" s="29" t="s">
        <v>2551</v>
      </c>
      <c r="E1217" s="4">
        <v>25354</v>
      </c>
      <c r="F1217" s="25" t="s">
        <v>5409</v>
      </c>
    </row>
    <row r="1218" spans="1:6" x14ac:dyDescent="0.2">
      <c r="A1218" s="26" t="s">
        <v>2547</v>
      </c>
      <c r="B1218" s="26">
        <v>5424</v>
      </c>
      <c r="C1218" s="34" t="s">
        <v>2552</v>
      </c>
      <c r="D1218" s="29" t="s">
        <v>2553</v>
      </c>
      <c r="E1218" s="4">
        <v>23831</v>
      </c>
      <c r="F1218" s="25" t="s">
        <v>5410</v>
      </c>
    </row>
    <row r="1219" spans="1:6" x14ac:dyDescent="0.2">
      <c r="A1219" s="26" t="s">
        <v>2547</v>
      </c>
      <c r="B1219" s="26">
        <v>5424</v>
      </c>
      <c r="C1219" s="34" t="s">
        <v>2554</v>
      </c>
      <c r="D1219" s="29" t="s">
        <v>2555</v>
      </c>
      <c r="E1219" s="4">
        <v>28942</v>
      </c>
      <c r="F1219" s="25" t="s">
        <v>5411</v>
      </c>
    </row>
    <row r="1220" spans="1:6" x14ac:dyDescent="0.2">
      <c r="A1220" s="26" t="s">
        <v>2547</v>
      </c>
      <c r="B1220" s="26">
        <v>5424</v>
      </c>
      <c r="C1220" s="34" t="s">
        <v>2556</v>
      </c>
      <c r="D1220" s="29" t="s">
        <v>2557</v>
      </c>
      <c r="E1220" s="4">
        <v>26056</v>
      </c>
      <c r="F1220" s="25" t="s">
        <v>5412</v>
      </c>
    </row>
    <row r="1221" spans="1:6" x14ac:dyDescent="0.2">
      <c r="A1221" s="26" t="s">
        <v>2547</v>
      </c>
      <c r="B1221" s="26">
        <v>5424</v>
      </c>
      <c r="C1221" s="34" t="s">
        <v>2558</v>
      </c>
      <c r="D1221" s="29" t="s">
        <v>2559</v>
      </c>
      <c r="E1221" s="4">
        <v>26500</v>
      </c>
      <c r="F1221" s="25" t="s">
        <v>5413</v>
      </c>
    </row>
    <row r="1222" spans="1:6" x14ac:dyDescent="0.2">
      <c r="A1222" s="26" t="s">
        <v>2547</v>
      </c>
      <c r="B1222" s="26">
        <v>5424</v>
      </c>
      <c r="C1222" s="34" t="s">
        <v>2560</v>
      </c>
      <c r="D1222" s="29" t="s">
        <v>2561</v>
      </c>
      <c r="E1222" s="4">
        <v>30944</v>
      </c>
      <c r="F1222" s="25" t="s">
        <v>5414</v>
      </c>
    </row>
    <row r="1223" spans="1:6" x14ac:dyDescent="0.2">
      <c r="A1223" s="26" t="s">
        <v>2547</v>
      </c>
      <c r="B1223" s="26">
        <v>5424</v>
      </c>
      <c r="C1223" s="34" t="s">
        <v>2562</v>
      </c>
      <c r="D1223" s="29" t="s">
        <v>2563</v>
      </c>
      <c r="E1223" s="4">
        <v>29574</v>
      </c>
      <c r="F1223" s="25" t="s">
        <v>5415</v>
      </c>
    </row>
    <row r="1224" spans="1:6" x14ac:dyDescent="0.2">
      <c r="A1224" s="26" t="s">
        <v>2547</v>
      </c>
      <c r="B1224" s="26">
        <v>5424</v>
      </c>
      <c r="C1224" s="34" t="s">
        <v>2564</v>
      </c>
      <c r="D1224" s="29" t="s">
        <v>2565</v>
      </c>
      <c r="E1224" s="4">
        <v>23585</v>
      </c>
      <c r="F1224" s="25" t="s">
        <v>5416</v>
      </c>
    </row>
    <row r="1225" spans="1:6" x14ac:dyDescent="0.2">
      <c r="A1225" s="26" t="s">
        <v>2547</v>
      </c>
      <c r="B1225" s="26">
        <v>5424</v>
      </c>
      <c r="C1225" s="34" t="s">
        <v>2566</v>
      </c>
      <c r="D1225" s="29" t="s">
        <v>2567</v>
      </c>
      <c r="E1225" s="4">
        <v>27002</v>
      </c>
      <c r="F1225" s="25" t="s">
        <v>5417</v>
      </c>
    </row>
    <row r="1226" spans="1:6" x14ac:dyDescent="0.2">
      <c r="A1226" s="26" t="s">
        <v>2568</v>
      </c>
      <c r="B1226" s="26">
        <v>5425</v>
      </c>
      <c r="C1226" s="34" t="s">
        <v>2569</v>
      </c>
      <c r="D1226" s="29" t="s">
        <v>2570</v>
      </c>
      <c r="E1226" s="4">
        <v>21979</v>
      </c>
      <c r="F1226" s="25" t="s">
        <v>5418</v>
      </c>
    </row>
    <row r="1227" spans="1:6" x14ac:dyDescent="0.2">
      <c r="A1227" s="26" t="s">
        <v>2568</v>
      </c>
      <c r="B1227" s="26">
        <v>5425</v>
      </c>
      <c r="C1227" s="34" t="s">
        <v>2571</v>
      </c>
      <c r="D1227" s="29" t="s">
        <v>2572</v>
      </c>
      <c r="E1227" s="4">
        <v>25896</v>
      </c>
      <c r="F1227" s="25" t="s">
        <v>5419</v>
      </c>
    </row>
    <row r="1228" spans="1:6" x14ac:dyDescent="0.2">
      <c r="A1228" s="26" t="s">
        <v>2568</v>
      </c>
      <c r="B1228" s="26">
        <v>5425</v>
      </c>
      <c r="C1228" s="34" t="s">
        <v>2573</v>
      </c>
      <c r="D1228" s="29" t="s">
        <v>2574</v>
      </c>
      <c r="E1228" s="4">
        <v>27278</v>
      </c>
      <c r="F1228" s="25" t="s">
        <v>5420</v>
      </c>
    </row>
    <row r="1229" spans="1:6" x14ac:dyDescent="0.2">
      <c r="A1229" s="26" t="s">
        <v>2568</v>
      </c>
      <c r="B1229" s="26">
        <v>5425</v>
      </c>
      <c r="C1229" s="34" t="s">
        <v>2575</v>
      </c>
      <c r="D1229" s="29" t="s">
        <v>2576</v>
      </c>
      <c r="E1229" s="4">
        <v>28194</v>
      </c>
      <c r="F1229" s="25" t="s">
        <v>5421</v>
      </c>
    </row>
    <row r="1230" spans="1:6" x14ac:dyDescent="0.2">
      <c r="A1230" s="26" t="s">
        <v>2568</v>
      </c>
      <c r="B1230" s="26">
        <v>5425</v>
      </c>
      <c r="C1230" s="34" t="s">
        <v>2577</v>
      </c>
      <c r="D1230" s="29" t="s">
        <v>2578</v>
      </c>
      <c r="E1230" s="4">
        <v>26172</v>
      </c>
      <c r="F1230" s="25" t="s">
        <v>5422</v>
      </c>
    </row>
    <row r="1231" spans="1:6" x14ac:dyDescent="0.2">
      <c r="A1231" s="26" t="s">
        <v>2568</v>
      </c>
      <c r="B1231" s="26">
        <v>5425</v>
      </c>
      <c r="C1231" s="34" t="s">
        <v>2579</v>
      </c>
      <c r="D1231" s="29" t="s">
        <v>2580</v>
      </c>
      <c r="E1231" s="4">
        <v>26615</v>
      </c>
      <c r="F1231" s="25" t="s">
        <v>5423</v>
      </c>
    </row>
    <row r="1232" spans="1:6" x14ac:dyDescent="0.2">
      <c r="A1232" s="26" t="s">
        <v>2568</v>
      </c>
      <c r="B1232" s="26">
        <v>5425</v>
      </c>
      <c r="C1232" s="34" t="s">
        <v>2581</v>
      </c>
      <c r="D1232" s="29" t="s">
        <v>2582</v>
      </c>
      <c r="E1232" s="4">
        <v>28864</v>
      </c>
      <c r="F1232" s="25" t="s">
        <v>5424</v>
      </c>
    </row>
    <row r="1233" spans="1:6" x14ac:dyDescent="0.2">
      <c r="A1233" s="26" t="s">
        <v>2568</v>
      </c>
      <c r="B1233" s="26">
        <v>5425</v>
      </c>
      <c r="C1233" s="34" t="s">
        <v>2583</v>
      </c>
      <c r="D1233" s="29" t="s">
        <v>2584</v>
      </c>
      <c r="E1233" s="4">
        <v>26316</v>
      </c>
      <c r="F1233" s="25" t="s">
        <v>5425</v>
      </c>
    </row>
    <row r="1234" spans="1:6" x14ac:dyDescent="0.2">
      <c r="A1234" s="26" t="s">
        <v>2568</v>
      </c>
      <c r="B1234" s="26">
        <v>5425</v>
      </c>
      <c r="C1234" s="34" t="s">
        <v>2585</v>
      </c>
      <c r="D1234" s="29" t="s">
        <v>2586</v>
      </c>
      <c r="E1234" s="4">
        <v>32922</v>
      </c>
      <c r="F1234" s="25" t="s">
        <v>5426</v>
      </c>
    </row>
    <row r="1235" spans="1:6" x14ac:dyDescent="0.2">
      <c r="A1235" s="26" t="s">
        <v>2568</v>
      </c>
      <c r="B1235" s="26">
        <v>5425</v>
      </c>
      <c r="C1235" s="34" t="s">
        <v>2587</v>
      </c>
      <c r="D1235" s="29" t="s">
        <v>2588</v>
      </c>
      <c r="E1235" s="4">
        <v>28306</v>
      </c>
      <c r="F1235" s="25" t="s">
        <v>5427</v>
      </c>
    </row>
    <row r="1236" spans="1:6" x14ac:dyDescent="0.2">
      <c r="A1236" s="26" t="s">
        <v>2589</v>
      </c>
      <c r="B1236" s="26">
        <v>10714</v>
      </c>
      <c r="C1236" s="34" t="s">
        <v>2590</v>
      </c>
      <c r="D1236" s="29" t="s">
        <v>2591</v>
      </c>
      <c r="E1236" s="4">
        <v>26099</v>
      </c>
      <c r="F1236" s="25" t="s">
        <v>5428</v>
      </c>
    </row>
    <row r="1237" spans="1:6" x14ac:dyDescent="0.2">
      <c r="A1237" s="26" t="s">
        <v>2589</v>
      </c>
      <c r="B1237" s="26">
        <v>10714</v>
      </c>
      <c r="C1237" s="34" t="s">
        <v>2592</v>
      </c>
      <c r="D1237" s="29" t="s">
        <v>2593</v>
      </c>
      <c r="E1237" s="4">
        <v>29202</v>
      </c>
      <c r="F1237" s="25" t="s">
        <v>5429</v>
      </c>
    </row>
    <row r="1238" spans="1:6" x14ac:dyDescent="0.2">
      <c r="A1238" s="26" t="s">
        <v>2589</v>
      </c>
      <c r="B1238" s="26">
        <v>10714</v>
      </c>
      <c r="C1238" s="34" t="s">
        <v>2594</v>
      </c>
      <c r="D1238" s="29" t="s">
        <v>2595</v>
      </c>
      <c r="E1238" s="4">
        <v>25924</v>
      </c>
      <c r="F1238" s="25" t="s">
        <v>5430</v>
      </c>
    </row>
    <row r="1239" spans="1:6" x14ac:dyDescent="0.2">
      <c r="A1239" s="26" t="s">
        <v>2589</v>
      </c>
      <c r="B1239" s="26">
        <v>10714</v>
      </c>
      <c r="C1239" s="34" t="s">
        <v>2596</v>
      </c>
      <c r="D1239" s="29" t="s">
        <v>2597</v>
      </c>
      <c r="E1239" s="4">
        <v>29962</v>
      </c>
      <c r="F1239" s="25" t="s">
        <v>5431</v>
      </c>
    </row>
    <row r="1240" spans="1:6" x14ac:dyDescent="0.2">
      <c r="A1240" s="26" t="s">
        <v>2589</v>
      </c>
      <c r="B1240" s="26">
        <v>10714</v>
      </c>
      <c r="C1240" s="34" t="s">
        <v>2598</v>
      </c>
      <c r="D1240" s="29" t="s">
        <v>2599</v>
      </c>
      <c r="E1240" s="4">
        <v>30220</v>
      </c>
      <c r="F1240" s="25" t="s">
        <v>5432</v>
      </c>
    </row>
    <row r="1241" spans="1:6" x14ac:dyDescent="0.2">
      <c r="A1241" s="26" t="s">
        <v>2589</v>
      </c>
      <c r="B1241" s="26">
        <v>10714</v>
      </c>
      <c r="C1241" s="34" t="s">
        <v>2600</v>
      </c>
      <c r="D1241" s="29" t="s">
        <v>2601</v>
      </c>
      <c r="E1241" s="4">
        <v>28321</v>
      </c>
      <c r="F1241" s="25" t="s">
        <v>5433</v>
      </c>
    </row>
    <row r="1242" spans="1:6" x14ac:dyDescent="0.2">
      <c r="A1242" s="26" t="s">
        <v>2589</v>
      </c>
      <c r="B1242" s="26">
        <v>10714</v>
      </c>
      <c r="C1242" s="34" t="s">
        <v>2602</v>
      </c>
      <c r="D1242" s="29" t="s">
        <v>2603</v>
      </c>
      <c r="E1242" s="4">
        <v>22309</v>
      </c>
      <c r="F1242" s="25" t="s">
        <v>5434</v>
      </c>
    </row>
    <row r="1243" spans="1:6" x14ac:dyDescent="0.2">
      <c r="A1243" s="26" t="s">
        <v>2589</v>
      </c>
      <c r="B1243" s="26">
        <v>10714</v>
      </c>
      <c r="C1243" s="34" t="s">
        <v>2604</v>
      </c>
      <c r="D1243" s="29" t="s">
        <v>2605</v>
      </c>
      <c r="E1243" s="4">
        <v>32949</v>
      </c>
      <c r="F1243" s="25" t="s">
        <v>5435</v>
      </c>
    </row>
    <row r="1244" spans="1:6" x14ac:dyDescent="0.2">
      <c r="A1244" s="26" t="s">
        <v>2589</v>
      </c>
      <c r="B1244" s="26">
        <v>10714</v>
      </c>
      <c r="C1244" s="34" t="s">
        <v>2606</v>
      </c>
      <c r="D1244" s="29" t="s">
        <v>2607</v>
      </c>
      <c r="E1244" s="4">
        <v>25178</v>
      </c>
      <c r="F1244" s="25" t="s">
        <v>5436</v>
      </c>
    </row>
    <row r="1245" spans="1:6" x14ac:dyDescent="0.2">
      <c r="A1245" s="26" t="s">
        <v>2589</v>
      </c>
      <c r="B1245" s="26">
        <v>10714</v>
      </c>
      <c r="C1245" s="34" t="s">
        <v>2608</v>
      </c>
      <c r="D1245" s="29" t="s">
        <v>2609</v>
      </c>
      <c r="E1245" s="4">
        <v>29172</v>
      </c>
      <c r="F1245" s="25" t="s">
        <v>5437</v>
      </c>
    </row>
    <row r="1246" spans="1:6" x14ac:dyDescent="0.2">
      <c r="A1246" s="26" t="s">
        <v>2610</v>
      </c>
      <c r="B1246" s="26">
        <v>57804</v>
      </c>
      <c r="C1246" s="34" t="s">
        <v>2611</v>
      </c>
      <c r="D1246" s="29" t="s">
        <v>2612</v>
      </c>
      <c r="E1246" s="4">
        <v>29960</v>
      </c>
      <c r="F1246" s="25" t="s">
        <v>5438</v>
      </c>
    </row>
    <row r="1247" spans="1:6" x14ac:dyDescent="0.2">
      <c r="A1247" s="26" t="s">
        <v>2610</v>
      </c>
      <c r="B1247" s="26">
        <v>57804</v>
      </c>
      <c r="C1247" s="34" t="s">
        <v>2613</v>
      </c>
      <c r="D1247" s="29" t="s">
        <v>2614</v>
      </c>
      <c r="E1247" s="4">
        <v>23439</v>
      </c>
      <c r="F1247" s="25" t="s">
        <v>5439</v>
      </c>
    </row>
    <row r="1248" spans="1:6" x14ac:dyDescent="0.2">
      <c r="A1248" s="26" t="s">
        <v>2610</v>
      </c>
      <c r="B1248" s="26">
        <v>57804</v>
      </c>
      <c r="C1248" s="34" t="s">
        <v>2615</v>
      </c>
      <c r="D1248" s="29" t="s">
        <v>2616</v>
      </c>
      <c r="E1248" s="4">
        <v>35507</v>
      </c>
      <c r="F1248" s="25" t="s">
        <v>5440</v>
      </c>
    </row>
    <row r="1249" spans="1:6" x14ac:dyDescent="0.2">
      <c r="A1249" s="26" t="s">
        <v>2610</v>
      </c>
      <c r="B1249" s="26">
        <v>57804</v>
      </c>
      <c r="C1249" s="34" t="s">
        <v>2617</v>
      </c>
      <c r="D1249" s="29" t="s">
        <v>2618</v>
      </c>
      <c r="E1249" s="4">
        <v>33286</v>
      </c>
      <c r="F1249" s="25" t="s">
        <v>5441</v>
      </c>
    </row>
    <row r="1250" spans="1:6" x14ac:dyDescent="0.2">
      <c r="A1250" s="26" t="s">
        <v>2610</v>
      </c>
      <c r="B1250" s="26">
        <v>57804</v>
      </c>
      <c r="C1250" s="34" t="s">
        <v>2619</v>
      </c>
      <c r="D1250" s="29" t="s">
        <v>2620</v>
      </c>
      <c r="E1250" s="4">
        <v>24273</v>
      </c>
      <c r="F1250" s="25" t="s">
        <v>5442</v>
      </c>
    </row>
    <row r="1251" spans="1:6" x14ac:dyDescent="0.2">
      <c r="A1251" s="26" t="s">
        <v>2610</v>
      </c>
      <c r="B1251" s="26">
        <v>57804</v>
      </c>
      <c r="C1251" s="34" t="s">
        <v>2621</v>
      </c>
      <c r="D1251" s="29" t="s">
        <v>2622</v>
      </c>
      <c r="E1251" s="4">
        <v>27351</v>
      </c>
      <c r="F1251" s="25" t="s">
        <v>5443</v>
      </c>
    </row>
    <row r="1252" spans="1:6" x14ac:dyDescent="0.2">
      <c r="A1252" s="26" t="s">
        <v>2610</v>
      </c>
      <c r="B1252" s="26">
        <v>57804</v>
      </c>
      <c r="C1252" s="34" t="s">
        <v>2623</v>
      </c>
      <c r="D1252" s="29" t="s">
        <v>2624</v>
      </c>
      <c r="E1252" s="4">
        <v>28353</v>
      </c>
      <c r="F1252" s="25" t="s">
        <v>5444</v>
      </c>
    </row>
    <row r="1253" spans="1:6" x14ac:dyDescent="0.2">
      <c r="A1253" s="26" t="s">
        <v>2610</v>
      </c>
      <c r="B1253" s="26">
        <v>57804</v>
      </c>
      <c r="C1253" s="34" t="s">
        <v>2625</v>
      </c>
      <c r="D1253" s="29" t="s">
        <v>2626</v>
      </c>
      <c r="E1253" s="4">
        <v>19446</v>
      </c>
      <c r="F1253" s="25" t="s">
        <v>5445</v>
      </c>
    </row>
    <row r="1254" spans="1:6" x14ac:dyDescent="0.2">
      <c r="A1254" s="26" t="s">
        <v>2610</v>
      </c>
      <c r="B1254" s="26">
        <v>57804</v>
      </c>
      <c r="C1254" s="34" t="s">
        <v>2627</v>
      </c>
      <c r="D1254" s="29" t="s">
        <v>2628</v>
      </c>
      <c r="E1254" s="4">
        <v>20189</v>
      </c>
      <c r="F1254" s="25" t="s">
        <v>5446</v>
      </c>
    </row>
    <row r="1255" spans="1:6" x14ac:dyDescent="0.2">
      <c r="A1255" s="26" t="s">
        <v>2610</v>
      </c>
      <c r="B1255" s="26">
        <v>57804</v>
      </c>
      <c r="C1255" s="34" t="s">
        <v>2629</v>
      </c>
      <c r="D1255" s="29" t="s">
        <v>2630</v>
      </c>
      <c r="E1255" s="4">
        <v>26201</v>
      </c>
      <c r="F1255" s="25" t="s">
        <v>5447</v>
      </c>
    </row>
    <row r="1256" spans="1:6" x14ac:dyDescent="0.2">
      <c r="A1256" s="26" t="s">
        <v>2631</v>
      </c>
      <c r="B1256" s="26">
        <v>5426</v>
      </c>
      <c r="C1256" s="34" t="s">
        <v>2632</v>
      </c>
      <c r="D1256" s="29" t="s">
        <v>2633</v>
      </c>
      <c r="E1256" s="4">
        <v>30081</v>
      </c>
      <c r="F1256" s="25" t="s">
        <v>5448</v>
      </c>
    </row>
    <row r="1257" spans="1:6" x14ac:dyDescent="0.2">
      <c r="A1257" s="26" t="s">
        <v>2631</v>
      </c>
      <c r="B1257" s="26">
        <v>5426</v>
      </c>
      <c r="C1257" s="34" t="s">
        <v>2634</v>
      </c>
      <c r="D1257" s="29" t="s">
        <v>2635</v>
      </c>
      <c r="E1257" s="4">
        <v>27009</v>
      </c>
      <c r="F1257" s="25" t="s">
        <v>5449</v>
      </c>
    </row>
    <row r="1258" spans="1:6" x14ac:dyDescent="0.2">
      <c r="A1258" s="26" t="s">
        <v>2631</v>
      </c>
      <c r="B1258" s="26">
        <v>5426</v>
      </c>
      <c r="C1258" s="34" t="s">
        <v>2636</v>
      </c>
      <c r="D1258" s="29" t="s">
        <v>2637</v>
      </c>
      <c r="E1258" s="4">
        <v>29636</v>
      </c>
      <c r="F1258" s="25" t="s">
        <v>5450</v>
      </c>
    </row>
    <row r="1259" spans="1:6" x14ac:dyDescent="0.2">
      <c r="A1259" s="26" t="s">
        <v>2631</v>
      </c>
      <c r="B1259" s="26">
        <v>5426</v>
      </c>
      <c r="C1259" s="34" t="s">
        <v>2638</v>
      </c>
      <c r="D1259" s="29" t="s">
        <v>2639</v>
      </c>
      <c r="E1259" s="4">
        <v>29118</v>
      </c>
      <c r="F1259" s="25" t="s">
        <v>5451</v>
      </c>
    </row>
    <row r="1260" spans="1:6" x14ac:dyDescent="0.2">
      <c r="A1260" s="26" t="s">
        <v>2631</v>
      </c>
      <c r="B1260" s="26">
        <v>5426</v>
      </c>
      <c r="C1260" s="34" t="s">
        <v>2640</v>
      </c>
      <c r="D1260" s="29" t="s">
        <v>2641</v>
      </c>
      <c r="E1260" s="4">
        <v>29879</v>
      </c>
      <c r="F1260" s="25" t="s">
        <v>5452</v>
      </c>
    </row>
    <row r="1261" spans="1:6" x14ac:dyDescent="0.2">
      <c r="A1261" s="26" t="s">
        <v>2631</v>
      </c>
      <c r="B1261" s="26">
        <v>5426</v>
      </c>
      <c r="C1261" s="34" t="s">
        <v>2642</v>
      </c>
      <c r="D1261" s="29" t="s">
        <v>2643</v>
      </c>
      <c r="E1261" s="4">
        <v>23305</v>
      </c>
      <c r="F1261" s="25" t="s">
        <v>5453</v>
      </c>
    </row>
    <row r="1262" spans="1:6" x14ac:dyDescent="0.2">
      <c r="A1262" s="26" t="s">
        <v>2631</v>
      </c>
      <c r="B1262" s="26">
        <v>5426</v>
      </c>
      <c r="C1262" s="34" t="s">
        <v>2644</v>
      </c>
      <c r="D1262" s="29" t="s">
        <v>2645</v>
      </c>
      <c r="E1262" s="4">
        <v>30822</v>
      </c>
      <c r="F1262" s="25" t="s">
        <v>5454</v>
      </c>
    </row>
    <row r="1263" spans="1:6" x14ac:dyDescent="0.2">
      <c r="A1263" s="26" t="s">
        <v>2631</v>
      </c>
      <c r="B1263" s="26">
        <v>5426</v>
      </c>
      <c r="C1263" s="34" t="s">
        <v>2646</v>
      </c>
      <c r="D1263" s="29" t="s">
        <v>2647</v>
      </c>
      <c r="E1263" s="4">
        <v>23552</v>
      </c>
      <c r="F1263" s="25" t="s">
        <v>5455</v>
      </c>
    </row>
    <row r="1264" spans="1:6" x14ac:dyDescent="0.2">
      <c r="A1264" s="26" t="s">
        <v>2631</v>
      </c>
      <c r="B1264" s="26">
        <v>5426</v>
      </c>
      <c r="C1264" s="34" t="s">
        <v>2648</v>
      </c>
      <c r="D1264" s="29" t="s">
        <v>2649</v>
      </c>
      <c r="E1264" s="4">
        <v>29216</v>
      </c>
      <c r="F1264" s="25" t="s">
        <v>5456</v>
      </c>
    </row>
    <row r="1265" spans="1:6" x14ac:dyDescent="0.2">
      <c r="A1265" s="26" t="s">
        <v>2631</v>
      </c>
      <c r="B1265" s="26">
        <v>5426</v>
      </c>
      <c r="C1265" s="34" t="s">
        <v>2650</v>
      </c>
      <c r="D1265" s="29" t="s">
        <v>2651</v>
      </c>
      <c r="E1265" s="4">
        <v>26842</v>
      </c>
      <c r="F1265" s="25" t="s">
        <v>5457</v>
      </c>
    </row>
    <row r="1266" spans="1:6" x14ac:dyDescent="0.2">
      <c r="A1266" s="26" t="s">
        <v>2652</v>
      </c>
      <c r="B1266" s="26">
        <v>5428</v>
      </c>
      <c r="C1266" s="34" t="s">
        <v>2653</v>
      </c>
      <c r="D1266" s="29" t="s">
        <v>2654</v>
      </c>
      <c r="E1266" s="4">
        <v>27275</v>
      </c>
      <c r="F1266" s="25" t="s">
        <v>5458</v>
      </c>
    </row>
    <row r="1267" spans="1:6" x14ac:dyDescent="0.2">
      <c r="A1267" s="26" t="s">
        <v>2652</v>
      </c>
      <c r="B1267" s="26">
        <v>5428</v>
      </c>
      <c r="C1267" s="34" t="s">
        <v>2655</v>
      </c>
      <c r="D1267" s="29" t="s">
        <v>2656</v>
      </c>
      <c r="E1267" s="4">
        <v>29836</v>
      </c>
      <c r="F1267" s="25" t="s">
        <v>5459</v>
      </c>
    </row>
    <row r="1268" spans="1:6" x14ac:dyDescent="0.2">
      <c r="A1268" s="26" t="s">
        <v>2652</v>
      </c>
      <c r="B1268" s="26">
        <v>5428</v>
      </c>
      <c r="C1268" s="34" t="s">
        <v>2657</v>
      </c>
      <c r="D1268" s="29" t="s">
        <v>2658</v>
      </c>
      <c r="E1268" s="4">
        <v>28990</v>
      </c>
      <c r="F1268" s="25" t="s">
        <v>5460</v>
      </c>
    </row>
    <row r="1269" spans="1:6" x14ac:dyDescent="0.2">
      <c r="A1269" s="26" t="s">
        <v>2652</v>
      </c>
      <c r="B1269" s="26">
        <v>5428</v>
      </c>
      <c r="C1269" s="34" t="s">
        <v>2659</v>
      </c>
      <c r="D1269" s="29" t="s">
        <v>2660</v>
      </c>
      <c r="E1269" s="4">
        <v>22146</v>
      </c>
      <c r="F1269" s="25" t="s">
        <v>5461</v>
      </c>
    </row>
    <row r="1270" spans="1:6" x14ac:dyDescent="0.2">
      <c r="A1270" s="26" t="s">
        <v>2652</v>
      </c>
      <c r="B1270" s="26">
        <v>5428</v>
      </c>
      <c r="C1270" s="34" t="s">
        <v>2661</v>
      </c>
      <c r="D1270" s="29" t="s">
        <v>2662</v>
      </c>
      <c r="E1270" s="4">
        <v>31479</v>
      </c>
      <c r="F1270" s="25" t="s">
        <v>5462</v>
      </c>
    </row>
    <row r="1271" spans="1:6" x14ac:dyDescent="0.2">
      <c r="A1271" s="26" t="s">
        <v>2652</v>
      </c>
      <c r="B1271" s="26">
        <v>5428</v>
      </c>
      <c r="C1271" s="34" t="s">
        <v>2663</v>
      </c>
      <c r="D1271" s="29" t="s">
        <v>2664</v>
      </c>
      <c r="E1271" s="4">
        <v>30271</v>
      </c>
      <c r="F1271" s="25" t="s">
        <v>5463</v>
      </c>
    </row>
    <row r="1272" spans="1:6" x14ac:dyDescent="0.2">
      <c r="A1272" s="26" t="s">
        <v>2652</v>
      </c>
      <c r="B1272" s="26">
        <v>5428</v>
      </c>
      <c r="C1272" s="34" t="s">
        <v>2665</v>
      </c>
      <c r="D1272" s="29" t="s">
        <v>2666</v>
      </c>
      <c r="E1272" s="4">
        <v>28689</v>
      </c>
      <c r="F1272" s="25" t="s">
        <v>5464</v>
      </c>
    </row>
    <row r="1273" spans="1:6" x14ac:dyDescent="0.2">
      <c r="A1273" s="26" t="s">
        <v>2652</v>
      </c>
      <c r="B1273" s="26">
        <v>5428</v>
      </c>
      <c r="C1273" s="34" t="s">
        <v>2667</v>
      </c>
      <c r="D1273" s="29" t="s">
        <v>2668</v>
      </c>
      <c r="E1273" s="4">
        <v>29020</v>
      </c>
      <c r="F1273" s="25" t="s">
        <v>5465</v>
      </c>
    </row>
    <row r="1274" spans="1:6" x14ac:dyDescent="0.2">
      <c r="A1274" s="26" t="s">
        <v>2652</v>
      </c>
      <c r="B1274" s="26">
        <v>5428</v>
      </c>
      <c r="C1274" s="34" t="s">
        <v>2669</v>
      </c>
      <c r="D1274" s="29" t="s">
        <v>2670</v>
      </c>
      <c r="E1274" s="4">
        <v>32289</v>
      </c>
      <c r="F1274" s="25" t="s">
        <v>5466</v>
      </c>
    </row>
    <row r="1275" spans="1:6" x14ac:dyDescent="0.2">
      <c r="A1275" s="26" t="s">
        <v>2652</v>
      </c>
      <c r="B1275" s="26">
        <v>5428</v>
      </c>
      <c r="C1275" s="34" t="s">
        <v>2671</v>
      </c>
      <c r="D1275" s="29" t="s">
        <v>2672</v>
      </c>
      <c r="E1275" s="4">
        <v>28743</v>
      </c>
      <c r="F1275" s="25" t="s">
        <v>5467</v>
      </c>
    </row>
    <row r="1276" spans="1:6" x14ac:dyDescent="0.2">
      <c r="A1276" s="26" t="s">
        <v>2673</v>
      </c>
      <c r="B1276" s="26">
        <v>5429</v>
      </c>
      <c r="C1276" s="34" t="s">
        <v>2674</v>
      </c>
      <c r="D1276" s="29" t="s">
        <v>2675</v>
      </c>
      <c r="E1276" s="4">
        <v>25861</v>
      </c>
      <c r="F1276" s="25" t="s">
        <v>5468</v>
      </c>
    </row>
    <row r="1277" spans="1:6" x14ac:dyDescent="0.2">
      <c r="A1277" s="26" t="s">
        <v>2673</v>
      </c>
      <c r="B1277" s="26">
        <v>5429</v>
      </c>
      <c r="C1277" s="34" t="s">
        <v>2676</v>
      </c>
      <c r="D1277" s="29" t="s">
        <v>2677</v>
      </c>
      <c r="E1277" s="4">
        <v>29224</v>
      </c>
      <c r="F1277" s="25" t="s">
        <v>5469</v>
      </c>
    </row>
    <row r="1278" spans="1:6" x14ac:dyDescent="0.2">
      <c r="A1278" s="26" t="s">
        <v>2673</v>
      </c>
      <c r="B1278" s="26">
        <v>5429</v>
      </c>
      <c r="C1278" s="34" t="s">
        <v>2678</v>
      </c>
      <c r="D1278" s="29" t="s">
        <v>2679</v>
      </c>
      <c r="E1278" s="4">
        <v>31905</v>
      </c>
      <c r="F1278" s="25" t="s">
        <v>5470</v>
      </c>
    </row>
    <row r="1279" spans="1:6" x14ac:dyDescent="0.2">
      <c r="A1279" s="26" t="s">
        <v>2673</v>
      </c>
      <c r="B1279" s="26">
        <v>5429</v>
      </c>
      <c r="C1279" s="34" t="s">
        <v>2680</v>
      </c>
      <c r="D1279" s="29" t="s">
        <v>2681</v>
      </c>
      <c r="E1279" s="4">
        <v>36088</v>
      </c>
      <c r="F1279" s="25" t="s">
        <v>5471</v>
      </c>
    </row>
    <row r="1280" spans="1:6" x14ac:dyDescent="0.2">
      <c r="A1280" s="26" t="s">
        <v>2673</v>
      </c>
      <c r="B1280" s="26">
        <v>5429</v>
      </c>
      <c r="C1280" s="34" t="s">
        <v>2682</v>
      </c>
      <c r="D1280" s="29" t="s">
        <v>2683</v>
      </c>
      <c r="E1280" s="4">
        <v>33039</v>
      </c>
      <c r="F1280" s="25" t="s">
        <v>5472</v>
      </c>
    </row>
    <row r="1281" spans="1:6" x14ac:dyDescent="0.2">
      <c r="A1281" s="26" t="s">
        <v>2673</v>
      </c>
      <c r="B1281" s="26">
        <v>5429</v>
      </c>
      <c r="C1281" s="34" t="s">
        <v>2684</v>
      </c>
      <c r="D1281" s="29" t="s">
        <v>2685</v>
      </c>
      <c r="E1281" s="4">
        <v>23379</v>
      </c>
      <c r="F1281" s="25" t="s">
        <v>5473</v>
      </c>
    </row>
    <row r="1282" spans="1:6" x14ac:dyDescent="0.2">
      <c r="A1282" s="26" t="s">
        <v>2673</v>
      </c>
      <c r="B1282" s="26">
        <v>5429</v>
      </c>
      <c r="C1282" s="34" t="s">
        <v>2686</v>
      </c>
      <c r="D1282" s="29" t="s">
        <v>2687</v>
      </c>
      <c r="E1282" s="4">
        <v>34734</v>
      </c>
      <c r="F1282" s="25" t="s">
        <v>5474</v>
      </c>
    </row>
    <row r="1283" spans="1:6" x14ac:dyDescent="0.2">
      <c r="A1283" s="26" t="s">
        <v>2673</v>
      </c>
      <c r="B1283" s="26">
        <v>5429</v>
      </c>
      <c r="C1283" s="34" t="s">
        <v>2688</v>
      </c>
      <c r="D1283" s="29" t="s">
        <v>2689</v>
      </c>
      <c r="E1283" s="4">
        <v>32788</v>
      </c>
      <c r="F1283" s="25" t="s">
        <v>5475</v>
      </c>
    </row>
    <row r="1284" spans="1:6" x14ac:dyDescent="0.2">
      <c r="A1284" s="26" t="s">
        <v>2673</v>
      </c>
      <c r="B1284" s="26">
        <v>5429</v>
      </c>
      <c r="C1284" s="34" t="s">
        <v>2690</v>
      </c>
      <c r="D1284" s="29" t="s">
        <v>2691</v>
      </c>
      <c r="E1284" s="4">
        <v>31988</v>
      </c>
      <c r="F1284" s="25" t="s">
        <v>5476</v>
      </c>
    </row>
    <row r="1285" spans="1:6" x14ac:dyDescent="0.2">
      <c r="A1285" s="26" t="s">
        <v>2673</v>
      </c>
      <c r="B1285" s="26">
        <v>5429</v>
      </c>
      <c r="C1285" s="34" t="s">
        <v>2692</v>
      </c>
      <c r="D1285" s="29" t="s">
        <v>2693</v>
      </c>
      <c r="E1285" s="4">
        <v>31399</v>
      </c>
      <c r="F1285" s="25" t="s">
        <v>5477</v>
      </c>
    </row>
    <row r="1286" spans="1:6" x14ac:dyDescent="0.2">
      <c r="A1286" s="26" t="s">
        <v>2694</v>
      </c>
      <c r="B1286" s="26">
        <v>11201</v>
      </c>
      <c r="C1286" s="34" t="s">
        <v>2695</v>
      </c>
      <c r="D1286" s="29" t="s">
        <v>2696</v>
      </c>
      <c r="E1286" s="4">
        <v>28316</v>
      </c>
      <c r="F1286" s="25" t="s">
        <v>5478</v>
      </c>
    </row>
    <row r="1287" spans="1:6" x14ac:dyDescent="0.2">
      <c r="A1287" s="26" t="s">
        <v>2694</v>
      </c>
      <c r="B1287" s="26">
        <v>11201</v>
      </c>
      <c r="C1287" s="34" t="s">
        <v>2697</v>
      </c>
      <c r="D1287" s="29" t="s">
        <v>2698</v>
      </c>
      <c r="E1287" s="4">
        <v>26121</v>
      </c>
      <c r="F1287" s="25" t="s">
        <v>5479</v>
      </c>
    </row>
    <row r="1288" spans="1:6" x14ac:dyDescent="0.2">
      <c r="A1288" s="26" t="s">
        <v>2694</v>
      </c>
      <c r="B1288" s="26">
        <v>11201</v>
      </c>
      <c r="C1288" s="34" t="s">
        <v>2699</v>
      </c>
      <c r="D1288" s="29" t="s">
        <v>2700</v>
      </c>
      <c r="E1288" s="4">
        <v>28667</v>
      </c>
      <c r="F1288" s="25" t="s">
        <v>5480</v>
      </c>
    </row>
    <row r="1289" spans="1:6" x14ac:dyDescent="0.2">
      <c r="A1289" s="26" t="s">
        <v>2694</v>
      </c>
      <c r="B1289" s="26">
        <v>11201</v>
      </c>
      <c r="C1289" s="34" t="s">
        <v>2701</v>
      </c>
      <c r="D1289" s="29" t="s">
        <v>2702</v>
      </c>
      <c r="E1289" s="4">
        <v>31282</v>
      </c>
      <c r="F1289" s="25" t="s">
        <v>5481</v>
      </c>
    </row>
    <row r="1290" spans="1:6" x14ac:dyDescent="0.2">
      <c r="A1290" s="26" t="s">
        <v>2694</v>
      </c>
      <c r="B1290" s="26">
        <v>11201</v>
      </c>
      <c r="C1290" s="34" t="s">
        <v>2703</v>
      </c>
      <c r="D1290" s="29" t="s">
        <v>2704</v>
      </c>
      <c r="E1290" s="4">
        <v>31854</v>
      </c>
      <c r="F1290" s="25" t="s">
        <v>5482</v>
      </c>
    </row>
    <row r="1291" spans="1:6" x14ac:dyDescent="0.2">
      <c r="A1291" s="26" t="s">
        <v>2694</v>
      </c>
      <c r="B1291" s="26">
        <v>11201</v>
      </c>
      <c r="C1291" s="34" t="s">
        <v>2705</v>
      </c>
      <c r="D1291" s="29" t="s">
        <v>2706</v>
      </c>
      <c r="E1291" s="4">
        <v>24337</v>
      </c>
      <c r="F1291" s="25" t="s">
        <v>5483</v>
      </c>
    </row>
    <row r="1292" spans="1:6" x14ac:dyDescent="0.2">
      <c r="A1292" s="26" t="s">
        <v>2694</v>
      </c>
      <c r="B1292" s="26">
        <v>11201</v>
      </c>
      <c r="C1292" s="34" t="s">
        <v>2707</v>
      </c>
      <c r="D1292" s="29" t="s">
        <v>2708</v>
      </c>
      <c r="E1292" s="4">
        <v>25786</v>
      </c>
      <c r="F1292" s="25" t="s">
        <v>5484</v>
      </c>
    </row>
    <row r="1293" spans="1:6" x14ac:dyDescent="0.2">
      <c r="A1293" s="26" t="s">
        <v>2694</v>
      </c>
      <c r="B1293" s="26">
        <v>11201</v>
      </c>
      <c r="C1293" s="34" t="s">
        <v>2709</v>
      </c>
      <c r="D1293" s="29" t="s">
        <v>2710</v>
      </c>
      <c r="E1293" s="4">
        <v>27143</v>
      </c>
      <c r="F1293" s="25" t="s">
        <v>5485</v>
      </c>
    </row>
    <row r="1294" spans="1:6" x14ac:dyDescent="0.2">
      <c r="A1294" s="26" t="s">
        <v>2694</v>
      </c>
      <c r="B1294" s="26">
        <v>11201</v>
      </c>
      <c r="C1294" s="34" t="s">
        <v>2711</v>
      </c>
      <c r="D1294" s="29" t="s">
        <v>2712</v>
      </c>
      <c r="E1294" s="4">
        <v>25840</v>
      </c>
      <c r="F1294" s="25" t="s">
        <v>5486</v>
      </c>
    </row>
    <row r="1295" spans="1:6" x14ac:dyDescent="0.2">
      <c r="A1295" s="26" t="s">
        <v>2694</v>
      </c>
      <c r="B1295" s="26">
        <v>11201</v>
      </c>
      <c r="C1295" s="34" t="s">
        <v>2713</v>
      </c>
      <c r="D1295" s="29" t="s">
        <v>2714</v>
      </c>
      <c r="E1295" s="4">
        <v>21999</v>
      </c>
      <c r="F1295" s="25" t="s">
        <v>5487</v>
      </c>
    </row>
    <row r="1296" spans="1:6" x14ac:dyDescent="0.2">
      <c r="A1296" s="26" t="s">
        <v>2715</v>
      </c>
      <c r="B1296" s="26">
        <v>27343</v>
      </c>
      <c r="C1296" s="34" t="s">
        <v>2716</v>
      </c>
      <c r="D1296" s="29" t="s">
        <v>2717</v>
      </c>
      <c r="E1296" s="4">
        <v>27419</v>
      </c>
      <c r="F1296" s="25" t="s">
        <v>5488</v>
      </c>
    </row>
    <row r="1297" spans="1:6" x14ac:dyDescent="0.2">
      <c r="A1297" s="26" t="s">
        <v>2715</v>
      </c>
      <c r="B1297" s="26">
        <v>27343</v>
      </c>
      <c r="C1297" s="34" t="s">
        <v>2718</v>
      </c>
      <c r="D1297" s="29" t="s">
        <v>2719</v>
      </c>
      <c r="E1297" s="4">
        <v>30569</v>
      </c>
      <c r="F1297" s="25" t="s">
        <v>5489</v>
      </c>
    </row>
    <row r="1298" spans="1:6" x14ac:dyDescent="0.2">
      <c r="A1298" s="26" t="s">
        <v>2715</v>
      </c>
      <c r="B1298" s="26">
        <v>27343</v>
      </c>
      <c r="C1298" s="34" t="s">
        <v>2720</v>
      </c>
      <c r="D1298" s="29" t="s">
        <v>2721</v>
      </c>
      <c r="E1298" s="4">
        <v>21616</v>
      </c>
      <c r="F1298" s="25" t="s">
        <v>5490</v>
      </c>
    </row>
    <row r="1299" spans="1:6" x14ac:dyDescent="0.2">
      <c r="A1299" s="26" t="s">
        <v>2715</v>
      </c>
      <c r="B1299" s="26">
        <v>27343</v>
      </c>
      <c r="C1299" s="34" t="s">
        <v>2722</v>
      </c>
      <c r="D1299" s="29" t="s">
        <v>2723</v>
      </c>
      <c r="E1299" s="4">
        <v>33105</v>
      </c>
      <c r="F1299" s="25" t="s">
        <v>5491</v>
      </c>
    </row>
    <row r="1300" spans="1:6" x14ac:dyDescent="0.2">
      <c r="A1300" s="26" t="s">
        <v>2715</v>
      </c>
      <c r="B1300" s="26">
        <v>27343</v>
      </c>
      <c r="C1300" s="34" t="s">
        <v>2724</v>
      </c>
      <c r="D1300" s="29" t="s">
        <v>2725</v>
      </c>
      <c r="E1300" s="4">
        <v>29152</v>
      </c>
      <c r="F1300" s="25" t="s">
        <v>5492</v>
      </c>
    </row>
    <row r="1301" spans="1:6" x14ac:dyDescent="0.2">
      <c r="A1301" s="26" t="s">
        <v>2715</v>
      </c>
      <c r="B1301" s="26">
        <v>27343</v>
      </c>
      <c r="C1301" s="34" t="s">
        <v>2726</v>
      </c>
      <c r="D1301" s="29" t="s">
        <v>2727</v>
      </c>
      <c r="E1301" s="4">
        <v>25001</v>
      </c>
      <c r="F1301" s="25" t="s">
        <v>5493</v>
      </c>
    </row>
    <row r="1302" spans="1:6" x14ac:dyDescent="0.2">
      <c r="A1302" s="26" t="s">
        <v>2715</v>
      </c>
      <c r="B1302" s="26">
        <v>27343</v>
      </c>
      <c r="C1302" s="34" t="s">
        <v>2728</v>
      </c>
      <c r="D1302" s="29" t="s">
        <v>2729</v>
      </c>
      <c r="E1302" s="4">
        <v>26582</v>
      </c>
      <c r="F1302" s="25" t="s">
        <v>5494</v>
      </c>
    </row>
    <row r="1303" spans="1:6" x14ac:dyDescent="0.2">
      <c r="A1303" s="26" t="s">
        <v>2715</v>
      </c>
      <c r="B1303" s="26">
        <v>27343</v>
      </c>
      <c r="C1303" s="34" t="s">
        <v>2730</v>
      </c>
      <c r="D1303" s="29" t="s">
        <v>2731</v>
      </c>
      <c r="E1303" s="4">
        <v>30225</v>
      </c>
      <c r="F1303" s="25" t="s">
        <v>5495</v>
      </c>
    </row>
    <row r="1304" spans="1:6" x14ac:dyDescent="0.2">
      <c r="A1304" s="26" t="s">
        <v>2715</v>
      </c>
      <c r="B1304" s="26">
        <v>27343</v>
      </c>
      <c r="C1304" s="34" t="s">
        <v>2732</v>
      </c>
      <c r="D1304" s="29" t="s">
        <v>2733</v>
      </c>
      <c r="E1304" s="4">
        <v>28460</v>
      </c>
      <c r="F1304" s="25" t="s">
        <v>5496</v>
      </c>
    </row>
    <row r="1305" spans="1:6" x14ac:dyDescent="0.2">
      <c r="A1305" s="26" t="s">
        <v>2715</v>
      </c>
      <c r="B1305" s="26">
        <v>27343</v>
      </c>
      <c r="C1305" s="34" t="s">
        <v>2734</v>
      </c>
      <c r="D1305" s="29" t="s">
        <v>2735</v>
      </c>
      <c r="E1305" s="4">
        <v>18971</v>
      </c>
      <c r="F1305" s="25" t="s">
        <v>5497</v>
      </c>
    </row>
    <row r="1306" spans="1:6" x14ac:dyDescent="0.2">
      <c r="A1306" s="26" t="s">
        <v>2736</v>
      </c>
      <c r="B1306" s="26">
        <v>27434</v>
      </c>
      <c r="C1306" s="34" t="s">
        <v>2737</v>
      </c>
      <c r="D1306" s="29" t="s">
        <v>2738</v>
      </c>
      <c r="E1306" s="4">
        <v>32845</v>
      </c>
      <c r="F1306" s="25" t="s">
        <v>5498</v>
      </c>
    </row>
    <row r="1307" spans="1:6" x14ac:dyDescent="0.2">
      <c r="A1307" s="26" t="s">
        <v>2736</v>
      </c>
      <c r="B1307" s="26">
        <v>27434</v>
      </c>
      <c r="C1307" s="34" t="s">
        <v>2739</v>
      </c>
      <c r="D1307" s="29" t="s">
        <v>2740</v>
      </c>
      <c r="E1307" s="4">
        <v>15265</v>
      </c>
      <c r="F1307" s="25" t="s">
        <v>5499</v>
      </c>
    </row>
    <row r="1308" spans="1:6" x14ac:dyDescent="0.2">
      <c r="A1308" s="26" t="s">
        <v>2736</v>
      </c>
      <c r="B1308" s="26">
        <v>27434</v>
      </c>
      <c r="C1308" s="34" t="s">
        <v>2741</v>
      </c>
      <c r="D1308" s="29" t="s">
        <v>2742</v>
      </c>
      <c r="E1308" s="4">
        <v>23021</v>
      </c>
      <c r="F1308" s="25" t="s">
        <v>5500</v>
      </c>
    </row>
    <row r="1309" spans="1:6" x14ac:dyDescent="0.2">
      <c r="A1309" s="26" t="s">
        <v>2736</v>
      </c>
      <c r="B1309" s="26">
        <v>27434</v>
      </c>
      <c r="C1309" s="34" t="s">
        <v>2743</v>
      </c>
      <c r="D1309" s="29" t="s">
        <v>2744</v>
      </c>
      <c r="E1309" s="4">
        <v>28260</v>
      </c>
      <c r="F1309" s="25" t="s">
        <v>5501</v>
      </c>
    </row>
    <row r="1310" spans="1:6" x14ac:dyDescent="0.2">
      <c r="A1310" s="26" t="s">
        <v>2736</v>
      </c>
      <c r="B1310" s="26">
        <v>27434</v>
      </c>
      <c r="C1310" s="34" t="s">
        <v>2745</v>
      </c>
      <c r="D1310" s="29" t="s">
        <v>2746</v>
      </c>
      <c r="E1310" s="4">
        <v>30875</v>
      </c>
      <c r="F1310" s="25" t="s">
        <v>5502</v>
      </c>
    </row>
    <row r="1311" spans="1:6" x14ac:dyDescent="0.2">
      <c r="A1311" s="26" t="s">
        <v>2736</v>
      </c>
      <c r="B1311" s="26">
        <v>27434</v>
      </c>
      <c r="C1311" s="34" t="s">
        <v>2747</v>
      </c>
      <c r="D1311" s="29" t="s">
        <v>2748</v>
      </c>
      <c r="E1311" s="4">
        <v>26503</v>
      </c>
      <c r="F1311" s="25" t="s">
        <v>5503</v>
      </c>
    </row>
    <row r="1312" spans="1:6" x14ac:dyDescent="0.2">
      <c r="A1312" s="26" t="s">
        <v>2736</v>
      </c>
      <c r="B1312" s="26">
        <v>27434</v>
      </c>
      <c r="C1312" s="34" t="s">
        <v>2749</v>
      </c>
      <c r="D1312" s="29" t="s">
        <v>2750</v>
      </c>
      <c r="E1312" s="4">
        <v>30817</v>
      </c>
      <c r="F1312" s="25" t="s">
        <v>5504</v>
      </c>
    </row>
    <row r="1313" spans="1:6" x14ac:dyDescent="0.2">
      <c r="A1313" s="26" t="s">
        <v>2736</v>
      </c>
      <c r="B1313" s="26">
        <v>27434</v>
      </c>
      <c r="C1313" s="34" t="s">
        <v>2751</v>
      </c>
      <c r="D1313" s="29" t="s">
        <v>2752</v>
      </c>
      <c r="E1313" s="4">
        <v>29070</v>
      </c>
      <c r="F1313" s="25" t="s">
        <v>5505</v>
      </c>
    </row>
    <row r="1314" spans="1:6" x14ac:dyDescent="0.2">
      <c r="A1314" s="26" t="s">
        <v>2736</v>
      </c>
      <c r="B1314" s="26">
        <v>27434</v>
      </c>
      <c r="C1314" s="34" t="s">
        <v>2753</v>
      </c>
      <c r="D1314" s="29" t="s">
        <v>2754</v>
      </c>
      <c r="E1314" s="4">
        <v>26997</v>
      </c>
      <c r="F1314" s="25" t="s">
        <v>5506</v>
      </c>
    </row>
    <row r="1315" spans="1:6" x14ac:dyDescent="0.2">
      <c r="A1315" s="26" t="s">
        <v>2736</v>
      </c>
      <c r="B1315" s="26">
        <v>27434</v>
      </c>
      <c r="C1315" s="34" t="s">
        <v>2755</v>
      </c>
      <c r="D1315" s="29" t="s">
        <v>2756</v>
      </c>
      <c r="E1315" s="4">
        <v>25040</v>
      </c>
      <c r="F1315" s="25" t="s">
        <v>5507</v>
      </c>
    </row>
    <row r="1316" spans="1:6" x14ac:dyDescent="0.2">
      <c r="A1316" s="26" t="s">
        <v>2757</v>
      </c>
      <c r="B1316" s="26">
        <v>353497</v>
      </c>
      <c r="C1316" s="34" t="s">
        <v>2758</v>
      </c>
      <c r="D1316" s="29" t="s">
        <v>2759</v>
      </c>
      <c r="E1316" s="4">
        <v>31718</v>
      </c>
      <c r="F1316" s="25" t="s">
        <v>5508</v>
      </c>
    </row>
    <row r="1317" spans="1:6" x14ac:dyDescent="0.2">
      <c r="A1317" s="26" t="s">
        <v>2757</v>
      </c>
      <c r="B1317" s="26">
        <v>353497</v>
      </c>
      <c r="C1317" s="34" t="s">
        <v>2760</v>
      </c>
      <c r="D1317" s="29" t="s">
        <v>2761</v>
      </c>
      <c r="E1317" s="4">
        <v>28971</v>
      </c>
      <c r="F1317" s="25" t="s">
        <v>5509</v>
      </c>
    </row>
    <row r="1318" spans="1:6" x14ac:dyDescent="0.2">
      <c r="A1318" s="26" t="s">
        <v>2757</v>
      </c>
      <c r="B1318" s="26">
        <v>353497</v>
      </c>
      <c r="C1318" s="34" t="s">
        <v>2762</v>
      </c>
      <c r="D1318" s="29" t="s">
        <v>2763</v>
      </c>
      <c r="E1318" s="4">
        <v>31001</v>
      </c>
      <c r="F1318" s="25" t="s">
        <v>5510</v>
      </c>
    </row>
    <row r="1319" spans="1:6" x14ac:dyDescent="0.2">
      <c r="A1319" s="26" t="s">
        <v>2757</v>
      </c>
      <c r="B1319" s="26">
        <v>353497</v>
      </c>
      <c r="C1319" s="34" t="s">
        <v>2764</v>
      </c>
      <c r="D1319" s="29" t="s">
        <v>2765</v>
      </c>
      <c r="E1319" s="4">
        <v>29694</v>
      </c>
      <c r="F1319" s="25" t="s">
        <v>5511</v>
      </c>
    </row>
    <row r="1320" spans="1:6" x14ac:dyDescent="0.2">
      <c r="A1320" s="26" t="s">
        <v>2757</v>
      </c>
      <c r="B1320" s="26">
        <v>353497</v>
      </c>
      <c r="C1320" s="34" t="s">
        <v>2766</v>
      </c>
      <c r="D1320" s="29" t="s">
        <v>2767</v>
      </c>
      <c r="E1320" s="4">
        <v>25632</v>
      </c>
      <c r="F1320" s="25" t="s">
        <v>5512</v>
      </c>
    </row>
    <row r="1321" spans="1:6" x14ac:dyDescent="0.2">
      <c r="A1321" s="26" t="s">
        <v>2757</v>
      </c>
      <c r="B1321" s="26">
        <v>353497</v>
      </c>
      <c r="C1321" s="34" t="s">
        <v>2768</v>
      </c>
      <c r="D1321" s="29" t="s">
        <v>2769</v>
      </c>
      <c r="E1321" s="4">
        <v>30665</v>
      </c>
      <c r="F1321" s="25" t="s">
        <v>5513</v>
      </c>
    </row>
    <row r="1322" spans="1:6" x14ac:dyDescent="0.2">
      <c r="A1322" s="26" t="s">
        <v>2757</v>
      </c>
      <c r="B1322" s="26">
        <v>353497</v>
      </c>
      <c r="C1322" s="34" t="s">
        <v>2770</v>
      </c>
      <c r="D1322" s="29" t="s">
        <v>2771</v>
      </c>
      <c r="E1322" s="4">
        <v>30920</v>
      </c>
      <c r="F1322" s="25" t="s">
        <v>5514</v>
      </c>
    </row>
    <row r="1323" spans="1:6" x14ac:dyDescent="0.2">
      <c r="A1323" s="26" t="s">
        <v>2757</v>
      </c>
      <c r="B1323" s="26">
        <v>353497</v>
      </c>
      <c r="C1323" s="34" t="s">
        <v>2772</v>
      </c>
      <c r="D1323" s="29" t="s">
        <v>2773</v>
      </c>
      <c r="E1323" s="4">
        <v>28409</v>
      </c>
      <c r="F1323" s="25" t="s">
        <v>5515</v>
      </c>
    </row>
    <row r="1324" spans="1:6" x14ac:dyDescent="0.2">
      <c r="A1324" s="26" t="s">
        <v>2757</v>
      </c>
      <c r="B1324" s="26">
        <v>353497</v>
      </c>
      <c r="C1324" s="34" t="s">
        <v>2774</v>
      </c>
      <c r="D1324" s="29" t="s">
        <v>2775</v>
      </c>
      <c r="E1324" s="4">
        <v>29395</v>
      </c>
      <c r="F1324" s="25" t="s">
        <v>5516</v>
      </c>
    </row>
    <row r="1325" spans="1:6" x14ac:dyDescent="0.2">
      <c r="A1325" s="26" t="s">
        <v>2757</v>
      </c>
      <c r="B1325" s="26">
        <v>353497</v>
      </c>
      <c r="C1325" s="34" t="s">
        <v>2776</v>
      </c>
      <c r="D1325" s="29" t="s">
        <v>2777</v>
      </c>
      <c r="E1325" s="4">
        <v>31036</v>
      </c>
      <c r="F1325" s="25" t="s">
        <v>5517</v>
      </c>
    </row>
    <row r="1326" spans="1:6" x14ac:dyDescent="0.2">
      <c r="A1326" s="26" t="s">
        <v>2778</v>
      </c>
      <c r="B1326" s="26">
        <v>10721</v>
      </c>
      <c r="C1326" s="34" t="s">
        <v>2779</v>
      </c>
      <c r="D1326" s="29" t="s">
        <v>2780</v>
      </c>
      <c r="E1326" s="4">
        <v>29131</v>
      </c>
      <c r="F1326" s="25" t="s">
        <v>5518</v>
      </c>
    </row>
    <row r="1327" spans="1:6" x14ac:dyDescent="0.2">
      <c r="A1327" s="26" t="s">
        <v>2778</v>
      </c>
      <c r="B1327" s="26">
        <v>10721</v>
      </c>
      <c r="C1327" s="34" t="s">
        <v>2781</v>
      </c>
      <c r="D1327" s="29" t="s">
        <v>2782</v>
      </c>
      <c r="E1327" s="4">
        <v>26831</v>
      </c>
      <c r="F1327" s="25" t="s">
        <v>5519</v>
      </c>
    </row>
    <row r="1328" spans="1:6" x14ac:dyDescent="0.2">
      <c r="A1328" s="26" t="s">
        <v>2778</v>
      </c>
      <c r="B1328" s="26">
        <v>10721</v>
      </c>
      <c r="C1328" s="34" t="s">
        <v>2783</v>
      </c>
      <c r="D1328" s="29" t="s">
        <v>2784</v>
      </c>
      <c r="E1328" s="4">
        <v>30054</v>
      </c>
      <c r="F1328" s="25" t="s">
        <v>5520</v>
      </c>
    </row>
    <row r="1329" spans="1:6" x14ac:dyDescent="0.2">
      <c r="A1329" s="26" t="s">
        <v>2778</v>
      </c>
      <c r="B1329" s="26">
        <v>10721</v>
      </c>
      <c r="C1329" s="34" t="s">
        <v>2785</v>
      </c>
      <c r="D1329" s="29" t="s">
        <v>2786</v>
      </c>
      <c r="E1329" s="4">
        <v>26796</v>
      </c>
      <c r="F1329" s="25" t="s">
        <v>5521</v>
      </c>
    </row>
    <row r="1330" spans="1:6" x14ac:dyDescent="0.2">
      <c r="A1330" s="26" t="s">
        <v>2778</v>
      </c>
      <c r="B1330" s="26">
        <v>10721</v>
      </c>
      <c r="C1330" s="34" t="s">
        <v>2787</v>
      </c>
      <c r="D1330" s="29" t="s">
        <v>2788</v>
      </c>
      <c r="E1330" s="4">
        <v>28586</v>
      </c>
      <c r="F1330" s="25" t="s">
        <v>5522</v>
      </c>
    </row>
    <row r="1331" spans="1:6" x14ac:dyDescent="0.2">
      <c r="A1331" s="26" t="s">
        <v>2778</v>
      </c>
      <c r="B1331" s="26">
        <v>10721</v>
      </c>
      <c r="C1331" s="34" t="s">
        <v>2789</v>
      </c>
      <c r="D1331" s="29" t="s">
        <v>2790</v>
      </c>
      <c r="E1331" s="4">
        <v>27499</v>
      </c>
      <c r="F1331" s="25" t="s">
        <v>5523</v>
      </c>
    </row>
    <row r="1332" spans="1:6" x14ac:dyDescent="0.2">
      <c r="A1332" s="26" t="s">
        <v>2778</v>
      </c>
      <c r="B1332" s="26">
        <v>10721</v>
      </c>
      <c r="C1332" s="34" t="s">
        <v>2791</v>
      </c>
      <c r="D1332" s="29" t="s">
        <v>2792</v>
      </c>
      <c r="E1332" s="4">
        <v>25060</v>
      </c>
      <c r="F1332" s="25" t="s">
        <v>5524</v>
      </c>
    </row>
    <row r="1333" spans="1:6" x14ac:dyDescent="0.2">
      <c r="A1333" s="26" t="s">
        <v>2778</v>
      </c>
      <c r="B1333" s="26">
        <v>10721</v>
      </c>
      <c r="C1333" s="34" t="s">
        <v>2793</v>
      </c>
      <c r="D1333" s="29" t="s">
        <v>2794</v>
      </c>
      <c r="E1333" s="4">
        <v>26377</v>
      </c>
      <c r="F1333" s="25" t="s">
        <v>5525</v>
      </c>
    </row>
    <row r="1334" spans="1:6" x14ac:dyDescent="0.2">
      <c r="A1334" s="26" t="s">
        <v>2778</v>
      </c>
      <c r="B1334" s="26">
        <v>10721</v>
      </c>
      <c r="C1334" s="34" t="s">
        <v>2795</v>
      </c>
      <c r="D1334" s="29" t="s">
        <v>2796</v>
      </c>
      <c r="E1334" s="4">
        <v>27399</v>
      </c>
      <c r="F1334" s="25" t="s">
        <v>5526</v>
      </c>
    </row>
    <row r="1335" spans="1:6" x14ac:dyDescent="0.2">
      <c r="A1335" s="26" t="s">
        <v>2778</v>
      </c>
      <c r="B1335" s="26">
        <v>10721</v>
      </c>
      <c r="C1335" s="34" t="s">
        <v>2797</v>
      </c>
      <c r="D1335" s="29" t="s">
        <v>2798</v>
      </c>
      <c r="E1335" s="4">
        <v>29308</v>
      </c>
      <c r="F1335" s="25" t="s">
        <v>5527</v>
      </c>
    </row>
    <row r="1336" spans="1:6" x14ac:dyDescent="0.2">
      <c r="A1336" s="26" t="s">
        <v>2799</v>
      </c>
      <c r="B1336" s="26">
        <v>25885</v>
      </c>
      <c r="C1336" s="34" t="s">
        <v>2800</v>
      </c>
      <c r="D1336" s="29" t="s">
        <v>2801</v>
      </c>
      <c r="E1336" s="4">
        <v>25904</v>
      </c>
      <c r="F1336" s="25" t="s">
        <v>5528</v>
      </c>
    </row>
    <row r="1337" spans="1:6" x14ac:dyDescent="0.2">
      <c r="A1337" s="26" t="s">
        <v>2799</v>
      </c>
      <c r="B1337" s="26">
        <v>25885</v>
      </c>
      <c r="C1337" s="34" t="s">
        <v>2802</v>
      </c>
      <c r="D1337" s="29" t="s">
        <v>2803</v>
      </c>
      <c r="E1337" s="4">
        <v>28297</v>
      </c>
      <c r="F1337" s="25" t="s">
        <v>5529</v>
      </c>
    </row>
    <row r="1338" spans="1:6" x14ac:dyDescent="0.2">
      <c r="A1338" s="26" t="s">
        <v>2799</v>
      </c>
      <c r="B1338" s="26">
        <v>25885</v>
      </c>
      <c r="C1338" s="34" t="s">
        <v>2804</v>
      </c>
      <c r="D1338" s="29" t="s">
        <v>2805</v>
      </c>
      <c r="E1338" s="4">
        <v>27232</v>
      </c>
      <c r="F1338" s="25" t="s">
        <v>5530</v>
      </c>
    </row>
    <row r="1339" spans="1:6" x14ac:dyDescent="0.2">
      <c r="A1339" s="26" t="s">
        <v>2799</v>
      </c>
      <c r="B1339" s="26">
        <v>25885</v>
      </c>
      <c r="C1339" s="34" t="s">
        <v>2806</v>
      </c>
      <c r="D1339" s="29" t="s">
        <v>2807</v>
      </c>
      <c r="E1339" s="4">
        <v>32883</v>
      </c>
      <c r="F1339" s="25" t="s">
        <v>5531</v>
      </c>
    </row>
    <row r="1340" spans="1:6" x14ac:dyDescent="0.2">
      <c r="A1340" s="26" t="s">
        <v>2799</v>
      </c>
      <c r="B1340" s="26">
        <v>25885</v>
      </c>
      <c r="C1340" s="34" t="s">
        <v>2808</v>
      </c>
      <c r="D1340" s="29" t="s">
        <v>2809</v>
      </c>
      <c r="E1340" s="4">
        <v>28946</v>
      </c>
      <c r="F1340" s="25" t="s">
        <v>5532</v>
      </c>
    </row>
    <row r="1341" spans="1:6" x14ac:dyDescent="0.2">
      <c r="A1341" s="26" t="s">
        <v>2799</v>
      </c>
      <c r="B1341" s="26">
        <v>25885</v>
      </c>
      <c r="C1341" s="34" t="s">
        <v>2810</v>
      </c>
      <c r="D1341" s="29" t="s">
        <v>2811</v>
      </c>
      <c r="E1341" s="4">
        <v>28944</v>
      </c>
      <c r="F1341" s="25" t="s">
        <v>5533</v>
      </c>
    </row>
    <row r="1342" spans="1:6" x14ac:dyDescent="0.2">
      <c r="A1342" s="26" t="s">
        <v>2799</v>
      </c>
      <c r="B1342" s="26">
        <v>25885</v>
      </c>
      <c r="C1342" s="34" t="s">
        <v>2812</v>
      </c>
      <c r="D1342" s="29" t="s">
        <v>2813</v>
      </c>
      <c r="E1342" s="4">
        <v>36625</v>
      </c>
      <c r="F1342" s="25" t="s">
        <v>5534</v>
      </c>
    </row>
    <row r="1343" spans="1:6" x14ac:dyDescent="0.2">
      <c r="A1343" s="26" t="s">
        <v>2799</v>
      </c>
      <c r="B1343" s="26">
        <v>25885</v>
      </c>
      <c r="C1343" s="34" t="s">
        <v>2814</v>
      </c>
      <c r="D1343" s="29" t="s">
        <v>2815</v>
      </c>
      <c r="E1343" s="4">
        <v>25903</v>
      </c>
      <c r="F1343" s="25" t="s">
        <v>5535</v>
      </c>
    </row>
    <row r="1344" spans="1:6" x14ac:dyDescent="0.2">
      <c r="A1344" s="26" t="s">
        <v>2799</v>
      </c>
      <c r="B1344" s="26">
        <v>25885</v>
      </c>
      <c r="C1344" s="34" t="s">
        <v>2816</v>
      </c>
      <c r="D1344" s="29" t="s">
        <v>2817</v>
      </c>
      <c r="E1344" s="4">
        <v>34639</v>
      </c>
      <c r="F1344" s="25" t="s">
        <v>5536</v>
      </c>
    </row>
    <row r="1345" spans="1:6" x14ac:dyDescent="0.2">
      <c r="A1345" s="26" t="s">
        <v>2799</v>
      </c>
      <c r="B1345" s="26">
        <v>25885</v>
      </c>
      <c r="C1345" s="34" t="s">
        <v>2818</v>
      </c>
      <c r="D1345" s="29" t="s">
        <v>2819</v>
      </c>
      <c r="E1345" s="4">
        <v>42356</v>
      </c>
      <c r="F1345" s="25" t="s">
        <v>5537</v>
      </c>
    </row>
    <row r="1346" spans="1:6" x14ac:dyDescent="0.2">
      <c r="A1346" s="26" t="s">
        <v>2820</v>
      </c>
      <c r="B1346" s="26">
        <v>84172</v>
      </c>
      <c r="C1346" s="34" t="s">
        <v>2821</v>
      </c>
      <c r="D1346" s="29" t="s">
        <v>2822</v>
      </c>
      <c r="E1346" s="4">
        <v>30311</v>
      </c>
      <c r="F1346" s="25" t="s">
        <v>5538</v>
      </c>
    </row>
    <row r="1347" spans="1:6" x14ac:dyDescent="0.2">
      <c r="A1347" s="26" t="s">
        <v>2820</v>
      </c>
      <c r="B1347" s="26">
        <v>84172</v>
      </c>
      <c r="C1347" s="34" t="s">
        <v>2823</v>
      </c>
      <c r="D1347" s="29" t="s">
        <v>2824</v>
      </c>
      <c r="E1347" s="4">
        <v>28413</v>
      </c>
      <c r="F1347" s="25" t="s">
        <v>5539</v>
      </c>
    </row>
    <row r="1348" spans="1:6" x14ac:dyDescent="0.2">
      <c r="A1348" s="26" t="s">
        <v>2820</v>
      </c>
      <c r="B1348" s="26">
        <v>84172</v>
      </c>
      <c r="C1348" s="34" t="s">
        <v>2825</v>
      </c>
      <c r="D1348" s="29" t="s">
        <v>2826</v>
      </c>
      <c r="E1348" s="4">
        <v>23521</v>
      </c>
      <c r="F1348" s="25" t="s">
        <v>5540</v>
      </c>
    </row>
    <row r="1349" spans="1:6" x14ac:dyDescent="0.2">
      <c r="A1349" s="26" t="s">
        <v>2820</v>
      </c>
      <c r="B1349" s="26">
        <v>84172</v>
      </c>
      <c r="C1349" s="34" t="s">
        <v>2827</v>
      </c>
      <c r="D1349" s="29" t="s">
        <v>2828</v>
      </c>
      <c r="E1349" s="4">
        <v>31700</v>
      </c>
      <c r="F1349" s="25" t="s">
        <v>5541</v>
      </c>
    </row>
    <row r="1350" spans="1:6" x14ac:dyDescent="0.2">
      <c r="A1350" s="26" t="s">
        <v>2820</v>
      </c>
      <c r="B1350" s="26">
        <v>84172</v>
      </c>
      <c r="C1350" s="34" t="s">
        <v>2829</v>
      </c>
      <c r="D1350" s="29" t="s">
        <v>2830</v>
      </c>
      <c r="E1350" s="4">
        <v>32094</v>
      </c>
      <c r="F1350" s="25" t="s">
        <v>5542</v>
      </c>
    </row>
    <row r="1351" spans="1:6" x14ac:dyDescent="0.2">
      <c r="A1351" s="26" t="s">
        <v>2820</v>
      </c>
      <c r="B1351" s="26">
        <v>84172</v>
      </c>
      <c r="C1351" s="34" t="s">
        <v>2831</v>
      </c>
      <c r="D1351" s="29" t="s">
        <v>2832</v>
      </c>
      <c r="E1351" s="4">
        <v>31249</v>
      </c>
      <c r="F1351" s="25" t="s">
        <v>5543</v>
      </c>
    </row>
    <row r="1352" spans="1:6" x14ac:dyDescent="0.2">
      <c r="A1352" s="26" t="s">
        <v>2820</v>
      </c>
      <c r="B1352" s="26">
        <v>84172</v>
      </c>
      <c r="C1352" s="34" t="s">
        <v>2833</v>
      </c>
      <c r="D1352" s="29" t="s">
        <v>2834</v>
      </c>
      <c r="E1352" s="4">
        <v>33183</v>
      </c>
      <c r="F1352" s="25" t="s">
        <v>5544</v>
      </c>
    </row>
    <row r="1353" spans="1:6" x14ac:dyDescent="0.2">
      <c r="A1353" s="26" t="s">
        <v>2820</v>
      </c>
      <c r="B1353" s="26">
        <v>84172</v>
      </c>
      <c r="C1353" s="34" t="s">
        <v>2835</v>
      </c>
      <c r="D1353" s="29" t="s">
        <v>2836</v>
      </c>
      <c r="E1353" s="4">
        <v>30349</v>
      </c>
      <c r="F1353" s="25" t="s">
        <v>5545</v>
      </c>
    </row>
    <row r="1354" spans="1:6" x14ac:dyDescent="0.2">
      <c r="A1354" s="26" t="s">
        <v>2820</v>
      </c>
      <c r="B1354" s="26">
        <v>84172</v>
      </c>
      <c r="C1354" s="34" t="s">
        <v>2837</v>
      </c>
      <c r="D1354" s="29" t="s">
        <v>2838</v>
      </c>
      <c r="E1354" s="4">
        <v>26231</v>
      </c>
      <c r="F1354" s="25" t="s">
        <v>5546</v>
      </c>
    </row>
    <row r="1355" spans="1:6" x14ac:dyDescent="0.2">
      <c r="A1355" s="26" t="s">
        <v>2820</v>
      </c>
      <c r="B1355" s="26">
        <v>84172</v>
      </c>
      <c r="C1355" s="34" t="s">
        <v>2839</v>
      </c>
      <c r="D1355" s="29" t="s">
        <v>2840</v>
      </c>
      <c r="E1355" s="4">
        <v>30102</v>
      </c>
      <c r="F1355" s="25" t="s">
        <v>5547</v>
      </c>
    </row>
    <row r="1356" spans="1:6" x14ac:dyDescent="0.2">
      <c r="A1356" s="26" t="s">
        <v>2841</v>
      </c>
      <c r="B1356" s="26">
        <v>5591</v>
      </c>
      <c r="C1356" s="34" t="s">
        <v>2842</v>
      </c>
      <c r="D1356" s="29" t="s">
        <v>2843</v>
      </c>
      <c r="E1356" s="4">
        <v>26685</v>
      </c>
      <c r="F1356" s="25" t="s">
        <v>5548</v>
      </c>
    </row>
    <row r="1357" spans="1:6" x14ac:dyDescent="0.2">
      <c r="A1357" s="26" t="s">
        <v>2841</v>
      </c>
      <c r="B1357" s="26">
        <v>5591</v>
      </c>
      <c r="C1357" s="34" t="s">
        <v>2844</v>
      </c>
      <c r="D1357" s="29" t="s">
        <v>2845</v>
      </c>
      <c r="E1357" s="4">
        <v>31797</v>
      </c>
      <c r="F1357" s="25" t="s">
        <v>5549</v>
      </c>
    </row>
    <row r="1358" spans="1:6" x14ac:dyDescent="0.2">
      <c r="A1358" s="26" t="s">
        <v>2841</v>
      </c>
      <c r="B1358" s="26">
        <v>5591</v>
      </c>
      <c r="C1358" s="34" t="s">
        <v>2846</v>
      </c>
      <c r="D1358" s="29" t="s">
        <v>2847</v>
      </c>
      <c r="E1358" s="4">
        <v>28507</v>
      </c>
      <c r="F1358" s="25" t="s">
        <v>5550</v>
      </c>
    </row>
    <row r="1359" spans="1:6" x14ac:dyDescent="0.2">
      <c r="A1359" s="26" t="s">
        <v>2841</v>
      </c>
      <c r="B1359" s="26">
        <v>5591</v>
      </c>
      <c r="C1359" s="34" t="s">
        <v>2848</v>
      </c>
      <c r="D1359" s="29" t="s">
        <v>2849</v>
      </c>
      <c r="E1359" s="4">
        <v>27903</v>
      </c>
      <c r="F1359" s="25" t="s">
        <v>5551</v>
      </c>
    </row>
    <row r="1360" spans="1:6" x14ac:dyDescent="0.2">
      <c r="A1360" s="26" t="s">
        <v>2841</v>
      </c>
      <c r="B1360" s="26">
        <v>5591</v>
      </c>
      <c r="C1360" s="34" t="s">
        <v>2850</v>
      </c>
      <c r="D1360" s="29" t="s">
        <v>2851</v>
      </c>
      <c r="E1360" s="4">
        <v>27778</v>
      </c>
      <c r="F1360" s="25" t="s">
        <v>5552</v>
      </c>
    </row>
    <row r="1361" spans="1:6" x14ac:dyDescent="0.2">
      <c r="A1361" s="26" t="s">
        <v>2841</v>
      </c>
      <c r="B1361" s="26">
        <v>5591</v>
      </c>
      <c r="C1361" s="34" t="s">
        <v>2852</v>
      </c>
      <c r="D1361" s="29" t="s">
        <v>2853</v>
      </c>
      <c r="E1361" s="4">
        <v>31180</v>
      </c>
      <c r="F1361" s="25" t="s">
        <v>5553</v>
      </c>
    </row>
    <row r="1362" spans="1:6" x14ac:dyDescent="0.2">
      <c r="A1362" s="26" t="s">
        <v>2841</v>
      </c>
      <c r="B1362" s="26">
        <v>5591</v>
      </c>
      <c r="C1362" s="34" t="s">
        <v>2854</v>
      </c>
      <c r="D1362" s="29" t="s">
        <v>2855</v>
      </c>
      <c r="E1362" s="4">
        <v>31050</v>
      </c>
      <c r="F1362" s="25" t="s">
        <v>5554</v>
      </c>
    </row>
    <row r="1363" spans="1:6" x14ac:dyDescent="0.2">
      <c r="A1363" s="26" t="s">
        <v>2841</v>
      </c>
      <c r="B1363" s="26">
        <v>5591</v>
      </c>
      <c r="C1363" s="34" t="s">
        <v>2856</v>
      </c>
      <c r="D1363" s="29" t="s">
        <v>2857</v>
      </c>
      <c r="E1363" s="4">
        <v>26793</v>
      </c>
      <c r="F1363" s="25" t="s">
        <v>5555</v>
      </c>
    </row>
    <row r="1364" spans="1:6" x14ac:dyDescent="0.2">
      <c r="A1364" s="26" t="s">
        <v>2841</v>
      </c>
      <c r="B1364" s="26">
        <v>5591</v>
      </c>
      <c r="C1364" s="34" t="s">
        <v>2858</v>
      </c>
      <c r="D1364" s="29" t="s">
        <v>2859</v>
      </c>
      <c r="E1364" s="4">
        <v>31636</v>
      </c>
      <c r="F1364" s="25" t="s">
        <v>5556</v>
      </c>
    </row>
    <row r="1365" spans="1:6" x14ac:dyDescent="0.2">
      <c r="A1365" s="26" t="s">
        <v>2841</v>
      </c>
      <c r="B1365" s="26">
        <v>5591</v>
      </c>
      <c r="C1365" s="34" t="s">
        <v>2860</v>
      </c>
      <c r="D1365" s="29" t="s">
        <v>2861</v>
      </c>
      <c r="E1365" s="4">
        <v>31387</v>
      </c>
      <c r="F1365" s="25" t="s">
        <v>5557</v>
      </c>
    </row>
    <row r="1366" spans="1:6" x14ac:dyDescent="0.2">
      <c r="A1366" s="26" t="s">
        <v>2862</v>
      </c>
      <c r="B1366" s="26">
        <v>3276</v>
      </c>
      <c r="C1366" s="34" t="s">
        <v>2863</v>
      </c>
      <c r="D1366" s="29" t="s">
        <v>2864</v>
      </c>
      <c r="E1366" s="4">
        <v>29079</v>
      </c>
      <c r="F1366" s="25" t="s">
        <v>5558</v>
      </c>
    </row>
    <row r="1367" spans="1:6" x14ac:dyDescent="0.2">
      <c r="A1367" s="26" t="s">
        <v>2862</v>
      </c>
      <c r="B1367" s="26">
        <v>3276</v>
      </c>
      <c r="C1367" s="34" t="s">
        <v>2865</v>
      </c>
      <c r="D1367" s="29" t="s">
        <v>2866</v>
      </c>
      <c r="E1367" s="4">
        <v>31989</v>
      </c>
      <c r="F1367" s="25" t="s">
        <v>5559</v>
      </c>
    </row>
    <row r="1368" spans="1:6" x14ac:dyDescent="0.2">
      <c r="A1368" s="26" t="s">
        <v>2862</v>
      </c>
      <c r="B1368" s="26">
        <v>3276</v>
      </c>
      <c r="C1368" s="34" t="s">
        <v>2867</v>
      </c>
      <c r="D1368" s="29" t="s">
        <v>2868</v>
      </c>
      <c r="E1368" s="4">
        <v>26562</v>
      </c>
      <c r="F1368" s="25" t="s">
        <v>5560</v>
      </c>
    </row>
    <row r="1369" spans="1:6" x14ac:dyDescent="0.2">
      <c r="A1369" s="26" t="s">
        <v>2862</v>
      </c>
      <c r="B1369" s="26">
        <v>3276</v>
      </c>
      <c r="C1369" s="34" t="s">
        <v>2869</v>
      </c>
      <c r="D1369" s="29" t="s">
        <v>2870</v>
      </c>
      <c r="E1369" s="4">
        <v>26862</v>
      </c>
      <c r="F1369" s="25" t="s">
        <v>5561</v>
      </c>
    </row>
    <row r="1370" spans="1:6" x14ac:dyDescent="0.2">
      <c r="A1370" s="26" t="s">
        <v>2862</v>
      </c>
      <c r="B1370" s="26">
        <v>3276</v>
      </c>
      <c r="C1370" s="34" t="s">
        <v>2871</v>
      </c>
      <c r="D1370" s="29" t="s">
        <v>2872</v>
      </c>
      <c r="E1370" s="4">
        <v>30133</v>
      </c>
      <c r="F1370" s="25" t="s">
        <v>5562</v>
      </c>
    </row>
    <row r="1371" spans="1:6" x14ac:dyDescent="0.2">
      <c r="A1371" s="26" t="s">
        <v>2862</v>
      </c>
      <c r="B1371" s="26">
        <v>3276</v>
      </c>
      <c r="C1371" s="34" t="s">
        <v>2873</v>
      </c>
      <c r="D1371" s="29" t="s">
        <v>2874</v>
      </c>
      <c r="E1371" s="4">
        <v>31069</v>
      </c>
      <c r="F1371" s="25" t="s">
        <v>5563</v>
      </c>
    </row>
    <row r="1372" spans="1:6" x14ac:dyDescent="0.2">
      <c r="A1372" s="26" t="s">
        <v>2862</v>
      </c>
      <c r="B1372" s="26">
        <v>3276</v>
      </c>
      <c r="C1372" s="34" t="s">
        <v>2875</v>
      </c>
      <c r="D1372" s="29" t="s">
        <v>2876</v>
      </c>
      <c r="E1372" s="4">
        <v>32003</v>
      </c>
      <c r="F1372" s="25" t="s">
        <v>5564</v>
      </c>
    </row>
    <row r="1373" spans="1:6" x14ac:dyDescent="0.2">
      <c r="A1373" s="26" t="s">
        <v>2862</v>
      </c>
      <c r="B1373" s="26">
        <v>3276</v>
      </c>
      <c r="C1373" s="34" t="s">
        <v>2877</v>
      </c>
      <c r="D1373" s="29" t="s">
        <v>2878</v>
      </c>
      <c r="E1373" s="4">
        <v>28344</v>
      </c>
      <c r="F1373" s="25" t="s">
        <v>5565</v>
      </c>
    </row>
    <row r="1374" spans="1:6" x14ac:dyDescent="0.2">
      <c r="A1374" s="26" t="s">
        <v>2862</v>
      </c>
      <c r="B1374" s="26">
        <v>3276</v>
      </c>
      <c r="C1374" s="34" t="s">
        <v>2879</v>
      </c>
      <c r="D1374" s="29" t="s">
        <v>2880</v>
      </c>
      <c r="E1374" s="4">
        <v>30763</v>
      </c>
      <c r="F1374" s="25" t="s">
        <v>5566</v>
      </c>
    </row>
    <row r="1375" spans="1:6" x14ac:dyDescent="0.2">
      <c r="A1375" s="26" t="s">
        <v>2862</v>
      </c>
      <c r="B1375" s="26">
        <v>3276</v>
      </c>
      <c r="C1375" s="34" t="s">
        <v>2881</v>
      </c>
      <c r="D1375" s="29" t="s">
        <v>2882</v>
      </c>
      <c r="E1375" s="4">
        <v>33972</v>
      </c>
      <c r="F1375" s="25" t="s">
        <v>5567</v>
      </c>
    </row>
    <row r="1376" spans="1:6" x14ac:dyDescent="0.2">
      <c r="A1376" s="26" t="s">
        <v>2883</v>
      </c>
      <c r="B1376" s="26">
        <v>27339</v>
      </c>
      <c r="C1376" s="34" t="s">
        <v>2884</v>
      </c>
      <c r="D1376" s="29" t="s">
        <v>2885</v>
      </c>
      <c r="E1376" s="4">
        <v>28192</v>
      </c>
      <c r="F1376" s="25" t="s">
        <v>5568</v>
      </c>
    </row>
    <row r="1377" spans="1:6" x14ac:dyDescent="0.2">
      <c r="A1377" s="26" t="s">
        <v>2883</v>
      </c>
      <c r="B1377" s="26">
        <v>27339</v>
      </c>
      <c r="C1377" s="34" t="s">
        <v>2886</v>
      </c>
      <c r="D1377" s="29" t="s">
        <v>2887</v>
      </c>
      <c r="E1377" s="4">
        <v>29797</v>
      </c>
      <c r="F1377" s="25" t="s">
        <v>5569</v>
      </c>
    </row>
    <row r="1378" spans="1:6" x14ac:dyDescent="0.2">
      <c r="A1378" s="26" t="s">
        <v>2883</v>
      </c>
      <c r="B1378" s="26">
        <v>27339</v>
      </c>
      <c r="C1378" s="34" t="s">
        <v>2888</v>
      </c>
      <c r="D1378" s="29" t="s">
        <v>2889</v>
      </c>
      <c r="E1378" s="4">
        <v>31049</v>
      </c>
      <c r="F1378" s="25" t="s">
        <v>5570</v>
      </c>
    </row>
    <row r="1379" spans="1:6" x14ac:dyDescent="0.2">
      <c r="A1379" s="26" t="s">
        <v>2883</v>
      </c>
      <c r="B1379" s="26">
        <v>27339</v>
      </c>
      <c r="C1379" s="34" t="s">
        <v>2890</v>
      </c>
      <c r="D1379" s="29" t="s">
        <v>2891</v>
      </c>
      <c r="E1379" s="4">
        <v>26014</v>
      </c>
      <c r="F1379" s="25" t="s">
        <v>5571</v>
      </c>
    </row>
    <row r="1380" spans="1:6" x14ac:dyDescent="0.2">
      <c r="A1380" s="26" t="s">
        <v>2883</v>
      </c>
      <c r="B1380" s="26">
        <v>27339</v>
      </c>
      <c r="C1380" s="34" t="s">
        <v>2892</v>
      </c>
      <c r="D1380" s="29" t="s">
        <v>2893</v>
      </c>
      <c r="E1380" s="4">
        <v>33050</v>
      </c>
      <c r="F1380" s="25" t="s">
        <v>5572</v>
      </c>
    </row>
    <row r="1381" spans="1:6" x14ac:dyDescent="0.2">
      <c r="A1381" s="26" t="s">
        <v>2883</v>
      </c>
      <c r="B1381" s="26">
        <v>27339</v>
      </c>
      <c r="C1381" s="34" t="s">
        <v>2894</v>
      </c>
      <c r="D1381" s="29" t="s">
        <v>2895</v>
      </c>
      <c r="E1381" s="4">
        <v>29824</v>
      </c>
      <c r="F1381" s="25" t="s">
        <v>5573</v>
      </c>
    </row>
    <row r="1382" spans="1:6" x14ac:dyDescent="0.2">
      <c r="A1382" s="26" t="s">
        <v>2883</v>
      </c>
      <c r="B1382" s="26">
        <v>27339</v>
      </c>
      <c r="C1382" s="34" t="s">
        <v>2896</v>
      </c>
      <c r="D1382" s="29" t="s">
        <v>2897</v>
      </c>
      <c r="E1382" s="4">
        <v>29736</v>
      </c>
      <c r="F1382" s="25" t="s">
        <v>5574</v>
      </c>
    </row>
    <row r="1383" spans="1:6" x14ac:dyDescent="0.2">
      <c r="A1383" s="26" t="s">
        <v>2883</v>
      </c>
      <c r="B1383" s="26">
        <v>27339</v>
      </c>
      <c r="C1383" s="34" t="s">
        <v>2898</v>
      </c>
      <c r="D1383" s="29" t="s">
        <v>2899</v>
      </c>
      <c r="E1383" s="4">
        <v>28135</v>
      </c>
      <c r="F1383" s="25" t="s">
        <v>5575</v>
      </c>
    </row>
    <row r="1384" spans="1:6" x14ac:dyDescent="0.2">
      <c r="A1384" s="26" t="s">
        <v>2883</v>
      </c>
      <c r="B1384" s="26">
        <v>27339</v>
      </c>
      <c r="C1384" s="34" t="s">
        <v>2900</v>
      </c>
      <c r="D1384" s="29" t="s">
        <v>2901</v>
      </c>
      <c r="E1384" s="4">
        <v>29991</v>
      </c>
      <c r="F1384" s="25" t="s">
        <v>5576</v>
      </c>
    </row>
    <row r="1385" spans="1:6" x14ac:dyDescent="0.2">
      <c r="A1385" s="26" t="s">
        <v>2883</v>
      </c>
      <c r="B1385" s="26">
        <v>27339</v>
      </c>
      <c r="C1385" s="34" t="s">
        <v>2902</v>
      </c>
      <c r="D1385" s="29" t="s">
        <v>2903</v>
      </c>
      <c r="E1385" s="4">
        <v>31129</v>
      </c>
      <c r="F1385" s="25" t="s">
        <v>5577</v>
      </c>
    </row>
    <row r="1386" spans="1:6" x14ac:dyDescent="0.2">
      <c r="A1386" s="26" t="s">
        <v>2904</v>
      </c>
      <c r="B1386" s="26">
        <v>5884</v>
      </c>
      <c r="C1386" s="34" t="s">
        <v>2905</v>
      </c>
      <c r="D1386" s="29" t="s">
        <v>2906</v>
      </c>
      <c r="E1386" s="4">
        <v>28737</v>
      </c>
      <c r="F1386" s="25" t="s">
        <v>5578</v>
      </c>
    </row>
    <row r="1387" spans="1:6" x14ac:dyDescent="0.2">
      <c r="A1387" s="26" t="s">
        <v>2904</v>
      </c>
      <c r="B1387" s="26">
        <v>5884</v>
      </c>
      <c r="C1387" s="34" t="s">
        <v>2907</v>
      </c>
      <c r="D1387" s="29" t="s">
        <v>2908</v>
      </c>
      <c r="E1387" s="4">
        <v>28799</v>
      </c>
      <c r="F1387" s="25" t="s">
        <v>5579</v>
      </c>
    </row>
    <row r="1388" spans="1:6" x14ac:dyDescent="0.2">
      <c r="A1388" s="26" t="s">
        <v>2904</v>
      </c>
      <c r="B1388" s="26">
        <v>5884</v>
      </c>
      <c r="C1388" s="34" t="s">
        <v>2909</v>
      </c>
      <c r="D1388" s="29" t="s">
        <v>2910</v>
      </c>
      <c r="E1388" s="4">
        <v>27130</v>
      </c>
      <c r="F1388" s="25" t="s">
        <v>5580</v>
      </c>
    </row>
    <row r="1389" spans="1:6" x14ac:dyDescent="0.2">
      <c r="A1389" s="26" t="s">
        <v>2904</v>
      </c>
      <c r="B1389" s="26">
        <v>5884</v>
      </c>
      <c r="C1389" s="34" t="s">
        <v>2911</v>
      </c>
      <c r="D1389" s="29" t="s">
        <v>2912</v>
      </c>
      <c r="E1389" s="4">
        <v>29277</v>
      </c>
      <c r="F1389" s="25" t="s">
        <v>5581</v>
      </c>
    </row>
    <row r="1390" spans="1:6" x14ac:dyDescent="0.2">
      <c r="A1390" s="26" t="s">
        <v>2904</v>
      </c>
      <c r="B1390" s="26">
        <v>5884</v>
      </c>
      <c r="C1390" s="34" t="s">
        <v>2913</v>
      </c>
      <c r="D1390" s="29" t="s">
        <v>2914</v>
      </c>
      <c r="E1390" s="4">
        <v>25212</v>
      </c>
      <c r="F1390" s="25" t="s">
        <v>5582</v>
      </c>
    </row>
    <row r="1391" spans="1:6" x14ac:dyDescent="0.2">
      <c r="A1391" s="26" t="s">
        <v>2904</v>
      </c>
      <c r="B1391" s="26">
        <v>5884</v>
      </c>
      <c r="C1391" s="34" t="s">
        <v>2915</v>
      </c>
      <c r="D1391" s="29" t="s">
        <v>2916</v>
      </c>
      <c r="E1391" s="4">
        <v>25892</v>
      </c>
      <c r="F1391" s="25" t="s">
        <v>5583</v>
      </c>
    </row>
    <row r="1392" spans="1:6" x14ac:dyDescent="0.2">
      <c r="A1392" s="26" t="s">
        <v>2904</v>
      </c>
      <c r="B1392" s="26">
        <v>5884</v>
      </c>
      <c r="C1392" s="34" t="s">
        <v>2917</v>
      </c>
      <c r="D1392" s="29" t="s">
        <v>2918</v>
      </c>
      <c r="E1392" s="4">
        <v>28097</v>
      </c>
      <c r="F1392" s="25" t="s">
        <v>5584</v>
      </c>
    </row>
    <row r="1393" spans="1:6" x14ac:dyDescent="0.2">
      <c r="A1393" s="26" t="s">
        <v>2904</v>
      </c>
      <c r="B1393" s="26">
        <v>5884</v>
      </c>
      <c r="C1393" s="34" t="s">
        <v>2919</v>
      </c>
      <c r="D1393" s="29" t="s">
        <v>2920</v>
      </c>
      <c r="E1393" s="4">
        <v>33286</v>
      </c>
      <c r="F1393" s="25" t="s">
        <v>5585</v>
      </c>
    </row>
    <row r="1394" spans="1:6" x14ac:dyDescent="0.2">
      <c r="A1394" s="26" t="s">
        <v>2904</v>
      </c>
      <c r="B1394" s="26">
        <v>5884</v>
      </c>
      <c r="C1394" s="34" t="s">
        <v>2921</v>
      </c>
      <c r="D1394" s="29" t="s">
        <v>2922</v>
      </c>
      <c r="E1394" s="4">
        <v>29353</v>
      </c>
      <c r="F1394" s="25" t="s">
        <v>5586</v>
      </c>
    </row>
    <row r="1395" spans="1:6" x14ac:dyDescent="0.2">
      <c r="A1395" s="26" t="s">
        <v>2904</v>
      </c>
      <c r="B1395" s="26">
        <v>5884</v>
      </c>
      <c r="C1395" s="34" t="s">
        <v>2923</v>
      </c>
      <c r="D1395" s="29" t="s">
        <v>2924</v>
      </c>
      <c r="E1395" s="4">
        <v>32058</v>
      </c>
      <c r="F1395" s="25" t="s">
        <v>5587</v>
      </c>
    </row>
    <row r="1396" spans="1:6" x14ac:dyDescent="0.2">
      <c r="A1396" s="26" t="s">
        <v>2925</v>
      </c>
      <c r="B1396" s="26">
        <v>56852</v>
      </c>
      <c r="C1396" s="34" t="s">
        <v>2926</v>
      </c>
      <c r="D1396" s="29" t="s">
        <v>2927</v>
      </c>
      <c r="E1396" s="4">
        <v>28257</v>
      </c>
      <c r="F1396" s="25" t="s">
        <v>5588</v>
      </c>
    </row>
    <row r="1397" spans="1:6" x14ac:dyDescent="0.2">
      <c r="A1397" s="26" t="s">
        <v>2925</v>
      </c>
      <c r="B1397" s="26">
        <v>56852</v>
      </c>
      <c r="C1397" s="34" t="s">
        <v>2928</v>
      </c>
      <c r="D1397" s="29" t="s">
        <v>2929</v>
      </c>
      <c r="E1397" s="4">
        <v>27610</v>
      </c>
      <c r="F1397" s="25" t="s">
        <v>5589</v>
      </c>
    </row>
    <row r="1398" spans="1:6" x14ac:dyDescent="0.2">
      <c r="A1398" s="26" t="s">
        <v>2925</v>
      </c>
      <c r="B1398" s="26">
        <v>56852</v>
      </c>
      <c r="C1398" s="34" t="s">
        <v>2930</v>
      </c>
      <c r="D1398" s="29" t="s">
        <v>2931</v>
      </c>
      <c r="E1398" s="4">
        <v>25796</v>
      </c>
      <c r="F1398" s="25" t="s">
        <v>5590</v>
      </c>
    </row>
    <row r="1399" spans="1:6" x14ac:dyDescent="0.2">
      <c r="A1399" s="26" t="s">
        <v>2925</v>
      </c>
      <c r="B1399" s="26">
        <v>56852</v>
      </c>
      <c r="C1399" s="34" t="s">
        <v>2932</v>
      </c>
      <c r="D1399" s="29" t="s">
        <v>2933</v>
      </c>
      <c r="E1399" s="4">
        <v>26961</v>
      </c>
      <c r="F1399" s="25" t="s">
        <v>5591</v>
      </c>
    </row>
    <row r="1400" spans="1:6" x14ac:dyDescent="0.2">
      <c r="A1400" s="26" t="s">
        <v>2925</v>
      </c>
      <c r="B1400" s="26">
        <v>56852</v>
      </c>
      <c r="C1400" s="34" t="s">
        <v>2934</v>
      </c>
      <c r="D1400" s="29" t="s">
        <v>2935</v>
      </c>
      <c r="E1400" s="4">
        <v>28992</v>
      </c>
      <c r="F1400" s="25" t="s">
        <v>5592</v>
      </c>
    </row>
    <row r="1401" spans="1:6" x14ac:dyDescent="0.2">
      <c r="A1401" s="26" t="s">
        <v>2925</v>
      </c>
      <c r="B1401" s="26">
        <v>56852</v>
      </c>
      <c r="C1401" s="34" t="s">
        <v>2936</v>
      </c>
      <c r="D1401" s="29" t="s">
        <v>2937</v>
      </c>
      <c r="E1401" s="4">
        <v>33418</v>
      </c>
      <c r="F1401" s="25" t="s">
        <v>5593</v>
      </c>
    </row>
    <row r="1402" spans="1:6" x14ac:dyDescent="0.2">
      <c r="A1402" s="26" t="s">
        <v>2925</v>
      </c>
      <c r="B1402" s="26">
        <v>56852</v>
      </c>
      <c r="C1402" s="34" t="s">
        <v>2938</v>
      </c>
      <c r="D1402" s="29" t="s">
        <v>2939</v>
      </c>
      <c r="E1402" s="4">
        <v>33450</v>
      </c>
      <c r="F1402" s="25" t="s">
        <v>5594</v>
      </c>
    </row>
    <row r="1403" spans="1:6" x14ac:dyDescent="0.2">
      <c r="A1403" s="26" t="s">
        <v>2925</v>
      </c>
      <c r="B1403" s="26">
        <v>56852</v>
      </c>
      <c r="C1403" s="34" t="s">
        <v>2940</v>
      </c>
      <c r="D1403" s="29" t="s">
        <v>2941</v>
      </c>
      <c r="E1403" s="4">
        <v>28899</v>
      </c>
      <c r="F1403" s="25" t="s">
        <v>5595</v>
      </c>
    </row>
    <row r="1404" spans="1:6" x14ac:dyDescent="0.2">
      <c r="A1404" s="26" t="s">
        <v>2925</v>
      </c>
      <c r="B1404" s="26">
        <v>56852</v>
      </c>
      <c r="C1404" s="34" t="s">
        <v>2942</v>
      </c>
      <c r="D1404" s="29" t="s">
        <v>2943</v>
      </c>
      <c r="E1404" s="4">
        <v>30886</v>
      </c>
      <c r="F1404" s="25" t="s">
        <v>5596</v>
      </c>
    </row>
    <row r="1405" spans="1:6" x14ac:dyDescent="0.2">
      <c r="A1405" s="26" t="s">
        <v>2925</v>
      </c>
      <c r="B1405" s="26">
        <v>56852</v>
      </c>
      <c r="C1405" s="34" t="s">
        <v>2944</v>
      </c>
      <c r="D1405" s="29" t="s">
        <v>2945</v>
      </c>
      <c r="E1405" s="4">
        <v>25504</v>
      </c>
      <c r="F1405" s="25" t="s">
        <v>5597</v>
      </c>
    </row>
    <row r="1406" spans="1:6" x14ac:dyDescent="0.2">
      <c r="A1406" s="26" t="s">
        <v>2946</v>
      </c>
      <c r="B1406" s="26">
        <v>5886</v>
      </c>
      <c r="C1406" s="34" t="s">
        <v>2947</v>
      </c>
      <c r="D1406" s="29" t="s">
        <v>2948</v>
      </c>
      <c r="E1406" s="4">
        <v>29526</v>
      </c>
      <c r="F1406" s="25" t="s">
        <v>5598</v>
      </c>
    </row>
    <row r="1407" spans="1:6" x14ac:dyDescent="0.2">
      <c r="A1407" s="26" t="s">
        <v>2946</v>
      </c>
      <c r="B1407" s="26">
        <v>5886</v>
      </c>
      <c r="C1407" s="34" t="s">
        <v>2949</v>
      </c>
      <c r="D1407" s="29" t="s">
        <v>2950</v>
      </c>
      <c r="E1407" s="4">
        <v>30505</v>
      </c>
      <c r="F1407" s="25" t="s">
        <v>5599</v>
      </c>
    </row>
    <row r="1408" spans="1:6" x14ac:dyDescent="0.2">
      <c r="A1408" s="26" t="s">
        <v>2946</v>
      </c>
      <c r="B1408" s="26">
        <v>5886</v>
      </c>
      <c r="C1408" s="34" t="s">
        <v>2951</v>
      </c>
      <c r="D1408" s="29" t="s">
        <v>2952</v>
      </c>
      <c r="E1408" s="4">
        <v>31677</v>
      </c>
      <c r="F1408" s="25" t="s">
        <v>5600</v>
      </c>
    </row>
    <row r="1409" spans="1:6" x14ac:dyDescent="0.2">
      <c r="A1409" s="26" t="s">
        <v>2946</v>
      </c>
      <c r="B1409" s="26">
        <v>5886</v>
      </c>
      <c r="C1409" s="34" t="s">
        <v>2953</v>
      </c>
      <c r="D1409" s="29" t="s">
        <v>2954</v>
      </c>
      <c r="E1409" s="4">
        <v>33250</v>
      </c>
      <c r="F1409" s="25" t="s">
        <v>5601</v>
      </c>
    </row>
    <row r="1410" spans="1:6" x14ac:dyDescent="0.2">
      <c r="A1410" s="26" t="s">
        <v>2946</v>
      </c>
      <c r="B1410" s="26">
        <v>5886</v>
      </c>
      <c r="C1410" s="34" t="s">
        <v>2955</v>
      </c>
      <c r="D1410" s="29" t="s">
        <v>2956</v>
      </c>
      <c r="E1410" s="4">
        <v>28117</v>
      </c>
      <c r="F1410" s="25" t="s">
        <v>5602</v>
      </c>
    </row>
    <row r="1411" spans="1:6" x14ac:dyDescent="0.2">
      <c r="A1411" s="26" t="s">
        <v>2946</v>
      </c>
      <c r="B1411" s="26">
        <v>5886</v>
      </c>
      <c r="C1411" s="34" t="s">
        <v>2957</v>
      </c>
      <c r="D1411" s="29" t="s">
        <v>2958</v>
      </c>
      <c r="E1411" s="4">
        <v>26641</v>
      </c>
      <c r="F1411" s="25" t="s">
        <v>5603</v>
      </c>
    </row>
    <row r="1412" spans="1:6" x14ac:dyDescent="0.2">
      <c r="A1412" s="26" t="s">
        <v>2946</v>
      </c>
      <c r="B1412" s="26">
        <v>5886</v>
      </c>
      <c r="C1412" s="34" t="s">
        <v>2959</v>
      </c>
      <c r="D1412" s="29" t="s">
        <v>2960</v>
      </c>
      <c r="E1412" s="4">
        <v>29378</v>
      </c>
      <c r="F1412" s="25" t="s">
        <v>5604</v>
      </c>
    </row>
    <row r="1413" spans="1:6" x14ac:dyDescent="0.2">
      <c r="A1413" s="26" t="s">
        <v>2946</v>
      </c>
      <c r="B1413" s="26">
        <v>5886</v>
      </c>
      <c r="C1413" s="34" t="s">
        <v>2961</v>
      </c>
      <c r="D1413" s="29" t="s">
        <v>2962</v>
      </c>
      <c r="E1413" s="4">
        <v>30172</v>
      </c>
      <c r="F1413" s="25" t="s">
        <v>5605</v>
      </c>
    </row>
    <row r="1414" spans="1:6" x14ac:dyDescent="0.2">
      <c r="A1414" s="26" t="s">
        <v>2946</v>
      </c>
      <c r="B1414" s="26">
        <v>5886</v>
      </c>
      <c r="C1414" s="34" t="s">
        <v>2963</v>
      </c>
      <c r="D1414" s="29" t="s">
        <v>2964</v>
      </c>
      <c r="E1414" s="4">
        <v>29967</v>
      </c>
      <c r="F1414" s="25" t="s">
        <v>5606</v>
      </c>
    </row>
    <row r="1415" spans="1:6" x14ac:dyDescent="0.2">
      <c r="A1415" s="26" t="s">
        <v>2946</v>
      </c>
      <c r="B1415" s="26">
        <v>5886</v>
      </c>
      <c r="C1415" s="34" t="s">
        <v>2965</v>
      </c>
      <c r="D1415" s="29" t="s">
        <v>2966</v>
      </c>
      <c r="E1415" s="4">
        <v>29126</v>
      </c>
      <c r="F1415" s="25" t="s">
        <v>5607</v>
      </c>
    </row>
    <row r="1416" spans="1:6" x14ac:dyDescent="0.2">
      <c r="A1416" s="26" t="s">
        <v>2967</v>
      </c>
      <c r="B1416" s="26">
        <v>5887</v>
      </c>
      <c r="C1416" s="34" t="s">
        <v>2968</v>
      </c>
      <c r="D1416" s="29" t="s">
        <v>2969</v>
      </c>
      <c r="E1416" s="4">
        <v>24378</v>
      </c>
      <c r="F1416" s="25" t="s">
        <v>5608</v>
      </c>
    </row>
    <row r="1417" spans="1:6" x14ac:dyDescent="0.2">
      <c r="A1417" s="26" t="s">
        <v>2967</v>
      </c>
      <c r="B1417" s="26">
        <v>5887</v>
      </c>
      <c r="C1417" s="34" t="s">
        <v>2970</v>
      </c>
      <c r="D1417" s="29" t="s">
        <v>2971</v>
      </c>
      <c r="E1417" s="4">
        <v>31172</v>
      </c>
      <c r="F1417" s="25" t="s">
        <v>5609</v>
      </c>
    </row>
    <row r="1418" spans="1:6" x14ac:dyDescent="0.2">
      <c r="A1418" s="26" t="s">
        <v>2967</v>
      </c>
      <c r="B1418" s="26">
        <v>5887</v>
      </c>
      <c r="C1418" s="34" t="s">
        <v>2972</v>
      </c>
      <c r="D1418" s="29" t="s">
        <v>2973</v>
      </c>
      <c r="E1418" s="4">
        <v>33959</v>
      </c>
      <c r="F1418" s="25" t="s">
        <v>5610</v>
      </c>
    </row>
    <row r="1419" spans="1:6" x14ac:dyDescent="0.2">
      <c r="A1419" s="26" t="s">
        <v>2967</v>
      </c>
      <c r="B1419" s="26">
        <v>5887</v>
      </c>
      <c r="C1419" s="34" t="s">
        <v>2974</v>
      </c>
      <c r="D1419" s="29" t="s">
        <v>2975</v>
      </c>
      <c r="E1419" s="4">
        <v>30979</v>
      </c>
      <c r="F1419" s="25" t="s">
        <v>5611</v>
      </c>
    </row>
    <row r="1420" spans="1:6" x14ac:dyDescent="0.2">
      <c r="A1420" s="26" t="s">
        <v>2967</v>
      </c>
      <c r="B1420" s="26">
        <v>5887</v>
      </c>
      <c r="C1420" s="34" t="s">
        <v>2976</v>
      </c>
      <c r="D1420" s="29" t="s">
        <v>2977</v>
      </c>
      <c r="E1420" s="4">
        <v>25875</v>
      </c>
      <c r="F1420" s="25" t="s">
        <v>5612</v>
      </c>
    </row>
    <row r="1421" spans="1:6" x14ac:dyDescent="0.2">
      <c r="A1421" s="26" t="s">
        <v>2967</v>
      </c>
      <c r="B1421" s="26">
        <v>5887</v>
      </c>
      <c r="C1421" s="34" t="s">
        <v>2978</v>
      </c>
      <c r="D1421" s="29" t="s">
        <v>2979</v>
      </c>
      <c r="E1421" s="4">
        <v>29575</v>
      </c>
      <c r="F1421" s="25" t="s">
        <v>5613</v>
      </c>
    </row>
    <row r="1422" spans="1:6" x14ac:dyDescent="0.2">
      <c r="A1422" s="26" t="s">
        <v>2967</v>
      </c>
      <c r="B1422" s="26">
        <v>5887</v>
      </c>
      <c r="C1422" s="34" t="s">
        <v>2980</v>
      </c>
      <c r="D1422" s="29" t="s">
        <v>2981</v>
      </c>
      <c r="E1422" s="4">
        <v>27501</v>
      </c>
      <c r="F1422" s="25" t="s">
        <v>5614</v>
      </c>
    </row>
    <row r="1423" spans="1:6" x14ac:dyDescent="0.2">
      <c r="A1423" s="26" t="s">
        <v>2967</v>
      </c>
      <c r="B1423" s="26">
        <v>5887</v>
      </c>
      <c r="C1423" s="34" t="s">
        <v>2982</v>
      </c>
      <c r="D1423" s="29" t="s">
        <v>2983</v>
      </c>
      <c r="E1423" s="4">
        <v>29481</v>
      </c>
      <c r="F1423" s="25" t="s">
        <v>5615</v>
      </c>
    </row>
    <row r="1424" spans="1:6" x14ac:dyDescent="0.2">
      <c r="A1424" s="26" t="s">
        <v>2967</v>
      </c>
      <c r="B1424" s="26">
        <v>5887</v>
      </c>
      <c r="C1424" s="34" t="s">
        <v>2984</v>
      </c>
      <c r="D1424" s="29" t="s">
        <v>2985</v>
      </c>
      <c r="E1424" s="4">
        <v>35372</v>
      </c>
      <c r="F1424" s="25" t="s">
        <v>5616</v>
      </c>
    </row>
    <row r="1425" spans="1:6" x14ac:dyDescent="0.2">
      <c r="A1425" s="26" t="s">
        <v>2967</v>
      </c>
      <c r="B1425" s="26">
        <v>5887</v>
      </c>
      <c r="C1425" s="34" t="s">
        <v>2986</v>
      </c>
      <c r="D1425" s="29" t="s">
        <v>2987</v>
      </c>
      <c r="E1425" s="4">
        <v>34758</v>
      </c>
      <c r="F1425" s="25" t="s">
        <v>5617</v>
      </c>
    </row>
    <row r="1426" spans="1:6" x14ac:dyDescent="0.2">
      <c r="A1426" s="26" t="s">
        <v>2988</v>
      </c>
      <c r="B1426" s="26">
        <v>10111</v>
      </c>
      <c r="C1426" s="34" t="s">
        <v>2989</v>
      </c>
      <c r="D1426" s="29" t="s">
        <v>2990</v>
      </c>
      <c r="E1426" s="4">
        <v>30469</v>
      </c>
      <c r="F1426" s="25" t="s">
        <v>5618</v>
      </c>
    </row>
    <row r="1427" spans="1:6" x14ac:dyDescent="0.2">
      <c r="A1427" s="26" t="s">
        <v>2988</v>
      </c>
      <c r="B1427" s="26">
        <v>10111</v>
      </c>
      <c r="C1427" s="34" t="s">
        <v>2991</v>
      </c>
      <c r="D1427" s="29" t="s">
        <v>2992</v>
      </c>
      <c r="E1427" s="4">
        <v>30182</v>
      </c>
      <c r="F1427" s="25" t="s">
        <v>5619</v>
      </c>
    </row>
    <row r="1428" spans="1:6" x14ac:dyDescent="0.2">
      <c r="A1428" s="26" t="s">
        <v>2988</v>
      </c>
      <c r="B1428" s="26">
        <v>10111</v>
      </c>
      <c r="C1428" s="34" t="s">
        <v>2993</v>
      </c>
      <c r="D1428" s="29" t="s">
        <v>2994</v>
      </c>
      <c r="E1428" s="4">
        <v>36946</v>
      </c>
      <c r="F1428" s="25" t="s">
        <v>5620</v>
      </c>
    </row>
    <row r="1429" spans="1:6" x14ac:dyDescent="0.2">
      <c r="A1429" s="26" t="s">
        <v>2988</v>
      </c>
      <c r="B1429" s="26">
        <v>10111</v>
      </c>
      <c r="C1429" s="34" t="s">
        <v>2995</v>
      </c>
      <c r="D1429" s="29" t="s">
        <v>2996</v>
      </c>
      <c r="E1429" s="4">
        <v>31601</v>
      </c>
      <c r="F1429" s="25" t="s">
        <v>5621</v>
      </c>
    </row>
    <row r="1430" spans="1:6" x14ac:dyDescent="0.2">
      <c r="A1430" s="26" t="s">
        <v>2988</v>
      </c>
      <c r="B1430" s="26">
        <v>10111</v>
      </c>
      <c r="C1430" s="34" t="s">
        <v>2997</v>
      </c>
      <c r="D1430" s="29" t="s">
        <v>2998</v>
      </c>
      <c r="E1430" s="4">
        <v>30077</v>
      </c>
      <c r="F1430" s="25" t="s">
        <v>5622</v>
      </c>
    </row>
    <row r="1431" spans="1:6" x14ac:dyDescent="0.2">
      <c r="A1431" s="26" t="s">
        <v>2988</v>
      </c>
      <c r="B1431" s="26">
        <v>10111</v>
      </c>
      <c r="C1431" s="34" t="s">
        <v>2999</v>
      </c>
      <c r="D1431" s="29" t="s">
        <v>3000</v>
      </c>
      <c r="E1431" s="4">
        <v>30124</v>
      </c>
      <c r="F1431" s="25" t="s">
        <v>5623</v>
      </c>
    </row>
    <row r="1432" spans="1:6" x14ac:dyDescent="0.2">
      <c r="A1432" s="26" t="s">
        <v>2988</v>
      </c>
      <c r="B1432" s="26">
        <v>10111</v>
      </c>
      <c r="C1432" s="34" t="s">
        <v>3001</v>
      </c>
      <c r="D1432" s="29" t="s">
        <v>3002</v>
      </c>
      <c r="E1432" s="4">
        <v>27860</v>
      </c>
      <c r="F1432" s="25" t="s">
        <v>5624</v>
      </c>
    </row>
    <row r="1433" spans="1:6" x14ac:dyDescent="0.2">
      <c r="A1433" s="26" t="s">
        <v>2988</v>
      </c>
      <c r="B1433" s="26">
        <v>10111</v>
      </c>
      <c r="C1433" s="34" t="s">
        <v>3003</v>
      </c>
      <c r="D1433" s="29" t="s">
        <v>3004</v>
      </c>
      <c r="E1433" s="4">
        <v>30622</v>
      </c>
      <c r="F1433" s="25" t="s">
        <v>5625</v>
      </c>
    </row>
    <row r="1434" spans="1:6" x14ac:dyDescent="0.2">
      <c r="A1434" s="26" t="s">
        <v>2988</v>
      </c>
      <c r="B1434" s="26">
        <v>10111</v>
      </c>
      <c r="C1434" s="34" t="s">
        <v>3005</v>
      </c>
      <c r="D1434" s="29" t="s">
        <v>3006</v>
      </c>
      <c r="E1434" s="4">
        <v>33187</v>
      </c>
      <c r="F1434" s="25" t="s">
        <v>5626</v>
      </c>
    </row>
    <row r="1435" spans="1:6" x14ac:dyDescent="0.2">
      <c r="A1435" s="26" t="s">
        <v>2988</v>
      </c>
      <c r="B1435" s="26">
        <v>10111</v>
      </c>
      <c r="C1435" s="34" t="s">
        <v>3007</v>
      </c>
      <c r="D1435" s="29" t="s">
        <v>3008</v>
      </c>
      <c r="E1435" s="4">
        <v>32953</v>
      </c>
      <c r="F1435" s="25" t="s">
        <v>5627</v>
      </c>
    </row>
    <row r="1436" spans="1:6" x14ac:dyDescent="0.2">
      <c r="A1436" s="26" t="s">
        <v>3009</v>
      </c>
      <c r="B1436" s="26">
        <v>5888</v>
      </c>
      <c r="C1436" s="34" t="s">
        <v>3010</v>
      </c>
      <c r="D1436" s="29" t="s">
        <v>3011</v>
      </c>
      <c r="E1436" s="4">
        <v>26835</v>
      </c>
      <c r="F1436" s="25" t="s">
        <v>5628</v>
      </c>
    </row>
    <row r="1437" spans="1:6" x14ac:dyDescent="0.2">
      <c r="A1437" s="26" t="s">
        <v>3009</v>
      </c>
      <c r="B1437" s="26">
        <v>5888</v>
      </c>
      <c r="C1437" s="34" t="s">
        <v>3012</v>
      </c>
      <c r="D1437" s="29" t="s">
        <v>3013</v>
      </c>
      <c r="E1437" s="4">
        <v>25159</v>
      </c>
      <c r="F1437" s="25" t="s">
        <v>5629</v>
      </c>
    </row>
    <row r="1438" spans="1:6" x14ac:dyDescent="0.2">
      <c r="A1438" s="26" t="s">
        <v>3009</v>
      </c>
      <c r="B1438" s="26">
        <v>5888</v>
      </c>
      <c r="C1438" s="34" t="s">
        <v>3014</v>
      </c>
      <c r="D1438" s="29" t="s">
        <v>3015</v>
      </c>
      <c r="E1438" s="4">
        <v>24305</v>
      </c>
      <c r="F1438" s="25" t="s">
        <v>5630</v>
      </c>
    </row>
    <row r="1439" spans="1:6" x14ac:dyDescent="0.2">
      <c r="A1439" s="26" t="s">
        <v>3009</v>
      </c>
      <c r="B1439" s="26">
        <v>5888</v>
      </c>
      <c r="C1439" s="34" t="s">
        <v>3016</v>
      </c>
      <c r="D1439" s="29" t="s">
        <v>3017</v>
      </c>
      <c r="E1439" s="4">
        <v>28073</v>
      </c>
      <c r="F1439" s="25" t="s">
        <v>5631</v>
      </c>
    </row>
    <row r="1440" spans="1:6" x14ac:dyDescent="0.2">
      <c r="A1440" s="26" t="s">
        <v>3009</v>
      </c>
      <c r="B1440" s="26">
        <v>5888</v>
      </c>
      <c r="C1440" s="34" t="s">
        <v>3018</v>
      </c>
      <c r="D1440" s="29" t="s">
        <v>3019</v>
      </c>
      <c r="E1440" s="4">
        <v>28990</v>
      </c>
      <c r="F1440" s="25" t="s">
        <v>5632</v>
      </c>
    </row>
    <row r="1441" spans="1:6" x14ac:dyDescent="0.2">
      <c r="A1441" s="26" t="s">
        <v>3009</v>
      </c>
      <c r="B1441" s="26">
        <v>5888</v>
      </c>
      <c r="C1441" s="34" t="s">
        <v>3020</v>
      </c>
      <c r="D1441" s="29" t="s">
        <v>3021</v>
      </c>
      <c r="E1441" s="4">
        <v>22301</v>
      </c>
      <c r="F1441" s="25" t="s">
        <v>5633</v>
      </c>
    </row>
    <row r="1442" spans="1:6" x14ac:dyDescent="0.2">
      <c r="A1442" s="26" t="s">
        <v>3009</v>
      </c>
      <c r="B1442" s="26">
        <v>5888</v>
      </c>
      <c r="C1442" s="34" t="s">
        <v>3022</v>
      </c>
      <c r="D1442" s="29" t="s">
        <v>3023</v>
      </c>
      <c r="E1442" s="4">
        <v>31756</v>
      </c>
      <c r="F1442" s="25" t="s">
        <v>5634</v>
      </c>
    </row>
    <row r="1443" spans="1:6" x14ac:dyDescent="0.2">
      <c r="A1443" s="26" t="s">
        <v>3009</v>
      </c>
      <c r="B1443" s="26">
        <v>5888</v>
      </c>
      <c r="C1443" s="34" t="s">
        <v>3024</v>
      </c>
      <c r="D1443" s="29" t="s">
        <v>3025</v>
      </c>
      <c r="E1443" s="4">
        <v>30763</v>
      </c>
      <c r="F1443" s="25" t="s">
        <v>5635</v>
      </c>
    </row>
    <row r="1444" spans="1:6" x14ac:dyDescent="0.2">
      <c r="A1444" s="26" t="s">
        <v>3009</v>
      </c>
      <c r="B1444" s="26">
        <v>5888</v>
      </c>
      <c r="C1444" s="34" t="s">
        <v>3026</v>
      </c>
      <c r="D1444" s="29" t="s">
        <v>3027</v>
      </c>
      <c r="E1444" s="4">
        <v>33881</v>
      </c>
      <c r="F1444" s="25" t="s">
        <v>5636</v>
      </c>
    </row>
    <row r="1445" spans="1:6" x14ac:dyDescent="0.2">
      <c r="A1445" s="26" t="s">
        <v>3009</v>
      </c>
      <c r="B1445" s="26">
        <v>5888</v>
      </c>
      <c r="C1445" s="34" t="s">
        <v>3028</v>
      </c>
      <c r="D1445" s="29" t="s">
        <v>3029</v>
      </c>
      <c r="E1445" s="4">
        <v>29318</v>
      </c>
      <c r="F1445" s="25" t="s">
        <v>5637</v>
      </c>
    </row>
    <row r="1446" spans="1:6" x14ac:dyDescent="0.2">
      <c r="A1446" s="26" t="s">
        <v>3030</v>
      </c>
      <c r="B1446" s="26">
        <v>5890</v>
      </c>
      <c r="C1446" s="34" t="s">
        <v>3031</v>
      </c>
      <c r="D1446" s="29" t="s">
        <v>3032</v>
      </c>
      <c r="E1446" s="4">
        <v>26032</v>
      </c>
      <c r="F1446" s="25" t="s">
        <v>5638</v>
      </c>
    </row>
    <row r="1447" spans="1:6" x14ac:dyDescent="0.2">
      <c r="A1447" s="26" t="s">
        <v>3030</v>
      </c>
      <c r="B1447" s="26">
        <v>5890</v>
      </c>
      <c r="C1447" s="34" t="s">
        <v>3033</v>
      </c>
      <c r="D1447" s="29" t="s">
        <v>3034</v>
      </c>
      <c r="E1447" s="4">
        <v>26248</v>
      </c>
      <c r="F1447" s="25" t="s">
        <v>5639</v>
      </c>
    </row>
    <row r="1448" spans="1:6" x14ac:dyDescent="0.2">
      <c r="A1448" s="26" t="s">
        <v>3030</v>
      </c>
      <c r="B1448" s="26">
        <v>5890</v>
      </c>
      <c r="C1448" s="34" t="s">
        <v>3035</v>
      </c>
      <c r="D1448" s="29" t="s">
        <v>3036</v>
      </c>
      <c r="E1448" s="4">
        <v>32843</v>
      </c>
      <c r="F1448" s="25" t="s">
        <v>5640</v>
      </c>
    </row>
    <row r="1449" spans="1:6" x14ac:dyDescent="0.2">
      <c r="A1449" s="26" t="s">
        <v>3030</v>
      </c>
      <c r="B1449" s="26">
        <v>5890</v>
      </c>
      <c r="C1449" s="34" t="s">
        <v>3037</v>
      </c>
      <c r="D1449" s="29" t="s">
        <v>3038</v>
      </c>
      <c r="E1449" s="4">
        <v>23583</v>
      </c>
      <c r="F1449" s="25" t="s">
        <v>5641</v>
      </c>
    </row>
    <row r="1450" spans="1:6" x14ac:dyDescent="0.2">
      <c r="A1450" s="26" t="s">
        <v>3030</v>
      </c>
      <c r="B1450" s="26">
        <v>5890</v>
      </c>
      <c r="C1450" s="34" t="s">
        <v>3039</v>
      </c>
      <c r="D1450" s="29" t="s">
        <v>3040</v>
      </c>
      <c r="E1450" s="4">
        <v>29179</v>
      </c>
      <c r="F1450" s="25" t="s">
        <v>5642</v>
      </c>
    </row>
    <row r="1451" spans="1:6" x14ac:dyDescent="0.2">
      <c r="A1451" s="26" t="s">
        <v>3030</v>
      </c>
      <c r="B1451" s="26">
        <v>5890</v>
      </c>
      <c r="C1451" s="34" t="s">
        <v>3041</v>
      </c>
      <c r="D1451" s="29" t="s">
        <v>3042</v>
      </c>
      <c r="E1451" s="4">
        <v>27787</v>
      </c>
      <c r="F1451" s="25" t="s">
        <v>5643</v>
      </c>
    </row>
    <row r="1452" spans="1:6" x14ac:dyDescent="0.2">
      <c r="A1452" s="26" t="s">
        <v>3030</v>
      </c>
      <c r="B1452" s="26">
        <v>5890</v>
      </c>
      <c r="C1452" s="34" t="s">
        <v>3043</v>
      </c>
      <c r="D1452" s="29" t="s">
        <v>3044</v>
      </c>
      <c r="E1452" s="4">
        <v>28340</v>
      </c>
      <c r="F1452" s="25" t="s">
        <v>5644</v>
      </c>
    </row>
    <row r="1453" spans="1:6" x14ac:dyDescent="0.2">
      <c r="A1453" s="26" t="s">
        <v>3030</v>
      </c>
      <c r="B1453" s="26">
        <v>5890</v>
      </c>
      <c r="C1453" s="34" t="s">
        <v>3045</v>
      </c>
      <c r="D1453" s="29" t="s">
        <v>3046</v>
      </c>
      <c r="E1453" s="4">
        <v>29033</v>
      </c>
      <c r="F1453" s="25" t="s">
        <v>5645</v>
      </c>
    </row>
    <row r="1454" spans="1:6" x14ac:dyDescent="0.2">
      <c r="A1454" s="26" t="s">
        <v>3030</v>
      </c>
      <c r="B1454" s="26">
        <v>5890</v>
      </c>
      <c r="C1454" s="34" t="s">
        <v>3047</v>
      </c>
      <c r="D1454" s="29" t="s">
        <v>3048</v>
      </c>
      <c r="E1454" s="4">
        <v>27971</v>
      </c>
      <c r="F1454" s="25" t="s">
        <v>5646</v>
      </c>
    </row>
    <row r="1455" spans="1:6" x14ac:dyDescent="0.2">
      <c r="A1455" s="26" t="s">
        <v>3030</v>
      </c>
      <c r="B1455" s="26">
        <v>5890</v>
      </c>
      <c r="C1455" s="34" t="s">
        <v>3049</v>
      </c>
      <c r="D1455" s="29" t="s">
        <v>3050</v>
      </c>
      <c r="E1455" s="4">
        <v>27549</v>
      </c>
      <c r="F1455" s="25" t="s">
        <v>5647</v>
      </c>
    </row>
    <row r="1456" spans="1:6" x14ac:dyDescent="0.2">
      <c r="A1456" s="26" t="s">
        <v>3051</v>
      </c>
      <c r="B1456" s="26">
        <v>5889</v>
      </c>
      <c r="C1456" s="34" t="s">
        <v>3052</v>
      </c>
      <c r="D1456" s="29" t="s">
        <v>3053</v>
      </c>
      <c r="E1456" s="4">
        <v>26100</v>
      </c>
      <c r="F1456" s="25" t="s">
        <v>5648</v>
      </c>
    </row>
    <row r="1457" spans="1:6" x14ac:dyDescent="0.2">
      <c r="A1457" s="26" t="s">
        <v>3051</v>
      </c>
      <c r="B1457" s="26">
        <v>5889</v>
      </c>
      <c r="C1457" s="34" t="s">
        <v>3054</v>
      </c>
      <c r="D1457" s="29" t="s">
        <v>3055</v>
      </c>
      <c r="E1457" s="4">
        <v>28229</v>
      </c>
      <c r="F1457" s="25" t="s">
        <v>5649</v>
      </c>
    </row>
    <row r="1458" spans="1:6" x14ac:dyDescent="0.2">
      <c r="A1458" s="26" t="s">
        <v>3051</v>
      </c>
      <c r="B1458" s="26">
        <v>5889</v>
      </c>
      <c r="C1458" s="34" t="s">
        <v>3056</v>
      </c>
      <c r="D1458" s="29" t="s">
        <v>3057</v>
      </c>
      <c r="E1458" s="4">
        <v>24876</v>
      </c>
      <c r="F1458" s="25" t="s">
        <v>5650</v>
      </c>
    </row>
    <row r="1459" spans="1:6" x14ac:dyDescent="0.2">
      <c r="A1459" s="26" t="s">
        <v>3051</v>
      </c>
      <c r="B1459" s="26">
        <v>5889</v>
      </c>
      <c r="C1459" s="34" t="s">
        <v>3058</v>
      </c>
      <c r="D1459" s="29" t="s">
        <v>3059</v>
      </c>
      <c r="E1459" s="4">
        <v>30789</v>
      </c>
      <c r="F1459" s="25" t="s">
        <v>5651</v>
      </c>
    </row>
    <row r="1460" spans="1:6" x14ac:dyDescent="0.2">
      <c r="A1460" s="26" t="s">
        <v>3051</v>
      </c>
      <c r="B1460" s="26">
        <v>5889</v>
      </c>
      <c r="C1460" s="34" t="s">
        <v>3060</v>
      </c>
      <c r="D1460" s="29" t="s">
        <v>3061</v>
      </c>
      <c r="E1460" s="4">
        <v>30462</v>
      </c>
      <c r="F1460" s="25" t="s">
        <v>5652</v>
      </c>
    </row>
    <row r="1461" spans="1:6" x14ac:dyDescent="0.2">
      <c r="A1461" s="26" t="s">
        <v>3051</v>
      </c>
      <c r="B1461" s="26">
        <v>5889</v>
      </c>
      <c r="C1461" s="34" t="s">
        <v>3062</v>
      </c>
      <c r="D1461" s="29" t="s">
        <v>3063</v>
      </c>
      <c r="E1461" s="4">
        <v>31909</v>
      </c>
      <c r="F1461" s="25" t="s">
        <v>5653</v>
      </c>
    </row>
    <row r="1462" spans="1:6" x14ac:dyDescent="0.2">
      <c r="A1462" s="26" t="s">
        <v>3051</v>
      </c>
      <c r="B1462" s="26">
        <v>5889</v>
      </c>
      <c r="C1462" s="34" t="s">
        <v>3064</v>
      </c>
      <c r="D1462" s="29" t="s">
        <v>3065</v>
      </c>
      <c r="E1462" s="4">
        <v>21897</v>
      </c>
      <c r="F1462" s="25" t="s">
        <v>5654</v>
      </c>
    </row>
    <row r="1463" spans="1:6" x14ac:dyDescent="0.2">
      <c r="A1463" s="26" t="s">
        <v>3051</v>
      </c>
      <c r="B1463" s="26">
        <v>5889</v>
      </c>
      <c r="C1463" s="34" t="s">
        <v>3066</v>
      </c>
      <c r="D1463" s="29" t="s">
        <v>3067</v>
      </c>
      <c r="E1463" s="4">
        <v>25076</v>
      </c>
      <c r="F1463" s="25" t="s">
        <v>5655</v>
      </c>
    </row>
    <row r="1464" spans="1:6" x14ac:dyDescent="0.2">
      <c r="A1464" s="26" t="s">
        <v>3051</v>
      </c>
      <c r="B1464" s="26">
        <v>5889</v>
      </c>
      <c r="C1464" s="34" t="s">
        <v>3068</v>
      </c>
      <c r="D1464" s="29" t="s">
        <v>3069</v>
      </c>
      <c r="E1464" s="4">
        <v>29167</v>
      </c>
      <c r="F1464" s="25" t="s">
        <v>5656</v>
      </c>
    </row>
    <row r="1465" spans="1:6" x14ac:dyDescent="0.2">
      <c r="A1465" s="26" t="s">
        <v>3051</v>
      </c>
      <c r="B1465" s="26">
        <v>5889</v>
      </c>
      <c r="C1465" s="34" t="s">
        <v>3070</v>
      </c>
      <c r="D1465" s="29" t="s">
        <v>3071</v>
      </c>
      <c r="E1465" s="4">
        <v>31664</v>
      </c>
      <c r="F1465" s="25" t="s">
        <v>5657</v>
      </c>
    </row>
    <row r="1466" spans="1:6" x14ac:dyDescent="0.2">
      <c r="A1466" s="26" t="s">
        <v>3072</v>
      </c>
      <c r="B1466" s="26">
        <v>5892</v>
      </c>
      <c r="C1466" s="34" t="s">
        <v>3073</v>
      </c>
      <c r="D1466" s="29" t="s">
        <v>3074</v>
      </c>
      <c r="E1466" s="4">
        <v>29387</v>
      </c>
      <c r="F1466" s="25" t="s">
        <v>5658</v>
      </c>
    </row>
    <row r="1467" spans="1:6" x14ac:dyDescent="0.2">
      <c r="A1467" s="26" t="s">
        <v>3072</v>
      </c>
      <c r="B1467" s="26">
        <v>5892</v>
      </c>
      <c r="C1467" s="34" t="s">
        <v>3075</v>
      </c>
      <c r="D1467" s="29" t="s">
        <v>3076</v>
      </c>
      <c r="E1467" s="4">
        <v>27652</v>
      </c>
      <c r="F1467" s="25" t="s">
        <v>5659</v>
      </c>
    </row>
    <row r="1468" spans="1:6" x14ac:dyDescent="0.2">
      <c r="A1468" s="26" t="s">
        <v>3072</v>
      </c>
      <c r="B1468" s="26">
        <v>5892</v>
      </c>
      <c r="C1468" s="34" t="s">
        <v>3077</v>
      </c>
      <c r="D1468" s="29" t="s">
        <v>3078</v>
      </c>
      <c r="E1468" s="4">
        <v>24461</v>
      </c>
      <c r="F1468" s="25" t="s">
        <v>5660</v>
      </c>
    </row>
    <row r="1469" spans="1:6" x14ac:dyDescent="0.2">
      <c r="A1469" s="26" t="s">
        <v>3072</v>
      </c>
      <c r="B1469" s="26">
        <v>5892</v>
      </c>
      <c r="C1469" s="34" t="s">
        <v>3079</v>
      </c>
      <c r="D1469" s="29" t="s">
        <v>3080</v>
      </c>
      <c r="E1469" s="4">
        <v>30546</v>
      </c>
      <c r="F1469" s="25" t="s">
        <v>5661</v>
      </c>
    </row>
    <row r="1470" spans="1:6" x14ac:dyDescent="0.2">
      <c r="A1470" s="26" t="s">
        <v>3072</v>
      </c>
      <c r="B1470" s="26">
        <v>5892</v>
      </c>
      <c r="C1470" s="34" t="s">
        <v>3081</v>
      </c>
      <c r="D1470" s="29" t="s">
        <v>3082</v>
      </c>
      <c r="E1470" s="4">
        <v>33092</v>
      </c>
      <c r="F1470" s="25" t="s">
        <v>5662</v>
      </c>
    </row>
    <row r="1471" spans="1:6" x14ac:dyDescent="0.2">
      <c r="A1471" s="26" t="s">
        <v>3072</v>
      </c>
      <c r="B1471" s="26">
        <v>5892</v>
      </c>
      <c r="C1471" s="34" t="s">
        <v>3083</v>
      </c>
      <c r="D1471" s="29" t="s">
        <v>3084</v>
      </c>
      <c r="E1471" s="4">
        <v>26047</v>
      </c>
      <c r="F1471" s="25" t="s">
        <v>5663</v>
      </c>
    </row>
    <row r="1472" spans="1:6" x14ac:dyDescent="0.2">
      <c r="A1472" s="26" t="s">
        <v>3072</v>
      </c>
      <c r="B1472" s="26">
        <v>5892</v>
      </c>
      <c r="C1472" s="34" t="s">
        <v>3085</v>
      </c>
      <c r="D1472" s="29" t="s">
        <v>3086</v>
      </c>
      <c r="E1472" s="4">
        <v>25166</v>
      </c>
      <c r="F1472" s="25" t="s">
        <v>5664</v>
      </c>
    </row>
    <row r="1473" spans="1:6" x14ac:dyDescent="0.2">
      <c r="A1473" s="26" t="s">
        <v>3072</v>
      </c>
      <c r="B1473" s="26">
        <v>5892</v>
      </c>
      <c r="C1473" s="34" t="s">
        <v>3087</v>
      </c>
      <c r="D1473" s="29" t="s">
        <v>3088</v>
      </c>
      <c r="E1473" s="4">
        <v>28363</v>
      </c>
      <c r="F1473" s="25" t="s">
        <v>5665</v>
      </c>
    </row>
    <row r="1474" spans="1:6" x14ac:dyDescent="0.2">
      <c r="A1474" s="26" t="s">
        <v>3072</v>
      </c>
      <c r="B1474" s="26">
        <v>5892</v>
      </c>
      <c r="C1474" s="34" t="s">
        <v>3089</v>
      </c>
      <c r="D1474" s="29" t="s">
        <v>3090</v>
      </c>
      <c r="E1474" s="4">
        <v>27774</v>
      </c>
      <c r="F1474" s="25" t="s">
        <v>5666</v>
      </c>
    </row>
    <row r="1475" spans="1:6" x14ac:dyDescent="0.2">
      <c r="A1475" s="26" t="s">
        <v>3072</v>
      </c>
      <c r="B1475" s="26">
        <v>5892</v>
      </c>
      <c r="C1475" s="34" t="s">
        <v>3091</v>
      </c>
      <c r="D1475" s="29" t="s">
        <v>3092</v>
      </c>
      <c r="E1475" s="4">
        <v>32863</v>
      </c>
      <c r="F1475" s="25" t="s">
        <v>5667</v>
      </c>
    </row>
    <row r="1476" spans="1:6" x14ac:dyDescent="0.2">
      <c r="A1476" s="26" t="s">
        <v>3093</v>
      </c>
      <c r="B1476" s="26">
        <v>5893</v>
      </c>
      <c r="C1476" s="34" t="s">
        <v>3094</v>
      </c>
      <c r="D1476" s="29" t="s">
        <v>3095</v>
      </c>
      <c r="E1476" s="4">
        <v>33055</v>
      </c>
      <c r="F1476" s="25" t="s">
        <v>5668</v>
      </c>
    </row>
    <row r="1477" spans="1:6" x14ac:dyDescent="0.2">
      <c r="A1477" s="26" t="s">
        <v>3093</v>
      </c>
      <c r="B1477" s="26">
        <v>5893</v>
      </c>
      <c r="C1477" s="34" t="s">
        <v>3096</v>
      </c>
      <c r="D1477" s="29" t="s">
        <v>3097</v>
      </c>
      <c r="E1477" s="4">
        <v>25578</v>
      </c>
      <c r="F1477" s="25" t="s">
        <v>5669</v>
      </c>
    </row>
    <row r="1478" spans="1:6" x14ac:dyDescent="0.2">
      <c r="A1478" s="26" t="s">
        <v>3093</v>
      </c>
      <c r="B1478" s="26">
        <v>5893</v>
      </c>
      <c r="C1478" s="34" t="s">
        <v>3098</v>
      </c>
      <c r="D1478" s="29" t="s">
        <v>3099</v>
      </c>
      <c r="E1478" s="4">
        <v>25859</v>
      </c>
      <c r="F1478" s="25" t="s">
        <v>5670</v>
      </c>
    </row>
    <row r="1479" spans="1:6" x14ac:dyDescent="0.2">
      <c r="A1479" s="26" t="s">
        <v>3093</v>
      </c>
      <c r="B1479" s="26">
        <v>5893</v>
      </c>
      <c r="C1479" s="34" t="s">
        <v>3100</v>
      </c>
      <c r="D1479" s="29" t="s">
        <v>3101</v>
      </c>
      <c r="E1479" s="4">
        <v>29531</v>
      </c>
      <c r="F1479" s="25" t="s">
        <v>5671</v>
      </c>
    </row>
    <row r="1480" spans="1:6" x14ac:dyDescent="0.2">
      <c r="A1480" s="26" t="s">
        <v>3093</v>
      </c>
      <c r="B1480" s="26">
        <v>5893</v>
      </c>
      <c r="C1480" s="34" t="s">
        <v>3102</v>
      </c>
      <c r="D1480" s="29" t="s">
        <v>3103</v>
      </c>
      <c r="E1480" s="4">
        <v>31312</v>
      </c>
      <c r="F1480" s="25" t="s">
        <v>5672</v>
      </c>
    </row>
    <row r="1481" spans="1:6" x14ac:dyDescent="0.2">
      <c r="A1481" s="26" t="s">
        <v>3093</v>
      </c>
      <c r="B1481" s="26">
        <v>5893</v>
      </c>
      <c r="C1481" s="34" t="s">
        <v>3104</v>
      </c>
      <c r="D1481" s="29" t="s">
        <v>3105</v>
      </c>
      <c r="E1481" s="4">
        <v>30484</v>
      </c>
      <c r="F1481" s="25" t="s">
        <v>5673</v>
      </c>
    </row>
    <row r="1482" spans="1:6" x14ac:dyDescent="0.2">
      <c r="A1482" s="26" t="s">
        <v>3093</v>
      </c>
      <c r="B1482" s="26">
        <v>5893</v>
      </c>
      <c r="C1482" s="34" t="s">
        <v>3106</v>
      </c>
      <c r="D1482" s="29" t="s">
        <v>3107</v>
      </c>
      <c r="E1482" s="4">
        <v>27316</v>
      </c>
      <c r="F1482" s="25" t="s">
        <v>5674</v>
      </c>
    </row>
    <row r="1483" spans="1:6" x14ac:dyDescent="0.2">
      <c r="A1483" s="26" t="s">
        <v>3093</v>
      </c>
      <c r="B1483" s="26">
        <v>5893</v>
      </c>
      <c r="C1483" s="34" t="s">
        <v>3108</v>
      </c>
      <c r="D1483" s="29" t="s">
        <v>3109</v>
      </c>
      <c r="E1483" s="4">
        <v>23342</v>
      </c>
      <c r="F1483" s="25" t="s">
        <v>5675</v>
      </c>
    </row>
    <row r="1484" spans="1:6" x14ac:dyDescent="0.2">
      <c r="A1484" s="26" t="s">
        <v>3093</v>
      </c>
      <c r="B1484" s="26">
        <v>5893</v>
      </c>
      <c r="C1484" s="34" t="s">
        <v>3110</v>
      </c>
      <c r="D1484" s="29" t="s">
        <v>3111</v>
      </c>
      <c r="E1484" s="4">
        <v>29277</v>
      </c>
      <c r="F1484" s="25" t="s">
        <v>5676</v>
      </c>
    </row>
    <row r="1485" spans="1:6" x14ac:dyDescent="0.2">
      <c r="A1485" s="26" t="s">
        <v>3093</v>
      </c>
      <c r="B1485" s="26">
        <v>5893</v>
      </c>
      <c r="C1485" s="34" t="s">
        <v>3112</v>
      </c>
      <c r="D1485" s="29" t="s">
        <v>3113</v>
      </c>
      <c r="E1485" s="4">
        <v>26309</v>
      </c>
      <c r="F1485" s="25" t="s">
        <v>5677</v>
      </c>
    </row>
    <row r="1486" spans="1:6" x14ac:dyDescent="0.2">
      <c r="A1486" s="26" t="s">
        <v>3114</v>
      </c>
      <c r="B1486" s="26">
        <v>25788</v>
      </c>
      <c r="C1486" s="34" t="s">
        <v>3115</v>
      </c>
      <c r="D1486" s="29" t="s">
        <v>3116</v>
      </c>
      <c r="E1486" s="4">
        <v>29037</v>
      </c>
      <c r="F1486" s="25" t="s">
        <v>5678</v>
      </c>
    </row>
    <row r="1487" spans="1:6" x14ac:dyDescent="0.2">
      <c r="A1487" s="26" t="s">
        <v>3114</v>
      </c>
      <c r="B1487" s="26">
        <v>25788</v>
      </c>
      <c r="C1487" s="34" t="s">
        <v>3117</v>
      </c>
      <c r="D1487" s="29" t="s">
        <v>3118</v>
      </c>
      <c r="E1487" s="4">
        <v>28647</v>
      </c>
      <c r="F1487" s="25" t="s">
        <v>5679</v>
      </c>
    </row>
    <row r="1488" spans="1:6" x14ac:dyDescent="0.2">
      <c r="A1488" s="26" t="s">
        <v>3114</v>
      </c>
      <c r="B1488" s="26">
        <v>25788</v>
      </c>
      <c r="C1488" s="34" t="s">
        <v>3119</v>
      </c>
      <c r="D1488" s="29" t="s">
        <v>3120</v>
      </c>
      <c r="E1488" s="4">
        <v>31226</v>
      </c>
      <c r="F1488" s="25" t="s">
        <v>5680</v>
      </c>
    </row>
    <row r="1489" spans="1:6" x14ac:dyDescent="0.2">
      <c r="A1489" s="26" t="s">
        <v>3114</v>
      </c>
      <c r="B1489" s="26">
        <v>25788</v>
      </c>
      <c r="C1489" s="34" t="s">
        <v>3121</v>
      </c>
      <c r="D1489" s="29" t="s">
        <v>3122</v>
      </c>
      <c r="E1489" s="4">
        <v>31357</v>
      </c>
      <c r="F1489" s="25" t="s">
        <v>5681</v>
      </c>
    </row>
    <row r="1490" spans="1:6" x14ac:dyDescent="0.2">
      <c r="A1490" s="26" t="s">
        <v>3114</v>
      </c>
      <c r="B1490" s="26">
        <v>25788</v>
      </c>
      <c r="C1490" s="34" t="s">
        <v>3123</v>
      </c>
      <c r="D1490" s="29" t="s">
        <v>3124</v>
      </c>
      <c r="E1490" s="4">
        <v>29952</v>
      </c>
      <c r="F1490" s="25" t="s">
        <v>5682</v>
      </c>
    </row>
    <row r="1491" spans="1:6" x14ac:dyDescent="0.2">
      <c r="A1491" s="26" t="s">
        <v>3114</v>
      </c>
      <c r="B1491" s="26">
        <v>25788</v>
      </c>
      <c r="C1491" s="34" t="s">
        <v>3125</v>
      </c>
      <c r="D1491" s="29" t="s">
        <v>3126</v>
      </c>
      <c r="E1491" s="4">
        <v>32430</v>
      </c>
      <c r="F1491" s="25" t="s">
        <v>5683</v>
      </c>
    </row>
    <row r="1492" spans="1:6" x14ac:dyDescent="0.2">
      <c r="A1492" s="26" t="s">
        <v>3114</v>
      </c>
      <c r="B1492" s="26">
        <v>25788</v>
      </c>
      <c r="C1492" s="34" t="s">
        <v>3127</v>
      </c>
      <c r="D1492" s="29" t="s">
        <v>3128</v>
      </c>
      <c r="E1492" s="4">
        <v>29254</v>
      </c>
      <c r="F1492" s="25" t="s">
        <v>5684</v>
      </c>
    </row>
    <row r="1493" spans="1:6" x14ac:dyDescent="0.2">
      <c r="A1493" s="26" t="s">
        <v>3114</v>
      </c>
      <c r="B1493" s="26">
        <v>25788</v>
      </c>
      <c r="C1493" s="34" t="s">
        <v>3129</v>
      </c>
      <c r="D1493" s="29" t="s">
        <v>3130</v>
      </c>
      <c r="E1493" s="4">
        <v>31005</v>
      </c>
      <c r="F1493" s="25" t="s">
        <v>5685</v>
      </c>
    </row>
    <row r="1494" spans="1:6" x14ac:dyDescent="0.2">
      <c r="A1494" s="26" t="s">
        <v>3114</v>
      </c>
      <c r="B1494" s="26">
        <v>25788</v>
      </c>
      <c r="C1494" s="34" t="s">
        <v>3131</v>
      </c>
      <c r="D1494" s="29" t="s">
        <v>3132</v>
      </c>
      <c r="E1494" s="4">
        <v>31076</v>
      </c>
      <c r="F1494" s="25" t="s">
        <v>5686</v>
      </c>
    </row>
    <row r="1495" spans="1:6" x14ac:dyDescent="0.2">
      <c r="A1495" s="26" t="s">
        <v>3114</v>
      </c>
      <c r="B1495" s="26">
        <v>25788</v>
      </c>
      <c r="C1495" s="34" t="s">
        <v>3133</v>
      </c>
      <c r="D1495" s="29" t="s">
        <v>3134</v>
      </c>
      <c r="E1495" s="4">
        <v>26254</v>
      </c>
      <c r="F1495" s="25" t="s">
        <v>5687</v>
      </c>
    </row>
    <row r="1496" spans="1:6" x14ac:dyDescent="0.2">
      <c r="A1496" s="26" t="s">
        <v>3135</v>
      </c>
      <c r="B1496" s="26">
        <v>5883</v>
      </c>
      <c r="C1496" s="34" t="s">
        <v>3136</v>
      </c>
      <c r="D1496" s="29" t="s">
        <v>3137</v>
      </c>
      <c r="E1496" s="4">
        <v>30629</v>
      </c>
      <c r="F1496" s="25" t="s">
        <v>5688</v>
      </c>
    </row>
    <row r="1497" spans="1:6" x14ac:dyDescent="0.2">
      <c r="A1497" s="26" t="s">
        <v>3135</v>
      </c>
      <c r="B1497" s="26">
        <v>5883</v>
      </c>
      <c r="C1497" s="34" t="s">
        <v>3138</v>
      </c>
      <c r="D1497" s="29" t="s">
        <v>3139</v>
      </c>
      <c r="E1497" s="4">
        <v>29908</v>
      </c>
      <c r="F1497" s="25" t="s">
        <v>5689</v>
      </c>
    </row>
    <row r="1498" spans="1:6" x14ac:dyDescent="0.2">
      <c r="A1498" s="26" t="s">
        <v>3135</v>
      </c>
      <c r="B1498" s="26">
        <v>5883</v>
      </c>
      <c r="C1498" s="34" t="s">
        <v>3140</v>
      </c>
      <c r="D1498" s="29" t="s">
        <v>3141</v>
      </c>
      <c r="E1498" s="4">
        <v>33208</v>
      </c>
      <c r="F1498" s="25" t="s">
        <v>5690</v>
      </c>
    </row>
    <row r="1499" spans="1:6" x14ac:dyDescent="0.2">
      <c r="A1499" s="26" t="s">
        <v>3135</v>
      </c>
      <c r="B1499" s="26">
        <v>5883</v>
      </c>
      <c r="C1499" s="34" t="s">
        <v>3142</v>
      </c>
      <c r="D1499" s="29" t="s">
        <v>3143</v>
      </c>
      <c r="E1499" s="4">
        <v>32057</v>
      </c>
      <c r="F1499" s="25" t="s">
        <v>5691</v>
      </c>
    </row>
    <row r="1500" spans="1:6" x14ac:dyDescent="0.2">
      <c r="A1500" s="26" t="s">
        <v>3135</v>
      </c>
      <c r="B1500" s="26">
        <v>5883</v>
      </c>
      <c r="C1500" s="34" t="s">
        <v>3144</v>
      </c>
      <c r="D1500" s="29" t="s">
        <v>3145</v>
      </c>
      <c r="E1500" s="4">
        <v>26729</v>
      </c>
      <c r="F1500" s="25" t="s">
        <v>5692</v>
      </c>
    </row>
    <row r="1501" spans="1:6" x14ac:dyDescent="0.2">
      <c r="A1501" s="26" t="s">
        <v>3135</v>
      </c>
      <c r="B1501" s="26">
        <v>5883</v>
      </c>
      <c r="C1501" s="34" t="s">
        <v>3146</v>
      </c>
      <c r="D1501" s="29" t="s">
        <v>3147</v>
      </c>
      <c r="E1501" s="4">
        <v>22755</v>
      </c>
      <c r="F1501" s="25" t="s">
        <v>5693</v>
      </c>
    </row>
    <row r="1502" spans="1:6" x14ac:dyDescent="0.2">
      <c r="A1502" s="26" t="s">
        <v>3135</v>
      </c>
      <c r="B1502" s="26">
        <v>5883</v>
      </c>
      <c r="C1502" s="34" t="s">
        <v>3148</v>
      </c>
      <c r="D1502" s="29" t="s">
        <v>3149</v>
      </c>
      <c r="E1502" s="4">
        <v>27563</v>
      </c>
      <c r="F1502" s="25" t="s">
        <v>5694</v>
      </c>
    </row>
    <row r="1503" spans="1:6" x14ac:dyDescent="0.2">
      <c r="A1503" s="26" t="s">
        <v>3135</v>
      </c>
      <c r="B1503" s="26">
        <v>5883</v>
      </c>
      <c r="C1503" s="34" t="s">
        <v>3150</v>
      </c>
      <c r="D1503" s="29" t="s">
        <v>3151</v>
      </c>
      <c r="E1503" s="4">
        <v>28368</v>
      </c>
      <c r="F1503" s="25" t="s">
        <v>5695</v>
      </c>
    </row>
    <row r="1504" spans="1:6" x14ac:dyDescent="0.2">
      <c r="A1504" s="26" t="s">
        <v>3135</v>
      </c>
      <c r="B1504" s="26">
        <v>5883</v>
      </c>
      <c r="C1504" s="34" t="s">
        <v>3152</v>
      </c>
      <c r="D1504" s="29" t="s">
        <v>3153</v>
      </c>
      <c r="E1504" s="4">
        <v>25916</v>
      </c>
      <c r="F1504" s="25" t="s">
        <v>5696</v>
      </c>
    </row>
    <row r="1505" spans="1:6" x14ac:dyDescent="0.2">
      <c r="A1505" s="26" t="s">
        <v>3135</v>
      </c>
      <c r="B1505" s="26">
        <v>5883</v>
      </c>
      <c r="C1505" s="34" t="s">
        <v>3154</v>
      </c>
      <c r="D1505" s="29" t="s">
        <v>3155</v>
      </c>
      <c r="E1505" s="4">
        <v>27758</v>
      </c>
      <c r="F1505" s="25" t="s">
        <v>5697</v>
      </c>
    </row>
    <row r="1506" spans="1:6" x14ac:dyDescent="0.2">
      <c r="A1506" s="26" t="s">
        <v>3156</v>
      </c>
      <c r="B1506" s="26">
        <v>5932</v>
      </c>
      <c r="C1506" s="34" t="s">
        <v>3157</v>
      </c>
      <c r="D1506" s="29" t="s">
        <v>3158</v>
      </c>
      <c r="E1506" s="4">
        <v>26079</v>
      </c>
      <c r="F1506" s="25" t="s">
        <v>5698</v>
      </c>
    </row>
    <row r="1507" spans="1:6" x14ac:dyDescent="0.2">
      <c r="A1507" s="26" t="s">
        <v>3156</v>
      </c>
      <c r="B1507" s="26">
        <v>5932</v>
      </c>
      <c r="C1507" s="34" t="s">
        <v>3159</v>
      </c>
      <c r="D1507" s="29" t="s">
        <v>3160</v>
      </c>
      <c r="E1507" s="4">
        <v>24713</v>
      </c>
      <c r="F1507" s="25" t="s">
        <v>5699</v>
      </c>
    </row>
    <row r="1508" spans="1:6" x14ac:dyDescent="0.2">
      <c r="A1508" s="26" t="s">
        <v>3156</v>
      </c>
      <c r="B1508" s="26">
        <v>5932</v>
      </c>
      <c r="C1508" s="34" t="s">
        <v>3161</v>
      </c>
      <c r="D1508" s="29" t="s">
        <v>3162</v>
      </c>
      <c r="E1508" s="4">
        <v>25917</v>
      </c>
      <c r="F1508" s="25" t="s">
        <v>5700</v>
      </c>
    </row>
    <row r="1509" spans="1:6" x14ac:dyDescent="0.2">
      <c r="A1509" s="26" t="s">
        <v>3156</v>
      </c>
      <c r="B1509" s="26">
        <v>5932</v>
      </c>
      <c r="C1509" s="34" t="s">
        <v>3163</v>
      </c>
      <c r="D1509" s="29" t="s">
        <v>3164</v>
      </c>
      <c r="E1509" s="4">
        <v>26080</v>
      </c>
      <c r="F1509" s="25" t="s">
        <v>5701</v>
      </c>
    </row>
    <row r="1510" spans="1:6" x14ac:dyDescent="0.2">
      <c r="A1510" s="26" t="s">
        <v>3156</v>
      </c>
      <c r="B1510" s="26">
        <v>5932</v>
      </c>
      <c r="C1510" s="34" t="s">
        <v>3165</v>
      </c>
      <c r="D1510" s="29" t="s">
        <v>3166</v>
      </c>
      <c r="E1510" s="4">
        <v>28722</v>
      </c>
      <c r="F1510" s="25" t="s">
        <v>5702</v>
      </c>
    </row>
    <row r="1511" spans="1:6" x14ac:dyDescent="0.2">
      <c r="A1511" s="26" t="s">
        <v>3156</v>
      </c>
      <c r="B1511" s="26">
        <v>5932</v>
      </c>
      <c r="C1511" s="34" t="s">
        <v>3167</v>
      </c>
      <c r="D1511" s="29" t="s">
        <v>3168</v>
      </c>
      <c r="E1511" s="4">
        <v>33012</v>
      </c>
      <c r="F1511" s="25" t="s">
        <v>5703</v>
      </c>
    </row>
    <row r="1512" spans="1:6" x14ac:dyDescent="0.2">
      <c r="A1512" s="26" t="s">
        <v>3156</v>
      </c>
      <c r="B1512" s="26">
        <v>5932</v>
      </c>
      <c r="C1512" s="34" t="s">
        <v>3169</v>
      </c>
      <c r="D1512" s="29" t="s">
        <v>3170</v>
      </c>
      <c r="E1512" s="4">
        <v>24844</v>
      </c>
      <c r="F1512" s="25" t="s">
        <v>5704</v>
      </c>
    </row>
    <row r="1513" spans="1:6" x14ac:dyDescent="0.2">
      <c r="A1513" s="26" t="s">
        <v>3156</v>
      </c>
      <c r="B1513" s="26">
        <v>5932</v>
      </c>
      <c r="C1513" s="34" t="s">
        <v>3171</v>
      </c>
      <c r="D1513" s="29" t="s">
        <v>3172</v>
      </c>
      <c r="E1513" s="4">
        <v>24688</v>
      </c>
      <c r="F1513" s="25" t="s">
        <v>5705</v>
      </c>
    </row>
    <row r="1514" spans="1:6" x14ac:dyDescent="0.2">
      <c r="A1514" s="26" t="s">
        <v>3156</v>
      </c>
      <c r="B1514" s="26">
        <v>5932</v>
      </c>
      <c r="C1514" s="34" t="s">
        <v>3173</v>
      </c>
      <c r="D1514" s="29" t="s">
        <v>3174</v>
      </c>
      <c r="E1514" s="4">
        <v>28133</v>
      </c>
      <c r="F1514" s="25" t="s">
        <v>5706</v>
      </c>
    </row>
    <row r="1515" spans="1:6" x14ac:dyDescent="0.2">
      <c r="A1515" s="26" t="s">
        <v>3156</v>
      </c>
      <c r="B1515" s="26">
        <v>5932</v>
      </c>
      <c r="C1515" s="34" t="s">
        <v>3175</v>
      </c>
      <c r="D1515" s="29" t="s">
        <v>3176</v>
      </c>
      <c r="E1515" s="4">
        <v>26593</v>
      </c>
      <c r="F1515" s="25" t="s">
        <v>5707</v>
      </c>
    </row>
    <row r="1516" spans="1:6" x14ac:dyDescent="0.2">
      <c r="A1516" s="26" t="s">
        <v>3177</v>
      </c>
      <c r="B1516" s="26">
        <v>201299</v>
      </c>
      <c r="C1516" s="34" t="s">
        <v>3178</v>
      </c>
      <c r="D1516" s="29" t="s">
        <v>3179</v>
      </c>
      <c r="E1516" s="4">
        <v>37490</v>
      </c>
      <c r="F1516" s="25" t="s">
        <v>5708</v>
      </c>
    </row>
    <row r="1517" spans="1:6" x14ac:dyDescent="0.2">
      <c r="A1517" s="26" t="s">
        <v>3177</v>
      </c>
      <c r="B1517" s="26">
        <v>201299</v>
      </c>
      <c r="C1517" s="34" t="s">
        <v>3180</v>
      </c>
      <c r="D1517" s="29" t="s">
        <v>3181</v>
      </c>
      <c r="E1517" s="4">
        <v>28795</v>
      </c>
      <c r="F1517" s="25" t="s">
        <v>5709</v>
      </c>
    </row>
    <row r="1518" spans="1:6" x14ac:dyDescent="0.2">
      <c r="A1518" s="26" t="s">
        <v>3177</v>
      </c>
      <c r="B1518" s="26">
        <v>201299</v>
      </c>
      <c r="C1518" s="34" t="s">
        <v>3182</v>
      </c>
      <c r="D1518" s="29" t="s">
        <v>3183</v>
      </c>
      <c r="E1518" s="4">
        <v>23919</v>
      </c>
      <c r="F1518" s="25" t="s">
        <v>5710</v>
      </c>
    </row>
    <row r="1519" spans="1:6" x14ac:dyDescent="0.2">
      <c r="A1519" s="26" t="s">
        <v>3177</v>
      </c>
      <c r="B1519" s="26">
        <v>201299</v>
      </c>
      <c r="C1519" s="34" t="s">
        <v>3184</v>
      </c>
      <c r="D1519" s="29" t="s">
        <v>3185</v>
      </c>
      <c r="E1519" s="4">
        <v>27820</v>
      </c>
      <c r="F1519" s="25" t="s">
        <v>5711</v>
      </c>
    </row>
    <row r="1520" spans="1:6" x14ac:dyDescent="0.2">
      <c r="A1520" s="26" t="s">
        <v>3177</v>
      </c>
      <c r="B1520" s="26">
        <v>201299</v>
      </c>
      <c r="C1520" s="34" t="s">
        <v>3186</v>
      </c>
      <c r="D1520" s="29" t="s">
        <v>3187</v>
      </c>
      <c r="E1520" s="4">
        <v>31970</v>
      </c>
      <c r="F1520" s="25" t="s">
        <v>5712</v>
      </c>
    </row>
    <row r="1521" spans="1:6" x14ac:dyDescent="0.2">
      <c r="A1521" s="26" t="s">
        <v>3177</v>
      </c>
      <c r="B1521" s="26">
        <v>201299</v>
      </c>
      <c r="C1521" s="34" t="s">
        <v>3188</v>
      </c>
      <c r="D1521" s="29" t="s">
        <v>3189</v>
      </c>
      <c r="E1521" s="4">
        <v>30346</v>
      </c>
      <c r="F1521" s="25" t="s">
        <v>5713</v>
      </c>
    </row>
    <row r="1522" spans="1:6" x14ac:dyDescent="0.2">
      <c r="A1522" s="26" t="s">
        <v>3177</v>
      </c>
      <c r="B1522" s="26">
        <v>201299</v>
      </c>
      <c r="C1522" s="34" t="s">
        <v>3190</v>
      </c>
      <c r="D1522" s="29" t="s">
        <v>3191</v>
      </c>
      <c r="E1522" s="4">
        <v>29676</v>
      </c>
      <c r="F1522" s="25" t="s">
        <v>5714</v>
      </c>
    </row>
    <row r="1523" spans="1:6" x14ac:dyDescent="0.2">
      <c r="A1523" s="26" t="s">
        <v>3177</v>
      </c>
      <c r="B1523" s="26">
        <v>201299</v>
      </c>
      <c r="C1523" s="34" t="s">
        <v>3192</v>
      </c>
      <c r="D1523" s="29" t="s">
        <v>3193</v>
      </c>
      <c r="E1523" s="4">
        <v>25065</v>
      </c>
      <c r="F1523" s="25" t="s">
        <v>5715</v>
      </c>
    </row>
    <row r="1524" spans="1:6" x14ac:dyDescent="0.2">
      <c r="A1524" s="26" t="s">
        <v>3177</v>
      </c>
      <c r="B1524" s="26">
        <v>201299</v>
      </c>
      <c r="C1524" s="34" t="s">
        <v>3194</v>
      </c>
      <c r="D1524" s="29" t="s">
        <v>3195</v>
      </c>
      <c r="E1524" s="4">
        <v>29843</v>
      </c>
      <c r="F1524" s="25" t="s">
        <v>5716</v>
      </c>
    </row>
    <row r="1525" spans="1:6" x14ac:dyDescent="0.2">
      <c r="A1525" s="26" t="s">
        <v>3177</v>
      </c>
      <c r="B1525" s="26">
        <v>201299</v>
      </c>
      <c r="C1525" s="34" t="s">
        <v>3196</v>
      </c>
      <c r="D1525" s="29" t="s">
        <v>3197</v>
      </c>
      <c r="E1525" s="4">
        <v>30065</v>
      </c>
      <c r="F1525" s="25" t="s">
        <v>5717</v>
      </c>
    </row>
    <row r="1526" spans="1:6" x14ac:dyDescent="0.2">
      <c r="A1526" s="26" t="s">
        <v>3198</v>
      </c>
      <c r="B1526" s="26">
        <v>5965</v>
      </c>
      <c r="C1526" s="34" t="s">
        <v>3199</v>
      </c>
      <c r="D1526" s="29" t="s">
        <v>3200</v>
      </c>
      <c r="E1526" s="4">
        <v>28673</v>
      </c>
      <c r="F1526" s="25" t="s">
        <v>5718</v>
      </c>
    </row>
    <row r="1527" spans="1:6" x14ac:dyDescent="0.2">
      <c r="A1527" s="26" t="s">
        <v>3198</v>
      </c>
      <c r="B1527" s="26">
        <v>5965</v>
      </c>
      <c r="C1527" s="34" t="s">
        <v>3201</v>
      </c>
      <c r="D1527" s="29" t="s">
        <v>3202</v>
      </c>
      <c r="E1527" s="4">
        <v>26050</v>
      </c>
      <c r="F1527" s="25" t="s">
        <v>5719</v>
      </c>
    </row>
    <row r="1528" spans="1:6" x14ac:dyDescent="0.2">
      <c r="A1528" s="26" t="s">
        <v>3198</v>
      </c>
      <c r="B1528" s="26">
        <v>5965</v>
      </c>
      <c r="C1528" s="34" t="s">
        <v>3203</v>
      </c>
      <c r="D1528" s="29" t="s">
        <v>3204</v>
      </c>
      <c r="E1528" s="4">
        <v>24389</v>
      </c>
      <c r="F1528" s="25" t="s">
        <v>5720</v>
      </c>
    </row>
    <row r="1529" spans="1:6" x14ac:dyDescent="0.2">
      <c r="A1529" s="26" t="s">
        <v>3198</v>
      </c>
      <c r="B1529" s="26">
        <v>5965</v>
      </c>
      <c r="C1529" s="34" t="s">
        <v>3205</v>
      </c>
      <c r="D1529" s="29" t="s">
        <v>3206</v>
      </c>
      <c r="E1529" s="4">
        <v>27367</v>
      </c>
      <c r="F1529" s="25" t="s">
        <v>5721</v>
      </c>
    </row>
    <row r="1530" spans="1:6" x14ac:dyDescent="0.2">
      <c r="A1530" s="26" t="s">
        <v>3198</v>
      </c>
      <c r="B1530" s="26">
        <v>5965</v>
      </c>
      <c r="C1530" s="34" t="s">
        <v>3207</v>
      </c>
      <c r="D1530" s="29" t="s">
        <v>3208</v>
      </c>
      <c r="E1530" s="4">
        <v>28668</v>
      </c>
      <c r="F1530" s="25" t="s">
        <v>5722</v>
      </c>
    </row>
    <row r="1531" spans="1:6" x14ac:dyDescent="0.2">
      <c r="A1531" s="26" t="s">
        <v>3198</v>
      </c>
      <c r="B1531" s="26">
        <v>5965</v>
      </c>
      <c r="C1531" s="34" t="s">
        <v>3209</v>
      </c>
      <c r="D1531" s="29" t="s">
        <v>3210</v>
      </c>
      <c r="E1531" s="4">
        <v>28109</v>
      </c>
      <c r="F1531" s="25" t="s">
        <v>5723</v>
      </c>
    </row>
    <row r="1532" spans="1:6" x14ac:dyDescent="0.2">
      <c r="A1532" s="26" t="s">
        <v>3198</v>
      </c>
      <c r="B1532" s="26">
        <v>5965</v>
      </c>
      <c r="C1532" s="34" t="s">
        <v>3211</v>
      </c>
      <c r="D1532" s="29" t="s">
        <v>3212</v>
      </c>
      <c r="E1532" s="4">
        <v>27048</v>
      </c>
      <c r="F1532" s="25" t="s">
        <v>5724</v>
      </c>
    </row>
    <row r="1533" spans="1:6" x14ac:dyDescent="0.2">
      <c r="A1533" s="26" t="s">
        <v>3198</v>
      </c>
      <c r="B1533" s="26">
        <v>5965</v>
      </c>
      <c r="C1533" s="34" t="s">
        <v>3213</v>
      </c>
      <c r="D1533" s="29" t="s">
        <v>3214</v>
      </c>
      <c r="E1533" s="4">
        <v>26826</v>
      </c>
      <c r="F1533" s="25" t="s">
        <v>5725</v>
      </c>
    </row>
    <row r="1534" spans="1:6" x14ac:dyDescent="0.2">
      <c r="A1534" s="26" t="s">
        <v>3198</v>
      </c>
      <c r="B1534" s="26">
        <v>5965</v>
      </c>
      <c r="C1534" s="34" t="s">
        <v>3215</v>
      </c>
      <c r="D1534" s="29" t="s">
        <v>3216</v>
      </c>
      <c r="E1534" s="4">
        <v>26459</v>
      </c>
      <c r="F1534" s="25" t="s">
        <v>5726</v>
      </c>
    </row>
    <row r="1535" spans="1:6" x14ac:dyDescent="0.2">
      <c r="A1535" s="26" t="s">
        <v>3198</v>
      </c>
      <c r="B1535" s="26">
        <v>5965</v>
      </c>
      <c r="C1535" s="34" t="s">
        <v>3217</v>
      </c>
      <c r="D1535" s="29" t="s">
        <v>3218</v>
      </c>
      <c r="E1535" s="4">
        <v>30403</v>
      </c>
      <c r="F1535" s="25" t="s">
        <v>5727</v>
      </c>
    </row>
    <row r="1536" spans="1:6" x14ac:dyDescent="0.2">
      <c r="A1536" s="26" t="s">
        <v>3219</v>
      </c>
      <c r="B1536" s="26">
        <v>9401</v>
      </c>
      <c r="C1536" s="34" t="s">
        <v>3220</v>
      </c>
      <c r="D1536" s="29" t="s">
        <v>3221</v>
      </c>
      <c r="E1536" s="4">
        <v>32535</v>
      </c>
      <c r="F1536" s="25" t="s">
        <v>5728</v>
      </c>
    </row>
    <row r="1537" spans="1:6" x14ac:dyDescent="0.2">
      <c r="A1537" s="26" t="s">
        <v>3219</v>
      </c>
      <c r="B1537" s="26">
        <v>9401</v>
      </c>
      <c r="C1537" s="34" t="s">
        <v>3222</v>
      </c>
      <c r="D1537" s="29" t="s">
        <v>3223</v>
      </c>
      <c r="E1537" s="4">
        <v>30678</v>
      </c>
      <c r="F1537" s="25" t="s">
        <v>5729</v>
      </c>
    </row>
    <row r="1538" spans="1:6" x14ac:dyDescent="0.2">
      <c r="A1538" s="26" t="s">
        <v>3219</v>
      </c>
      <c r="B1538" s="26">
        <v>9401</v>
      </c>
      <c r="C1538" s="34" t="s">
        <v>3224</v>
      </c>
      <c r="D1538" s="29" t="s">
        <v>3225</v>
      </c>
      <c r="E1538" s="4">
        <v>35040</v>
      </c>
      <c r="F1538" s="25" t="s">
        <v>5730</v>
      </c>
    </row>
    <row r="1539" spans="1:6" x14ac:dyDescent="0.2">
      <c r="A1539" s="26" t="s">
        <v>3219</v>
      </c>
      <c r="B1539" s="26">
        <v>9401</v>
      </c>
      <c r="C1539" s="34" t="s">
        <v>3226</v>
      </c>
      <c r="D1539" s="29" t="s">
        <v>3227</v>
      </c>
      <c r="E1539" s="4">
        <v>19710</v>
      </c>
      <c r="F1539" s="25" t="s">
        <v>5731</v>
      </c>
    </row>
    <row r="1540" spans="1:6" x14ac:dyDescent="0.2">
      <c r="A1540" s="26" t="s">
        <v>3219</v>
      </c>
      <c r="B1540" s="26">
        <v>9401</v>
      </c>
      <c r="C1540" s="34" t="s">
        <v>3228</v>
      </c>
      <c r="D1540" s="29" t="s">
        <v>3229</v>
      </c>
      <c r="E1540" s="4">
        <v>28768</v>
      </c>
      <c r="F1540" s="25" t="s">
        <v>5732</v>
      </c>
    </row>
    <row r="1541" spans="1:6" x14ac:dyDescent="0.2">
      <c r="A1541" s="26" t="s">
        <v>3219</v>
      </c>
      <c r="B1541" s="26">
        <v>9401</v>
      </c>
      <c r="C1541" s="34" t="s">
        <v>3230</v>
      </c>
      <c r="D1541" s="29" t="s">
        <v>3231</v>
      </c>
      <c r="E1541" s="4">
        <v>26887</v>
      </c>
      <c r="F1541" s="25" t="s">
        <v>5733</v>
      </c>
    </row>
    <row r="1542" spans="1:6" x14ac:dyDescent="0.2">
      <c r="A1542" s="26" t="s">
        <v>3219</v>
      </c>
      <c r="B1542" s="26">
        <v>9401</v>
      </c>
      <c r="C1542" s="34" t="s">
        <v>3232</v>
      </c>
      <c r="D1542" s="29" t="s">
        <v>3233</v>
      </c>
      <c r="E1542" s="4">
        <v>26217</v>
      </c>
      <c r="F1542" s="25" t="s">
        <v>5734</v>
      </c>
    </row>
    <row r="1543" spans="1:6" x14ac:dyDescent="0.2">
      <c r="A1543" s="26" t="s">
        <v>3219</v>
      </c>
      <c r="B1543" s="26">
        <v>9401</v>
      </c>
      <c r="C1543" s="34" t="s">
        <v>3234</v>
      </c>
      <c r="D1543" s="29" t="s">
        <v>3235</v>
      </c>
      <c r="E1543" s="4">
        <v>26271</v>
      </c>
      <c r="F1543" s="25" t="s">
        <v>5735</v>
      </c>
    </row>
    <row r="1544" spans="1:6" x14ac:dyDescent="0.2">
      <c r="A1544" s="26" t="s">
        <v>3219</v>
      </c>
      <c r="B1544" s="26">
        <v>9401</v>
      </c>
      <c r="C1544" s="34" t="s">
        <v>3236</v>
      </c>
      <c r="D1544" s="29" t="s">
        <v>3237</v>
      </c>
      <c r="E1544" s="4">
        <v>31909</v>
      </c>
      <c r="F1544" s="25" t="s">
        <v>5736</v>
      </c>
    </row>
    <row r="1545" spans="1:6" x14ac:dyDescent="0.2">
      <c r="A1545" s="26" t="s">
        <v>3219</v>
      </c>
      <c r="B1545" s="26">
        <v>9401</v>
      </c>
      <c r="C1545" s="34" t="s">
        <v>3238</v>
      </c>
      <c r="D1545" s="29" t="s">
        <v>3239</v>
      </c>
      <c r="E1545" s="4">
        <v>27762</v>
      </c>
      <c r="F1545" s="25" t="s">
        <v>5737</v>
      </c>
    </row>
    <row r="1546" spans="1:6" x14ac:dyDescent="0.2">
      <c r="A1546" s="26" t="s">
        <v>3240</v>
      </c>
      <c r="B1546" s="26">
        <v>9400</v>
      </c>
      <c r="C1546" s="34" t="s">
        <v>3241</v>
      </c>
      <c r="D1546" s="29" t="s">
        <v>3242</v>
      </c>
      <c r="E1546" s="4">
        <v>28488</v>
      </c>
      <c r="F1546" s="25" t="s">
        <v>5738</v>
      </c>
    </row>
    <row r="1547" spans="1:6" x14ac:dyDescent="0.2">
      <c r="A1547" s="26" t="s">
        <v>3240</v>
      </c>
      <c r="B1547" s="26">
        <v>9400</v>
      </c>
      <c r="C1547" s="34" t="s">
        <v>3243</v>
      </c>
      <c r="D1547" s="29" t="s">
        <v>3244</v>
      </c>
      <c r="E1547" s="4">
        <v>31755</v>
      </c>
      <c r="F1547" s="25" t="s">
        <v>5739</v>
      </c>
    </row>
    <row r="1548" spans="1:6" x14ac:dyDescent="0.2">
      <c r="A1548" s="26" t="s">
        <v>3240</v>
      </c>
      <c r="B1548" s="26">
        <v>9400</v>
      </c>
      <c r="C1548" s="34" t="s">
        <v>3245</v>
      </c>
      <c r="D1548" s="29" t="s">
        <v>3246</v>
      </c>
      <c r="E1548" s="4">
        <v>34581</v>
      </c>
      <c r="F1548" s="25" t="s">
        <v>5740</v>
      </c>
    </row>
    <row r="1549" spans="1:6" x14ac:dyDescent="0.2">
      <c r="A1549" s="26" t="s">
        <v>3240</v>
      </c>
      <c r="B1549" s="26">
        <v>9400</v>
      </c>
      <c r="C1549" s="34" t="s">
        <v>3247</v>
      </c>
      <c r="D1549" s="29" t="s">
        <v>3248</v>
      </c>
      <c r="E1549" s="4">
        <v>32721</v>
      </c>
      <c r="F1549" s="25" t="s">
        <v>5741</v>
      </c>
    </row>
    <row r="1550" spans="1:6" x14ac:dyDescent="0.2">
      <c r="A1550" s="26" t="s">
        <v>3240</v>
      </c>
      <c r="B1550" s="26">
        <v>9400</v>
      </c>
      <c r="C1550" s="34" t="s">
        <v>3249</v>
      </c>
      <c r="D1550" s="29" t="s">
        <v>3250</v>
      </c>
      <c r="E1550" s="4">
        <v>28983</v>
      </c>
      <c r="F1550" s="25" t="s">
        <v>5742</v>
      </c>
    </row>
    <row r="1551" spans="1:6" x14ac:dyDescent="0.2">
      <c r="A1551" s="26" t="s">
        <v>3240</v>
      </c>
      <c r="B1551" s="26">
        <v>9400</v>
      </c>
      <c r="C1551" s="34" t="s">
        <v>3251</v>
      </c>
      <c r="D1551" s="29" t="s">
        <v>3252</v>
      </c>
      <c r="E1551" s="4">
        <v>31258</v>
      </c>
      <c r="F1551" s="25" t="s">
        <v>5743</v>
      </c>
    </row>
    <row r="1552" spans="1:6" x14ac:dyDescent="0.2">
      <c r="A1552" s="26" t="s">
        <v>3240</v>
      </c>
      <c r="B1552" s="26">
        <v>9400</v>
      </c>
      <c r="C1552" s="34" t="s">
        <v>3253</v>
      </c>
      <c r="D1552" s="29" t="s">
        <v>3254</v>
      </c>
      <c r="E1552" s="4">
        <v>35202</v>
      </c>
      <c r="F1552" s="25" t="s">
        <v>5744</v>
      </c>
    </row>
    <row r="1553" spans="1:6" x14ac:dyDescent="0.2">
      <c r="A1553" s="26" t="s">
        <v>3240</v>
      </c>
      <c r="B1553" s="26">
        <v>9400</v>
      </c>
      <c r="C1553" s="34" t="s">
        <v>3255</v>
      </c>
      <c r="D1553" s="29" t="s">
        <v>3256</v>
      </c>
      <c r="E1553" s="4">
        <v>27300</v>
      </c>
      <c r="F1553" s="25" t="s">
        <v>5745</v>
      </c>
    </row>
    <row r="1554" spans="1:6" x14ac:dyDescent="0.2">
      <c r="A1554" s="26" t="s">
        <v>3240</v>
      </c>
      <c r="B1554" s="26">
        <v>9400</v>
      </c>
      <c r="C1554" s="34" t="s">
        <v>3257</v>
      </c>
      <c r="D1554" s="29" t="s">
        <v>3258</v>
      </c>
      <c r="E1554" s="4">
        <v>30303</v>
      </c>
      <c r="F1554" s="25" t="s">
        <v>5746</v>
      </c>
    </row>
    <row r="1555" spans="1:6" x14ac:dyDescent="0.2">
      <c r="A1555" s="26" t="s">
        <v>3240</v>
      </c>
      <c r="B1555" s="26">
        <v>9400</v>
      </c>
      <c r="C1555" s="34" t="s">
        <v>3259</v>
      </c>
      <c r="D1555" s="29" t="s">
        <v>3260</v>
      </c>
      <c r="E1555" s="4">
        <v>30370</v>
      </c>
      <c r="F1555" s="25" t="s">
        <v>5747</v>
      </c>
    </row>
    <row r="1556" spans="1:6" x14ac:dyDescent="0.2">
      <c r="A1556" s="26" t="s">
        <v>3261</v>
      </c>
      <c r="B1556" s="26">
        <v>51455</v>
      </c>
      <c r="C1556" s="34" t="s">
        <v>3262</v>
      </c>
      <c r="D1556" s="29" t="s">
        <v>3263</v>
      </c>
      <c r="E1556" s="4">
        <v>27623</v>
      </c>
      <c r="F1556" s="25" t="s">
        <v>5748</v>
      </c>
    </row>
    <row r="1557" spans="1:6" x14ac:dyDescent="0.2">
      <c r="A1557" s="26" t="s">
        <v>3261</v>
      </c>
      <c r="B1557" s="26">
        <v>51455</v>
      </c>
      <c r="C1557" s="34" t="s">
        <v>3264</v>
      </c>
      <c r="D1557" s="29" t="s">
        <v>3265</v>
      </c>
      <c r="E1557" s="4">
        <v>28143</v>
      </c>
      <c r="F1557" s="25" t="s">
        <v>5749</v>
      </c>
    </row>
    <row r="1558" spans="1:6" x14ac:dyDescent="0.2">
      <c r="A1558" s="26" t="s">
        <v>3261</v>
      </c>
      <c r="B1558" s="26">
        <v>51455</v>
      </c>
      <c r="C1558" s="34" t="s">
        <v>3266</v>
      </c>
      <c r="D1558" s="29" t="s">
        <v>3267</v>
      </c>
      <c r="E1558" s="4">
        <v>26063</v>
      </c>
      <c r="F1558" s="25" t="s">
        <v>5750</v>
      </c>
    </row>
    <row r="1559" spans="1:6" x14ac:dyDescent="0.2">
      <c r="A1559" s="26" t="s">
        <v>3261</v>
      </c>
      <c r="B1559" s="26">
        <v>51455</v>
      </c>
      <c r="C1559" s="34" t="s">
        <v>3268</v>
      </c>
      <c r="D1559" s="29" t="s">
        <v>3269</v>
      </c>
      <c r="E1559" s="4">
        <v>28270</v>
      </c>
      <c r="F1559" s="25" t="s">
        <v>5751</v>
      </c>
    </row>
    <row r="1560" spans="1:6" x14ac:dyDescent="0.2">
      <c r="A1560" s="26" t="s">
        <v>3261</v>
      </c>
      <c r="B1560" s="26">
        <v>51455</v>
      </c>
      <c r="C1560" s="34" t="s">
        <v>3270</v>
      </c>
      <c r="D1560" s="29" t="s">
        <v>3271</v>
      </c>
      <c r="E1560" s="4">
        <v>28933</v>
      </c>
      <c r="F1560" s="25" t="s">
        <v>5752</v>
      </c>
    </row>
    <row r="1561" spans="1:6" x14ac:dyDescent="0.2">
      <c r="A1561" s="26" t="s">
        <v>3261</v>
      </c>
      <c r="B1561" s="26">
        <v>51455</v>
      </c>
      <c r="C1561" s="34" t="s">
        <v>3272</v>
      </c>
      <c r="D1561" s="29" t="s">
        <v>3273</v>
      </c>
      <c r="E1561" s="4">
        <v>31877</v>
      </c>
      <c r="F1561" s="25" t="s">
        <v>5753</v>
      </c>
    </row>
    <row r="1562" spans="1:6" x14ac:dyDescent="0.2">
      <c r="A1562" s="26" t="s">
        <v>3261</v>
      </c>
      <c r="B1562" s="26">
        <v>51455</v>
      </c>
      <c r="C1562" s="34" t="s">
        <v>3274</v>
      </c>
      <c r="D1562" s="29" t="s">
        <v>3275</v>
      </c>
      <c r="E1562" s="4">
        <v>24212</v>
      </c>
      <c r="F1562" s="25" t="s">
        <v>5754</v>
      </c>
    </row>
    <row r="1563" spans="1:6" x14ac:dyDescent="0.2">
      <c r="A1563" s="26" t="s">
        <v>3261</v>
      </c>
      <c r="B1563" s="26">
        <v>51455</v>
      </c>
      <c r="C1563" s="34" t="s">
        <v>3276</v>
      </c>
      <c r="D1563" s="29" t="s">
        <v>3277</v>
      </c>
      <c r="E1563" s="4">
        <v>24097</v>
      </c>
      <c r="F1563" s="25" t="s">
        <v>5755</v>
      </c>
    </row>
    <row r="1564" spans="1:6" x14ac:dyDescent="0.2">
      <c r="A1564" s="26" t="s">
        <v>3261</v>
      </c>
      <c r="B1564" s="26">
        <v>51455</v>
      </c>
      <c r="C1564" s="34" t="s">
        <v>3278</v>
      </c>
      <c r="D1564" s="29" t="s">
        <v>3279</v>
      </c>
      <c r="E1564" s="4">
        <v>30861</v>
      </c>
      <c r="F1564" s="25" t="s">
        <v>5756</v>
      </c>
    </row>
    <row r="1565" spans="1:6" x14ac:dyDescent="0.2">
      <c r="A1565" s="26" t="s">
        <v>3261</v>
      </c>
      <c r="B1565" s="26">
        <v>51455</v>
      </c>
      <c r="C1565" s="34" t="s">
        <v>3280</v>
      </c>
      <c r="D1565" s="29" t="s">
        <v>3281</v>
      </c>
      <c r="E1565" s="4">
        <v>23617</v>
      </c>
      <c r="F1565" s="25" t="s">
        <v>5757</v>
      </c>
    </row>
    <row r="1566" spans="1:6" x14ac:dyDescent="0.2">
      <c r="A1566" s="26" t="s">
        <v>3282</v>
      </c>
      <c r="B1566" s="26">
        <v>5980</v>
      </c>
      <c r="C1566" s="34" t="s">
        <v>3283</v>
      </c>
      <c r="D1566" s="29" t="s">
        <v>3284</v>
      </c>
      <c r="E1566" s="4">
        <v>31836</v>
      </c>
      <c r="F1566" s="25" t="s">
        <v>5758</v>
      </c>
    </row>
    <row r="1567" spans="1:6" x14ac:dyDescent="0.2">
      <c r="A1567" s="26" t="s">
        <v>3282</v>
      </c>
      <c r="B1567" s="26">
        <v>5980</v>
      </c>
      <c r="C1567" s="34" t="s">
        <v>3285</v>
      </c>
      <c r="D1567" s="29" t="s">
        <v>3286</v>
      </c>
      <c r="E1567" s="4">
        <v>30106</v>
      </c>
      <c r="F1567" s="25" t="s">
        <v>5759</v>
      </c>
    </row>
    <row r="1568" spans="1:6" x14ac:dyDescent="0.2">
      <c r="A1568" s="26" t="s">
        <v>3282</v>
      </c>
      <c r="B1568" s="26">
        <v>5980</v>
      </c>
      <c r="C1568" s="34" t="s">
        <v>3287</v>
      </c>
      <c r="D1568" s="29" t="s">
        <v>3288</v>
      </c>
      <c r="E1568" s="4">
        <v>30184</v>
      </c>
      <c r="F1568" s="25" t="s">
        <v>5760</v>
      </c>
    </row>
    <row r="1569" spans="1:6" x14ac:dyDescent="0.2">
      <c r="A1569" s="26" t="s">
        <v>3282</v>
      </c>
      <c r="B1569" s="26">
        <v>5980</v>
      </c>
      <c r="C1569" s="34" t="s">
        <v>3289</v>
      </c>
      <c r="D1569" s="29" t="s">
        <v>3290</v>
      </c>
      <c r="E1569" s="4">
        <v>28193</v>
      </c>
      <c r="F1569" s="25" t="s">
        <v>5761</v>
      </c>
    </row>
    <row r="1570" spans="1:6" x14ac:dyDescent="0.2">
      <c r="A1570" s="26" t="s">
        <v>3282</v>
      </c>
      <c r="B1570" s="26">
        <v>5980</v>
      </c>
      <c r="C1570" s="34" t="s">
        <v>3291</v>
      </c>
      <c r="D1570" s="29" t="s">
        <v>3292</v>
      </c>
      <c r="E1570" s="4">
        <v>28447</v>
      </c>
      <c r="F1570" s="25" t="s">
        <v>5762</v>
      </c>
    </row>
    <row r="1571" spans="1:6" x14ac:dyDescent="0.2">
      <c r="A1571" s="26" t="s">
        <v>3282</v>
      </c>
      <c r="B1571" s="26">
        <v>5980</v>
      </c>
      <c r="C1571" s="34" t="s">
        <v>3293</v>
      </c>
      <c r="D1571" s="29" t="s">
        <v>3294</v>
      </c>
      <c r="E1571" s="4">
        <v>28160</v>
      </c>
      <c r="F1571" s="25" t="s">
        <v>5763</v>
      </c>
    </row>
    <row r="1572" spans="1:6" x14ac:dyDescent="0.2">
      <c r="A1572" s="26" t="s">
        <v>3282</v>
      </c>
      <c r="B1572" s="26">
        <v>5980</v>
      </c>
      <c r="C1572" s="34" t="s">
        <v>3295</v>
      </c>
      <c r="D1572" s="29" t="s">
        <v>3296</v>
      </c>
      <c r="E1572" s="4">
        <v>26996</v>
      </c>
      <c r="F1572" s="25" t="s">
        <v>5764</v>
      </c>
    </row>
    <row r="1573" spans="1:6" x14ac:dyDescent="0.2">
      <c r="A1573" s="26" t="s">
        <v>3282</v>
      </c>
      <c r="B1573" s="26">
        <v>5980</v>
      </c>
      <c r="C1573" s="34" t="s">
        <v>3297</v>
      </c>
      <c r="D1573" s="29" t="s">
        <v>3298</v>
      </c>
      <c r="E1573" s="4">
        <v>29149</v>
      </c>
      <c r="F1573" s="25" t="s">
        <v>5765</v>
      </c>
    </row>
    <row r="1574" spans="1:6" x14ac:dyDescent="0.2">
      <c r="A1574" s="26" t="s">
        <v>3282</v>
      </c>
      <c r="B1574" s="26">
        <v>5980</v>
      </c>
      <c r="C1574" s="34" t="s">
        <v>3299</v>
      </c>
      <c r="D1574" s="29" t="s">
        <v>3300</v>
      </c>
      <c r="E1574" s="4">
        <v>33242</v>
      </c>
      <c r="F1574" s="25" t="s">
        <v>5766</v>
      </c>
    </row>
    <row r="1575" spans="1:6" x14ac:dyDescent="0.2">
      <c r="A1575" s="26" t="s">
        <v>3282</v>
      </c>
      <c r="B1575" s="26">
        <v>5980</v>
      </c>
      <c r="C1575" s="34" t="s">
        <v>3301</v>
      </c>
      <c r="D1575" s="29" t="s">
        <v>3302</v>
      </c>
      <c r="E1575" s="4">
        <v>27463</v>
      </c>
      <c r="F1575" s="25" t="s">
        <v>5767</v>
      </c>
    </row>
    <row r="1576" spans="1:6" x14ac:dyDescent="0.2">
      <c r="A1576" s="26" t="s">
        <v>3303</v>
      </c>
      <c r="B1576" s="26">
        <v>83695</v>
      </c>
      <c r="C1576" s="34" t="s">
        <v>3304</v>
      </c>
      <c r="D1576" s="29" t="s">
        <v>3305</v>
      </c>
      <c r="E1576" s="4">
        <v>31384</v>
      </c>
      <c r="F1576" s="25" t="s">
        <v>5768</v>
      </c>
    </row>
    <row r="1577" spans="1:6" x14ac:dyDescent="0.2">
      <c r="A1577" s="26" t="s">
        <v>3303</v>
      </c>
      <c r="B1577" s="26">
        <v>83695</v>
      </c>
      <c r="C1577" s="34" t="s">
        <v>3306</v>
      </c>
      <c r="D1577" s="29" t="s">
        <v>3307</v>
      </c>
      <c r="E1577" s="4">
        <v>29614</v>
      </c>
      <c r="F1577" s="25" t="s">
        <v>5769</v>
      </c>
    </row>
    <row r="1578" spans="1:6" x14ac:dyDescent="0.2">
      <c r="A1578" s="26" t="s">
        <v>3303</v>
      </c>
      <c r="B1578" s="26">
        <v>83695</v>
      </c>
      <c r="C1578" s="34" t="s">
        <v>3308</v>
      </c>
      <c r="D1578" s="29" t="s">
        <v>3309</v>
      </c>
      <c r="E1578" s="4">
        <v>23039</v>
      </c>
      <c r="F1578" s="25" t="s">
        <v>5770</v>
      </c>
    </row>
    <row r="1579" spans="1:6" x14ac:dyDescent="0.2">
      <c r="A1579" s="26" t="s">
        <v>3303</v>
      </c>
      <c r="B1579" s="26">
        <v>83695</v>
      </c>
      <c r="C1579" s="34" t="s">
        <v>3310</v>
      </c>
      <c r="D1579" s="29" t="s">
        <v>3311</v>
      </c>
      <c r="E1579" s="4">
        <v>24382</v>
      </c>
      <c r="F1579" s="25" t="s">
        <v>5771</v>
      </c>
    </row>
    <row r="1580" spans="1:6" x14ac:dyDescent="0.2">
      <c r="A1580" s="26" t="s">
        <v>3303</v>
      </c>
      <c r="B1580" s="26">
        <v>83695</v>
      </c>
      <c r="C1580" s="34" t="s">
        <v>3312</v>
      </c>
      <c r="D1580" s="29" t="s">
        <v>3313</v>
      </c>
      <c r="E1580" s="4">
        <v>31967</v>
      </c>
      <c r="F1580" s="25" t="s">
        <v>5772</v>
      </c>
    </row>
    <row r="1581" spans="1:6" x14ac:dyDescent="0.2">
      <c r="A1581" s="26" t="s">
        <v>3303</v>
      </c>
      <c r="B1581" s="26">
        <v>83695</v>
      </c>
      <c r="C1581" s="34" t="s">
        <v>3314</v>
      </c>
      <c r="D1581" s="29" t="s">
        <v>3315</v>
      </c>
      <c r="E1581" s="4">
        <v>27593</v>
      </c>
      <c r="F1581" s="25" t="s">
        <v>5773</v>
      </c>
    </row>
    <row r="1582" spans="1:6" x14ac:dyDescent="0.2">
      <c r="A1582" s="26" t="s">
        <v>3303</v>
      </c>
      <c r="B1582" s="26">
        <v>83695</v>
      </c>
      <c r="C1582" s="34" t="s">
        <v>3316</v>
      </c>
      <c r="D1582" s="29" t="s">
        <v>3317</v>
      </c>
      <c r="E1582" s="4">
        <v>23502</v>
      </c>
      <c r="F1582" s="25" t="s">
        <v>5774</v>
      </c>
    </row>
    <row r="1583" spans="1:6" x14ac:dyDescent="0.2">
      <c r="A1583" s="26" t="s">
        <v>3303</v>
      </c>
      <c r="B1583" s="26">
        <v>83695</v>
      </c>
      <c r="C1583" s="34" t="s">
        <v>3318</v>
      </c>
      <c r="D1583" s="29" t="s">
        <v>3319</v>
      </c>
      <c r="E1583" s="4">
        <v>25391</v>
      </c>
      <c r="F1583" s="25" t="s">
        <v>5775</v>
      </c>
    </row>
    <row r="1584" spans="1:6" x14ac:dyDescent="0.2">
      <c r="A1584" s="26" t="s">
        <v>3303</v>
      </c>
      <c r="B1584" s="26">
        <v>83695</v>
      </c>
      <c r="C1584" s="34" t="s">
        <v>3320</v>
      </c>
      <c r="D1584" s="29" t="s">
        <v>3321</v>
      </c>
      <c r="E1584" s="4">
        <v>32879</v>
      </c>
      <c r="F1584" s="25" t="s">
        <v>5776</v>
      </c>
    </row>
    <row r="1585" spans="1:6" x14ac:dyDescent="0.2">
      <c r="A1585" s="26" t="s">
        <v>3303</v>
      </c>
      <c r="B1585" s="26">
        <v>83695</v>
      </c>
      <c r="C1585" s="34" t="s">
        <v>3322</v>
      </c>
      <c r="D1585" s="29" t="s">
        <v>3323</v>
      </c>
      <c r="E1585" s="4">
        <v>31152</v>
      </c>
      <c r="F1585" s="25" t="s">
        <v>5777</v>
      </c>
    </row>
    <row r="1586" spans="1:6" x14ac:dyDescent="0.2">
      <c r="A1586" s="26" t="s">
        <v>3324</v>
      </c>
      <c r="B1586" s="26">
        <v>165918</v>
      </c>
      <c r="C1586" s="34" t="s">
        <v>3325</v>
      </c>
      <c r="D1586" s="29" t="s">
        <v>3326</v>
      </c>
      <c r="E1586" s="4">
        <v>26388</v>
      </c>
      <c r="F1586" s="25" t="s">
        <v>5778</v>
      </c>
    </row>
    <row r="1587" spans="1:6" x14ac:dyDescent="0.2">
      <c r="A1587" s="26" t="s">
        <v>3324</v>
      </c>
      <c r="B1587" s="26">
        <v>165918</v>
      </c>
      <c r="C1587" s="34" t="s">
        <v>3327</v>
      </c>
      <c r="D1587" s="29" t="s">
        <v>3328</v>
      </c>
      <c r="E1587" s="4">
        <v>22919</v>
      </c>
      <c r="F1587" s="25" t="s">
        <v>5779</v>
      </c>
    </row>
    <row r="1588" spans="1:6" x14ac:dyDescent="0.2">
      <c r="A1588" s="26" t="s">
        <v>3324</v>
      </c>
      <c r="B1588" s="26">
        <v>165918</v>
      </c>
      <c r="C1588" s="34" t="s">
        <v>3329</v>
      </c>
      <c r="D1588" s="29" t="s">
        <v>3330</v>
      </c>
      <c r="E1588" s="4">
        <v>29038</v>
      </c>
      <c r="F1588" s="25" t="s">
        <v>5780</v>
      </c>
    </row>
    <row r="1589" spans="1:6" x14ac:dyDescent="0.2">
      <c r="A1589" s="26" t="s">
        <v>3324</v>
      </c>
      <c r="B1589" s="26">
        <v>165918</v>
      </c>
      <c r="C1589" s="34" t="s">
        <v>3331</v>
      </c>
      <c r="D1589" s="29" t="s">
        <v>3332</v>
      </c>
      <c r="E1589" s="4">
        <v>33657</v>
      </c>
      <c r="F1589" s="25" t="s">
        <v>5781</v>
      </c>
    </row>
    <row r="1590" spans="1:6" x14ac:dyDescent="0.2">
      <c r="A1590" s="26" t="s">
        <v>3324</v>
      </c>
      <c r="B1590" s="26">
        <v>165918</v>
      </c>
      <c r="C1590" s="34" t="s">
        <v>3333</v>
      </c>
      <c r="D1590" s="29" t="s">
        <v>3334</v>
      </c>
      <c r="E1590" s="4">
        <v>29664</v>
      </c>
      <c r="F1590" s="25" t="s">
        <v>5782</v>
      </c>
    </row>
    <row r="1591" spans="1:6" x14ac:dyDescent="0.2">
      <c r="A1591" s="26" t="s">
        <v>3324</v>
      </c>
      <c r="B1591" s="26">
        <v>165918</v>
      </c>
      <c r="C1591" s="34" t="s">
        <v>3335</v>
      </c>
      <c r="D1591" s="29" t="s">
        <v>3336</v>
      </c>
      <c r="E1591" s="4">
        <v>29835</v>
      </c>
      <c r="F1591" s="25" t="s">
        <v>5783</v>
      </c>
    </row>
    <row r="1592" spans="1:6" x14ac:dyDescent="0.2">
      <c r="A1592" s="26" t="s">
        <v>3324</v>
      </c>
      <c r="B1592" s="26">
        <v>165918</v>
      </c>
      <c r="C1592" s="34" t="s">
        <v>3337</v>
      </c>
      <c r="D1592" s="29" t="s">
        <v>3338</v>
      </c>
      <c r="E1592" s="4">
        <v>31979</v>
      </c>
      <c r="F1592" s="25" t="s">
        <v>5784</v>
      </c>
    </row>
    <row r="1593" spans="1:6" x14ac:dyDescent="0.2">
      <c r="A1593" s="26" t="s">
        <v>3324</v>
      </c>
      <c r="B1593" s="26">
        <v>165918</v>
      </c>
      <c r="C1593" s="34" t="s">
        <v>3339</v>
      </c>
      <c r="D1593" s="29" t="s">
        <v>3340</v>
      </c>
      <c r="E1593" s="4">
        <v>29916</v>
      </c>
      <c r="F1593" s="25" t="s">
        <v>5785</v>
      </c>
    </row>
    <row r="1594" spans="1:6" x14ac:dyDescent="0.2">
      <c r="A1594" s="26" t="s">
        <v>3324</v>
      </c>
      <c r="B1594" s="26">
        <v>165918</v>
      </c>
      <c r="C1594" s="34" t="s">
        <v>3341</v>
      </c>
      <c r="D1594" s="29" t="s">
        <v>3342</v>
      </c>
      <c r="E1594" s="4">
        <v>30180</v>
      </c>
      <c r="F1594" s="25" t="s">
        <v>5786</v>
      </c>
    </row>
    <row r="1595" spans="1:6" x14ac:dyDescent="0.2">
      <c r="A1595" s="26" t="s">
        <v>3324</v>
      </c>
      <c r="B1595" s="26">
        <v>165918</v>
      </c>
      <c r="C1595" s="34" t="s">
        <v>3343</v>
      </c>
      <c r="D1595" s="29" t="s">
        <v>3344</v>
      </c>
      <c r="E1595" s="4">
        <v>25767</v>
      </c>
      <c r="F1595" s="25" t="s">
        <v>5787</v>
      </c>
    </row>
    <row r="1596" spans="1:6" x14ac:dyDescent="0.2">
      <c r="A1596" s="26" t="s">
        <v>3345</v>
      </c>
      <c r="B1596" s="26">
        <v>6047</v>
      </c>
      <c r="C1596" s="34" t="s">
        <v>3346</v>
      </c>
      <c r="D1596" s="29" t="s">
        <v>3347</v>
      </c>
      <c r="E1596" s="4">
        <v>28514</v>
      </c>
      <c r="F1596" s="25" t="s">
        <v>5788</v>
      </c>
    </row>
    <row r="1597" spans="1:6" x14ac:dyDescent="0.2">
      <c r="A1597" s="26" t="s">
        <v>3345</v>
      </c>
      <c r="B1597" s="26">
        <v>6047</v>
      </c>
      <c r="C1597" s="34" t="s">
        <v>3348</v>
      </c>
      <c r="D1597" s="29" t="s">
        <v>3349</v>
      </c>
      <c r="E1597" s="4">
        <v>33842</v>
      </c>
      <c r="F1597" s="25" t="s">
        <v>5789</v>
      </c>
    </row>
    <row r="1598" spans="1:6" x14ac:dyDescent="0.2">
      <c r="A1598" s="26" t="s">
        <v>3345</v>
      </c>
      <c r="B1598" s="26">
        <v>6047</v>
      </c>
      <c r="C1598" s="34" t="s">
        <v>3350</v>
      </c>
      <c r="D1598" s="29" t="s">
        <v>3351</v>
      </c>
      <c r="E1598" s="4">
        <v>29846</v>
      </c>
      <c r="F1598" s="25" t="s">
        <v>5790</v>
      </c>
    </row>
    <row r="1599" spans="1:6" x14ac:dyDescent="0.2">
      <c r="A1599" s="26" t="s">
        <v>3345</v>
      </c>
      <c r="B1599" s="26">
        <v>6047</v>
      </c>
      <c r="C1599" s="34" t="s">
        <v>3352</v>
      </c>
      <c r="D1599" s="29" t="s">
        <v>3353</v>
      </c>
      <c r="E1599" s="4">
        <v>33659</v>
      </c>
      <c r="F1599" s="25" t="s">
        <v>5791</v>
      </c>
    </row>
    <row r="1600" spans="1:6" x14ac:dyDescent="0.2">
      <c r="A1600" s="26" t="s">
        <v>3345</v>
      </c>
      <c r="B1600" s="26">
        <v>6047</v>
      </c>
      <c r="C1600" s="34" t="s">
        <v>3354</v>
      </c>
      <c r="D1600" s="29" t="s">
        <v>3355</v>
      </c>
      <c r="E1600" s="4">
        <v>27869</v>
      </c>
      <c r="F1600" s="25" t="s">
        <v>5792</v>
      </c>
    </row>
    <row r="1601" spans="1:6" x14ac:dyDescent="0.2">
      <c r="A1601" s="26" t="s">
        <v>3345</v>
      </c>
      <c r="B1601" s="26">
        <v>6047</v>
      </c>
      <c r="C1601" s="34" t="s">
        <v>3356</v>
      </c>
      <c r="D1601" s="29" t="s">
        <v>3357</v>
      </c>
      <c r="E1601" s="4">
        <v>30496</v>
      </c>
      <c r="F1601" s="25" t="s">
        <v>5793</v>
      </c>
    </row>
    <row r="1602" spans="1:6" x14ac:dyDescent="0.2">
      <c r="A1602" s="26" t="s">
        <v>3345</v>
      </c>
      <c r="B1602" s="26">
        <v>6047</v>
      </c>
      <c r="C1602" s="34" t="s">
        <v>3358</v>
      </c>
      <c r="D1602" s="29" t="s">
        <v>3359</v>
      </c>
      <c r="E1602" s="4">
        <v>28222</v>
      </c>
      <c r="F1602" s="25" t="s">
        <v>5794</v>
      </c>
    </row>
    <row r="1603" spans="1:6" x14ac:dyDescent="0.2">
      <c r="A1603" s="26" t="s">
        <v>3345</v>
      </c>
      <c r="B1603" s="26">
        <v>6047</v>
      </c>
      <c r="C1603" s="34" t="s">
        <v>3360</v>
      </c>
      <c r="D1603" s="29" t="s">
        <v>3361</v>
      </c>
      <c r="E1603" s="4">
        <v>29755</v>
      </c>
      <c r="F1603" s="25" t="s">
        <v>5795</v>
      </c>
    </row>
    <row r="1604" spans="1:6" x14ac:dyDescent="0.2">
      <c r="A1604" s="26" t="s">
        <v>3345</v>
      </c>
      <c r="B1604" s="26">
        <v>6047</v>
      </c>
      <c r="C1604" s="34" t="s">
        <v>3362</v>
      </c>
      <c r="D1604" s="29" t="s">
        <v>3363</v>
      </c>
      <c r="E1604" s="4">
        <v>26838</v>
      </c>
      <c r="F1604" s="25" t="s">
        <v>5796</v>
      </c>
    </row>
    <row r="1605" spans="1:6" x14ac:dyDescent="0.2">
      <c r="A1605" s="26" t="s">
        <v>3345</v>
      </c>
      <c r="B1605" s="26">
        <v>6047</v>
      </c>
      <c r="C1605" s="34" t="s">
        <v>3364</v>
      </c>
      <c r="D1605" s="29" t="s">
        <v>3365</v>
      </c>
      <c r="E1605" s="4">
        <v>34713</v>
      </c>
      <c r="F1605" s="25" t="s">
        <v>5797</v>
      </c>
    </row>
    <row r="1606" spans="1:6" x14ac:dyDescent="0.2">
      <c r="A1606" s="26" t="s">
        <v>3366</v>
      </c>
      <c r="B1606" s="26">
        <v>9025</v>
      </c>
      <c r="C1606" s="34" t="s">
        <v>3367</v>
      </c>
      <c r="D1606" s="29" t="s">
        <v>3368</v>
      </c>
      <c r="E1606" s="4">
        <v>28443</v>
      </c>
      <c r="F1606" s="25" t="s">
        <v>5798</v>
      </c>
    </row>
    <row r="1607" spans="1:6" x14ac:dyDescent="0.2">
      <c r="A1607" s="26" t="s">
        <v>3366</v>
      </c>
      <c r="B1607" s="26">
        <v>9025</v>
      </c>
      <c r="C1607" s="34" t="s">
        <v>3369</v>
      </c>
      <c r="D1607" s="29" t="s">
        <v>3370</v>
      </c>
      <c r="E1607" s="4">
        <v>25553</v>
      </c>
      <c r="F1607" s="25" t="s">
        <v>5799</v>
      </c>
    </row>
    <row r="1608" spans="1:6" x14ac:dyDescent="0.2">
      <c r="A1608" s="26" t="s">
        <v>3366</v>
      </c>
      <c r="B1608" s="26">
        <v>9025</v>
      </c>
      <c r="C1608" s="34" t="s">
        <v>3371</v>
      </c>
      <c r="D1608" s="29" t="s">
        <v>3372</v>
      </c>
      <c r="E1608" s="4">
        <v>29032</v>
      </c>
      <c r="F1608" s="25" t="s">
        <v>5800</v>
      </c>
    </row>
    <row r="1609" spans="1:6" x14ac:dyDescent="0.2">
      <c r="A1609" s="26" t="s">
        <v>3366</v>
      </c>
      <c r="B1609" s="26">
        <v>9025</v>
      </c>
      <c r="C1609" s="34" t="s">
        <v>3373</v>
      </c>
      <c r="D1609" s="29" t="s">
        <v>3374</v>
      </c>
      <c r="E1609" s="4">
        <v>16430</v>
      </c>
      <c r="F1609" s="25" t="s">
        <v>5801</v>
      </c>
    </row>
    <row r="1610" spans="1:6" x14ac:dyDescent="0.2">
      <c r="A1610" s="26" t="s">
        <v>3366</v>
      </c>
      <c r="B1610" s="26">
        <v>9025</v>
      </c>
      <c r="C1610" s="34" t="s">
        <v>3375</v>
      </c>
      <c r="D1610" s="29" t="s">
        <v>3376</v>
      </c>
      <c r="E1610" s="4">
        <v>35027</v>
      </c>
      <c r="F1610" s="25" t="s">
        <v>5802</v>
      </c>
    </row>
    <row r="1611" spans="1:6" x14ac:dyDescent="0.2">
      <c r="A1611" s="26" t="s">
        <v>3366</v>
      </c>
      <c r="B1611" s="26">
        <v>9025</v>
      </c>
      <c r="C1611" s="34" t="s">
        <v>3377</v>
      </c>
      <c r="D1611" s="29" t="s">
        <v>3378</v>
      </c>
      <c r="E1611" s="4">
        <v>27506</v>
      </c>
      <c r="F1611" s="25" t="s">
        <v>5803</v>
      </c>
    </row>
    <row r="1612" spans="1:6" x14ac:dyDescent="0.2">
      <c r="A1612" s="26" t="s">
        <v>3366</v>
      </c>
      <c r="B1612" s="26">
        <v>9025</v>
      </c>
      <c r="C1612" s="34" t="s">
        <v>3379</v>
      </c>
      <c r="D1612" s="29" t="s">
        <v>3380</v>
      </c>
      <c r="E1612" s="4">
        <v>23619</v>
      </c>
      <c r="F1612" s="25" t="s">
        <v>5804</v>
      </c>
    </row>
    <row r="1613" spans="1:6" x14ac:dyDescent="0.2">
      <c r="A1613" s="26" t="s">
        <v>3366</v>
      </c>
      <c r="B1613" s="26">
        <v>9025</v>
      </c>
      <c r="C1613" s="34" t="s">
        <v>3381</v>
      </c>
      <c r="D1613" s="29" t="s">
        <v>3382</v>
      </c>
      <c r="E1613" s="4">
        <v>27442</v>
      </c>
      <c r="F1613" s="25" t="s">
        <v>5805</v>
      </c>
    </row>
    <row r="1614" spans="1:6" x14ac:dyDescent="0.2">
      <c r="A1614" s="26" t="s">
        <v>3366</v>
      </c>
      <c r="B1614" s="26">
        <v>9025</v>
      </c>
      <c r="C1614" s="34" t="s">
        <v>3383</v>
      </c>
      <c r="D1614" s="29" t="s">
        <v>3384</v>
      </c>
      <c r="E1614" s="4">
        <v>26537</v>
      </c>
      <c r="F1614" s="25" t="s">
        <v>5806</v>
      </c>
    </row>
    <row r="1615" spans="1:6" x14ac:dyDescent="0.2">
      <c r="A1615" s="26" t="s">
        <v>3366</v>
      </c>
      <c r="B1615" s="26">
        <v>9025</v>
      </c>
      <c r="C1615" s="34" t="s">
        <v>3385</v>
      </c>
      <c r="D1615" s="29" t="s">
        <v>3386</v>
      </c>
      <c r="E1615" s="4">
        <v>27590</v>
      </c>
      <c r="F1615" s="25" t="s">
        <v>5807</v>
      </c>
    </row>
    <row r="1616" spans="1:6" x14ac:dyDescent="0.2">
      <c r="A1616" s="26" t="s">
        <v>3387</v>
      </c>
      <c r="B1616" s="26">
        <v>6117</v>
      </c>
      <c r="C1616" s="34" t="s">
        <v>3388</v>
      </c>
      <c r="D1616" s="29" t="s">
        <v>3389</v>
      </c>
      <c r="E1616" s="4">
        <v>27604</v>
      </c>
      <c r="F1616" s="25" t="s">
        <v>5808</v>
      </c>
    </row>
    <row r="1617" spans="1:6" x14ac:dyDescent="0.2">
      <c r="A1617" s="26" t="s">
        <v>3387</v>
      </c>
      <c r="B1617" s="26">
        <v>6117</v>
      </c>
      <c r="C1617" s="34" t="s">
        <v>3390</v>
      </c>
      <c r="D1617" s="29" t="s">
        <v>3391</v>
      </c>
      <c r="E1617" s="4">
        <v>26394</v>
      </c>
      <c r="F1617" s="25" t="s">
        <v>5809</v>
      </c>
    </row>
    <row r="1618" spans="1:6" x14ac:dyDescent="0.2">
      <c r="A1618" s="26" t="s">
        <v>3387</v>
      </c>
      <c r="B1618" s="26">
        <v>6117</v>
      </c>
      <c r="C1618" s="34" t="s">
        <v>3392</v>
      </c>
      <c r="D1618" s="29" t="s">
        <v>3393</v>
      </c>
      <c r="E1618" s="4">
        <v>30370</v>
      </c>
      <c r="F1618" s="25" t="s">
        <v>5810</v>
      </c>
    </row>
    <row r="1619" spans="1:6" x14ac:dyDescent="0.2">
      <c r="A1619" s="26" t="s">
        <v>3387</v>
      </c>
      <c r="B1619" s="26">
        <v>6117</v>
      </c>
      <c r="C1619" s="34" t="s">
        <v>3394</v>
      </c>
      <c r="D1619" s="29" t="s">
        <v>3395</v>
      </c>
      <c r="E1619" s="4">
        <v>26187</v>
      </c>
      <c r="F1619" s="25" t="s">
        <v>5811</v>
      </c>
    </row>
    <row r="1620" spans="1:6" x14ac:dyDescent="0.2">
      <c r="A1620" s="26" t="s">
        <v>3387</v>
      </c>
      <c r="B1620" s="26">
        <v>6117</v>
      </c>
      <c r="C1620" s="34" t="s">
        <v>3396</v>
      </c>
      <c r="D1620" s="29" t="s">
        <v>3397</v>
      </c>
      <c r="E1620" s="4">
        <v>30338</v>
      </c>
      <c r="F1620" s="25" t="s">
        <v>5812</v>
      </c>
    </row>
    <row r="1621" spans="1:6" x14ac:dyDescent="0.2">
      <c r="A1621" s="26" t="s">
        <v>3387</v>
      </c>
      <c r="B1621" s="26">
        <v>6117</v>
      </c>
      <c r="C1621" s="34" t="s">
        <v>3398</v>
      </c>
      <c r="D1621" s="29" t="s">
        <v>3399</v>
      </c>
      <c r="E1621" s="4">
        <v>29219</v>
      </c>
      <c r="F1621" s="25" t="s">
        <v>5813</v>
      </c>
    </row>
    <row r="1622" spans="1:6" x14ac:dyDescent="0.2">
      <c r="A1622" s="26" t="s">
        <v>3387</v>
      </c>
      <c r="B1622" s="26">
        <v>6117</v>
      </c>
      <c r="C1622" s="34" t="s">
        <v>3400</v>
      </c>
      <c r="D1622" s="29" t="s">
        <v>3401</v>
      </c>
      <c r="E1622" s="4">
        <v>31852</v>
      </c>
      <c r="F1622" s="25" t="s">
        <v>5814</v>
      </c>
    </row>
    <row r="1623" spans="1:6" x14ac:dyDescent="0.2">
      <c r="A1623" s="26" t="s">
        <v>3387</v>
      </c>
      <c r="B1623" s="26">
        <v>6117</v>
      </c>
      <c r="C1623" s="34" t="s">
        <v>3402</v>
      </c>
      <c r="D1623" s="29" t="s">
        <v>3403</v>
      </c>
      <c r="E1623" s="4">
        <v>24531</v>
      </c>
      <c r="F1623" s="25" t="s">
        <v>5815</v>
      </c>
    </row>
    <row r="1624" spans="1:6" x14ac:dyDescent="0.2">
      <c r="A1624" s="26" t="s">
        <v>3387</v>
      </c>
      <c r="B1624" s="26">
        <v>6117</v>
      </c>
      <c r="C1624" s="34" t="s">
        <v>3404</v>
      </c>
      <c r="D1624" s="29" t="s">
        <v>3405</v>
      </c>
      <c r="E1624" s="4">
        <v>29443</v>
      </c>
      <c r="F1624" s="25" t="s">
        <v>5816</v>
      </c>
    </row>
    <row r="1625" spans="1:6" x14ac:dyDescent="0.2">
      <c r="A1625" s="26" t="s">
        <v>3387</v>
      </c>
      <c r="B1625" s="26">
        <v>6117</v>
      </c>
      <c r="C1625" s="34" t="s">
        <v>3406</v>
      </c>
      <c r="D1625" s="29" t="s">
        <v>3407</v>
      </c>
      <c r="E1625" s="4">
        <v>22853</v>
      </c>
      <c r="F1625" s="25" t="s">
        <v>5817</v>
      </c>
    </row>
    <row r="1626" spans="1:6" x14ac:dyDescent="0.2">
      <c r="A1626" s="26" t="s">
        <v>3408</v>
      </c>
      <c r="B1626" s="26">
        <v>6118</v>
      </c>
      <c r="C1626" s="34" t="s">
        <v>3409</v>
      </c>
      <c r="D1626" s="29" t="s">
        <v>3410</v>
      </c>
      <c r="E1626" s="4">
        <v>25908</v>
      </c>
      <c r="F1626" s="25" t="s">
        <v>5818</v>
      </c>
    </row>
    <row r="1627" spans="1:6" x14ac:dyDescent="0.2">
      <c r="A1627" s="26" t="s">
        <v>3408</v>
      </c>
      <c r="B1627" s="26">
        <v>6118</v>
      </c>
      <c r="C1627" s="34" t="s">
        <v>3411</v>
      </c>
      <c r="D1627" s="29" t="s">
        <v>3412</v>
      </c>
      <c r="E1627" s="4">
        <v>16104</v>
      </c>
      <c r="F1627" s="25" t="s">
        <v>5819</v>
      </c>
    </row>
    <row r="1628" spans="1:6" x14ac:dyDescent="0.2">
      <c r="A1628" s="26" t="s">
        <v>3408</v>
      </c>
      <c r="B1628" s="26">
        <v>6118</v>
      </c>
      <c r="C1628" s="34" t="s">
        <v>3413</v>
      </c>
      <c r="D1628" s="29" t="s">
        <v>3414</v>
      </c>
      <c r="E1628" s="4">
        <v>26904</v>
      </c>
      <c r="F1628" s="25" t="s">
        <v>5820</v>
      </c>
    </row>
    <row r="1629" spans="1:6" x14ac:dyDescent="0.2">
      <c r="A1629" s="26" t="s">
        <v>3408</v>
      </c>
      <c r="B1629" s="26">
        <v>6118</v>
      </c>
      <c r="C1629" s="34" t="s">
        <v>3415</v>
      </c>
      <c r="D1629" s="29" t="s">
        <v>3416</v>
      </c>
      <c r="E1629" s="4">
        <v>29504</v>
      </c>
      <c r="F1629" s="25" t="s">
        <v>5821</v>
      </c>
    </row>
    <row r="1630" spans="1:6" x14ac:dyDescent="0.2">
      <c r="A1630" s="26" t="s">
        <v>3408</v>
      </c>
      <c r="B1630" s="26">
        <v>6118</v>
      </c>
      <c r="C1630" s="34" t="s">
        <v>3417</v>
      </c>
      <c r="D1630" s="29" t="s">
        <v>3418</v>
      </c>
      <c r="E1630" s="4">
        <v>29282</v>
      </c>
      <c r="F1630" s="25" t="s">
        <v>5822</v>
      </c>
    </row>
    <row r="1631" spans="1:6" x14ac:dyDescent="0.2">
      <c r="A1631" s="26" t="s">
        <v>3408</v>
      </c>
      <c r="B1631" s="26">
        <v>6118</v>
      </c>
      <c r="C1631" s="34" t="s">
        <v>3419</v>
      </c>
      <c r="D1631" s="29" t="s">
        <v>3420</v>
      </c>
      <c r="E1631" s="4">
        <v>31494</v>
      </c>
      <c r="F1631" s="25" t="s">
        <v>5823</v>
      </c>
    </row>
    <row r="1632" spans="1:6" x14ac:dyDescent="0.2">
      <c r="A1632" s="26" t="s">
        <v>3408</v>
      </c>
      <c r="B1632" s="26">
        <v>6118</v>
      </c>
      <c r="C1632" s="34" t="s">
        <v>3421</v>
      </c>
      <c r="D1632" s="29" t="s">
        <v>3422</v>
      </c>
      <c r="E1632" s="4">
        <v>26266</v>
      </c>
      <c r="F1632" s="25" t="s">
        <v>5824</v>
      </c>
    </row>
    <row r="1633" spans="1:6" x14ac:dyDescent="0.2">
      <c r="A1633" s="26" t="s">
        <v>3408</v>
      </c>
      <c r="B1633" s="26">
        <v>6118</v>
      </c>
      <c r="C1633" s="34" t="s">
        <v>3423</v>
      </c>
      <c r="D1633" s="29" t="s">
        <v>3424</v>
      </c>
      <c r="E1633" s="4">
        <v>19273</v>
      </c>
      <c r="F1633" s="25" t="s">
        <v>5825</v>
      </c>
    </row>
    <row r="1634" spans="1:6" x14ac:dyDescent="0.2">
      <c r="A1634" s="26" t="s">
        <v>3408</v>
      </c>
      <c r="B1634" s="26">
        <v>6118</v>
      </c>
      <c r="C1634" s="34" t="s">
        <v>3425</v>
      </c>
      <c r="D1634" s="29" t="s">
        <v>3426</v>
      </c>
      <c r="E1634" s="4">
        <v>27112</v>
      </c>
      <c r="F1634" s="25" t="s">
        <v>5826</v>
      </c>
    </row>
    <row r="1635" spans="1:6" x14ac:dyDescent="0.2">
      <c r="A1635" s="26" t="s">
        <v>3408</v>
      </c>
      <c r="B1635" s="26">
        <v>6118</v>
      </c>
      <c r="C1635" s="34" t="s">
        <v>3427</v>
      </c>
      <c r="D1635" s="29" t="s">
        <v>3428</v>
      </c>
      <c r="E1635" s="4">
        <v>28829</v>
      </c>
      <c r="F1635" s="25" t="s">
        <v>5827</v>
      </c>
    </row>
    <row r="1636" spans="1:6" x14ac:dyDescent="0.2">
      <c r="A1636" s="26" t="s">
        <v>3429</v>
      </c>
      <c r="B1636" s="26">
        <v>6119</v>
      </c>
      <c r="C1636" s="34" t="s">
        <v>3430</v>
      </c>
      <c r="D1636" s="29" t="s">
        <v>3431</v>
      </c>
      <c r="E1636" s="4">
        <v>30658</v>
      </c>
      <c r="F1636" s="25" t="s">
        <v>5828</v>
      </c>
    </row>
    <row r="1637" spans="1:6" x14ac:dyDescent="0.2">
      <c r="A1637" s="26" t="s">
        <v>3429</v>
      </c>
      <c r="B1637" s="26">
        <v>6119</v>
      </c>
      <c r="C1637" s="34" t="s">
        <v>3432</v>
      </c>
      <c r="D1637" s="29" t="s">
        <v>3433</v>
      </c>
      <c r="E1637" s="4">
        <v>31817</v>
      </c>
      <c r="F1637" s="25" t="s">
        <v>5829</v>
      </c>
    </row>
    <row r="1638" spans="1:6" x14ac:dyDescent="0.2">
      <c r="A1638" s="26" t="s">
        <v>3429</v>
      </c>
      <c r="B1638" s="26">
        <v>6119</v>
      </c>
      <c r="C1638" s="34" t="s">
        <v>3434</v>
      </c>
      <c r="D1638" s="29" t="s">
        <v>3435</v>
      </c>
      <c r="E1638" s="4">
        <v>34426</v>
      </c>
      <c r="F1638" s="25" t="s">
        <v>5830</v>
      </c>
    </row>
    <row r="1639" spans="1:6" x14ac:dyDescent="0.2">
      <c r="A1639" s="26" t="s">
        <v>3429</v>
      </c>
      <c r="B1639" s="26">
        <v>6119</v>
      </c>
      <c r="C1639" s="34" t="s">
        <v>3436</v>
      </c>
      <c r="D1639" s="29" t="s">
        <v>3437</v>
      </c>
      <c r="E1639" s="4">
        <v>29306</v>
      </c>
      <c r="F1639" s="25" t="s">
        <v>5831</v>
      </c>
    </row>
    <row r="1640" spans="1:6" x14ac:dyDescent="0.2">
      <c r="A1640" s="26" t="s">
        <v>3429</v>
      </c>
      <c r="B1640" s="26">
        <v>6119</v>
      </c>
      <c r="C1640" s="34" t="s">
        <v>3438</v>
      </c>
      <c r="D1640" s="29" t="s">
        <v>3439</v>
      </c>
      <c r="E1640" s="4">
        <v>29178</v>
      </c>
      <c r="F1640" s="25" t="s">
        <v>5832</v>
      </c>
    </row>
    <row r="1641" spans="1:6" x14ac:dyDescent="0.2">
      <c r="A1641" s="26" t="s">
        <v>3429</v>
      </c>
      <c r="B1641" s="26">
        <v>6119</v>
      </c>
      <c r="C1641" s="34" t="s">
        <v>3440</v>
      </c>
      <c r="D1641" s="29" t="s">
        <v>3441</v>
      </c>
      <c r="E1641" s="4">
        <v>32551</v>
      </c>
      <c r="F1641" s="25" t="s">
        <v>5833</v>
      </c>
    </row>
    <row r="1642" spans="1:6" x14ac:dyDescent="0.2">
      <c r="A1642" s="26" t="s">
        <v>3429</v>
      </c>
      <c r="B1642" s="26">
        <v>6119</v>
      </c>
      <c r="C1642" s="34" t="s">
        <v>3442</v>
      </c>
      <c r="D1642" s="29" t="s">
        <v>3443</v>
      </c>
      <c r="E1642" s="4">
        <v>28766</v>
      </c>
      <c r="F1642" s="25" t="s">
        <v>5834</v>
      </c>
    </row>
    <row r="1643" spans="1:6" x14ac:dyDescent="0.2">
      <c r="A1643" s="26" t="s">
        <v>3429</v>
      </c>
      <c r="B1643" s="26">
        <v>6119</v>
      </c>
      <c r="C1643" s="34" t="s">
        <v>3444</v>
      </c>
      <c r="D1643" s="29" t="s">
        <v>3445</v>
      </c>
      <c r="E1643" s="4">
        <v>25408</v>
      </c>
      <c r="F1643" s="25" t="s">
        <v>5835</v>
      </c>
    </row>
    <row r="1644" spans="1:6" x14ac:dyDescent="0.2">
      <c r="A1644" s="26" t="s">
        <v>3429</v>
      </c>
      <c r="B1644" s="26">
        <v>6119</v>
      </c>
      <c r="C1644" s="34" t="s">
        <v>3446</v>
      </c>
      <c r="D1644" s="29" t="s">
        <v>3447</v>
      </c>
      <c r="E1644" s="4">
        <v>32583</v>
      </c>
      <c r="F1644" s="25" t="s">
        <v>5836</v>
      </c>
    </row>
    <row r="1645" spans="1:6" x14ac:dyDescent="0.2">
      <c r="A1645" s="26" t="s">
        <v>3429</v>
      </c>
      <c r="B1645" s="26">
        <v>6119</v>
      </c>
      <c r="C1645" s="34" t="s">
        <v>3448</v>
      </c>
      <c r="D1645" s="29" t="s">
        <v>3449</v>
      </c>
      <c r="E1645" s="4">
        <v>30837</v>
      </c>
      <c r="F1645" s="25" t="s">
        <v>5837</v>
      </c>
    </row>
    <row r="1646" spans="1:6" x14ac:dyDescent="0.2">
      <c r="A1646" s="26" t="s">
        <v>3450</v>
      </c>
      <c r="B1646" s="26">
        <v>29935</v>
      </c>
      <c r="C1646" s="34" t="s">
        <v>3451</v>
      </c>
      <c r="D1646" s="29" t="s">
        <v>3452</v>
      </c>
      <c r="E1646" s="4">
        <v>36118</v>
      </c>
      <c r="F1646" s="25" t="s">
        <v>5838</v>
      </c>
    </row>
    <row r="1647" spans="1:6" x14ac:dyDescent="0.2">
      <c r="A1647" s="26" t="s">
        <v>3450</v>
      </c>
      <c r="B1647" s="26">
        <v>29935</v>
      </c>
      <c r="C1647" s="34" t="s">
        <v>3453</v>
      </c>
      <c r="D1647" s="29" t="s">
        <v>3454</v>
      </c>
      <c r="E1647" s="4">
        <v>25966</v>
      </c>
      <c r="F1647" s="25" t="s">
        <v>5839</v>
      </c>
    </row>
    <row r="1648" spans="1:6" x14ac:dyDescent="0.2">
      <c r="A1648" s="26" t="s">
        <v>3450</v>
      </c>
      <c r="B1648" s="26">
        <v>29935</v>
      </c>
      <c r="C1648" s="34" t="s">
        <v>3455</v>
      </c>
      <c r="D1648" s="29" t="s">
        <v>3456</v>
      </c>
      <c r="E1648" s="4">
        <v>27417</v>
      </c>
      <c r="F1648" s="25" t="s">
        <v>5840</v>
      </c>
    </row>
    <row r="1649" spans="1:6" x14ac:dyDescent="0.2">
      <c r="A1649" s="26" t="s">
        <v>3450</v>
      </c>
      <c r="B1649" s="26">
        <v>29935</v>
      </c>
      <c r="C1649" s="34" t="s">
        <v>3457</v>
      </c>
      <c r="D1649" s="29" t="s">
        <v>3458</v>
      </c>
      <c r="E1649" s="4">
        <v>26202</v>
      </c>
      <c r="F1649" s="25" t="s">
        <v>5841</v>
      </c>
    </row>
    <row r="1650" spans="1:6" x14ac:dyDescent="0.2">
      <c r="A1650" s="26" t="s">
        <v>3450</v>
      </c>
      <c r="B1650" s="26">
        <v>29935</v>
      </c>
      <c r="C1650" s="34" t="s">
        <v>3459</v>
      </c>
      <c r="D1650" s="29" t="s">
        <v>3460</v>
      </c>
      <c r="E1650" s="4">
        <v>31171</v>
      </c>
      <c r="F1650" s="25" t="s">
        <v>5842</v>
      </c>
    </row>
    <row r="1651" spans="1:6" x14ac:dyDescent="0.2">
      <c r="A1651" s="26" t="s">
        <v>3450</v>
      </c>
      <c r="B1651" s="26">
        <v>29935</v>
      </c>
      <c r="C1651" s="34" t="s">
        <v>3461</v>
      </c>
      <c r="D1651" s="29" t="s">
        <v>3462</v>
      </c>
      <c r="E1651" s="4">
        <v>24073</v>
      </c>
      <c r="F1651" s="25" t="s">
        <v>5843</v>
      </c>
    </row>
    <row r="1652" spans="1:6" x14ac:dyDescent="0.2">
      <c r="A1652" s="26" t="s">
        <v>3450</v>
      </c>
      <c r="B1652" s="26">
        <v>29935</v>
      </c>
      <c r="C1652" s="34" t="s">
        <v>3463</v>
      </c>
      <c r="D1652" s="29" t="s">
        <v>3464</v>
      </c>
      <c r="E1652" s="4">
        <v>28354</v>
      </c>
      <c r="F1652" s="25" t="s">
        <v>5844</v>
      </c>
    </row>
    <row r="1653" spans="1:6" x14ac:dyDescent="0.2">
      <c r="A1653" s="26" t="s">
        <v>3450</v>
      </c>
      <c r="B1653" s="26">
        <v>29935</v>
      </c>
      <c r="C1653" s="34" t="s">
        <v>3465</v>
      </c>
      <c r="D1653" s="29" t="s">
        <v>3466</v>
      </c>
      <c r="E1653" s="4">
        <v>26577</v>
      </c>
      <c r="F1653" s="25" t="s">
        <v>5845</v>
      </c>
    </row>
    <row r="1654" spans="1:6" x14ac:dyDescent="0.2">
      <c r="A1654" s="26" t="s">
        <v>3450</v>
      </c>
      <c r="B1654" s="26">
        <v>29935</v>
      </c>
      <c r="C1654" s="34" t="s">
        <v>3467</v>
      </c>
      <c r="D1654" s="29" t="s">
        <v>3468</v>
      </c>
      <c r="E1654" s="4">
        <v>29308</v>
      </c>
      <c r="F1654" s="25" t="s">
        <v>5846</v>
      </c>
    </row>
    <row r="1655" spans="1:6" x14ac:dyDescent="0.2">
      <c r="A1655" s="26" t="s">
        <v>3450</v>
      </c>
      <c r="B1655" s="26">
        <v>29935</v>
      </c>
      <c r="C1655" s="34" t="s">
        <v>3469</v>
      </c>
      <c r="D1655" s="29" t="s">
        <v>3470</v>
      </c>
      <c r="E1655" s="4">
        <v>27913</v>
      </c>
      <c r="F1655" s="25" t="s">
        <v>5847</v>
      </c>
    </row>
    <row r="1656" spans="1:6" x14ac:dyDescent="0.2">
      <c r="A1656" s="26" t="s">
        <v>3471</v>
      </c>
      <c r="B1656" s="26">
        <v>50484</v>
      </c>
      <c r="C1656" s="34" t="s">
        <v>3472</v>
      </c>
      <c r="D1656" s="29" t="s">
        <v>3473</v>
      </c>
      <c r="E1656" s="4">
        <v>18986</v>
      </c>
      <c r="F1656" s="25" t="s">
        <v>5848</v>
      </c>
    </row>
    <row r="1657" spans="1:6" x14ac:dyDescent="0.2">
      <c r="A1657" s="26" t="s">
        <v>3471</v>
      </c>
      <c r="B1657" s="26">
        <v>50484</v>
      </c>
      <c r="C1657" s="34" t="s">
        <v>3474</v>
      </c>
      <c r="D1657" s="29" t="s">
        <v>3475</v>
      </c>
      <c r="E1657" s="4">
        <v>25348</v>
      </c>
      <c r="F1657" s="25" t="s">
        <v>5849</v>
      </c>
    </row>
    <row r="1658" spans="1:6" x14ac:dyDescent="0.2">
      <c r="A1658" s="26" t="s">
        <v>3471</v>
      </c>
      <c r="B1658" s="26">
        <v>50484</v>
      </c>
      <c r="C1658" s="34" t="s">
        <v>3476</v>
      </c>
      <c r="D1658" s="29" t="s">
        <v>3477</v>
      </c>
      <c r="E1658" s="4">
        <v>29209</v>
      </c>
      <c r="F1658" s="25" t="s">
        <v>5850</v>
      </c>
    </row>
    <row r="1659" spans="1:6" x14ac:dyDescent="0.2">
      <c r="A1659" s="26" t="s">
        <v>3471</v>
      </c>
      <c r="B1659" s="26">
        <v>50484</v>
      </c>
      <c r="C1659" s="34" t="s">
        <v>3478</v>
      </c>
      <c r="D1659" s="29" t="s">
        <v>3479</v>
      </c>
      <c r="E1659" s="4">
        <v>33150</v>
      </c>
      <c r="F1659" s="25" t="s">
        <v>5851</v>
      </c>
    </row>
    <row r="1660" spans="1:6" x14ac:dyDescent="0.2">
      <c r="A1660" s="26" t="s">
        <v>3471</v>
      </c>
      <c r="B1660" s="26">
        <v>50484</v>
      </c>
      <c r="C1660" s="34" t="s">
        <v>3480</v>
      </c>
      <c r="D1660" s="29" t="s">
        <v>3481</v>
      </c>
      <c r="E1660" s="4">
        <v>33119</v>
      </c>
      <c r="F1660" s="25" t="s">
        <v>5852</v>
      </c>
    </row>
    <row r="1661" spans="1:6" x14ac:dyDescent="0.2">
      <c r="A1661" s="26" t="s">
        <v>3471</v>
      </c>
      <c r="B1661" s="26">
        <v>50484</v>
      </c>
      <c r="C1661" s="34" t="s">
        <v>3482</v>
      </c>
      <c r="D1661" s="29" t="s">
        <v>3483</v>
      </c>
      <c r="E1661" s="4">
        <v>31560</v>
      </c>
      <c r="F1661" s="25" t="s">
        <v>5853</v>
      </c>
    </row>
    <row r="1662" spans="1:6" x14ac:dyDescent="0.2">
      <c r="A1662" s="26" t="s">
        <v>3471</v>
      </c>
      <c r="B1662" s="26">
        <v>50484</v>
      </c>
      <c r="C1662" s="34" t="s">
        <v>3484</v>
      </c>
      <c r="D1662" s="29" t="s">
        <v>3485</v>
      </c>
      <c r="E1662" s="4">
        <v>33594</v>
      </c>
      <c r="F1662" s="25" t="s">
        <v>5854</v>
      </c>
    </row>
    <row r="1663" spans="1:6" x14ac:dyDescent="0.2">
      <c r="A1663" s="26" t="s">
        <v>3471</v>
      </c>
      <c r="B1663" s="26">
        <v>50484</v>
      </c>
      <c r="C1663" s="34" t="s">
        <v>3486</v>
      </c>
      <c r="D1663" s="29" t="s">
        <v>3487</v>
      </c>
      <c r="E1663" s="4">
        <v>27024</v>
      </c>
      <c r="F1663" s="25" t="s">
        <v>5855</v>
      </c>
    </row>
    <row r="1664" spans="1:6" x14ac:dyDescent="0.2">
      <c r="A1664" s="26" t="s">
        <v>3471</v>
      </c>
      <c r="B1664" s="26">
        <v>50484</v>
      </c>
      <c r="C1664" s="34" t="s">
        <v>3488</v>
      </c>
      <c r="D1664" s="29" t="s">
        <v>3489</v>
      </c>
      <c r="E1664" s="4">
        <v>31976</v>
      </c>
      <c r="F1664" s="25" t="s">
        <v>5856</v>
      </c>
    </row>
    <row r="1665" spans="1:6" x14ac:dyDescent="0.2">
      <c r="A1665" s="26" t="s">
        <v>3471</v>
      </c>
      <c r="B1665" s="26">
        <v>50484</v>
      </c>
      <c r="C1665" s="34" t="s">
        <v>3490</v>
      </c>
      <c r="D1665" s="29" t="s">
        <v>3491</v>
      </c>
      <c r="E1665" s="4">
        <v>30676</v>
      </c>
      <c r="F1665" s="25" t="s">
        <v>5857</v>
      </c>
    </row>
    <row r="1666" spans="1:6" x14ac:dyDescent="0.2">
      <c r="A1666" s="26" t="s">
        <v>3492</v>
      </c>
      <c r="B1666" s="26">
        <v>7979</v>
      </c>
      <c r="C1666" s="34" t="s">
        <v>3493</v>
      </c>
      <c r="D1666" s="29" t="s">
        <v>3494</v>
      </c>
      <c r="E1666" s="4">
        <v>31004</v>
      </c>
      <c r="F1666" s="25" t="s">
        <v>5858</v>
      </c>
    </row>
    <row r="1667" spans="1:6" x14ac:dyDescent="0.2">
      <c r="A1667" s="26" t="s">
        <v>3492</v>
      </c>
      <c r="B1667" s="26">
        <v>7979</v>
      </c>
      <c r="C1667" s="34" t="s">
        <v>3495</v>
      </c>
      <c r="D1667" s="29" t="s">
        <v>3496</v>
      </c>
      <c r="E1667" s="4">
        <v>26069</v>
      </c>
      <c r="F1667" s="25" t="s">
        <v>5859</v>
      </c>
    </row>
    <row r="1668" spans="1:6" x14ac:dyDescent="0.2">
      <c r="A1668" s="26" t="s">
        <v>3492</v>
      </c>
      <c r="B1668" s="26">
        <v>7979</v>
      </c>
      <c r="C1668" s="34" t="s">
        <v>3497</v>
      </c>
      <c r="D1668" s="29" t="s">
        <v>3498</v>
      </c>
      <c r="E1668" s="4">
        <v>29292</v>
      </c>
      <c r="F1668" s="25" t="s">
        <v>5860</v>
      </c>
    </row>
    <row r="1669" spans="1:6" x14ac:dyDescent="0.2">
      <c r="A1669" s="26" t="s">
        <v>3492</v>
      </c>
      <c r="B1669" s="26">
        <v>7979</v>
      </c>
      <c r="C1669" s="34" t="s">
        <v>3499</v>
      </c>
      <c r="D1669" s="29" t="s">
        <v>3500</v>
      </c>
      <c r="E1669" s="4">
        <v>28929</v>
      </c>
      <c r="F1669" s="25" t="s">
        <v>5861</v>
      </c>
    </row>
    <row r="1670" spans="1:6" x14ac:dyDescent="0.2">
      <c r="A1670" s="26" t="s">
        <v>3492</v>
      </c>
      <c r="B1670" s="26">
        <v>7979</v>
      </c>
      <c r="C1670" s="34" t="s">
        <v>3501</v>
      </c>
      <c r="D1670" s="29" t="s">
        <v>3502</v>
      </c>
      <c r="E1670" s="4">
        <v>31367</v>
      </c>
      <c r="F1670" s="25" t="s">
        <v>5862</v>
      </c>
    </row>
    <row r="1671" spans="1:6" x14ac:dyDescent="0.2">
      <c r="A1671" s="26" t="s">
        <v>3492</v>
      </c>
      <c r="B1671" s="26">
        <v>7979</v>
      </c>
      <c r="C1671" s="34" t="s">
        <v>3503</v>
      </c>
      <c r="D1671" s="29" t="s">
        <v>3504</v>
      </c>
      <c r="E1671" s="4">
        <v>28586</v>
      </c>
      <c r="F1671" s="25" t="s">
        <v>5863</v>
      </c>
    </row>
    <row r="1672" spans="1:6" x14ac:dyDescent="0.2">
      <c r="A1672" s="26" t="s">
        <v>3492</v>
      </c>
      <c r="B1672" s="26">
        <v>7979</v>
      </c>
      <c r="C1672" s="34" t="s">
        <v>3505</v>
      </c>
      <c r="D1672" s="29" t="s">
        <v>3506</v>
      </c>
      <c r="E1672" s="4">
        <v>24234</v>
      </c>
      <c r="F1672" s="25" t="s">
        <v>5864</v>
      </c>
    </row>
    <row r="1673" spans="1:6" x14ac:dyDescent="0.2">
      <c r="A1673" s="26" t="s">
        <v>3492</v>
      </c>
      <c r="B1673" s="26">
        <v>7979</v>
      </c>
      <c r="C1673" s="34" t="s">
        <v>3507</v>
      </c>
      <c r="D1673" s="29" t="s">
        <v>3508</v>
      </c>
      <c r="E1673" s="4">
        <v>33278</v>
      </c>
      <c r="F1673" s="25" t="s">
        <v>5865</v>
      </c>
    </row>
    <row r="1674" spans="1:6" x14ac:dyDescent="0.2">
      <c r="A1674" s="26" t="s">
        <v>3492</v>
      </c>
      <c r="B1674" s="26">
        <v>7979</v>
      </c>
      <c r="C1674" s="34" t="s">
        <v>3509</v>
      </c>
      <c r="D1674" s="29" t="s">
        <v>3510</v>
      </c>
      <c r="E1674" s="4">
        <v>25347</v>
      </c>
      <c r="F1674" s="25" t="s">
        <v>5866</v>
      </c>
    </row>
    <row r="1675" spans="1:6" x14ac:dyDescent="0.2">
      <c r="A1675" s="26" t="s">
        <v>3492</v>
      </c>
      <c r="B1675" s="26">
        <v>7979</v>
      </c>
      <c r="C1675" s="34" t="s">
        <v>3511</v>
      </c>
      <c r="D1675" s="29" t="s">
        <v>3512</v>
      </c>
      <c r="E1675" s="4">
        <v>30040</v>
      </c>
      <c r="F1675" s="25" t="s">
        <v>5867</v>
      </c>
    </row>
    <row r="1676" spans="1:6" x14ac:dyDescent="0.2">
      <c r="A1676" s="26" t="s">
        <v>3513</v>
      </c>
      <c r="B1676" s="26">
        <v>6419</v>
      </c>
      <c r="C1676" s="34" t="s">
        <v>3514</v>
      </c>
      <c r="D1676" s="29" t="s">
        <v>3515</v>
      </c>
      <c r="E1676" s="4">
        <v>30563</v>
      </c>
      <c r="F1676" s="25" t="s">
        <v>5868</v>
      </c>
    </row>
    <row r="1677" spans="1:6" x14ac:dyDescent="0.2">
      <c r="A1677" s="26" t="s">
        <v>3513</v>
      </c>
      <c r="B1677" s="26">
        <v>6419</v>
      </c>
      <c r="C1677" s="34" t="s">
        <v>3516</v>
      </c>
      <c r="D1677" s="29" t="s">
        <v>3517</v>
      </c>
      <c r="E1677" s="4">
        <v>25733</v>
      </c>
      <c r="F1677" s="25" t="s">
        <v>5869</v>
      </c>
    </row>
    <row r="1678" spans="1:6" x14ac:dyDescent="0.2">
      <c r="A1678" s="26" t="s">
        <v>3513</v>
      </c>
      <c r="B1678" s="26">
        <v>6419</v>
      </c>
      <c r="C1678" s="34" t="s">
        <v>3518</v>
      </c>
      <c r="D1678" s="29" t="s">
        <v>3519</v>
      </c>
      <c r="E1678" s="4">
        <v>29863</v>
      </c>
      <c r="F1678" s="25" t="s">
        <v>5870</v>
      </c>
    </row>
    <row r="1679" spans="1:6" x14ac:dyDescent="0.2">
      <c r="A1679" s="26" t="s">
        <v>3513</v>
      </c>
      <c r="B1679" s="26">
        <v>6419</v>
      </c>
      <c r="C1679" s="34" t="s">
        <v>3520</v>
      </c>
      <c r="D1679" s="29" t="s">
        <v>3521</v>
      </c>
      <c r="E1679" s="4">
        <v>26924</v>
      </c>
      <c r="F1679" s="25" t="s">
        <v>5871</v>
      </c>
    </row>
    <row r="1680" spans="1:6" x14ac:dyDescent="0.2">
      <c r="A1680" s="26" t="s">
        <v>3513</v>
      </c>
      <c r="B1680" s="26">
        <v>6419</v>
      </c>
      <c r="C1680" s="34" t="s">
        <v>3522</v>
      </c>
      <c r="D1680" s="29" t="s">
        <v>3523</v>
      </c>
      <c r="E1680" s="4">
        <v>28373</v>
      </c>
      <c r="F1680" s="25" t="s">
        <v>5872</v>
      </c>
    </row>
    <row r="1681" spans="1:6" x14ac:dyDescent="0.2">
      <c r="A1681" s="26" t="s">
        <v>3513</v>
      </c>
      <c r="B1681" s="26">
        <v>6419</v>
      </c>
      <c r="C1681" s="34" t="s">
        <v>3524</v>
      </c>
      <c r="D1681" s="29" t="s">
        <v>3525</v>
      </c>
      <c r="E1681" s="4">
        <v>29405</v>
      </c>
      <c r="F1681" s="25" t="s">
        <v>5873</v>
      </c>
    </row>
    <row r="1682" spans="1:6" x14ac:dyDescent="0.2">
      <c r="A1682" s="26" t="s">
        <v>3513</v>
      </c>
      <c r="B1682" s="26">
        <v>6419</v>
      </c>
      <c r="C1682" s="34" t="s">
        <v>3526</v>
      </c>
      <c r="D1682" s="29" t="s">
        <v>3527</v>
      </c>
      <c r="E1682" s="4">
        <v>24152</v>
      </c>
      <c r="F1682" s="25" t="s">
        <v>5874</v>
      </c>
    </row>
    <row r="1683" spans="1:6" x14ac:dyDescent="0.2">
      <c r="A1683" s="26" t="s">
        <v>3513</v>
      </c>
      <c r="B1683" s="26">
        <v>6419</v>
      </c>
      <c r="C1683" s="34" t="s">
        <v>3528</v>
      </c>
      <c r="D1683" s="29" t="s">
        <v>3529</v>
      </c>
      <c r="E1683" s="4">
        <v>23831</v>
      </c>
      <c r="F1683" s="25" t="s">
        <v>5875</v>
      </c>
    </row>
    <row r="1684" spans="1:6" x14ac:dyDescent="0.2">
      <c r="A1684" s="26" t="s">
        <v>3513</v>
      </c>
      <c r="B1684" s="26">
        <v>6419</v>
      </c>
      <c r="C1684" s="34" t="s">
        <v>3530</v>
      </c>
      <c r="D1684" s="29" t="s">
        <v>3531</v>
      </c>
      <c r="E1684" s="4">
        <v>30111</v>
      </c>
      <c r="F1684" s="25" t="s">
        <v>5876</v>
      </c>
    </row>
    <row r="1685" spans="1:6" x14ac:dyDescent="0.2">
      <c r="A1685" s="26" t="s">
        <v>3513</v>
      </c>
      <c r="B1685" s="26">
        <v>6419</v>
      </c>
      <c r="C1685" s="34" t="s">
        <v>3532</v>
      </c>
      <c r="D1685" s="29" t="s">
        <v>3533</v>
      </c>
      <c r="E1685" s="4">
        <v>14628</v>
      </c>
      <c r="F1685" s="25" t="s">
        <v>5877</v>
      </c>
    </row>
    <row r="1686" spans="1:6" x14ac:dyDescent="0.2">
      <c r="A1686" s="26" t="s">
        <v>3534</v>
      </c>
      <c r="B1686" s="26">
        <v>257218</v>
      </c>
      <c r="C1686" s="34" t="s">
        <v>3535</v>
      </c>
      <c r="D1686" s="29" t="s">
        <v>3536</v>
      </c>
      <c r="E1686" s="4">
        <v>30530</v>
      </c>
      <c r="F1686" s="25" t="s">
        <v>5878</v>
      </c>
    </row>
    <row r="1687" spans="1:6" x14ac:dyDescent="0.2">
      <c r="A1687" s="26" t="s">
        <v>3534</v>
      </c>
      <c r="B1687" s="26">
        <v>257218</v>
      </c>
      <c r="C1687" s="34" t="s">
        <v>3537</v>
      </c>
      <c r="D1687" s="29" t="s">
        <v>3538</v>
      </c>
      <c r="E1687" s="4">
        <v>28311</v>
      </c>
      <c r="F1687" s="25" t="s">
        <v>5879</v>
      </c>
    </row>
    <row r="1688" spans="1:6" x14ac:dyDescent="0.2">
      <c r="A1688" s="26" t="s">
        <v>3534</v>
      </c>
      <c r="B1688" s="26">
        <v>257218</v>
      </c>
      <c r="C1688" s="34" t="s">
        <v>3539</v>
      </c>
      <c r="D1688" s="29" t="s">
        <v>3540</v>
      </c>
      <c r="E1688" s="4">
        <v>27897</v>
      </c>
      <c r="F1688" s="25" t="s">
        <v>5880</v>
      </c>
    </row>
    <row r="1689" spans="1:6" x14ac:dyDescent="0.2">
      <c r="A1689" s="26" t="s">
        <v>3534</v>
      </c>
      <c r="B1689" s="26">
        <v>257218</v>
      </c>
      <c r="C1689" s="34" t="s">
        <v>3541</v>
      </c>
      <c r="D1689" s="29" t="s">
        <v>3542</v>
      </c>
      <c r="E1689" s="4">
        <v>28250</v>
      </c>
      <c r="F1689" s="25" t="s">
        <v>5881</v>
      </c>
    </row>
    <row r="1690" spans="1:6" x14ac:dyDescent="0.2">
      <c r="A1690" s="26" t="s">
        <v>3534</v>
      </c>
      <c r="B1690" s="26">
        <v>257218</v>
      </c>
      <c r="C1690" s="34" t="s">
        <v>3543</v>
      </c>
      <c r="D1690" s="29" t="s">
        <v>3544</v>
      </c>
      <c r="E1690" s="4">
        <v>24621</v>
      </c>
      <c r="F1690" s="25" t="s">
        <v>5882</v>
      </c>
    </row>
    <row r="1691" spans="1:6" x14ac:dyDescent="0.2">
      <c r="A1691" s="26" t="s">
        <v>3534</v>
      </c>
      <c r="B1691" s="26">
        <v>257218</v>
      </c>
      <c r="C1691" s="34" t="s">
        <v>3545</v>
      </c>
      <c r="D1691" s="29" t="s">
        <v>3546</v>
      </c>
      <c r="E1691" s="4">
        <v>26661</v>
      </c>
      <c r="F1691" s="25" t="s">
        <v>5883</v>
      </c>
    </row>
    <row r="1692" spans="1:6" x14ac:dyDescent="0.2">
      <c r="A1692" s="26" t="s">
        <v>3534</v>
      </c>
      <c r="B1692" s="26">
        <v>257218</v>
      </c>
      <c r="C1692" s="34" t="s">
        <v>3547</v>
      </c>
      <c r="D1692" s="29" t="s">
        <v>3548</v>
      </c>
      <c r="E1692" s="4">
        <v>28391</v>
      </c>
      <c r="F1692" s="25" t="s">
        <v>5884</v>
      </c>
    </row>
    <row r="1693" spans="1:6" x14ac:dyDescent="0.2">
      <c r="A1693" s="26" t="s">
        <v>3534</v>
      </c>
      <c r="B1693" s="26">
        <v>257218</v>
      </c>
      <c r="C1693" s="34" t="s">
        <v>3549</v>
      </c>
      <c r="D1693" s="29" t="s">
        <v>3550</v>
      </c>
      <c r="E1693" s="4">
        <v>31352</v>
      </c>
      <c r="F1693" s="25" t="s">
        <v>5885</v>
      </c>
    </row>
    <row r="1694" spans="1:6" x14ac:dyDescent="0.2">
      <c r="A1694" s="26" t="s">
        <v>3534</v>
      </c>
      <c r="B1694" s="26">
        <v>257218</v>
      </c>
      <c r="C1694" s="34" t="s">
        <v>3551</v>
      </c>
      <c r="D1694" s="29" t="s">
        <v>3552</v>
      </c>
      <c r="E1694" s="4">
        <v>25064</v>
      </c>
      <c r="F1694" s="25" t="s">
        <v>5886</v>
      </c>
    </row>
    <row r="1695" spans="1:6" x14ac:dyDescent="0.2">
      <c r="A1695" s="26" t="s">
        <v>3534</v>
      </c>
      <c r="B1695" s="26">
        <v>257218</v>
      </c>
      <c r="C1695" s="34" t="s">
        <v>3553</v>
      </c>
      <c r="D1695" s="29" t="s">
        <v>3554</v>
      </c>
      <c r="E1695" s="4">
        <v>26079</v>
      </c>
      <c r="F1695" s="25" t="s">
        <v>5887</v>
      </c>
    </row>
    <row r="1696" spans="1:6" x14ac:dyDescent="0.2">
      <c r="A1696" s="26" t="s">
        <v>3555</v>
      </c>
      <c r="B1696" s="26">
        <v>548593</v>
      </c>
      <c r="C1696" s="34" t="s">
        <v>3556</v>
      </c>
      <c r="D1696" s="29" t="s">
        <v>3557</v>
      </c>
      <c r="E1696" s="4">
        <v>28153</v>
      </c>
      <c r="F1696" s="25" t="s">
        <v>5888</v>
      </c>
    </row>
    <row r="1697" spans="1:6" x14ac:dyDescent="0.2">
      <c r="A1697" s="26" t="s">
        <v>3555</v>
      </c>
      <c r="B1697" s="26">
        <v>548593</v>
      </c>
      <c r="C1697" s="34" t="s">
        <v>3558</v>
      </c>
      <c r="D1697" s="29" t="s">
        <v>3559</v>
      </c>
      <c r="E1697" s="4">
        <v>27690</v>
      </c>
      <c r="F1697" s="25" t="s">
        <v>5889</v>
      </c>
    </row>
    <row r="1698" spans="1:6" x14ac:dyDescent="0.2">
      <c r="A1698" s="26" t="s">
        <v>3555</v>
      </c>
      <c r="B1698" s="26">
        <v>548593</v>
      </c>
      <c r="C1698" s="34" t="s">
        <v>3560</v>
      </c>
      <c r="D1698" s="29" t="s">
        <v>3561</v>
      </c>
      <c r="E1698" s="4">
        <v>28355</v>
      </c>
      <c r="F1698" s="25" t="s">
        <v>5890</v>
      </c>
    </row>
    <row r="1699" spans="1:6" x14ac:dyDescent="0.2">
      <c r="A1699" s="26" t="s">
        <v>3555</v>
      </c>
      <c r="B1699" s="26">
        <v>548593</v>
      </c>
      <c r="C1699" s="34" t="s">
        <v>3562</v>
      </c>
      <c r="D1699" s="29" t="s">
        <v>3563</v>
      </c>
      <c r="E1699" s="4">
        <v>27203</v>
      </c>
      <c r="F1699" s="25" t="s">
        <v>5891</v>
      </c>
    </row>
    <row r="1700" spans="1:6" x14ac:dyDescent="0.2">
      <c r="A1700" s="26" t="s">
        <v>3555</v>
      </c>
      <c r="B1700" s="26">
        <v>548593</v>
      </c>
      <c r="C1700" s="34" t="s">
        <v>3564</v>
      </c>
      <c r="D1700" s="29" t="s">
        <v>3565</v>
      </c>
      <c r="E1700" s="4">
        <v>24583</v>
      </c>
      <c r="F1700" s="25" t="s">
        <v>5892</v>
      </c>
    </row>
    <row r="1701" spans="1:6" x14ac:dyDescent="0.2">
      <c r="A1701" s="26" t="s">
        <v>3555</v>
      </c>
      <c r="B1701" s="26">
        <v>548593</v>
      </c>
      <c r="C1701" s="34" t="s">
        <v>3566</v>
      </c>
      <c r="D1701" s="29" t="s">
        <v>3567</v>
      </c>
      <c r="E1701" s="4">
        <v>27323</v>
      </c>
      <c r="F1701" s="25" t="s">
        <v>5893</v>
      </c>
    </row>
    <row r="1702" spans="1:6" x14ac:dyDescent="0.2">
      <c r="A1702" s="26" t="s">
        <v>3555</v>
      </c>
      <c r="B1702" s="26">
        <v>548593</v>
      </c>
      <c r="C1702" s="34" t="s">
        <v>3568</v>
      </c>
      <c r="D1702" s="29" t="s">
        <v>3569</v>
      </c>
      <c r="E1702" s="4">
        <v>32325</v>
      </c>
      <c r="F1702" s="25" t="s">
        <v>5894</v>
      </c>
    </row>
    <row r="1703" spans="1:6" x14ac:dyDescent="0.2">
      <c r="A1703" s="26" t="s">
        <v>3555</v>
      </c>
      <c r="B1703" s="26">
        <v>548593</v>
      </c>
      <c r="C1703" s="34" t="s">
        <v>3570</v>
      </c>
      <c r="D1703" s="29" t="s">
        <v>3571</v>
      </c>
      <c r="E1703" s="4">
        <v>29864</v>
      </c>
      <c r="F1703" s="25" t="s">
        <v>5895</v>
      </c>
    </row>
    <row r="1704" spans="1:6" x14ac:dyDescent="0.2">
      <c r="A1704" s="26" t="s">
        <v>3555</v>
      </c>
      <c r="B1704" s="26">
        <v>548593</v>
      </c>
      <c r="C1704" s="34" t="s">
        <v>3572</v>
      </c>
      <c r="D1704" s="29" t="s">
        <v>3573</v>
      </c>
      <c r="E1704" s="4">
        <v>25996</v>
      </c>
      <c r="F1704" s="25" t="s">
        <v>5896</v>
      </c>
    </row>
    <row r="1705" spans="1:6" x14ac:dyDescent="0.2">
      <c r="A1705" s="26" t="s">
        <v>3555</v>
      </c>
      <c r="B1705" s="26">
        <v>548593</v>
      </c>
      <c r="C1705" s="34" t="s">
        <v>3574</v>
      </c>
      <c r="D1705" s="29" t="s">
        <v>3575</v>
      </c>
      <c r="E1705" s="4">
        <v>31098</v>
      </c>
      <c r="F1705" s="25" t="s">
        <v>5897</v>
      </c>
    </row>
    <row r="1706" spans="1:6" x14ac:dyDescent="0.2">
      <c r="A1706" s="26" t="s">
        <v>3576</v>
      </c>
      <c r="B1706" s="26">
        <v>84464</v>
      </c>
      <c r="C1706" s="34" t="s">
        <v>3577</v>
      </c>
      <c r="D1706" s="29" t="s">
        <v>3578</v>
      </c>
      <c r="E1706" s="4">
        <v>27605</v>
      </c>
      <c r="F1706" s="25" t="s">
        <v>5898</v>
      </c>
    </row>
    <row r="1707" spans="1:6" x14ac:dyDescent="0.2">
      <c r="A1707" s="26" t="s">
        <v>3576</v>
      </c>
      <c r="B1707" s="26">
        <v>84464</v>
      </c>
      <c r="C1707" s="34" t="s">
        <v>3579</v>
      </c>
      <c r="D1707" s="29" t="s">
        <v>3580</v>
      </c>
      <c r="E1707" s="4">
        <v>27136</v>
      </c>
      <c r="F1707" s="25" t="s">
        <v>5899</v>
      </c>
    </row>
    <row r="1708" spans="1:6" x14ac:dyDescent="0.2">
      <c r="A1708" s="26" t="s">
        <v>3576</v>
      </c>
      <c r="B1708" s="26">
        <v>84464</v>
      </c>
      <c r="C1708" s="34" t="s">
        <v>3581</v>
      </c>
      <c r="D1708" s="29" t="s">
        <v>3582</v>
      </c>
      <c r="E1708" s="4">
        <v>32964</v>
      </c>
      <c r="F1708" s="25" t="s">
        <v>5900</v>
      </c>
    </row>
    <row r="1709" spans="1:6" x14ac:dyDescent="0.2">
      <c r="A1709" s="26" t="s">
        <v>3576</v>
      </c>
      <c r="B1709" s="26">
        <v>84464</v>
      </c>
      <c r="C1709" s="34" t="s">
        <v>3583</v>
      </c>
      <c r="D1709" s="29" t="s">
        <v>3584</v>
      </c>
      <c r="E1709" s="4">
        <v>28663</v>
      </c>
      <c r="F1709" s="25" t="s">
        <v>5901</v>
      </c>
    </row>
    <row r="1710" spans="1:6" x14ac:dyDescent="0.2">
      <c r="A1710" s="26" t="s">
        <v>3576</v>
      </c>
      <c r="B1710" s="26">
        <v>84464</v>
      </c>
      <c r="C1710" s="34" t="s">
        <v>3585</v>
      </c>
      <c r="D1710" s="29" t="s">
        <v>3586</v>
      </c>
      <c r="E1710" s="4">
        <v>28639</v>
      </c>
      <c r="F1710" s="25" t="s">
        <v>5902</v>
      </c>
    </row>
    <row r="1711" spans="1:6" x14ac:dyDescent="0.2">
      <c r="A1711" s="26" t="s">
        <v>3576</v>
      </c>
      <c r="B1711" s="26">
        <v>84464</v>
      </c>
      <c r="C1711" s="34" t="s">
        <v>3587</v>
      </c>
      <c r="D1711" s="29" t="s">
        <v>3588</v>
      </c>
      <c r="E1711" s="4">
        <v>30276</v>
      </c>
      <c r="F1711" s="25" t="s">
        <v>5903</v>
      </c>
    </row>
    <row r="1712" spans="1:6" x14ac:dyDescent="0.2">
      <c r="A1712" s="26" t="s">
        <v>3576</v>
      </c>
      <c r="B1712" s="26">
        <v>84464</v>
      </c>
      <c r="C1712" s="34" t="s">
        <v>3589</v>
      </c>
      <c r="D1712" s="29" t="s">
        <v>3590</v>
      </c>
      <c r="E1712" s="4">
        <v>31059</v>
      </c>
      <c r="F1712" s="25" t="s">
        <v>5904</v>
      </c>
    </row>
    <row r="1713" spans="1:6" x14ac:dyDescent="0.2">
      <c r="A1713" s="26" t="s">
        <v>3576</v>
      </c>
      <c r="B1713" s="26">
        <v>84464</v>
      </c>
      <c r="C1713" s="34" t="s">
        <v>3591</v>
      </c>
      <c r="D1713" s="29" t="s">
        <v>3592</v>
      </c>
      <c r="E1713" s="4">
        <v>32448</v>
      </c>
      <c r="F1713" s="25" t="s">
        <v>5905</v>
      </c>
    </row>
    <row r="1714" spans="1:6" x14ac:dyDescent="0.2">
      <c r="A1714" s="26" t="s">
        <v>3576</v>
      </c>
      <c r="B1714" s="26">
        <v>84464</v>
      </c>
      <c r="C1714" s="34" t="s">
        <v>3593</v>
      </c>
      <c r="D1714" s="29" t="s">
        <v>3594</v>
      </c>
      <c r="E1714" s="4">
        <v>33192</v>
      </c>
      <c r="F1714" s="25" t="s">
        <v>5906</v>
      </c>
    </row>
    <row r="1715" spans="1:6" x14ac:dyDescent="0.2">
      <c r="A1715" s="26" t="s">
        <v>3576</v>
      </c>
      <c r="B1715" s="26">
        <v>84464</v>
      </c>
      <c r="C1715" s="34" t="s">
        <v>3595</v>
      </c>
      <c r="D1715" s="29" t="s">
        <v>3596</v>
      </c>
      <c r="E1715" s="4">
        <v>29145</v>
      </c>
      <c r="F1715" s="25" t="s">
        <v>5907</v>
      </c>
    </row>
    <row r="1716" spans="1:6" x14ac:dyDescent="0.2">
      <c r="A1716" s="26" t="s">
        <v>3597</v>
      </c>
      <c r="B1716" s="26">
        <v>23583</v>
      </c>
      <c r="C1716" s="34" t="s">
        <v>3598</v>
      </c>
      <c r="D1716" s="29" t="s">
        <v>3599</v>
      </c>
      <c r="E1716" s="4">
        <v>25175</v>
      </c>
      <c r="F1716" s="25" t="s">
        <v>5908</v>
      </c>
    </row>
    <row r="1717" spans="1:6" x14ac:dyDescent="0.2">
      <c r="A1717" s="26" t="s">
        <v>3597</v>
      </c>
      <c r="B1717" s="26">
        <v>23583</v>
      </c>
      <c r="C1717" s="34" t="s">
        <v>3600</v>
      </c>
      <c r="D1717" s="29" t="s">
        <v>3601</v>
      </c>
      <c r="E1717" s="4">
        <v>24432</v>
      </c>
      <c r="F1717" s="25" t="s">
        <v>5909</v>
      </c>
    </row>
    <row r="1718" spans="1:6" x14ac:dyDescent="0.2">
      <c r="A1718" s="26" t="s">
        <v>3597</v>
      </c>
      <c r="B1718" s="26">
        <v>23583</v>
      </c>
      <c r="C1718" s="34" t="s">
        <v>3602</v>
      </c>
      <c r="D1718" s="29" t="s">
        <v>3603</v>
      </c>
      <c r="E1718" s="4">
        <v>29751</v>
      </c>
      <c r="F1718" s="25" t="s">
        <v>5910</v>
      </c>
    </row>
    <row r="1719" spans="1:6" x14ac:dyDescent="0.2">
      <c r="A1719" s="26" t="s">
        <v>3597</v>
      </c>
      <c r="B1719" s="26">
        <v>23583</v>
      </c>
      <c r="C1719" s="34" t="s">
        <v>3604</v>
      </c>
      <c r="D1719" s="29" t="s">
        <v>3605</v>
      </c>
      <c r="E1719" s="4">
        <v>29612</v>
      </c>
      <c r="F1719" s="25" t="s">
        <v>5911</v>
      </c>
    </row>
    <row r="1720" spans="1:6" x14ac:dyDescent="0.2">
      <c r="A1720" s="26" t="s">
        <v>3597</v>
      </c>
      <c r="B1720" s="26">
        <v>23583</v>
      </c>
      <c r="C1720" s="34" t="s">
        <v>3606</v>
      </c>
      <c r="D1720" s="29" t="s">
        <v>3607</v>
      </c>
      <c r="E1720" s="4">
        <v>27172</v>
      </c>
      <c r="F1720" s="25" t="s">
        <v>5912</v>
      </c>
    </row>
    <row r="1721" spans="1:6" x14ac:dyDescent="0.2">
      <c r="A1721" s="26" t="s">
        <v>3597</v>
      </c>
      <c r="B1721" s="26">
        <v>23583</v>
      </c>
      <c r="C1721" s="34" t="s">
        <v>3608</v>
      </c>
      <c r="D1721" s="29" t="s">
        <v>3609</v>
      </c>
      <c r="E1721" s="4">
        <v>26959</v>
      </c>
      <c r="F1721" s="25" t="s">
        <v>5913</v>
      </c>
    </row>
    <row r="1722" spans="1:6" x14ac:dyDescent="0.2">
      <c r="A1722" s="26" t="s">
        <v>3597</v>
      </c>
      <c r="B1722" s="26">
        <v>23583</v>
      </c>
      <c r="C1722" s="34" t="s">
        <v>3610</v>
      </c>
      <c r="D1722" s="29" t="s">
        <v>3611</v>
      </c>
      <c r="E1722" s="4">
        <v>29749</v>
      </c>
      <c r="F1722" s="25" t="s">
        <v>5914</v>
      </c>
    </row>
    <row r="1723" spans="1:6" x14ac:dyDescent="0.2">
      <c r="A1723" s="26" t="s">
        <v>3597</v>
      </c>
      <c r="B1723" s="26">
        <v>23583</v>
      </c>
      <c r="C1723" s="34" t="s">
        <v>3612</v>
      </c>
      <c r="D1723" s="29" t="s">
        <v>3613</v>
      </c>
      <c r="E1723" s="4">
        <v>29169</v>
      </c>
      <c r="F1723" s="25" t="s">
        <v>5915</v>
      </c>
    </row>
    <row r="1724" spans="1:6" x14ac:dyDescent="0.2">
      <c r="A1724" s="26" t="s">
        <v>3597</v>
      </c>
      <c r="B1724" s="26">
        <v>23583</v>
      </c>
      <c r="C1724" s="34" t="s">
        <v>3614</v>
      </c>
      <c r="D1724" s="29" t="s">
        <v>3615</v>
      </c>
      <c r="E1724" s="4">
        <v>27607</v>
      </c>
      <c r="F1724" s="25" t="s">
        <v>5916</v>
      </c>
    </row>
    <row r="1725" spans="1:6" x14ac:dyDescent="0.2">
      <c r="A1725" s="26" t="s">
        <v>3597</v>
      </c>
      <c r="B1725" s="26">
        <v>23583</v>
      </c>
      <c r="C1725" s="34" t="s">
        <v>3616</v>
      </c>
      <c r="D1725" s="29" t="s">
        <v>3617</v>
      </c>
      <c r="E1725" s="4">
        <v>32927</v>
      </c>
      <c r="F1725" s="25" t="s">
        <v>5917</v>
      </c>
    </row>
    <row r="1726" spans="1:6" x14ac:dyDescent="0.2">
      <c r="A1726" s="26" t="s">
        <v>3618</v>
      </c>
      <c r="B1726" s="26">
        <v>23626</v>
      </c>
      <c r="C1726" s="34" t="s">
        <v>3619</v>
      </c>
      <c r="D1726" s="29" t="s">
        <v>3620</v>
      </c>
      <c r="E1726" s="4">
        <v>26400</v>
      </c>
      <c r="F1726" s="25" t="s">
        <v>5918</v>
      </c>
    </row>
    <row r="1727" spans="1:6" x14ac:dyDescent="0.2">
      <c r="A1727" s="26" t="s">
        <v>3618</v>
      </c>
      <c r="B1727" s="26">
        <v>23626</v>
      </c>
      <c r="C1727" s="34" t="s">
        <v>3621</v>
      </c>
      <c r="D1727" s="29" t="s">
        <v>3622</v>
      </c>
      <c r="E1727" s="4">
        <v>31127</v>
      </c>
      <c r="F1727" s="25" t="s">
        <v>5919</v>
      </c>
    </row>
    <row r="1728" spans="1:6" x14ac:dyDescent="0.2">
      <c r="A1728" s="26" t="s">
        <v>3618</v>
      </c>
      <c r="B1728" s="26">
        <v>23626</v>
      </c>
      <c r="C1728" s="34" t="s">
        <v>3623</v>
      </c>
      <c r="D1728" s="29" t="s">
        <v>3624</v>
      </c>
      <c r="E1728" s="4">
        <v>31036</v>
      </c>
      <c r="F1728" s="25" t="s">
        <v>5920</v>
      </c>
    </row>
    <row r="1729" spans="1:6" x14ac:dyDescent="0.2">
      <c r="A1729" s="26" t="s">
        <v>3618</v>
      </c>
      <c r="B1729" s="26">
        <v>23626</v>
      </c>
      <c r="C1729" s="34" t="s">
        <v>3625</v>
      </c>
      <c r="D1729" s="29" t="s">
        <v>3626</v>
      </c>
      <c r="E1729" s="4">
        <v>29682</v>
      </c>
      <c r="F1729" s="25" t="s">
        <v>5921</v>
      </c>
    </row>
    <row r="1730" spans="1:6" x14ac:dyDescent="0.2">
      <c r="A1730" s="26" t="s">
        <v>3618</v>
      </c>
      <c r="B1730" s="26">
        <v>23626</v>
      </c>
      <c r="C1730" s="34" t="s">
        <v>3627</v>
      </c>
      <c r="D1730" s="29" t="s">
        <v>3628</v>
      </c>
      <c r="E1730" s="4">
        <v>28139</v>
      </c>
      <c r="F1730" s="25" t="s">
        <v>5922</v>
      </c>
    </row>
    <row r="1731" spans="1:6" x14ac:dyDescent="0.2">
      <c r="A1731" s="26" t="s">
        <v>3618</v>
      </c>
      <c r="B1731" s="26">
        <v>23626</v>
      </c>
      <c r="C1731" s="34" t="s">
        <v>3629</v>
      </c>
      <c r="D1731" s="29" t="s">
        <v>3630</v>
      </c>
      <c r="E1731" s="4">
        <v>40101</v>
      </c>
      <c r="F1731" s="25" t="s">
        <v>5923</v>
      </c>
    </row>
    <row r="1732" spans="1:6" x14ac:dyDescent="0.2">
      <c r="A1732" s="26" t="s">
        <v>3618</v>
      </c>
      <c r="B1732" s="26">
        <v>23626</v>
      </c>
      <c r="C1732" s="34" t="s">
        <v>3631</v>
      </c>
      <c r="D1732" s="29" t="s">
        <v>3632</v>
      </c>
      <c r="E1732" s="4">
        <v>28959</v>
      </c>
      <c r="F1732" s="25" t="s">
        <v>5924</v>
      </c>
    </row>
    <row r="1733" spans="1:6" x14ac:dyDescent="0.2">
      <c r="A1733" s="26" t="s">
        <v>3618</v>
      </c>
      <c r="B1733" s="26">
        <v>23626</v>
      </c>
      <c r="C1733" s="34" t="s">
        <v>3633</v>
      </c>
      <c r="D1733" s="29" t="s">
        <v>3634</v>
      </c>
      <c r="E1733" s="4">
        <v>27438</v>
      </c>
      <c r="F1733" s="25" t="s">
        <v>5925</v>
      </c>
    </row>
    <row r="1734" spans="1:6" x14ac:dyDescent="0.2">
      <c r="A1734" s="26" t="s">
        <v>3618</v>
      </c>
      <c r="B1734" s="26">
        <v>23626</v>
      </c>
      <c r="C1734" s="34" t="s">
        <v>3635</v>
      </c>
      <c r="D1734" s="29" t="s">
        <v>3636</v>
      </c>
      <c r="E1734" s="4">
        <v>28673</v>
      </c>
      <c r="F1734" s="25" t="s">
        <v>5926</v>
      </c>
    </row>
    <row r="1735" spans="1:6" x14ac:dyDescent="0.2">
      <c r="A1735" s="26" t="s">
        <v>3618</v>
      </c>
      <c r="B1735" s="26">
        <v>23626</v>
      </c>
      <c r="C1735" s="34" t="s">
        <v>3637</v>
      </c>
      <c r="D1735" s="29" t="s">
        <v>3638</v>
      </c>
      <c r="E1735" s="4">
        <v>30329</v>
      </c>
      <c r="F1735" s="25" t="s">
        <v>5927</v>
      </c>
    </row>
    <row r="1736" spans="1:6" x14ac:dyDescent="0.2">
      <c r="A1736" s="26" t="s">
        <v>3639</v>
      </c>
      <c r="B1736" s="26">
        <v>83932</v>
      </c>
      <c r="C1736" s="34" t="s">
        <v>3640</v>
      </c>
      <c r="D1736" s="29" t="s">
        <v>3641</v>
      </c>
      <c r="E1736" s="4">
        <v>27439</v>
      </c>
      <c r="F1736" s="25" t="s">
        <v>5928</v>
      </c>
    </row>
    <row r="1737" spans="1:6" x14ac:dyDescent="0.2">
      <c r="A1737" s="26" t="s">
        <v>3639</v>
      </c>
      <c r="B1737" s="26">
        <v>83932</v>
      </c>
      <c r="C1737" s="34" t="s">
        <v>3642</v>
      </c>
      <c r="D1737" s="29" t="s">
        <v>3643</v>
      </c>
      <c r="E1737" s="4">
        <v>26307</v>
      </c>
      <c r="F1737" s="25" t="s">
        <v>5929</v>
      </c>
    </row>
    <row r="1738" spans="1:6" x14ac:dyDescent="0.2">
      <c r="A1738" s="26" t="s">
        <v>3639</v>
      </c>
      <c r="B1738" s="26">
        <v>83932</v>
      </c>
      <c r="C1738" s="34" t="s">
        <v>3644</v>
      </c>
      <c r="D1738" s="29" t="s">
        <v>3645</v>
      </c>
      <c r="E1738" s="4">
        <v>31763</v>
      </c>
      <c r="F1738" s="25" t="s">
        <v>5930</v>
      </c>
    </row>
    <row r="1739" spans="1:6" x14ac:dyDescent="0.2">
      <c r="A1739" s="26" t="s">
        <v>3639</v>
      </c>
      <c r="B1739" s="26">
        <v>83932</v>
      </c>
      <c r="C1739" s="34" t="s">
        <v>3646</v>
      </c>
      <c r="D1739" s="29" t="s">
        <v>3647</v>
      </c>
      <c r="E1739" s="4">
        <v>27590</v>
      </c>
      <c r="F1739" s="25" t="s">
        <v>5931</v>
      </c>
    </row>
    <row r="1740" spans="1:6" x14ac:dyDescent="0.2">
      <c r="A1740" s="26" t="s">
        <v>3639</v>
      </c>
      <c r="B1740" s="26">
        <v>83932</v>
      </c>
      <c r="C1740" s="34" t="s">
        <v>3648</v>
      </c>
      <c r="D1740" s="29" t="s">
        <v>3649</v>
      </c>
      <c r="E1740" s="4">
        <v>30866</v>
      </c>
      <c r="F1740" s="25" t="s">
        <v>5932</v>
      </c>
    </row>
    <row r="1741" spans="1:6" x14ac:dyDescent="0.2">
      <c r="A1741" s="26" t="s">
        <v>3639</v>
      </c>
      <c r="B1741" s="26">
        <v>83932</v>
      </c>
      <c r="C1741" s="34" t="s">
        <v>3650</v>
      </c>
      <c r="D1741" s="29" t="s">
        <v>3651</v>
      </c>
      <c r="E1741" s="4">
        <v>30618</v>
      </c>
      <c r="F1741" s="25" t="s">
        <v>5933</v>
      </c>
    </row>
    <row r="1742" spans="1:6" x14ac:dyDescent="0.2">
      <c r="A1742" s="26" t="s">
        <v>3639</v>
      </c>
      <c r="B1742" s="26">
        <v>83932</v>
      </c>
      <c r="C1742" s="34" t="s">
        <v>3652</v>
      </c>
      <c r="D1742" s="29" t="s">
        <v>3653</v>
      </c>
      <c r="E1742" s="4">
        <v>30888</v>
      </c>
      <c r="F1742" s="25" t="s">
        <v>5934</v>
      </c>
    </row>
    <row r="1743" spans="1:6" x14ac:dyDescent="0.2">
      <c r="A1743" s="26" t="s">
        <v>3639</v>
      </c>
      <c r="B1743" s="26">
        <v>83932</v>
      </c>
      <c r="C1743" s="34" t="s">
        <v>3654</v>
      </c>
      <c r="D1743" s="29" t="s">
        <v>3655</v>
      </c>
      <c r="E1743" s="4">
        <v>29031</v>
      </c>
      <c r="F1743" s="25" t="s">
        <v>5935</v>
      </c>
    </row>
    <row r="1744" spans="1:6" x14ac:dyDescent="0.2">
      <c r="A1744" s="26" t="s">
        <v>3639</v>
      </c>
      <c r="B1744" s="26">
        <v>83932</v>
      </c>
      <c r="C1744" s="34" t="s">
        <v>3656</v>
      </c>
      <c r="D1744" s="29" t="s">
        <v>3657</v>
      </c>
      <c r="E1744" s="4">
        <v>32633</v>
      </c>
      <c r="F1744" s="25" t="s">
        <v>5936</v>
      </c>
    </row>
    <row r="1745" spans="1:6" x14ac:dyDescent="0.2">
      <c r="A1745" s="26" t="s">
        <v>3639</v>
      </c>
      <c r="B1745" s="26">
        <v>83932</v>
      </c>
      <c r="C1745" s="34" t="s">
        <v>3658</v>
      </c>
      <c r="D1745" s="29" t="s">
        <v>3659</v>
      </c>
      <c r="E1745" s="4">
        <v>26068</v>
      </c>
      <c r="F1745" s="25" t="s">
        <v>5937</v>
      </c>
    </row>
    <row r="1746" spans="1:6" x14ac:dyDescent="0.2">
      <c r="A1746" s="26" t="s">
        <v>3660</v>
      </c>
      <c r="B1746" s="26">
        <v>6742</v>
      </c>
      <c r="C1746" s="34" t="s">
        <v>3661</v>
      </c>
      <c r="D1746" s="29" t="s">
        <v>3662</v>
      </c>
      <c r="E1746" s="4">
        <v>33869</v>
      </c>
      <c r="F1746" s="25" t="s">
        <v>5938</v>
      </c>
    </row>
    <row r="1747" spans="1:6" x14ac:dyDescent="0.2">
      <c r="A1747" s="26" t="s">
        <v>3660</v>
      </c>
      <c r="B1747" s="26">
        <v>6742</v>
      </c>
      <c r="C1747" s="34" t="s">
        <v>3663</v>
      </c>
      <c r="D1747" s="29" t="s">
        <v>3664</v>
      </c>
      <c r="E1747" s="4">
        <v>27480</v>
      </c>
      <c r="F1747" s="25" t="s">
        <v>5939</v>
      </c>
    </row>
    <row r="1748" spans="1:6" x14ac:dyDescent="0.2">
      <c r="A1748" s="26" t="s">
        <v>3660</v>
      </c>
      <c r="B1748" s="26">
        <v>6742</v>
      </c>
      <c r="C1748" s="34" t="s">
        <v>3665</v>
      </c>
      <c r="D1748" s="29" t="s">
        <v>3666</v>
      </c>
      <c r="E1748" s="4">
        <v>34590</v>
      </c>
      <c r="F1748" s="25" t="s">
        <v>5940</v>
      </c>
    </row>
    <row r="1749" spans="1:6" x14ac:dyDescent="0.2">
      <c r="A1749" s="26" t="s">
        <v>3660</v>
      </c>
      <c r="B1749" s="26">
        <v>6742</v>
      </c>
      <c r="C1749" s="34" t="s">
        <v>3667</v>
      </c>
      <c r="D1749" s="29" t="s">
        <v>3668</v>
      </c>
      <c r="E1749" s="4">
        <v>29415</v>
      </c>
      <c r="F1749" s="25" t="s">
        <v>5941</v>
      </c>
    </row>
    <row r="1750" spans="1:6" x14ac:dyDescent="0.2">
      <c r="A1750" s="26" t="s">
        <v>3660</v>
      </c>
      <c r="B1750" s="26">
        <v>6742</v>
      </c>
      <c r="C1750" s="34" t="s">
        <v>3669</v>
      </c>
      <c r="D1750" s="29" t="s">
        <v>3670</v>
      </c>
      <c r="E1750" s="4">
        <v>32360</v>
      </c>
      <c r="F1750" s="25" t="s">
        <v>5942</v>
      </c>
    </row>
    <row r="1751" spans="1:6" x14ac:dyDescent="0.2">
      <c r="A1751" s="26" t="s">
        <v>3660</v>
      </c>
      <c r="B1751" s="26">
        <v>6742</v>
      </c>
      <c r="C1751" s="34" t="s">
        <v>3671</v>
      </c>
      <c r="D1751" s="29" t="s">
        <v>3672</v>
      </c>
      <c r="E1751" s="4">
        <v>33816</v>
      </c>
      <c r="F1751" s="25" t="s">
        <v>5943</v>
      </c>
    </row>
    <row r="1752" spans="1:6" x14ac:dyDescent="0.2">
      <c r="A1752" s="26" t="s">
        <v>3660</v>
      </c>
      <c r="B1752" s="26">
        <v>6742</v>
      </c>
      <c r="C1752" s="34" t="s">
        <v>3673</v>
      </c>
      <c r="D1752" s="29" t="s">
        <v>3674</v>
      </c>
      <c r="E1752" s="4">
        <v>29863</v>
      </c>
      <c r="F1752" s="25" t="s">
        <v>5944</v>
      </c>
    </row>
    <row r="1753" spans="1:6" x14ac:dyDescent="0.2">
      <c r="A1753" s="26" t="s">
        <v>3660</v>
      </c>
      <c r="B1753" s="26">
        <v>6742</v>
      </c>
      <c r="C1753" s="34" t="s">
        <v>3675</v>
      </c>
      <c r="D1753" s="29" t="s">
        <v>3676</v>
      </c>
      <c r="E1753" s="4">
        <v>26968</v>
      </c>
      <c r="F1753" s="25" t="s">
        <v>5945</v>
      </c>
    </row>
    <row r="1754" spans="1:6" x14ac:dyDescent="0.2">
      <c r="A1754" s="26" t="s">
        <v>3660</v>
      </c>
      <c r="B1754" s="26">
        <v>6742</v>
      </c>
      <c r="C1754" s="34" t="s">
        <v>3677</v>
      </c>
      <c r="D1754" s="29" t="s">
        <v>3678</v>
      </c>
      <c r="E1754" s="4">
        <v>25910</v>
      </c>
      <c r="F1754" s="25" t="s">
        <v>5946</v>
      </c>
    </row>
    <row r="1755" spans="1:6" x14ac:dyDescent="0.2">
      <c r="A1755" s="26" t="s">
        <v>3660</v>
      </c>
      <c r="B1755" s="26">
        <v>6742</v>
      </c>
      <c r="C1755" s="34" t="s">
        <v>3679</v>
      </c>
      <c r="D1755" s="29" t="s">
        <v>3680</v>
      </c>
      <c r="E1755" s="4">
        <v>35823</v>
      </c>
      <c r="F1755" s="25" t="s">
        <v>5947</v>
      </c>
    </row>
    <row r="1756" spans="1:6" x14ac:dyDescent="0.2">
      <c r="A1756" s="26" t="s">
        <v>3681</v>
      </c>
      <c r="B1756" s="26">
        <v>23635</v>
      </c>
      <c r="C1756" s="34" t="s">
        <v>3682</v>
      </c>
      <c r="D1756" s="29" t="s">
        <v>3683</v>
      </c>
      <c r="E1756" s="4">
        <v>24202</v>
      </c>
      <c r="F1756" s="25" t="s">
        <v>5948</v>
      </c>
    </row>
    <row r="1757" spans="1:6" x14ac:dyDescent="0.2">
      <c r="A1757" s="26" t="s">
        <v>3681</v>
      </c>
      <c r="B1757" s="26">
        <v>23635</v>
      </c>
      <c r="C1757" s="34" t="s">
        <v>3684</v>
      </c>
      <c r="D1757" s="29" t="s">
        <v>3685</v>
      </c>
      <c r="E1757" s="4">
        <v>29273</v>
      </c>
      <c r="F1757" s="25" t="s">
        <v>5949</v>
      </c>
    </row>
    <row r="1758" spans="1:6" x14ac:dyDescent="0.2">
      <c r="A1758" s="26" t="s">
        <v>3681</v>
      </c>
      <c r="B1758" s="26">
        <v>23635</v>
      </c>
      <c r="C1758" s="34" t="s">
        <v>3686</v>
      </c>
      <c r="D1758" s="29" t="s">
        <v>3687</v>
      </c>
      <c r="E1758" s="4">
        <v>31081</v>
      </c>
      <c r="F1758" s="25" t="s">
        <v>5950</v>
      </c>
    </row>
    <row r="1759" spans="1:6" x14ac:dyDescent="0.2">
      <c r="A1759" s="26" t="s">
        <v>3681</v>
      </c>
      <c r="B1759" s="26">
        <v>23635</v>
      </c>
      <c r="C1759" s="34" t="s">
        <v>3688</v>
      </c>
      <c r="D1759" s="29" t="s">
        <v>3689</v>
      </c>
      <c r="E1759" s="4">
        <v>30132</v>
      </c>
      <c r="F1759" s="25" t="s">
        <v>5951</v>
      </c>
    </row>
    <row r="1760" spans="1:6" x14ac:dyDescent="0.2">
      <c r="A1760" s="26" t="s">
        <v>3681</v>
      </c>
      <c r="B1760" s="26">
        <v>23635</v>
      </c>
      <c r="C1760" s="34" t="s">
        <v>3690</v>
      </c>
      <c r="D1760" s="29" t="s">
        <v>3691</v>
      </c>
      <c r="E1760" s="4">
        <v>25872</v>
      </c>
      <c r="F1760" s="25" t="s">
        <v>5952</v>
      </c>
    </row>
    <row r="1761" spans="1:6" x14ac:dyDescent="0.2">
      <c r="A1761" s="26" t="s">
        <v>3681</v>
      </c>
      <c r="B1761" s="26">
        <v>23635</v>
      </c>
      <c r="C1761" s="34" t="s">
        <v>3692</v>
      </c>
      <c r="D1761" s="29" t="s">
        <v>3693</v>
      </c>
      <c r="E1761" s="4">
        <v>23148</v>
      </c>
      <c r="F1761" s="25" t="s">
        <v>5953</v>
      </c>
    </row>
    <row r="1762" spans="1:6" x14ac:dyDescent="0.2">
      <c r="A1762" s="26" t="s">
        <v>3681</v>
      </c>
      <c r="B1762" s="26">
        <v>23635</v>
      </c>
      <c r="C1762" s="34" t="s">
        <v>3694</v>
      </c>
      <c r="D1762" s="29" t="s">
        <v>3695</v>
      </c>
      <c r="E1762" s="4">
        <v>29328</v>
      </c>
      <c r="F1762" s="25" t="s">
        <v>5954</v>
      </c>
    </row>
    <row r="1763" spans="1:6" x14ac:dyDescent="0.2">
      <c r="A1763" s="26" t="s">
        <v>3681</v>
      </c>
      <c r="B1763" s="26">
        <v>23635</v>
      </c>
      <c r="C1763" s="34" t="s">
        <v>3696</v>
      </c>
      <c r="D1763" s="29" t="s">
        <v>3697</v>
      </c>
      <c r="E1763" s="4">
        <v>25785</v>
      </c>
      <c r="F1763" s="25" t="s">
        <v>5955</v>
      </c>
    </row>
    <row r="1764" spans="1:6" x14ac:dyDescent="0.2">
      <c r="A1764" s="26" t="s">
        <v>3681</v>
      </c>
      <c r="B1764" s="26">
        <v>23635</v>
      </c>
      <c r="C1764" s="34" t="s">
        <v>3698</v>
      </c>
      <c r="D1764" s="29" t="s">
        <v>3699</v>
      </c>
      <c r="E1764" s="4">
        <v>28360</v>
      </c>
      <c r="F1764" s="25" t="s">
        <v>5956</v>
      </c>
    </row>
    <row r="1765" spans="1:6" x14ac:dyDescent="0.2">
      <c r="A1765" s="26" t="s">
        <v>3681</v>
      </c>
      <c r="B1765" s="26">
        <v>23635</v>
      </c>
      <c r="C1765" s="34" t="s">
        <v>3700</v>
      </c>
      <c r="D1765" s="29" t="s">
        <v>3701</v>
      </c>
      <c r="E1765" s="4">
        <v>26346</v>
      </c>
      <c r="F1765" s="25" t="s">
        <v>5957</v>
      </c>
    </row>
    <row r="1766" spans="1:6" x14ac:dyDescent="0.2">
      <c r="A1766" s="26" t="s">
        <v>3702</v>
      </c>
      <c r="B1766" s="26">
        <v>6996</v>
      </c>
      <c r="C1766" s="34" t="s">
        <v>3703</v>
      </c>
      <c r="D1766" s="29" t="s">
        <v>3704</v>
      </c>
      <c r="E1766" s="4">
        <v>23727</v>
      </c>
      <c r="F1766" s="25" t="s">
        <v>5958</v>
      </c>
    </row>
    <row r="1767" spans="1:6" x14ac:dyDescent="0.2">
      <c r="A1767" s="26" t="s">
        <v>3702</v>
      </c>
      <c r="B1767" s="26">
        <v>6996</v>
      </c>
      <c r="C1767" s="34" t="s">
        <v>3705</v>
      </c>
      <c r="D1767" s="29" t="s">
        <v>3706</v>
      </c>
      <c r="E1767" s="4">
        <v>32104</v>
      </c>
      <c r="F1767" s="25" t="s">
        <v>5959</v>
      </c>
    </row>
    <row r="1768" spans="1:6" x14ac:dyDescent="0.2">
      <c r="A1768" s="26" t="s">
        <v>3702</v>
      </c>
      <c r="B1768" s="26">
        <v>6996</v>
      </c>
      <c r="C1768" s="34" t="s">
        <v>3707</v>
      </c>
      <c r="D1768" s="29" t="s">
        <v>3708</v>
      </c>
      <c r="E1768" s="4">
        <v>32552</v>
      </c>
      <c r="F1768" s="25" t="s">
        <v>5960</v>
      </c>
    </row>
    <row r="1769" spans="1:6" x14ac:dyDescent="0.2">
      <c r="A1769" s="26" t="s">
        <v>3702</v>
      </c>
      <c r="B1769" s="26">
        <v>6996</v>
      </c>
      <c r="C1769" s="34" t="s">
        <v>3709</v>
      </c>
      <c r="D1769" s="29" t="s">
        <v>3710</v>
      </c>
      <c r="E1769" s="4">
        <v>29581</v>
      </c>
      <c r="F1769" s="25" t="s">
        <v>5961</v>
      </c>
    </row>
    <row r="1770" spans="1:6" x14ac:dyDescent="0.2">
      <c r="A1770" s="26" t="s">
        <v>3702</v>
      </c>
      <c r="B1770" s="26">
        <v>6996</v>
      </c>
      <c r="C1770" s="34" t="s">
        <v>3711</v>
      </c>
      <c r="D1770" s="29" t="s">
        <v>3712</v>
      </c>
      <c r="E1770" s="4">
        <v>31742</v>
      </c>
      <c r="F1770" s="25" t="s">
        <v>5962</v>
      </c>
    </row>
    <row r="1771" spans="1:6" x14ac:dyDescent="0.2">
      <c r="A1771" s="26" t="s">
        <v>3702</v>
      </c>
      <c r="B1771" s="26">
        <v>6996</v>
      </c>
      <c r="C1771" s="34" t="s">
        <v>3713</v>
      </c>
      <c r="D1771" s="29" t="s">
        <v>3714</v>
      </c>
      <c r="E1771" s="4">
        <v>29701</v>
      </c>
      <c r="F1771" s="25" t="s">
        <v>5963</v>
      </c>
    </row>
    <row r="1772" spans="1:6" x14ac:dyDescent="0.2">
      <c r="A1772" s="26" t="s">
        <v>3702</v>
      </c>
      <c r="B1772" s="26">
        <v>6996</v>
      </c>
      <c r="C1772" s="34" t="s">
        <v>3715</v>
      </c>
      <c r="D1772" s="29" t="s">
        <v>3716</v>
      </c>
      <c r="E1772" s="4">
        <v>26675</v>
      </c>
      <c r="F1772" s="25" t="s">
        <v>5964</v>
      </c>
    </row>
    <row r="1773" spans="1:6" x14ac:dyDescent="0.2">
      <c r="A1773" s="26" t="s">
        <v>3702</v>
      </c>
      <c r="B1773" s="26">
        <v>6996</v>
      </c>
      <c r="C1773" s="34" t="s">
        <v>3717</v>
      </c>
      <c r="D1773" s="29" t="s">
        <v>3718</v>
      </c>
      <c r="E1773" s="4">
        <v>35411</v>
      </c>
      <c r="F1773" s="25" t="s">
        <v>5965</v>
      </c>
    </row>
    <row r="1774" spans="1:6" x14ac:dyDescent="0.2">
      <c r="A1774" s="26" t="s">
        <v>3702</v>
      </c>
      <c r="B1774" s="26">
        <v>6996</v>
      </c>
      <c r="C1774" s="34" t="s">
        <v>3719</v>
      </c>
      <c r="D1774" s="29" t="s">
        <v>3720</v>
      </c>
      <c r="E1774" s="4">
        <v>29175</v>
      </c>
      <c r="F1774" s="25" t="s">
        <v>5966</v>
      </c>
    </row>
    <row r="1775" spans="1:6" x14ac:dyDescent="0.2">
      <c r="A1775" s="26" t="s">
        <v>3702</v>
      </c>
      <c r="B1775" s="26">
        <v>6996</v>
      </c>
      <c r="C1775" s="34" t="s">
        <v>3721</v>
      </c>
      <c r="D1775" s="29" t="s">
        <v>3722</v>
      </c>
      <c r="E1775" s="4">
        <v>27141</v>
      </c>
      <c r="F1775" s="25" t="s">
        <v>5967</v>
      </c>
    </row>
    <row r="1776" spans="1:6" x14ac:dyDescent="0.2">
      <c r="A1776" s="26" t="s">
        <v>3723</v>
      </c>
      <c r="B1776" s="26">
        <v>7156</v>
      </c>
      <c r="C1776" s="34" t="s">
        <v>3724</v>
      </c>
      <c r="D1776" s="29" t="s">
        <v>3725</v>
      </c>
      <c r="E1776" s="4">
        <v>29649</v>
      </c>
      <c r="F1776" s="25" t="s">
        <v>5968</v>
      </c>
    </row>
    <row r="1777" spans="1:6" x14ac:dyDescent="0.2">
      <c r="A1777" s="26" t="s">
        <v>3723</v>
      </c>
      <c r="B1777" s="26">
        <v>7156</v>
      </c>
      <c r="C1777" s="34" t="s">
        <v>3726</v>
      </c>
      <c r="D1777" s="29" t="s">
        <v>3727</v>
      </c>
      <c r="E1777" s="4">
        <v>25677</v>
      </c>
      <c r="F1777" s="25" t="s">
        <v>5969</v>
      </c>
    </row>
    <row r="1778" spans="1:6" x14ac:dyDescent="0.2">
      <c r="A1778" s="26" t="s">
        <v>3723</v>
      </c>
      <c r="B1778" s="26">
        <v>7156</v>
      </c>
      <c r="C1778" s="34" t="s">
        <v>3728</v>
      </c>
      <c r="D1778" s="29" t="s">
        <v>3729</v>
      </c>
      <c r="E1778" s="4">
        <v>30484</v>
      </c>
      <c r="F1778" s="25" t="s">
        <v>5970</v>
      </c>
    </row>
    <row r="1779" spans="1:6" x14ac:dyDescent="0.2">
      <c r="A1779" s="26" t="s">
        <v>3723</v>
      </c>
      <c r="B1779" s="26">
        <v>7156</v>
      </c>
      <c r="C1779" s="34" t="s">
        <v>3730</v>
      </c>
      <c r="D1779" s="29" t="s">
        <v>3731</v>
      </c>
      <c r="E1779" s="4">
        <v>27828</v>
      </c>
      <c r="F1779" s="25" t="s">
        <v>5971</v>
      </c>
    </row>
    <row r="1780" spans="1:6" x14ac:dyDescent="0.2">
      <c r="A1780" s="26" t="s">
        <v>3723</v>
      </c>
      <c r="B1780" s="26">
        <v>7156</v>
      </c>
      <c r="C1780" s="34" t="s">
        <v>3732</v>
      </c>
      <c r="D1780" s="29" t="s">
        <v>3733</v>
      </c>
      <c r="E1780" s="4">
        <v>38903</v>
      </c>
      <c r="F1780" s="25" t="s">
        <v>5972</v>
      </c>
    </row>
    <row r="1781" spans="1:6" x14ac:dyDescent="0.2">
      <c r="A1781" s="26" t="s">
        <v>3723</v>
      </c>
      <c r="B1781" s="26">
        <v>7156</v>
      </c>
      <c r="C1781" s="34" t="s">
        <v>3734</v>
      </c>
      <c r="D1781" s="29" t="s">
        <v>3735</v>
      </c>
      <c r="E1781" s="4">
        <v>27065</v>
      </c>
      <c r="F1781" s="25" t="s">
        <v>5973</v>
      </c>
    </row>
    <row r="1782" spans="1:6" x14ac:dyDescent="0.2">
      <c r="A1782" s="26" t="s">
        <v>3723</v>
      </c>
      <c r="B1782" s="26">
        <v>7156</v>
      </c>
      <c r="C1782" s="34" t="s">
        <v>3736</v>
      </c>
      <c r="D1782" s="29" t="s">
        <v>3737</v>
      </c>
      <c r="E1782" s="4">
        <v>29863</v>
      </c>
      <c r="F1782" s="25" t="s">
        <v>5974</v>
      </c>
    </row>
    <row r="1783" spans="1:6" x14ac:dyDescent="0.2">
      <c r="A1783" s="26" t="s">
        <v>3723</v>
      </c>
      <c r="B1783" s="26">
        <v>7156</v>
      </c>
      <c r="C1783" s="34" t="s">
        <v>3738</v>
      </c>
      <c r="D1783" s="29" t="s">
        <v>3739</v>
      </c>
      <c r="E1783" s="4">
        <v>30374</v>
      </c>
      <c r="F1783" s="25" t="s">
        <v>5975</v>
      </c>
    </row>
    <row r="1784" spans="1:6" x14ac:dyDescent="0.2">
      <c r="A1784" s="26" t="s">
        <v>3723</v>
      </c>
      <c r="B1784" s="26">
        <v>7156</v>
      </c>
      <c r="C1784" s="34" t="s">
        <v>3740</v>
      </c>
      <c r="D1784" s="29" t="s">
        <v>3741</v>
      </c>
      <c r="E1784" s="4">
        <v>30831</v>
      </c>
      <c r="F1784" s="25" t="s">
        <v>5976</v>
      </c>
    </row>
    <row r="1785" spans="1:6" x14ac:dyDescent="0.2">
      <c r="A1785" s="26" t="s">
        <v>3723</v>
      </c>
      <c r="B1785" s="26">
        <v>7156</v>
      </c>
      <c r="C1785" s="34" t="s">
        <v>3742</v>
      </c>
      <c r="D1785" s="29" t="s">
        <v>3743</v>
      </c>
      <c r="E1785" s="4">
        <v>34896</v>
      </c>
      <c r="F1785" s="25" t="s">
        <v>5977</v>
      </c>
    </row>
    <row r="1786" spans="1:6" x14ac:dyDescent="0.2">
      <c r="A1786" s="26" t="s">
        <v>3744</v>
      </c>
      <c r="B1786" s="26">
        <v>8940</v>
      </c>
      <c r="C1786" s="34" t="s">
        <v>3745</v>
      </c>
      <c r="D1786" s="29" t="s">
        <v>3746</v>
      </c>
      <c r="E1786" s="4">
        <v>31394</v>
      </c>
      <c r="F1786" s="25" t="s">
        <v>5978</v>
      </c>
    </row>
    <row r="1787" spans="1:6" x14ac:dyDescent="0.2">
      <c r="A1787" s="26" t="s">
        <v>3744</v>
      </c>
      <c r="B1787" s="26">
        <v>8940</v>
      </c>
      <c r="C1787" s="34" t="s">
        <v>3747</v>
      </c>
      <c r="D1787" s="29" t="s">
        <v>3748</v>
      </c>
      <c r="E1787" s="4">
        <v>30049</v>
      </c>
      <c r="F1787" s="25" t="s">
        <v>5979</v>
      </c>
    </row>
    <row r="1788" spans="1:6" x14ac:dyDescent="0.2">
      <c r="A1788" s="26" t="s">
        <v>3744</v>
      </c>
      <c r="B1788" s="26">
        <v>8940</v>
      </c>
      <c r="C1788" s="34" t="s">
        <v>3749</v>
      </c>
      <c r="D1788" s="29" t="s">
        <v>3750</v>
      </c>
      <c r="E1788" s="4">
        <v>25663</v>
      </c>
      <c r="F1788" s="25" t="s">
        <v>5980</v>
      </c>
    </row>
    <row r="1789" spans="1:6" x14ac:dyDescent="0.2">
      <c r="A1789" s="26" t="s">
        <v>3744</v>
      </c>
      <c r="B1789" s="26">
        <v>8940</v>
      </c>
      <c r="C1789" s="34" t="s">
        <v>3751</v>
      </c>
      <c r="D1789" s="29" t="s">
        <v>3752</v>
      </c>
      <c r="E1789" s="4">
        <v>31416</v>
      </c>
      <c r="F1789" s="25" t="s">
        <v>5981</v>
      </c>
    </row>
    <row r="1790" spans="1:6" x14ac:dyDescent="0.2">
      <c r="A1790" s="26" t="s">
        <v>3744</v>
      </c>
      <c r="B1790" s="26">
        <v>8940</v>
      </c>
      <c r="C1790" s="34" t="s">
        <v>3753</v>
      </c>
      <c r="D1790" s="29" t="s">
        <v>3754</v>
      </c>
      <c r="E1790" s="4">
        <v>32887</v>
      </c>
      <c r="F1790" s="25" t="s">
        <v>5982</v>
      </c>
    </row>
    <row r="1791" spans="1:6" x14ac:dyDescent="0.2">
      <c r="A1791" s="26" t="s">
        <v>3744</v>
      </c>
      <c r="B1791" s="26">
        <v>8940</v>
      </c>
      <c r="C1791" s="34" t="s">
        <v>3755</v>
      </c>
      <c r="D1791" s="29" t="s">
        <v>3756</v>
      </c>
      <c r="E1791" s="4">
        <v>31677</v>
      </c>
      <c r="F1791" s="25" t="s">
        <v>5983</v>
      </c>
    </row>
    <row r="1792" spans="1:6" x14ac:dyDescent="0.2">
      <c r="A1792" s="26" t="s">
        <v>3744</v>
      </c>
      <c r="B1792" s="26">
        <v>8940</v>
      </c>
      <c r="C1792" s="34" t="s">
        <v>3757</v>
      </c>
      <c r="D1792" s="29" t="s">
        <v>3758</v>
      </c>
      <c r="E1792" s="4">
        <v>35387</v>
      </c>
      <c r="F1792" s="25" t="s">
        <v>5984</v>
      </c>
    </row>
    <row r="1793" spans="1:6" x14ac:dyDescent="0.2">
      <c r="A1793" s="26" t="s">
        <v>3744</v>
      </c>
      <c r="B1793" s="26">
        <v>8940</v>
      </c>
      <c r="C1793" s="34" t="s">
        <v>3759</v>
      </c>
      <c r="D1793" s="29" t="s">
        <v>3760</v>
      </c>
      <c r="E1793" s="4">
        <v>25411</v>
      </c>
      <c r="F1793" s="25" t="s">
        <v>5985</v>
      </c>
    </row>
    <row r="1794" spans="1:6" x14ac:dyDescent="0.2">
      <c r="A1794" s="26" t="s">
        <v>3744</v>
      </c>
      <c r="B1794" s="26">
        <v>8940</v>
      </c>
      <c r="C1794" s="34" t="s">
        <v>3761</v>
      </c>
      <c r="D1794" s="29" t="s">
        <v>3762</v>
      </c>
      <c r="E1794" s="4">
        <v>29074</v>
      </c>
      <c r="F1794" s="25" t="s">
        <v>5986</v>
      </c>
    </row>
    <row r="1795" spans="1:6" x14ac:dyDescent="0.2">
      <c r="A1795" s="26" t="s">
        <v>3744</v>
      </c>
      <c r="B1795" s="26">
        <v>8940</v>
      </c>
      <c r="C1795" s="34" t="s">
        <v>3763</v>
      </c>
      <c r="D1795" s="29" t="s">
        <v>3764</v>
      </c>
      <c r="E1795" s="4">
        <v>30063</v>
      </c>
      <c r="F1795" s="25" t="s">
        <v>5987</v>
      </c>
    </row>
    <row r="1796" spans="1:6" x14ac:dyDescent="0.2">
      <c r="A1796" s="26" t="s">
        <v>3765</v>
      </c>
      <c r="B1796" s="26">
        <v>11073</v>
      </c>
      <c r="C1796" s="34" t="s">
        <v>3766</v>
      </c>
      <c r="D1796" s="29" t="s">
        <v>3767</v>
      </c>
      <c r="E1796" s="4">
        <v>26235</v>
      </c>
      <c r="F1796" s="25" t="s">
        <v>5988</v>
      </c>
    </row>
    <row r="1797" spans="1:6" x14ac:dyDescent="0.2">
      <c r="A1797" s="26" t="s">
        <v>3765</v>
      </c>
      <c r="B1797" s="26">
        <v>11073</v>
      </c>
      <c r="C1797" s="34" t="s">
        <v>3768</v>
      </c>
      <c r="D1797" s="29" t="s">
        <v>3769</v>
      </c>
      <c r="E1797" s="4">
        <v>24014</v>
      </c>
      <c r="F1797" s="25" t="s">
        <v>5989</v>
      </c>
    </row>
    <row r="1798" spans="1:6" x14ac:dyDescent="0.2">
      <c r="A1798" s="26" t="s">
        <v>3765</v>
      </c>
      <c r="B1798" s="26">
        <v>11073</v>
      </c>
      <c r="C1798" s="34" t="s">
        <v>3770</v>
      </c>
      <c r="D1798" s="29" t="s">
        <v>3771</v>
      </c>
      <c r="E1798" s="4">
        <v>26668</v>
      </c>
      <c r="F1798" s="25" t="s">
        <v>5990</v>
      </c>
    </row>
    <row r="1799" spans="1:6" x14ac:dyDescent="0.2">
      <c r="A1799" s="26" t="s">
        <v>3765</v>
      </c>
      <c r="B1799" s="26">
        <v>11073</v>
      </c>
      <c r="C1799" s="34" t="s">
        <v>3772</v>
      </c>
      <c r="D1799" s="29" t="s">
        <v>3773</v>
      </c>
      <c r="E1799" s="4">
        <v>28743</v>
      </c>
      <c r="F1799" s="25" t="s">
        <v>5991</v>
      </c>
    </row>
    <row r="1800" spans="1:6" x14ac:dyDescent="0.2">
      <c r="A1800" s="26" t="s">
        <v>3765</v>
      </c>
      <c r="B1800" s="26">
        <v>11073</v>
      </c>
      <c r="C1800" s="34" t="s">
        <v>3774</v>
      </c>
      <c r="D1800" s="29" t="s">
        <v>3775</v>
      </c>
      <c r="E1800" s="4">
        <v>30597</v>
      </c>
      <c r="F1800" s="25" t="s">
        <v>5992</v>
      </c>
    </row>
    <row r="1801" spans="1:6" x14ac:dyDescent="0.2">
      <c r="A1801" s="26" t="s">
        <v>3765</v>
      </c>
      <c r="B1801" s="26">
        <v>11073</v>
      </c>
      <c r="C1801" s="34" t="s">
        <v>3776</v>
      </c>
      <c r="D1801" s="29" t="s">
        <v>3777</v>
      </c>
      <c r="E1801" s="4">
        <v>28707</v>
      </c>
      <c r="F1801" s="25" t="s">
        <v>5993</v>
      </c>
    </row>
    <row r="1802" spans="1:6" x14ac:dyDescent="0.2">
      <c r="A1802" s="26" t="s">
        <v>3765</v>
      </c>
      <c r="B1802" s="26">
        <v>11073</v>
      </c>
      <c r="C1802" s="34" t="s">
        <v>3778</v>
      </c>
      <c r="D1802" s="29" t="s">
        <v>3779</v>
      </c>
      <c r="E1802" s="4">
        <v>32059</v>
      </c>
      <c r="F1802" s="25" t="s">
        <v>5994</v>
      </c>
    </row>
    <row r="1803" spans="1:6" x14ac:dyDescent="0.2">
      <c r="A1803" s="26" t="s">
        <v>3765</v>
      </c>
      <c r="B1803" s="26">
        <v>11073</v>
      </c>
      <c r="C1803" s="34" t="s">
        <v>3780</v>
      </c>
      <c r="D1803" s="29" t="s">
        <v>3781</v>
      </c>
      <c r="E1803" s="4">
        <v>29794</v>
      </c>
      <c r="F1803" s="25" t="s">
        <v>5995</v>
      </c>
    </row>
    <row r="1804" spans="1:6" x14ac:dyDescent="0.2">
      <c r="A1804" s="26" t="s">
        <v>3765</v>
      </c>
      <c r="B1804" s="26">
        <v>11073</v>
      </c>
      <c r="C1804" s="34" t="s">
        <v>3782</v>
      </c>
      <c r="D1804" s="29" t="s">
        <v>3783</v>
      </c>
      <c r="E1804" s="4">
        <v>25551</v>
      </c>
      <c r="F1804" s="25" t="s">
        <v>5996</v>
      </c>
    </row>
    <row r="1805" spans="1:6" x14ac:dyDescent="0.2">
      <c r="A1805" s="26" t="s">
        <v>3765</v>
      </c>
      <c r="B1805" s="26">
        <v>11073</v>
      </c>
      <c r="C1805" s="34" t="s">
        <v>3784</v>
      </c>
      <c r="D1805" s="29" t="s">
        <v>3785</v>
      </c>
      <c r="E1805" s="4">
        <v>31767</v>
      </c>
      <c r="F1805" s="25" t="s">
        <v>5997</v>
      </c>
    </row>
    <row r="1806" spans="1:6" x14ac:dyDescent="0.2">
      <c r="A1806" s="26" t="s">
        <v>3786</v>
      </c>
      <c r="B1806" s="26">
        <v>7158</v>
      </c>
      <c r="C1806" s="34" t="s">
        <v>3787</v>
      </c>
      <c r="D1806" s="29" t="s">
        <v>3788</v>
      </c>
      <c r="E1806" s="4">
        <v>31003</v>
      </c>
      <c r="F1806" s="25" t="s">
        <v>5998</v>
      </c>
    </row>
    <row r="1807" spans="1:6" x14ac:dyDescent="0.2">
      <c r="A1807" s="26" t="s">
        <v>3786</v>
      </c>
      <c r="B1807" s="26">
        <v>7158</v>
      </c>
      <c r="C1807" s="34" t="s">
        <v>3789</v>
      </c>
      <c r="D1807" s="29" t="s">
        <v>3790</v>
      </c>
      <c r="E1807" s="4">
        <v>27135</v>
      </c>
      <c r="F1807" s="25" t="s">
        <v>5999</v>
      </c>
    </row>
    <row r="1808" spans="1:6" x14ac:dyDescent="0.2">
      <c r="A1808" s="26" t="s">
        <v>3786</v>
      </c>
      <c r="B1808" s="26">
        <v>7158</v>
      </c>
      <c r="C1808" s="34" t="s">
        <v>3791</v>
      </c>
      <c r="D1808" s="29" t="s">
        <v>3792</v>
      </c>
      <c r="E1808" s="4">
        <v>38120</v>
      </c>
      <c r="F1808" s="25" t="s">
        <v>6000</v>
      </c>
    </row>
    <row r="1809" spans="1:6" x14ac:dyDescent="0.2">
      <c r="A1809" s="26" t="s">
        <v>3786</v>
      </c>
      <c r="B1809" s="26">
        <v>7158</v>
      </c>
      <c r="C1809" s="34" t="s">
        <v>3793</v>
      </c>
      <c r="D1809" s="29" t="s">
        <v>3794</v>
      </c>
      <c r="E1809" s="4">
        <v>29155</v>
      </c>
      <c r="F1809" s="25" t="s">
        <v>6001</v>
      </c>
    </row>
    <row r="1810" spans="1:6" x14ac:dyDescent="0.2">
      <c r="A1810" s="26" t="s">
        <v>3786</v>
      </c>
      <c r="B1810" s="26">
        <v>7158</v>
      </c>
      <c r="C1810" s="34" t="s">
        <v>3795</v>
      </c>
      <c r="D1810" s="29" t="s">
        <v>3796</v>
      </c>
      <c r="E1810" s="4">
        <v>25866</v>
      </c>
      <c r="F1810" s="25" t="s">
        <v>6002</v>
      </c>
    </row>
    <row r="1811" spans="1:6" x14ac:dyDescent="0.2">
      <c r="A1811" s="26" t="s">
        <v>3786</v>
      </c>
      <c r="B1811" s="26">
        <v>7158</v>
      </c>
      <c r="C1811" s="34" t="s">
        <v>3797</v>
      </c>
      <c r="D1811" s="29" t="s">
        <v>3798</v>
      </c>
      <c r="E1811" s="4">
        <v>26956</v>
      </c>
      <c r="F1811" s="25" t="s">
        <v>6003</v>
      </c>
    </row>
    <row r="1812" spans="1:6" x14ac:dyDescent="0.2">
      <c r="A1812" s="26" t="s">
        <v>3786</v>
      </c>
      <c r="B1812" s="26">
        <v>7158</v>
      </c>
      <c r="C1812" s="34" t="s">
        <v>3799</v>
      </c>
      <c r="D1812" s="29" t="s">
        <v>3800</v>
      </c>
      <c r="E1812" s="4">
        <v>28994</v>
      </c>
      <c r="F1812" s="25" t="s">
        <v>6004</v>
      </c>
    </row>
    <row r="1813" spans="1:6" x14ac:dyDescent="0.2">
      <c r="A1813" s="26" t="s">
        <v>3786</v>
      </c>
      <c r="B1813" s="26">
        <v>7158</v>
      </c>
      <c r="C1813" s="34" t="s">
        <v>3801</v>
      </c>
      <c r="D1813" s="29" t="s">
        <v>3802</v>
      </c>
      <c r="E1813" s="4">
        <v>34127</v>
      </c>
      <c r="F1813" s="25" t="s">
        <v>6005</v>
      </c>
    </row>
    <row r="1814" spans="1:6" x14ac:dyDescent="0.2">
      <c r="A1814" s="26" t="s">
        <v>3786</v>
      </c>
      <c r="B1814" s="26">
        <v>7158</v>
      </c>
      <c r="C1814" s="34" t="s">
        <v>3803</v>
      </c>
      <c r="D1814" s="29" t="s">
        <v>3804</v>
      </c>
      <c r="E1814" s="4">
        <v>33493</v>
      </c>
      <c r="F1814" s="25" t="s">
        <v>6006</v>
      </c>
    </row>
    <row r="1815" spans="1:6" x14ac:dyDescent="0.2">
      <c r="A1815" s="26" t="s">
        <v>3786</v>
      </c>
      <c r="B1815" s="26">
        <v>7158</v>
      </c>
      <c r="C1815" s="34" t="s">
        <v>3805</v>
      </c>
      <c r="D1815" s="29" t="s">
        <v>3806</v>
      </c>
      <c r="E1815" s="4">
        <v>30580</v>
      </c>
      <c r="F1815" s="25" t="s">
        <v>6007</v>
      </c>
    </row>
    <row r="1816" spans="1:6" x14ac:dyDescent="0.2">
      <c r="A1816" s="26" t="s">
        <v>3807</v>
      </c>
      <c r="B1816" s="26">
        <v>11277</v>
      </c>
      <c r="C1816" s="34" t="s">
        <v>3808</v>
      </c>
      <c r="D1816" s="29" t="s">
        <v>3809</v>
      </c>
      <c r="E1816" s="4">
        <v>29163</v>
      </c>
      <c r="F1816" s="25" t="s">
        <v>6008</v>
      </c>
    </row>
    <row r="1817" spans="1:6" x14ac:dyDescent="0.2">
      <c r="A1817" s="26" t="s">
        <v>3807</v>
      </c>
      <c r="B1817" s="26">
        <v>11277</v>
      </c>
      <c r="C1817" s="34" t="s">
        <v>3810</v>
      </c>
      <c r="D1817" s="29" t="s">
        <v>3811</v>
      </c>
      <c r="E1817" s="4">
        <v>33190</v>
      </c>
      <c r="F1817" s="25" t="s">
        <v>6009</v>
      </c>
    </row>
    <row r="1818" spans="1:6" x14ac:dyDescent="0.2">
      <c r="A1818" s="26" t="s">
        <v>3807</v>
      </c>
      <c r="B1818" s="26">
        <v>11277</v>
      </c>
      <c r="C1818" s="34" t="s">
        <v>3812</v>
      </c>
      <c r="D1818" s="29" t="s">
        <v>3813</v>
      </c>
      <c r="E1818" s="4">
        <v>28425</v>
      </c>
      <c r="F1818" s="25" t="s">
        <v>6010</v>
      </c>
    </row>
    <row r="1819" spans="1:6" x14ac:dyDescent="0.2">
      <c r="A1819" s="26" t="s">
        <v>3807</v>
      </c>
      <c r="B1819" s="26">
        <v>11277</v>
      </c>
      <c r="C1819" s="34" t="s">
        <v>3814</v>
      </c>
      <c r="D1819" s="29" t="s">
        <v>3815</v>
      </c>
      <c r="E1819" s="4">
        <v>29259</v>
      </c>
      <c r="F1819" s="25" t="s">
        <v>6011</v>
      </c>
    </row>
    <row r="1820" spans="1:6" x14ac:dyDescent="0.2">
      <c r="A1820" s="26" t="s">
        <v>3807</v>
      </c>
      <c r="B1820" s="26">
        <v>11277</v>
      </c>
      <c r="C1820" s="34" t="s">
        <v>3816</v>
      </c>
      <c r="D1820" s="29" t="s">
        <v>3817</v>
      </c>
      <c r="E1820" s="4">
        <v>28980</v>
      </c>
      <c r="F1820" s="25" t="s">
        <v>6012</v>
      </c>
    </row>
    <row r="1821" spans="1:6" x14ac:dyDescent="0.2">
      <c r="A1821" s="26" t="s">
        <v>3807</v>
      </c>
      <c r="B1821" s="26">
        <v>11277</v>
      </c>
      <c r="C1821" s="34" t="s">
        <v>3818</v>
      </c>
      <c r="D1821" s="29" t="s">
        <v>3819</v>
      </c>
      <c r="E1821" s="4">
        <v>25215</v>
      </c>
      <c r="F1821" s="25" t="s">
        <v>6013</v>
      </c>
    </row>
    <row r="1822" spans="1:6" x14ac:dyDescent="0.2">
      <c r="A1822" s="26" t="s">
        <v>3807</v>
      </c>
      <c r="B1822" s="26">
        <v>11277</v>
      </c>
      <c r="C1822" s="34" t="s">
        <v>3820</v>
      </c>
      <c r="D1822" s="29" t="s">
        <v>3821</v>
      </c>
      <c r="E1822" s="4">
        <v>32935</v>
      </c>
      <c r="F1822" s="25" t="s">
        <v>6014</v>
      </c>
    </row>
    <row r="1823" spans="1:6" x14ac:dyDescent="0.2">
      <c r="A1823" s="26" t="s">
        <v>3807</v>
      </c>
      <c r="B1823" s="26">
        <v>11277</v>
      </c>
      <c r="C1823" s="34" t="s">
        <v>3822</v>
      </c>
      <c r="D1823" s="29" t="s">
        <v>3823</v>
      </c>
      <c r="E1823" s="4">
        <v>31355</v>
      </c>
      <c r="F1823" s="25" t="s">
        <v>6015</v>
      </c>
    </row>
    <row r="1824" spans="1:6" x14ac:dyDescent="0.2">
      <c r="A1824" s="26" t="s">
        <v>3807</v>
      </c>
      <c r="B1824" s="26">
        <v>11277</v>
      </c>
      <c r="C1824" s="34" t="s">
        <v>3824</v>
      </c>
      <c r="D1824" s="29" t="s">
        <v>3825</v>
      </c>
      <c r="E1824" s="4">
        <v>28590</v>
      </c>
      <c r="F1824" s="25" t="s">
        <v>6016</v>
      </c>
    </row>
    <row r="1825" spans="1:6" x14ac:dyDescent="0.2">
      <c r="A1825" s="26" t="s">
        <v>3807</v>
      </c>
      <c r="B1825" s="26">
        <v>11277</v>
      </c>
      <c r="C1825" s="34" t="s">
        <v>3826</v>
      </c>
      <c r="D1825" s="29" t="s">
        <v>3827</v>
      </c>
      <c r="E1825" s="4">
        <v>28592</v>
      </c>
      <c r="F1825" s="25" t="s">
        <v>6017</v>
      </c>
    </row>
    <row r="1826" spans="1:6" x14ac:dyDescent="0.2">
      <c r="A1826" s="26" t="s">
        <v>3828</v>
      </c>
      <c r="B1826" s="26">
        <v>11219</v>
      </c>
      <c r="C1826" s="34" t="s">
        <v>3829</v>
      </c>
      <c r="D1826" s="29" t="s">
        <v>3830</v>
      </c>
      <c r="E1826" s="4">
        <v>28527</v>
      </c>
      <c r="F1826" s="25" t="s">
        <v>6018</v>
      </c>
    </row>
    <row r="1827" spans="1:6" x14ac:dyDescent="0.2">
      <c r="A1827" s="26" t="s">
        <v>3828</v>
      </c>
      <c r="B1827" s="26">
        <v>11219</v>
      </c>
      <c r="C1827" s="34" t="s">
        <v>3831</v>
      </c>
      <c r="D1827" s="29" t="s">
        <v>3832</v>
      </c>
      <c r="E1827" s="4">
        <v>27372</v>
      </c>
      <c r="F1827" s="25" t="s">
        <v>6019</v>
      </c>
    </row>
    <row r="1828" spans="1:6" x14ac:dyDescent="0.2">
      <c r="A1828" s="26" t="s">
        <v>3828</v>
      </c>
      <c r="B1828" s="26">
        <v>11219</v>
      </c>
      <c r="C1828" s="34" t="s">
        <v>3833</v>
      </c>
      <c r="D1828" s="29" t="s">
        <v>3834</v>
      </c>
      <c r="E1828" s="4">
        <v>31897</v>
      </c>
      <c r="F1828" s="25" t="s">
        <v>6020</v>
      </c>
    </row>
    <row r="1829" spans="1:6" x14ac:dyDescent="0.2">
      <c r="A1829" s="26" t="s">
        <v>3828</v>
      </c>
      <c r="B1829" s="26">
        <v>11219</v>
      </c>
      <c r="C1829" s="34" t="s">
        <v>3835</v>
      </c>
      <c r="D1829" s="29" t="s">
        <v>3836</v>
      </c>
      <c r="E1829" s="4">
        <v>22448</v>
      </c>
      <c r="F1829" s="25" t="s">
        <v>6021</v>
      </c>
    </row>
    <row r="1830" spans="1:6" x14ac:dyDescent="0.2">
      <c r="A1830" s="26" t="s">
        <v>3828</v>
      </c>
      <c r="B1830" s="26">
        <v>11219</v>
      </c>
      <c r="C1830" s="34" t="s">
        <v>3837</v>
      </c>
      <c r="D1830" s="29" t="s">
        <v>3838</v>
      </c>
      <c r="E1830" s="4">
        <v>26510</v>
      </c>
      <c r="F1830" s="25" t="s">
        <v>6022</v>
      </c>
    </row>
    <row r="1831" spans="1:6" x14ac:dyDescent="0.2">
      <c r="A1831" s="26" t="s">
        <v>3828</v>
      </c>
      <c r="B1831" s="26">
        <v>11219</v>
      </c>
      <c r="C1831" s="34" t="s">
        <v>3839</v>
      </c>
      <c r="D1831" s="29" t="s">
        <v>3840</v>
      </c>
      <c r="E1831" s="4">
        <v>36689</v>
      </c>
      <c r="F1831" s="25" t="s">
        <v>6023</v>
      </c>
    </row>
    <row r="1832" spans="1:6" x14ac:dyDescent="0.2">
      <c r="A1832" s="26" t="s">
        <v>3828</v>
      </c>
      <c r="B1832" s="26">
        <v>11219</v>
      </c>
      <c r="C1832" s="34" t="s">
        <v>3841</v>
      </c>
      <c r="D1832" s="29" t="s">
        <v>3842</v>
      </c>
      <c r="E1832" s="4">
        <v>33068</v>
      </c>
      <c r="F1832" s="25" t="s">
        <v>6024</v>
      </c>
    </row>
    <row r="1833" spans="1:6" x14ac:dyDescent="0.2">
      <c r="A1833" s="26" t="s">
        <v>3828</v>
      </c>
      <c r="B1833" s="26">
        <v>11219</v>
      </c>
      <c r="C1833" s="34" t="s">
        <v>3843</v>
      </c>
      <c r="D1833" s="29" t="s">
        <v>3844</v>
      </c>
      <c r="E1833" s="4">
        <v>25319</v>
      </c>
      <c r="F1833" s="25" t="s">
        <v>6025</v>
      </c>
    </row>
    <row r="1834" spans="1:6" x14ac:dyDescent="0.2">
      <c r="A1834" s="26" t="s">
        <v>3828</v>
      </c>
      <c r="B1834" s="26">
        <v>11219</v>
      </c>
      <c r="C1834" s="34" t="s">
        <v>3845</v>
      </c>
      <c r="D1834" s="29" t="s">
        <v>3846</v>
      </c>
      <c r="E1834" s="4">
        <v>31847</v>
      </c>
      <c r="F1834" s="25" t="s">
        <v>6026</v>
      </c>
    </row>
    <row r="1835" spans="1:6" x14ac:dyDescent="0.2">
      <c r="A1835" s="26" t="s">
        <v>3828</v>
      </c>
      <c r="B1835" s="26">
        <v>11219</v>
      </c>
      <c r="C1835" s="34" t="s">
        <v>3847</v>
      </c>
      <c r="D1835" s="29" t="s">
        <v>3848</v>
      </c>
      <c r="E1835" s="4">
        <v>29141</v>
      </c>
      <c r="F1835" s="25" t="s">
        <v>6027</v>
      </c>
    </row>
    <row r="1836" spans="1:6" x14ac:dyDescent="0.2">
      <c r="A1836" s="26" t="s">
        <v>3849</v>
      </c>
      <c r="B1836" s="26">
        <v>7319</v>
      </c>
      <c r="C1836" s="34" t="s">
        <v>3850</v>
      </c>
      <c r="D1836" s="29" t="s">
        <v>3851</v>
      </c>
      <c r="E1836" s="4">
        <v>30148</v>
      </c>
      <c r="F1836" s="25" t="s">
        <v>6028</v>
      </c>
    </row>
    <row r="1837" spans="1:6" x14ac:dyDescent="0.2">
      <c r="A1837" s="26" t="s">
        <v>3849</v>
      </c>
      <c r="B1837" s="26">
        <v>7319</v>
      </c>
      <c r="C1837" s="34" t="s">
        <v>3852</v>
      </c>
      <c r="D1837" s="29" t="s">
        <v>3853</v>
      </c>
      <c r="E1837" s="4">
        <v>26996</v>
      </c>
      <c r="F1837" s="25" t="s">
        <v>6029</v>
      </c>
    </row>
    <row r="1838" spans="1:6" x14ac:dyDescent="0.2">
      <c r="A1838" s="26" t="s">
        <v>3849</v>
      </c>
      <c r="B1838" s="26">
        <v>7319</v>
      </c>
      <c r="C1838" s="34" t="s">
        <v>3854</v>
      </c>
      <c r="D1838" s="29" t="s">
        <v>3855</v>
      </c>
      <c r="E1838" s="4">
        <v>26476</v>
      </c>
      <c r="F1838" s="25" t="s">
        <v>6030</v>
      </c>
    </row>
    <row r="1839" spans="1:6" x14ac:dyDescent="0.2">
      <c r="A1839" s="26" t="s">
        <v>3849</v>
      </c>
      <c r="B1839" s="26">
        <v>7319</v>
      </c>
      <c r="C1839" s="34" t="s">
        <v>3856</v>
      </c>
      <c r="D1839" s="29" t="s">
        <v>3857</v>
      </c>
      <c r="E1839" s="4">
        <v>23324</v>
      </c>
      <c r="F1839" s="25" t="s">
        <v>6031</v>
      </c>
    </row>
    <row r="1840" spans="1:6" x14ac:dyDescent="0.2">
      <c r="A1840" s="26" t="s">
        <v>3849</v>
      </c>
      <c r="B1840" s="26">
        <v>7319</v>
      </c>
      <c r="C1840" s="34" t="s">
        <v>3858</v>
      </c>
      <c r="D1840" s="29" t="s">
        <v>3859</v>
      </c>
      <c r="E1840" s="4">
        <v>25132</v>
      </c>
      <c r="F1840" s="25" t="s">
        <v>6032</v>
      </c>
    </row>
    <row r="1841" spans="1:6" x14ac:dyDescent="0.2">
      <c r="A1841" s="26" t="s">
        <v>3849</v>
      </c>
      <c r="B1841" s="26">
        <v>7319</v>
      </c>
      <c r="C1841" s="34" t="s">
        <v>3860</v>
      </c>
      <c r="D1841" s="29" t="s">
        <v>3861</v>
      </c>
      <c r="E1841" s="4">
        <v>31706</v>
      </c>
      <c r="F1841" s="25" t="s">
        <v>6033</v>
      </c>
    </row>
    <row r="1842" spans="1:6" x14ac:dyDescent="0.2">
      <c r="A1842" s="26" t="s">
        <v>3849</v>
      </c>
      <c r="B1842" s="26">
        <v>7319</v>
      </c>
      <c r="C1842" s="34" t="s">
        <v>3862</v>
      </c>
      <c r="D1842" s="29" t="s">
        <v>3863</v>
      </c>
      <c r="E1842" s="4">
        <v>27119</v>
      </c>
      <c r="F1842" s="25" t="s">
        <v>6034</v>
      </c>
    </row>
    <row r="1843" spans="1:6" x14ac:dyDescent="0.2">
      <c r="A1843" s="26" t="s">
        <v>3849</v>
      </c>
      <c r="B1843" s="26">
        <v>7319</v>
      </c>
      <c r="C1843" s="34" t="s">
        <v>3864</v>
      </c>
      <c r="D1843" s="29" t="s">
        <v>3865</v>
      </c>
      <c r="E1843" s="4">
        <v>31752</v>
      </c>
      <c r="F1843" s="25" t="s">
        <v>6035</v>
      </c>
    </row>
    <row r="1844" spans="1:6" x14ac:dyDescent="0.2">
      <c r="A1844" s="26" t="s">
        <v>3849</v>
      </c>
      <c r="B1844" s="26">
        <v>7319</v>
      </c>
      <c r="C1844" s="34" t="s">
        <v>3866</v>
      </c>
      <c r="D1844" s="29" t="s">
        <v>3867</v>
      </c>
      <c r="E1844" s="4">
        <v>28114</v>
      </c>
      <c r="F1844" s="25" t="s">
        <v>6036</v>
      </c>
    </row>
    <row r="1845" spans="1:6" x14ac:dyDescent="0.2">
      <c r="A1845" s="26" t="s">
        <v>3849</v>
      </c>
      <c r="B1845" s="26">
        <v>7319</v>
      </c>
      <c r="C1845" s="34" t="s">
        <v>3868</v>
      </c>
      <c r="D1845" s="29" t="s">
        <v>3869</v>
      </c>
      <c r="E1845" s="4">
        <v>22897</v>
      </c>
      <c r="F1845" s="25" t="s">
        <v>6037</v>
      </c>
    </row>
    <row r="1846" spans="1:6" x14ac:dyDescent="0.2">
      <c r="A1846" s="26" t="s">
        <v>3870</v>
      </c>
      <c r="B1846" s="26">
        <v>7320</v>
      </c>
      <c r="C1846" s="34" t="s">
        <v>3871</v>
      </c>
      <c r="D1846" s="29" t="s">
        <v>3872</v>
      </c>
      <c r="E1846" s="4">
        <v>25022</v>
      </c>
      <c r="F1846" s="25" t="s">
        <v>6038</v>
      </c>
    </row>
    <row r="1847" spans="1:6" x14ac:dyDescent="0.2">
      <c r="A1847" s="26" t="s">
        <v>3870</v>
      </c>
      <c r="B1847" s="26">
        <v>7320</v>
      </c>
      <c r="C1847" s="34" t="s">
        <v>3873</v>
      </c>
      <c r="D1847" s="29" t="s">
        <v>3874</v>
      </c>
      <c r="E1847" s="4">
        <v>27811</v>
      </c>
      <c r="F1847" s="25" t="s">
        <v>6039</v>
      </c>
    </row>
    <row r="1848" spans="1:6" x14ac:dyDescent="0.2">
      <c r="A1848" s="26" t="s">
        <v>3870</v>
      </c>
      <c r="B1848" s="26">
        <v>7320</v>
      </c>
      <c r="C1848" s="34" t="s">
        <v>3875</v>
      </c>
      <c r="D1848" s="29" t="s">
        <v>3876</v>
      </c>
      <c r="E1848" s="4">
        <v>32149</v>
      </c>
      <c r="F1848" s="25" t="s">
        <v>6040</v>
      </c>
    </row>
    <row r="1849" spans="1:6" x14ac:dyDescent="0.2">
      <c r="A1849" s="26" t="s">
        <v>3870</v>
      </c>
      <c r="B1849" s="26">
        <v>7320</v>
      </c>
      <c r="C1849" s="34" t="s">
        <v>3877</v>
      </c>
      <c r="D1849" s="29" t="s">
        <v>3878</v>
      </c>
      <c r="E1849" s="4">
        <v>25165</v>
      </c>
      <c r="F1849" s="25" t="s">
        <v>6041</v>
      </c>
    </row>
    <row r="1850" spans="1:6" x14ac:dyDescent="0.2">
      <c r="A1850" s="26" t="s">
        <v>3870</v>
      </c>
      <c r="B1850" s="26">
        <v>7320</v>
      </c>
      <c r="C1850" s="34" t="s">
        <v>3879</v>
      </c>
      <c r="D1850" s="29" t="s">
        <v>3880</v>
      </c>
      <c r="E1850" s="4">
        <v>26762</v>
      </c>
      <c r="F1850" s="25" t="s">
        <v>6042</v>
      </c>
    </row>
    <row r="1851" spans="1:6" x14ac:dyDescent="0.2">
      <c r="A1851" s="26" t="s">
        <v>3870</v>
      </c>
      <c r="B1851" s="26">
        <v>7320</v>
      </c>
      <c r="C1851" s="34" t="s">
        <v>3881</v>
      </c>
      <c r="D1851" s="29" t="s">
        <v>3882</v>
      </c>
      <c r="E1851" s="4">
        <v>29399</v>
      </c>
      <c r="F1851" s="25" t="s">
        <v>6043</v>
      </c>
    </row>
    <row r="1852" spans="1:6" x14ac:dyDescent="0.2">
      <c r="A1852" s="26" t="s">
        <v>3870</v>
      </c>
      <c r="B1852" s="26">
        <v>7320</v>
      </c>
      <c r="C1852" s="34" t="s">
        <v>3883</v>
      </c>
      <c r="D1852" s="29" t="s">
        <v>3884</v>
      </c>
      <c r="E1852" s="4">
        <v>22414</v>
      </c>
      <c r="F1852" s="25" t="s">
        <v>6044</v>
      </c>
    </row>
    <row r="1853" spans="1:6" x14ac:dyDescent="0.2">
      <c r="A1853" s="26" t="s">
        <v>3870</v>
      </c>
      <c r="B1853" s="26">
        <v>7320</v>
      </c>
      <c r="C1853" s="34" t="s">
        <v>3885</v>
      </c>
      <c r="D1853" s="29" t="s">
        <v>3886</v>
      </c>
      <c r="E1853" s="4">
        <v>29167</v>
      </c>
      <c r="F1853" s="25" t="s">
        <v>6045</v>
      </c>
    </row>
    <row r="1854" spans="1:6" x14ac:dyDescent="0.2">
      <c r="A1854" s="26" t="s">
        <v>3870</v>
      </c>
      <c r="B1854" s="26">
        <v>7320</v>
      </c>
      <c r="C1854" s="34" t="s">
        <v>3887</v>
      </c>
      <c r="D1854" s="29" t="s">
        <v>3888</v>
      </c>
      <c r="E1854" s="4">
        <v>28589</v>
      </c>
      <c r="F1854" s="25" t="s">
        <v>6046</v>
      </c>
    </row>
    <row r="1855" spans="1:6" x14ac:dyDescent="0.2">
      <c r="A1855" s="26" t="s">
        <v>3870</v>
      </c>
      <c r="B1855" s="26">
        <v>7320</v>
      </c>
      <c r="C1855" s="34" t="s">
        <v>3889</v>
      </c>
      <c r="D1855" s="29" t="s">
        <v>3890</v>
      </c>
      <c r="E1855" s="4">
        <v>31377</v>
      </c>
      <c r="F1855" s="25" t="s">
        <v>6047</v>
      </c>
    </row>
    <row r="1856" spans="1:6" x14ac:dyDescent="0.2">
      <c r="A1856" s="26" t="s">
        <v>3891</v>
      </c>
      <c r="B1856" s="26">
        <v>7334</v>
      </c>
      <c r="C1856" s="34" t="s">
        <v>3892</v>
      </c>
      <c r="D1856" s="29" t="s">
        <v>3893</v>
      </c>
      <c r="E1856" s="4">
        <v>30344</v>
      </c>
      <c r="F1856" s="25" t="s">
        <v>6048</v>
      </c>
    </row>
    <row r="1857" spans="1:6" x14ac:dyDescent="0.2">
      <c r="A1857" s="26" t="s">
        <v>3891</v>
      </c>
      <c r="B1857" s="26">
        <v>7334</v>
      </c>
      <c r="C1857" s="34" t="s">
        <v>3894</v>
      </c>
      <c r="D1857" s="29" t="s">
        <v>3895</v>
      </c>
      <c r="E1857" s="4">
        <v>34395</v>
      </c>
      <c r="F1857" s="25" t="s">
        <v>6049</v>
      </c>
    </row>
    <row r="1858" spans="1:6" x14ac:dyDescent="0.2">
      <c r="A1858" s="26" t="s">
        <v>3891</v>
      </c>
      <c r="B1858" s="26">
        <v>7334</v>
      </c>
      <c r="C1858" s="34" t="s">
        <v>3896</v>
      </c>
      <c r="D1858" s="29" t="s">
        <v>3897</v>
      </c>
      <c r="E1858" s="4">
        <v>30023</v>
      </c>
      <c r="F1858" s="25" t="s">
        <v>6050</v>
      </c>
    </row>
    <row r="1859" spans="1:6" x14ac:dyDescent="0.2">
      <c r="A1859" s="26" t="s">
        <v>3891</v>
      </c>
      <c r="B1859" s="26">
        <v>7334</v>
      </c>
      <c r="C1859" s="34" t="s">
        <v>3898</v>
      </c>
      <c r="D1859" s="29" t="s">
        <v>3899</v>
      </c>
      <c r="E1859" s="4">
        <v>32780</v>
      </c>
      <c r="F1859" s="25" t="s">
        <v>6051</v>
      </c>
    </row>
    <row r="1860" spans="1:6" x14ac:dyDescent="0.2">
      <c r="A1860" s="26" t="s">
        <v>3891</v>
      </c>
      <c r="B1860" s="26">
        <v>7334</v>
      </c>
      <c r="C1860" s="34" t="s">
        <v>3900</v>
      </c>
      <c r="D1860" s="29" t="s">
        <v>3901</v>
      </c>
      <c r="E1860" s="4">
        <v>31018</v>
      </c>
      <c r="F1860" s="25" t="s">
        <v>6052</v>
      </c>
    </row>
    <row r="1861" spans="1:6" x14ac:dyDescent="0.2">
      <c r="A1861" s="26" t="s">
        <v>3891</v>
      </c>
      <c r="B1861" s="26">
        <v>7334</v>
      </c>
      <c r="C1861" s="34" t="s">
        <v>3902</v>
      </c>
      <c r="D1861" s="29" t="s">
        <v>3903</v>
      </c>
      <c r="E1861" s="4">
        <v>25898</v>
      </c>
      <c r="F1861" s="25" t="s">
        <v>6053</v>
      </c>
    </row>
    <row r="1862" spans="1:6" x14ac:dyDescent="0.2">
      <c r="A1862" s="26" t="s">
        <v>3891</v>
      </c>
      <c r="B1862" s="26">
        <v>7334</v>
      </c>
      <c r="C1862" s="34" t="s">
        <v>3904</v>
      </c>
      <c r="D1862" s="29" t="s">
        <v>3905</v>
      </c>
      <c r="E1862" s="4">
        <v>27159</v>
      </c>
      <c r="F1862" s="25" t="s">
        <v>6054</v>
      </c>
    </row>
    <row r="1863" spans="1:6" x14ac:dyDescent="0.2">
      <c r="A1863" s="26" t="s">
        <v>3891</v>
      </c>
      <c r="B1863" s="26">
        <v>7334</v>
      </c>
      <c r="C1863" s="34" t="s">
        <v>3906</v>
      </c>
      <c r="D1863" s="29" t="s">
        <v>3907</v>
      </c>
      <c r="E1863" s="4">
        <v>31868</v>
      </c>
      <c r="F1863" s="25" t="s">
        <v>6055</v>
      </c>
    </row>
    <row r="1864" spans="1:6" x14ac:dyDescent="0.2">
      <c r="A1864" s="26" t="s">
        <v>3891</v>
      </c>
      <c r="B1864" s="26">
        <v>7334</v>
      </c>
      <c r="C1864" s="34" t="s">
        <v>3908</v>
      </c>
      <c r="D1864" s="29" t="s">
        <v>3909</v>
      </c>
      <c r="E1864" s="4">
        <v>25519</v>
      </c>
      <c r="F1864" s="25" t="s">
        <v>6056</v>
      </c>
    </row>
    <row r="1865" spans="1:6" x14ac:dyDescent="0.2">
      <c r="A1865" s="26" t="s">
        <v>3891</v>
      </c>
      <c r="B1865" s="26">
        <v>7334</v>
      </c>
      <c r="C1865" s="34" t="s">
        <v>3910</v>
      </c>
      <c r="D1865" s="29" t="s">
        <v>3911</v>
      </c>
      <c r="E1865" s="4">
        <v>29381</v>
      </c>
      <c r="F1865" s="25" t="s">
        <v>6057</v>
      </c>
    </row>
    <row r="1866" spans="1:6" x14ac:dyDescent="0.2">
      <c r="A1866" s="26" t="s">
        <v>3912</v>
      </c>
      <c r="B1866" s="26">
        <v>7336</v>
      </c>
      <c r="C1866" s="34" t="s">
        <v>3913</v>
      </c>
      <c r="D1866" s="29" t="s">
        <v>3914</v>
      </c>
      <c r="E1866" s="4">
        <v>36007</v>
      </c>
      <c r="F1866" s="25" t="s">
        <v>6058</v>
      </c>
    </row>
    <row r="1867" spans="1:6" x14ac:dyDescent="0.2">
      <c r="A1867" s="26" t="s">
        <v>3912</v>
      </c>
      <c r="B1867" s="26">
        <v>7336</v>
      </c>
      <c r="C1867" s="34" t="s">
        <v>3915</v>
      </c>
      <c r="D1867" s="29" t="s">
        <v>3916</v>
      </c>
      <c r="E1867" s="4">
        <v>30637</v>
      </c>
      <c r="F1867" s="25" t="s">
        <v>6059</v>
      </c>
    </row>
    <row r="1868" spans="1:6" x14ac:dyDescent="0.2">
      <c r="A1868" s="26" t="s">
        <v>3912</v>
      </c>
      <c r="B1868" s="26">
        <v>7336</v>
      </c>
      <c r="C1868" s="34" t="s">
        <v>3917</v>
      </c>
      <c r="D1868" s="29" t="s">
        <v>3918</v>
      </c>
      <c r="E1868" s="4">
        <v>25248</v>
      </c>
      <c r="F1868" s="25" t="s">
        <v>6060</v>
      </c>
    </row>
    <row r="1869" spans="1:6" x14ac:dyDescent="0.2">
      <c r="A1869" s="26" t="s">
        <v>3912</v>
      </c>
      <c r="B1869" s="26">
        <v>7336</v>
      </c>
      <c r="C1869" s="34" t="s">
        <v>3919</v>
      </c>
      <c r="D1869" s="29" t="s">
        <v>3920</v>
      </c>
      <c r="E1869" s="4">
        <v>25830</v>
      </c>
      <c r="F1869" s="25" t="s">
        <v>6061</v>
      </c>
    </row>
    <row r="1870" spans="1:6" x14ac:dyDescent="0.2">
      <c r="A1870" s="26" t="s">
        <v>3912</v>
      </c>
      <c r="B1870" s="26">
        <v>7336</v>
      </c>
      <c r="C1870" s="34" t="s">
        <v>3921</v>
      </c>
      <c r="D1870" s="29" t="s">
        <v>3922</v>
      </c>
      <c r="E1870" s="4">
        <v>29274</v>
      </c>
      <c r="F1870" s="25" t="s">
        <v>6062</v>
      </c>
    </row>
    <row r="1871" spans="1:6" x14ac:dyDescent="0.2">
      <c r="A1871" s="26" t="s">
        <v>3912</v>
      </c>
      <c r="B1871" s="26">
        <v>7336</v>
      </c>
      <c r="C1871" s="34" t="s">
        <v>3923</v>
      </c>
      <c r="D1871" s="29" t="s">
        <v>3924</v>
      </c>
      <c r="E1871" s="4">
        <v>33638</v>
      </c>
      <c r="F1871" s="25" t="s">
        <v>6063</v>
      </c>
    </row>
    <row r="1872" spans="1:6" x14ac:dyDescent="0.2">
      <c r="A1872" s="26" t="s">
        <v>3912</v>
      </c>
      <c r="B1872" s="26">
        <v>7336</v>
      </c>
      <c r="C1872" s="34" t="s">
        <v>3925</v>
      </c>
      <c r="D1872" s="29" t="s">
        <v>3926</v>
      </c>
      <c r="E1872" s="4">
        <v>29424</v>
      </c>
      <c r="F1872" s="25" t="s">
        <v>6064</v>
      </c>
    </row>
    <row r="1873" spans="1:6" x14ac:dyDescent="0.2">
      <c r="A1873" s="26" t="s">
        <v>3912</v>
      </c>
      <c r="B1873" s="26">
        <v>7336</v>
      </c>
      <c r="C1873" s="34" t="s">
        <v>3927</v>
      </c>
      <c r="D1873" s="29" t="s">
        <v>3928</v>
      </c>
      <c r="E1873" s="4">
        <v>30777</v>
      </c>
      <c r="F1873" s="25" t="s">
        <v>6065</v>
      </c>
    </row>
    <row r="1874" spans="1:6" x14ac:dyDescent="0.2">
      <c r="A1874" s="26" t="s">
        <v>3912</v>
      </c>
      <c r="B1874" s="26">
        <v>7336</v>
      </c>
      <c r="C1874" s="34" t="s">
        <v>3929</v>
      </c>
      <c r="D1874" s="29" t="s">
        <v>3930</v>
      </c>
      <c r="E1874" s="4">
        <v>28627</v>
      </c>
      <c r="F1874" s="25" t="s">
        <v>6066</v>
      </c>
    </row>
    <row r="1875" spans="1:6" x14ac:dyDescent="0.2">
      <c r="A1875" s="26" t="s">
        <v>3912</v>
      </c>
      <c r="B1875" s="26">
        <v>7336</v>
      </c>
      <c r="C1875" s="34" t="s">
        <v>3931</v>
      </c>
      <c r="D1875" s="29" t="s">
        <v>3932</v>
      </c>
      <c r="E1875" s="4">
        <v>30619</v>
      </c>
      <c r="F1875" s="25" t="s">
        <v>6067</v>
      </c>
    </row>
    <row r="1876" spans="1:6" x14ac:dyDescent="0.2">
      <c r="A1876" s="26" t="s">
        <v>3933</v>
      </c>
      <c r="B1876" s="26">
        <v>51720</v>
      </c>
      <c r="C1876" s="34" t="s">
        <v>3934</v>
      </c>
      <c r="D1876" s="29" t="s">
        <v>3935</v>
      </c>
      <c r="E1876" s="4">
        <v>25354</v>
      </c>
      <c r="F1876" s="25" t="s">
        <v>6068</v>
      </c>
    </row>
    <row r="1877" spans="1:6" x14ac:dyDescent="0.2">
      <c r="A1877" s="26" t="s">
        <v>3933</v>
      </c>
      <c r="B1877" s="26">
        <v>51720</v>
      </c>
      <c r="C1877" s="34" t="s">
        <v>3936</v>
      </c>
      <c r="D1877" s="29" t="s">
        <v>3937</v>
      </c>
      <c r="E1877" s="4">
        <v>28652</v>
      </c>
      <c r="F1877" s="25" t="s">
        <v>6069</v>
      </c>
    </row>
    <row r="1878" spans="1:6" x14ac:dyDescent="0.2">
      <c r="A1878" s="26" t="s">
        <v>3933</v>
      </c>
      <c r="B1878" s="26">
        <v>51720</v>
      </c>
      <c r="C1878" s="34" t="s">
        <v>3938</v>
      </c>
      <c r="D1878" s="29" t="s">
        <v>3939</v>
      </c>
      <c r="E1878" s="4">
        <v>25463</v>
      </c>
      <c r="F1878" s="25" t="s">
        <v>6070</v>
      </c>
    </row>
    <row r="1879" spans="1:6" x14ac:dyDescent="0.2">
      <c r="A1879" s="26" t="s">
        <v>3933</v>
      </c>
      <c r="B1879" s="26">
        <v>51720</v>
      </c>
      <c r="C1879" s="34" t="s">
        <v>3940</v>
      </c>
      <c r="D1879" s="29" t="s">
        <v>3941</v>
      </c>
      <c r="E1879" s="4">
        <v>30014</v>
      </c>
      <c r="F1879" s="25" t="s">
        <v>6071</v>
      </c>
    </row>
    <row r="1880" spans="1:6" x14ac:dyDescent="0.2">
      <c r="A1880" s="26" t="s">
        <v>3933</v>
      </c>
      <c r="B1880" s="26">
        <v>51720</v>
      </c>
      <c r="C1880" s="34" t="s">
        <v>3942</v>
      </c>
      <c r="D1880" s="29" t="s">
        <v>3943</v>
      </c>
      <c r="E1880" s="4">
        <v>28099</v>
      </c>
      <c r="F1880" s="25" t="s">
        <v>6072</v>
      </c>
    </row>
    <row r="1881" spans="1:6" x14ac:dyDescent="0.2">
      <c r="A1881" s="26" t="s">
        <v>3933</v>
      </c>
      <c r="B1881" s="26">
        <v>51720</v>
      </c>
      <c r="C1881" s="34" t="s">
        <v>3944</v>
      </c>
      <c r="D1881" s="29" t="s">
        <v>3945</v>
      </c>
      <c r="E1881" s="4">
        <v>31807</v>
      </c>
      <c r="F1881" s="25" t="s">
        <v>6073</v>
      </c>
    </row>
    <row r="1882" spans="1:6" x14ac:dyDescent="0.2">
      <c r="A1882" s="26" t="s">
        <v>3933</v>
      </c>
      <c r="B1882" s="26">
        <v>51720</v>
      </c>
      <c r="C1882" s="34" t="s">
        <v>3946</v>
      </c>
      <c r="D1882" s="29" t="s">
        <v>3947</v>
      </c>
      <c r="E1882" s="4">
        <v>24243</v>
      </c>
      <c r="F1882" s="25" t="s">
        <v>6074</v>
      </c>
    </row>
    <row r="1883" spans="1:6" x14ac:dyDescent="0.2">
      <c r="A1883" s="26" t="s">
        <v>3933</v>
      </c>
      <c r="B1883" s="26">
        <v>51720</v>
      </c>
      <c r="C1883" s="34" t="s">
        <v>3948</v>
      </c>
      <c r="D1883" s="29" t="s">
        <v>3949</v>
      </c>
      <c r="E1883" s="4">
        <v>29084</v>
      </c>
      <c r="F1883" s="25" t="s">
        <v>6075</v>
      </c>
    </row>
    <row r="1884" spans="1:6" x14ac:dyDescent="0.2">
      <c r="A1884" s="26" t="s">
        <v>3933</v>
      </c>
      <c r="B1884" s="26">
        <v>51720</v>
      </c>
      <c r="C1884" s="34" t="s">
        <v>3950</v>
      </c>
      <c r="D1884" s="29" t="s">
        <v>3951</v>
      </c>
      <c r="E1884" s="4">
        <v>28847</v>
      </c>
      <c r="F1884" s="25" t="s">
        <v>6076</v>
      </c>
    </row>
    <row r="1885" spans="1:6" x14ac:dyDescent="0.2">
      <c r="A1885" s="26" t="s">
        <v>3933</v>
      </c>
      <c r="B1885" s="26">
        <v>51720</v>
      </c>
      <c r="C1885" s="34" t="s">
        <v>3952</v>
      </c>
      <c r="D1885" s="29" t="s">
        <v>3953</v>
      </c>
      <c r="E1885" s="4">
        <v>31023</v>
      </c>
      <c r="F1885" s="25" t="s">
        <v>6077</v>
      </c>
    </row>
    <row r="1886" spans="1:6" x14ac:dyDescent="0.2">
      <c r="A1886" s="26" t="s">
        <v>3954</v>
      </c>
      <c r="B1886" s="26">
        <v>7374</v>
      </c>
      <c r="C1886" s="34" t="s">
        <v>3955</v>
      </c>
      <c r="D1886" s="29" t="s">
        <v>3956</v>
      </c>
      <c r="E1886" s="4">
        <v>30989</v>
      </c>
      <c r="F1886" s="25" t="s">
        <v>6078</v>
      </c>
    </row>
    <row r="1887" spans="1:6" x14ac:dyDescent="0.2">
      <c r="A1887" s="26" t="s">
        <v>3954</v>
      </c>
      <c r="B1887" s="26">
        <v>7374</v>
      </c>
      <c r="C1887" s="34" t="s">
        <v>3957</v>
      </c>
      <c r="D1887" s="29" t="s">
        <v>3958</v>
      </c>
      <c r="E1887" s="4">
        <v>30150</v>
      </c>
      <c r="F1887" s="25" t="s">
        <v>6079</v>
      </c>
    </row>
    <row r="1888" spans="1:6" x14ac:dyDescent="0.2">
      <c r="A1888" s="26" t="s">
        <v>3954</v>
      </c>
      <c r="B1888" s="26">
        <v>7374</v>
      </c>
      <c r="C1888" s="34" t="s">
        <v>3959</v>
      </c>
      <c r="D1888" s="29" t="s">
        <v>3960</v>
      </c>
      <c r="E1888" s="4">
        <v>25684</v>
      </c>
      <c r="F1888" s="25" t="s">
        <v>6080</v>
      </c>
    </row>
    <row r="1889" spans="1:6" x14ac:dyDescent="0.2">
      <c r="A1889" s="26" t="s">
        <v>3954</v>
      </c>
      <c r="B1889" s="26">
        <v>7374</v>
      </c>
      <c r="C1889" s="34" t="s">
        <v>3961</v>
      </c>
      <c r="D1889" s="29" t="s">
        <v>3962</v>
      </c>
      <c r="E1889" s="4">
        <v>28534</v>
      </c>
      <c r="F1889" s="25" t="s">
        <v>6081</v>
      </c>
    </row>
    <row r="1890" spans="1:6" x14ac:dyDescent="0.2">
      <c r="A1890" s="26" t="s">
        <v>3954</v>
      </c>
      <c r="B1890" s="26">
        <v>7374</v>
      </c>
      <c r="C1890" s="34" t="s">
        <v>3963</v>
      </c>
      <c r="D1890" s="29" t="s">
        <v>3964</v>
      </c>
      <c r="E1890" s="4">
        <v>27608</v>
      </c>
      <c r="F1890" s="25" t="s">
        <v>6082</v>
      </c>
    </row>
    <row r="1891" spans="1:6" x14ac:dyDescent="0.2">
      <c r="A1891" s="26" t="s">
        <v>3954</v>
      </c>
      <c r="B1891" s="26">
        <v>7374</v>
      </c>
      <c r="C1891" s="34" t="s">
        <v>3965</v>
      </c>
      <c r="D1891" s="29" t="s">
        <v>3966</v>
      </c>
      <c r="E1891" s="4">
        <v>23454</v>
      </c>
      <c r="F1891" s="25" t="s">
        <v>6083</v>
      </c>
    </row>
    <row r="1892" spans="1:6" x14ac:dyDescent="0.2">
      <c r="A1892" s="26" t="s">
        <v>3954</v>
      </c>
      <c r="B1892" s="26">
        <v>7374</v>
      </c>
      <c r="C1892" s="34" t="s">
        <v>3967</v>
      </c>
      <c r="D1892" s="29" t="s">
        <v>3968</v>
      </c>
      <c r="E1892" s="4">
        <v>30256</v>
      </c>
      <c r="F1892" s="25" t="s">
        <v>6084</v>
      </c>
    </row>
    <row r="1893" spans="1:6" x14ac:dyDescent="0.2">
      <c r="A1893" s="26" t="s">
        <v>3954</v>
      </c>
      <c r="B1893" s="26">
        <v>7374</v>
      </c>
      <c r="C1893" s="34" t="s">
        <v>3969</v>
      </c>
      <c r="D1893" s="29" t="s">
        <v>3970</v>
      </c>
      <c r="E1893" s="4">
        <v>20200</v>
      </c>
      <c r="F1893" s="25" t="s">
        <v>6085</v>
      </c>
    </row>
    <row r="1894" spans="1:6" x14ac:dyDescent="0.2">
      <c r="A1894" s="26" t="s">
        <v>3954</v>
      </c>
      <c r="B1894" s="26">
        <v>7374</v>
      </c>
      <c r="C1894" s="34" t="s">
        <v>3971</v>
      </c>
      <c r="D1894" s="29" t="s">
        <v>3972</v>
      </c>
      <c r="E1894" s="4">
        <v>30814</v>
      </c>
      <c r="F1894" s="25" t="s">
        <v>6086</v>
      </c>
    </row>
    <row r="1895" spans="1:6" x14ac:dyDescent="0.2">
      <c r="A1895" s="26" t="s">
        <v>3954</v>
      </c>
      <c r="B1895" s="26">
        <v>7374</v>
      </c>
      <c r="C1895" s="34" t="s">
        <v>3973</v>
      </c>
      <c r="D1895" s="29" t="s">
        <v>3974</v>
      </c>
      <c r="E1895" s="4">
        <v>22676</v>
      </c>
      <c r="F1895" s="25" t="s">
        <v>6087</v>
      </c>
    </row>
    <row r="1896" spans="1:6" x14ac:dyDescent="0.2">
      <c r="A1896" s="26" t="s">
        <v>3975</v>
      </c>
      <c r="B1896" s="26">
        <v>57654</v>
      </c>
      <c r="C1896" s="34" t="s">
        <v>3976</v>
      </c>
      <c r="D1896" s="29" t="s">
        <v>3977</v>
      </c>
      <c r="E1896" s="4">
        <v>29604</v>
      </c>
      <c r="F1896" s="25" t="s">
        <v>6088</v>
      </c>
    </row>
    <row r="1897" spans="1:6" x14ac:dyDescent="0.2">
      <c r="A1897" s="26" t="s">
        <v>3975</v>
      </c>
      <c r="B1897" s="26">
        <v>57654</v>
      </c>
      <c r="C1897" s="34" t="s">
        <v>3978</v>
      </c>
      <c r="D1897" s="29" t="s">
        <v>3979</v>
      </c>
      <c r="E1897" s="4">
        <v>32531</v>
      </c>
      <c r="F1897" s="25" t="s">
        <v>6089</v>
      </c>
    </row>
    <row r="1898" spans="1:6" x14ac:dyDescent="0.2">
      <c r="A1898" s="26" t="s">
        <v>3975</v>
      </c>
      <c r="B1898" s="26">
        <v>57654</v>
      </c>
      <c r="C1898" s="34" t="s">
        <v>3980</v>
      </c>
      <c r="D1898" s="29" t="s">
        <v>3981</v>
      </c>
      <c r="E1898" s="4">
        <v>29358</v>
      </c>
      <c r="F1898" s="25" t="s">
        <v>6090</v>
      </c>
    </row>
    <row r="1899" spans="1:6" x14ac:dyDescent="0.2">
      <c r="A1899" s="26" t="s">
        <v>3975</v>
      </c>
      <c r="B1899" s="26">
        <v>57654</v>
      </c>
      <c r="C1899" s="34" t="s">
        <v>3982</v>
      </c>
      <c r="D1899" s="29" t="s">
        <v>3983</v>
      </c>
      <c r="E1899" s="4">
        <v>25618</v>
      </c>
      <c r="F1899" s="25" t="s">
        <v>6091</v>
      </c>
    </row>
    <row r="1900" spans="1:6" x14ac:dyDescent="0.2">
      <c r="A1900" s="26" t="s">
        <v>3975</v>
      </c>
      <c r="B1900" s="26">
        <v>57654</v>
      </c>
      <c r="C1900" s="34" t="s">
        <v>3984</v>
      </c>
      <c r="D1900" s="29" t="s">
        <v>3985</v>
      </c>
      <c r="E1900" s="4">
        <v>31517</v>
      </c>
      <c r="F1900" s="25" t="s">
        <v>6092</v>
      </c>
    </row>
    <row r="1901" spans="1:6" x14ac:dyDescent="0.2">
      <c r="A1901" s="26" t="s">
        <v>3975</v>
      </c>
      <c r="B1901" s="26">
        <v>57654</v>
      </c>
      <c r="C1901" s="34" t="s">
        <v>3986</v>
      </c>
      <c r="D1901" s="29" t="s">
        <v>3987</v>
      </c>
      <c r="E1901" s="4">
        <v>36006</v>
      </c>
      <c r="F1901" s="25" t="s">
        <v>6093</v>
      </c>
    </row>
    <row r="1902" spans="1:6" x14ac:dyDescent="0.2">
      <c r="A1902" s="26" t="s">
        <v>3975</v>
      </c>
      <c r="B1902" s="26">
        <v>57654</v>
      </c>
      <c r="C1902" s="34" t="s">
        <v>3988</v>
      </c>
      <c r="D1902" s="29" t="s">
        <v>3989</v>
      </c>
      <c r="E1902" s="4">
        <v>29035</v>
      </c>
      <c r="F1902" s="25" t="s">
        <v>6094</v>
      </c>
    </row>
    <row r="1903" spans="1:6" x14ac:dyDescent="0.2">
      <c r="A1903" s="26" t="s">
        <v>3975</v>
      </c>
      <c r="B1903" s="26">
        <v>57654</v>
      </c>
      <c r="C1903" s="34" t="s">
        <v>3990</v>
      </c>
      <c r="D1903" s="29" t="s">
        <v>3991</v>
      </c>
      <c r="E1903" s="4">
        <v>29187</v>
      </c>
      <c r="F1903" s="25" t="s">
        <v>6095</v>
      </c>
    </row>
    <row r="1904" spans="1:6" x14ac:dyDescent="0.2">
      <c r="A1904" s="26" t="s">
        <v>3975</v>
      </c>
      <c r="B1904" s="26">
        <v>57654</v>
      </c>
      <c r="C1904" s="34" t="s">
        <v>3992</v>
      </c>
      <c r="D1904" s="29" t="s">
        <v>3993</v>
      </c>
      <c r="E1904" s="4">
        <v>32463</v>
      </c>
      <c r="F1904" s="25" t="s">
        <v>6096</v>
      </c>
    </row>
    <row r="1905" spans="1:6" x14ac:dyDescent="0.2">
      <c r="A1905" s="26" t="s">
        <v>3975</v>
      </c>
      <c r="B1905" s="26">
        <v>57654</v>
      </c>
      <c r="C1905" s="34" t="s">
        <v>3994</v>
      </c>
      <c r="D1905" s="29" t="s">
        <v>3995</v>
      </c>
      <c r="E1905" s="4">
        <v>30971</v>
      </c>
      <c r="F1905" s="25" t="s">
        <v>6097</v>
      </c>
    </row>
    <row r="1906" spans="1:6" x14ac:dyDescent="0.2">
      <c r="A1906" s="26" t="s">
        <v>3996</v>
      </c>
      <c r="B1906" s="26">
        <v>7486</v>
      </c>
      <c r="C1906" s="34" t="s">
        <v>3997</v>
      </c>
      <c r="D1906" s="29" t="s">
        <v>3998</v>
      </c>
      <c r="E1906" s="4">
        <v>28639</v>
      </c>
      <c r="F1906" s="25" t="s">
        <v>6098</v>
      </c>
    </row>
    <row r="1907" spans="1:6" x14ac:dyDescent="0.2">
      <c r="A1907" s="26" t="s">
        <v>3996</v>
      </c>
      <c r="B1907" s="26">
        <v>7486</v>
      </c>
      <c r="C1907" s="34" t="s">
        <v>3999</v>
      </c>
      <c r="D1907" s="29" t="s">
        <v>4000</v>
      </c>
      <c r="E1907" s="4">
        <v>29378</v>
      </c>
      <c r="F1907" s="25" t="s">
        <v>6099</v>
      </c>
    </row>
    <row r="1908" spans="1:6" x14ac:dyDescent="0.2">
      <c r="A1908" s="26" t="s">
        <v>3996</v>
      </c>
      <c r="B1908" s="26">
        <v>7486</v>
      </c>
      <c r="C1908" s="34" t="s">
        <v>4001</v>
      </c>
      <c r="D1908" s="29" t="s">
        <v>4002</v>
      </c>
      <c r="E1908" s="4">
        <v>28277</v>
      </c>
      <c r="F1908" s="25" t="s">
        <v>6100</v>
      </c>
    </row>
    <row r="1909" spans="1:6" x14ac:dyDescent="0.2">
      <c r="A1909" s="26" t="s">
        <v>3996</v>
      </c>
      <c r="B1909" s="26">
        <v>7486</v>
      </c>
      <c r="C1909" s="34" t="s">
        <v>4003</v>
      </c>
      <c r="D1909" s="29" t="s">
        <v>4004</v>
      </c>
      <c r="E1909" s="4">
        <v>27829</v>
      </c>
      <c r="F1909" s="25" t="s">
        <v>6101</v>
      </c>
    </row>
    <row r="1910" spans="1:6" x14ac:dyDescent="0.2">
      <c r="A1910" s="26" t="s">
        <v>3996</v>
      </c>
      <c r="B1910" s="26">
        <v>7486</v>
      </c>
      <c r="C1910" s="34" t="s">
        <v>4005</v>
      </c>
      <c r="D1910" s="29" t="s">
        <v>4006</v>
      </c>
      <c r="E1910" s="4">
        <v>24396</v>
      </c>
      <c r="F1910" s="25" t="s">
        <v>6102</v>
      </c>
    </row>
    <row r="1911" spans="1:6" x14ac:dyDescent="0.2">
      <c r="A1911" s="26" t="s">
        <v>3996</v>
      </c>
      <c r="B1911" s="26">
        <v>7486</v>
      </c>
      <c r="C1911" s="34" t="s">
        <v>4007</v>
      </c>
      <c r="D1911" s="29" t="s">
        <v>4008</v>
      </c>
      <c r="E1911" s="4">
        <v>26895</v>
      </c>
      <c r="F1911" s="25" t="s">
        <v>6103</v>
      </c>
    </row>
    <row r="1912" spans="1:6" x14ac:dyDescent="0.2">
      <c r="A1912" s="26" t="s">
        <v>3996</v>
      </c>
      <c r="B1912" s="26">
        <v>7486</v>
      </c>
      <c r="C1912" s="34" t="s">
        <v>4009</v>
      </c>
      <c r="D1912" s="29" t="s">
        <v>4010</v>
      </c>
      <c r="E1912" s="4">
        <v>23385</v>
      </c>
      <c r="F1912" s="25" t="s">
        <v>6104</v>
      </c>
    </row>
    <row r="1913" spans="1:6" x14ac:dyDescent="0.2">
      <c r="A1913" s="26" t="s">
        <v>3996</v>
      </c>
      <c r="B1913" s="26">
        <v>7486</v>
      </c>
      <c r="C1913" s="34" t="s">
        <v>4011</v>
      </c>
      <c r="D1913" s="29" t="s">
        <v>4012</v>
      </c>
      <c r="E1913" s="4">
        <v>29985</v>
      </c>
      <c r="F1913" s="25" t="s">
        <v>6105</v>
      </c>
    </row>
    <row r="1914" spans="1:6" x14ac:dyDescent="0.2">
      <c r="A1914" s="26" t="s">
        <v>3996</v>
      </c>
      <c r="B1914" s="26">
        <v>7486</v>
      </c>
      <c r="C1914" s="34" t="s">
        <v>4013</v>
      </c>
      <c r="D1914" s="29" t="s">
        <v>4014</v>
      </c>
      <c r="E1914" s="4">
        <v>25179</v>
      </c>
      <c r="F1914" s="25" t="s">
        <v>6106</v>
      </c>
    </row>
    <row r="1915" spans="1:6" x14ac:dyDescent="0.2">
      <c r="A1915" s="26" t="s">
        <v>3996</v>
      </c>
      <c r="B1915" s="26">
        <v>7486</v>
      </c>
      <c r="C1915" s="34" t="s">
        <v>4015</v>
      </c>
      <c r="D1915" s="29" t="s">
        <v>4016</v>
      </c>
      <c r="E1915" s="4">
        <v>27320</v>
      </c>
      <c r="F1915" s="25" t="s">
        <v>6107</v>
      </c>
    </row>
    <row r="1916" spans="1:6" x14ac:dyDescent="0.2">
      <c r="A1916" s="26" t="s">
        <v>4017</v>
      </c>
      <c r="B1916" s="26">
        <v>56949</v>
      </c>
      <c r="C1916" s="34" t="s">
        <v>4018</v>
      </c>
      <c r="D1916" s="29" t="s">
        <v>4019</v>
      </c>
      <c r="E1916" s="4">
        <v>30227</v>
      </c>
      <c r="F1916" s="25" t="s">
        <v>6108</v>
      </c>
    </row>
    <row r="1917" spans="1:6" x14ac:dyDescent="0.2">
      <c r="A1917" s="26" t="s">
        <v>4017</v>
      </c>
      <c r="B1917" s="26">
        <v>56949</v>
      </c>
      <c r="C1917" s="34" t="s">
        <v>4020</v>
      </c>
      <c r="D1917" s="29" t="s">
        <v>4021</v>
      </c>
      <c r="E1917" s="4">
        <v>27314</v>
      </c>
      <c r="F1917" s="25" t="s">
        <v>6109</v>
      </c>
    </row>
    <row r="1918" spans="1:6" x14ac:dyDescent="0.2">
      <c r="A1918" s="26" t="s">
        <v>4017</v>
      </c>
      <c r="B1918" s="26">
        <v>56949</v>
      </c>
      <c r="C1918" s="34" t="s">
        <v>4022</v>
      </c>
      <c r="D1918" s="29" t="s">
        <v>4023</v>
      </c>
      <c r="E1918" s="4">
        <v>31970</v>
      </c>
      <c r="F1918" s="25" t="s">
        <v>6110</v>
      </c>
    </row>
    <row r="1919" spans="1:6" x14ac:dyDescent="0.2">
      <c r="A1919" s="26" t="s">
        <v>4017</v>
      </c>
      <c r="B1919" s="26">
        <v>56949</v>
      </c>
      <c r="C1919" s="34" t="s">
        <v>4024</v>
      </c>
      <c r="D1919" s="29" t="s">
        <v>4025</v>
      </c>
      <c r="E1919" s="4">
        <v>28888</v>
      </c>
      <c r="F1919" s="25" t="s">
        <v>6111</v>
      </c>
    </row>
    <row r="1920" spans="1:6" x14ac:dyDescent="0.2">
      <c r="A1920" s="26" t="s">
        <v>4017</v>
      </c>
      <c r="B1920" s="26">
        <v>56949</v>
      </c>
      <c r="C1920" s="34" t="s">
        <v>4026</v>
      </c>
      <c r="D1920" s="29" t="s">
        <v>4027</v>
      </c>
      <c r="E1920" s="4">
        <v>28711</v>
      </c>
      <c r="F1920" s="25" t="s">
        <v>6112</v>
      </c>
    </row>
    <row r="1921" spans="1:6" x14ac:dyDescent="0.2">
      <c r="A1921" s="26" t="s">
        <v>4017</v>
      </c>
      <c r="B1921" s="26">
        <v>56949</v>
      </c>
      <c r="C1921" s="34" t="s">
        <v>4028</v>
      </c>
      <c r="D1921" s="29" t="s">
        <v>4029</v>
      </c>
      <c r="E1921" s="4">
        <v>23986</v>
      </c>
      <c r="F1921" s="25" t="s">
        <v>6113</v>
      </c>
    </row>
    <row r="1922" spans="1:6" x14ac:dyDescent="0.2">
      <c r="A1922" s="26" t="s">
        <v>4017</v>
      </c>
      <c r="B1922" s="26">
        <v>56949</v>
      </c>
      <c r="C1922" s="34" t="s">
        <v>4030</v>
      </c>
      <c r="D1922" s="29" t="s">
        <v>4031</v>
      </c>
      <c r="E1922" s="4">
        <v>31013</v>
      </c>
      <c r="F1922" s="25" t="s">
        <v>6114</v>
      </c>
    </row>
    <row r="1923" spans="1:6" x14ac:dyDescent="0.2">
      <c r="A1923" s="26" t="s">
        <v>4017</v>
      </c>
      <c r="B1923" s="26">
        <v>56949</v>
      </c>
      <c r="C1923" s="34" t="s">
        <v>4032</v>
      </c>
      <c r="D1923" s="29" t="s">
        <v>4033</v>
      </c>
      <c r="E1923" s="4">
        <v>29849</v>
      </c>
      <c r="F1923" s="25" t="s">
        <v>6115</v>
      </c>
    </row>
    <row r="1924" spans="1:6" x14ac:dyDescent="0.2">
      <c r="A1924" s="26" t="s">
        <v>4017</v>
      </c>
      <c r="B1924" s="26">
        <v>56949</v>
      </c>
      <c r="C1924" s="34" t="s">
        <v>4034</v>
      </c>
      <c r="D1924" s="29" t="s">
        <v>4035</v>
      </c>
      <c r="E1924" s="4">
        <v>31552</v>
      </c>
      <c r="F1924" s="25" t="s">
        <v>6116</v>
      </c>
    </row>
    <row r="1925" spans="1:6" x14ac:dyDescent="0.2">
      <c r="A1925" s="26" t="s">
        <v>4017</v>
      </c>
      <c r="B1925" s="26">
        <v>56949</v>
      </c>
      <c r="C1925" s="34" t="s">
        <v>4036</v>
      </c>
      <c r="D1925" s="29" t="s">
        <v>4037</v>
      </c>
      <c r="E1925" s="4">
        <v>28801</v>
      </c>
      <c r="F1925" s="25" t="s">
        <v>6117</v>
      </c>
    </row>
    <row r="1926" spans="1:6" x14ac:dyDescent="0.2">
      <c r="A1926" s="26" t="s">
        <v>4038</v>
      </c>
      <c r="B1926" s="26">
        <v>7507</v>
      </c>
      <c r="C1926" s="34" t="s">
        <v>4039</v>
      </c>
      <c r="D1926" s="29" t="s">
        <v>4040</v>
      </c>
      <c r="E1926" s="4">
        <v>31558</v>
      </c>
      <c r="F1926" s="25" t="s">
        <v>6118</v>
      </c>
    </row>
    <row r="1927" spans="1:6" x14ac:dyDescent="0.2">
      <c r="A1927" s="26" t="s">
        <v>4038</v>
      </c>
      <c r="B1927" s="26">
        <v>7507</v>
      </c>
      <c r="C1927" s="34" t="s">
        <v>4041</v>
      </c>
      <c r="D1927" s="29" t="s">
        <v>4042</v>
      </c>
      <c r="E1927" s="4">
        <v>20796</v>
      </c>
      <c r="F1927" s="25" t="s">
        <v>6119</v>
      </c>
    </row>
    <row r="1928" spans="1:6" x14ac:dyDescent="0.2">
      <c r="A1928" s="26" t="s">
        <v>4038</v>
      </c>
      <c r="B1928" s="26">
        <v>7507</v>
      </c>
      <c r="C1928" s="34" t="s">
        <v>4043</v>
      </c>
      <c r="D1928" s="29" t="s">
        <v>4044</v>
      </c>
      <c r="E1928" s="4">
        <v>29432</v>
      </c>
      <c r="F1928" s="25" t="s">
        <v>6120</v>
      </c>
    </row>
    <row r="1929" spans="1:6" x14ac:dyDescent="0.2">
      <c r="A1929" s="26" t="s">
        <v>4038</v>
      </c>
      <c r="B1929" s="26">
        <v>7507</v>
      </c>
      <c r="C1929" s="34" t="s">
        <v>4045</v>
      </c>
      <c r="D1929" s="29" t="s">
        <v>4046</v>
      </c>
      <c r="E1929" s="4">
        <v>38804</v>
      </c>
      <c r="F1929" s="25" t="s">
        <v>6121</v>
      </c>
    </row>
    <row r="1930" spans="1:6" x14ac:dyDescent="0.2">
      <c r="A1930" s="26" t="s">
        <v>4038</v>
      </c>
      <c r="B1930" s="26">
        <v>7507</v>
      </c>
      <c r="C1930" s="34" t="s">
        <v>4047</v>
      </c>
      <c r="D1930" s="29" t="s">
        <v>4048</v>
      </c>
      <c r="E1930" s="4">
        <v>25270</v>
      </c>
      <c r="F1930" s="25" t="s">
        <v>6122</v>
      </c>
    </row>
    <row r="1931" spans="1:6" x14ac:dyDescent="0.2">
      <c r="A1931" s="26" t="s">
        <v>4038</v>
      </c>
      <c r="B1931" s="26">
        <v>7507</v>
      </c>
      <c r="C1931" s="34" t="s">
        <v>4049</v>
      </c>
      <c r="D1931" s="29" t="s">
        <v>4050</v>
      </c>
      <c r="E1931" s="4">
        <v>22071</v>
      </c>
      <c r="F1931" s="25" t="s">
        <v>6123</v>
      </c>
    </row>
    <row r="1932" spans="1:6" x14ac:dyDescent="0.2">
      <c r="A1932" s="26" t="s">
        <v>4038</v>
      </c>
      <c r="B1932" s="26">
        <v>7507</v>
      </c>
      <c r="C1932" s="34" t="s">
        <v>4051</v>
      </c>
      <c r="D1932" s="29" t="s">
        <v>4052</v>
      </c>
      <c r="E1932" s="4">
        <v>28600</v>
      </c>
      <c r="F1932" s="25" t="s">
        <v>6124</v>
      </c>
    </row>
    <row r="1933" spans="1:6" x14ac:dyDescent="0.2">
      <c r="A1933" s="26" t="s">
        <v>4038</v>
      </c>
      <c r="B1933" s="26">
        <v>7507</v>
      </c>
      <c r="C1933" s="34" t="s">
        <v>4053</v>
      </c>
      <c r="D1933" s="29" t="s">
        <v>4054</v>
      </c>
      <c r="E1933" s="4">
        <v>27370</v>
      </c>
      <c r="F1933" s="25" t="s">
        <v>6125</v>
      </c>
    </row>
    <row r="1934" spans="1:6" x14ac:dyDescent="0.2">
      <c r="A1934" s="26" t="s">
        <v>4038</v>
      </c>
      <c r="B1934" s="26">
        <v>7507</v>
      </c>
      <c r="C1934" s="34" t="s">
        <v>4055</v>
      </c>
      <c r="D1934" s="29" t="s">
        <v>4056</v>
      </c>
      <c r="E1934" s="4">
        <v>27143</v>
      </c>
      <c r="F1934" s="25" t="s">
        <v>6126</v>
      </c>
    </row>
    <row r="1935" spans="1:6" x14ac:dyDescent="0.2">
      <c r="A1935" s="26" t="s">
        <v>4038</v>
      </c>
      <c r="B1935" s="26">
        <v>7507</v>
      </c>
      <c r="C1935" s="34" t="s">
        <v>4057</v>
      </c>
      <c r="D1935" s="29" t="s">
        <v>4058</v>
      </c>
      <c r="E1935" s="4">
        <v>35724</v>
      </c>
      <c r="F1935" s="25" t="s">
        <v>6127</v>
      </c>
    </row>
    <row r="1936" spans="1:6" x14ac:dyDescent="0.2">
      <c r="A1936" s="26" t="s">
        <v>4059</v>
      </c>
      <c r="B1936" s="26">
        <v>7508</v>
      </c>
      <c r="C1936" s="34" t="s">
        <v>4060</v>
      </c>
      <c r="D1936" s="29" t="s">
        <v>4061</v>
      </c>
      <c r="E1936" s="4">
        <v>33027</v>
      </c>
      <c r="F1936" s="25" t="s">
        <v>6128</v>
      </c>
    </row>
    <row r="1937" spans="1:6" x14ac:dyDescent="0.2">
      <c r="A1937" s="26" t="s">
        <v>4059</v>
      </c>
      <c r="B1937" s="26">
        <v>7508</v>
      </c>
      <c r="C1937" s="34" t="s">
        <v>4062</v>
      </c>
      <c r="D1937" s="29" t="s">
        <v>4063</v>
      </c>
      <c r="E1937" s="4">
        <v>27458</v>
      </c>
      <c r="F1937" s="25" t="s">
        <v>6129</v>
      </c>
    </row>
    <row r="1938" spans="1:6" x14ac:dyDescent="0.2">
      <c r="A1938" s="26" t="s">
        <v>4059</v>
      </c>
      <c r="B1938" s="26">
        <v>7508</v>
      </c>
      <c r="C1938" s="34" t="s">
        <v>4064</v>
      </c>
      <c r="D1938" s="29" t="s">
        <v>4065</v>
      </c>
      <c r="E1938" s="4">
        <v>27130</v>
      </c>
      <c r="F1938" s="25" t="s">
        <v>6130</v>
      </c>
    </row>
    <row r="1939" spans="1:6" x14ac:dyDescent="0.2">
      <c r="A1939" s="26" t="s">
        <v>4059</v>
      </c>
      <c r="B1939" s="26">
        <v>7508</v>
      </c>
      <c r="C1939" s="34" t="s">
        <v>4066</v>
      </c>
      <c r="D1939" s="29" t="s">
        <v>4067</v>
      </c>
      <c r="E1939" s="4">
        <v>26602</v>
      </c>
      <c r="F1939" s="25" t="s">
        <v>6131</v>
      </c>
    </row>
    <row r="1940" spans="1:6" x14ac:dyDescent="0.2">
      <c r="A1940" s="26" t="s">
        <v>4059</v>
      </c>
      <c r="B1940" s="26">
        <v>7508</v>
      </c>
      <c r="C1940" s="34" t="s">
        <v>4068</v>
      </c>
      <c r="D1940" s="29" t="s">
        <v>4069</v>
      </c>
      <c r="E1940" s="4">
        <v>24928</v>
      </c>
      <c r="F1940" s="25" t="s">
        <v>6132</v>
      </c>
    </row>
    <row r="1941" spans="1:6" x14ac:dyDescent="0.2">
      <c r="A1941" s="26" t="s">
        <v>4059</v>
      </c>
      <c r="B1941" s="26">
        <v>7508</v>
      </c>
      <c r="C1941" s="34" t="s">
        <v>4070</v>
      </c>
      <c r="D1941" s="29" t="s">
        <v>4071</v>
      </c>
      <c r="E1941" s="4">
        <v>29180</v>
      </c>
      <c r="F1941" s="25" t="s">
        <v>6133</v>
      </c>
    </row>
    <row r="1942" spans="1:6" x14ac:dyDescent="0.2">
      <c r="A1942" s="26" t="s">
        <v>4059</v>
      </c>
      <c r="B1942" s="26">
        <v>7508</v>
      </c>
      <c r="C1942" s="34" t="s">
        <v>4072</v>
      </c>
      <c r="D1942" s="29" t="s">
        <v>4073</v>
      </c>
      <c r="E1942" s="4">
        <v>24562</v>
      </c>
      <c r="F1942" s="25" t="s">
        <v>6134</v>
      </c>
    </row>
    <row r="1943" spans="1:6" x14ac:dyDescent="0.2">
      <c r="A1943" s="26" t="s">
        <v>4059</v>
      </c>
      <c r="B1943" s="26">
        <v>7508</v>
      </c>
      <c r="C1943" s="34" t="s">
        <v>4074</v>
      </c>
      <c r="D1943" s="29" t="s">
        <v>4075</v>
      </c>
      <c r="E1943" s="4">
        <v>35909</v>
      </c>
      <c r="F1943" s="25" t="s">
        <v>6135</v>
      </c>
    </row>
    <row r="1944" spans="1:6" x14ac:dyDescent="0.2">
      <c r="A1944" s="26" t="s">
        <v>4059</v>
      </c>
      <c r="B1944" s="26">
        <v>7508</v>
      </c>
      <c r="C1944" s="34" t="s">
        <v>4076</v>
      </c>
      <c r="D1944" s="29" t="s">
        <v>4077</v>
      </c>
      <c r="E1944" s="4">
        <v>25991</v>
      </c>
      <c r="F1944" s="25" t="s">
        <v>6136</v>
      </c>
    </row>
    <row r="1945" spans="1:6" x14ac:dyDescent="0.2">
      <c r="A1945" s="26" t="s">
        <v>4059</v>
      </c>
      <c r="B1945" s="26">
        <v>7508</v>
      </c>
      <c r="C1945" s="34" t="s">
        <v>4078</v>
      </c>
      <c r="D1945" s="29" t="s">
        <v>4079</v>
      </c>
      <c r="E1945" s="4">
        <v>26248</v>
      </c>
      <c r="F1945" s="25" t="s">
        <v>6137</v>
      </c>
    </row>
    <row r="1946" spans="1:6" x14ac:dyDescent="0.2">
      <c r="A1946" s="26" t="s">
        <v>4080</v>
      </c>
      <c r="B1946" s="26">
        <v>7515</v>
      </c>
      <c r="C1946" s="34" t="s">
        <v>4081</v>
      </c>
      <c r="D1946" s="29" t="s">
        <v>4082</v>
      </c>
      <c r="E1946" s="4">
        <v>26154</v>
      </c>
      <c r="F1946" s="25" t="s">
        <v>6138</v>
      </c>
    </row>
    <row r="1947" spans="1:6" x14ac:dyDescent="0.2">
      <c r="A1947" s="26" t="s">
        <v>4080</v>
      </c>
      <c r="B1947" s="26">
        <v>7515</v>
      </c>
      <c r="C1947" s="34" t="s">
        <v>4083</v>
      </c>
      <c r="D1947" s="29" t="s">
        <v>4084</v>
      </c>
      <c r="E1947" s="4">
        <v>34229</v>
      </c>
      <c r="F1947" s="25" t="s">
        <v>6139</v>
      </c>
    </row>
    <row r="1948" spans="1:6" x14ac:dyDescent="0.2">
      <c r="A1948" s="26" t="s">
        <v>4080</v>
      </c>
      <c r="B1948" s="26">
        <v>7515</v>
      </c>
      <c r="C1948" s="34" t="s">
        <v>4085</v>
      </c>
      <c r="D1948" s="29" t="s">
        <v>4086</v>
      </c>
      <c r="E1948" s="4">
        <v>30153</v>
      </c>
      <c r="F1948" s="25" t="s">
        <v>6140</v>
      </c>
    </row>
    <row r="1949" spans="1:6" x14ac:dyDescent="0.2">
      <c r="A1949" s="26" t="s">
        <v>4080</v>
      </c>
      <c r="B1949" s="26">
        <v>7515</v>
      </c>
      <c r="C1949" s="34" t="s">
        <v>4087</v>
      </c>
      <c r="D1949" s="29" t="s">
        <v>4088</v>
      </c>
      <c r="E1949" s="4">
        <v>29709</v>
      </c>
      <c r="F1949" s="25" t="s">
        <v>6141</v>
      </c>
    </row>
    <row r="1950" spans="1:6" x14ac:dyDescent="0.2">
      <c r="A1950" s="26" t="s">
        <v>4080</v>
      </c>
      <c r="B1950" s="26">
        <v>7515</v>
      </c>
      <c r="C1950" s="34" t="s">
        <v>4089</v>
      </c>
      <c r="D1950" s="29" t="s">
        <v>4090</v>
      </c>
      <c r="E1950" s="4">
        <v>30717</v>
      </c>
      <c r="F1950" s="25" t="s">
        <v>6142</v>
      </c>
    </row>
    <row r="1951" spans="1:6" x14ac:dyDescent="0.2">
      <c r="A1951" s="26" t="s">
        <v>4080</v>
      </c>
      <c r="B1951" s="26">
        <v>7515</v>
      </c>
      <c r="C1951" s="34" t="s">
        <v>4091</v>
      </c>
      <c r="D1951" s="29" t="s">
        <v>4092</v>
      </c>
      <c r="E1951" s="4">
        <v>28148</v>
      </c>
      <c r="F1951" s="25" t="s">
        <v>6143</v>
      </c>
    </row>
    <row r="1952" spans="1:6" x14ac:dyDescent="0.2">
      <c r="A1952" s="26" t="s">
        <v>4080</v>
      </c>
      <c r="B1952" s="26">
        <v>7515</v>
      </c>
      <c r="C1952" s="34" t="s">
        <v>4093</v>
      </c>
      <c r="D1952" s="29" t="s">
        <v>4094</v>
      </c>
      <c r="E1952" s="4">
        <v>31265</v>
      </c>
      <c r="F1952" s="25" t="s">
        <v>6144</v>
      </c>
    </row>
    <row r="1953" spans="1:6" x14ac:dyDescent="0.2">
      <c r="A1953" s="26" t="s">
        <v>4080</v>
      </c>
      <c r="B1953" s="26">
        <v>7515</v>
      </c>
      <c r="C1953" s="34" t="s">
        <v>4095</v>
      </c>
      <c r="D1953" s="29" t="s">
        <v>4096</v>
      </c>
      <c r="E1953" s="4">
        <v>30981</v>
      </c>
      <c r="F1953" s="25" t="s">
        <v>6145</v>
      </c>
    </row>
    <row r="1954" spans="1:6" x14ac:dyDescent="0.2">
      <c r="A1954" s="26" t="s">
        <v>4080</v>
      </c>
      <c r="B1954" s="26">
        <v>7515</v>
      </c>
      <c r="C1954" s="34" t="s">
        <v>4097</v>
      </c>
      <c r="D1954" s="29" t="s">
        <v>4098</v>
      </c>
      <c r="E1954" s="4">
        <v>33659</v>
      </c>
      <c r="F1954" s="25" t="s">
        <v>6146</v>
      </c>
    </row>
    <row r="1955" spans="1:6" x14ac:dyDescent="0.2">
      <c r="A1955" s="26" t="s">
        <v>4080</v>
      </c>
      <c r="B1955" s="26">
        <v>7515</v>
      </c>
      <c r="C1955" s="34" t="s">
        <v>4099</v>
      </c>
      <c r="D1955" s="29" t="s">
        <v>4100</v>
      </c>
      <c r="E1955" s="4">
        <v>32189</v>
      </c>
      <c r="F1955" s="25" t="s">
        <v>6147</v>
      </c>
    </row>
    <row r="1956" spans="1:6" x14ac:dyDescent="0.2">
      <c r="A1956" s="26" t="s">
        <v>4101</v>
      </c>
      <c r="B1956" s="26">
        <v>7516</v>
      </c>
      <c r="C1956" s="34" t="s">
        <v>4102</v>
      </c>
      <c r="D1956" s="29" t="s">
        <v>4103</v>
      </c>
      <c r="E1956" s="4">
        <v>29214</v>
      </c>
      <c r="F1956" s="25" t="s">
        <v>6148</v>
      </c>
    </row>
    <row r="1957" spans="1:6" x14ac:dyDescent="0.2">
      <c r="A1957" s="26" t="s">
        <v>4101</v>
      </c>
      <c r="B1957" s="26">
        <v>7516</v>
      </c>
      <c r="C1957" s="34" t="s">
        <v>4104</v>
      </c>
      <c r="D1957" s="29" t="s">
        <v>4105</v>
      </c>
      <c r="E1957" s="4">
        <v>28214</v>
      </c>
      <c r="F1957" s="25" t="s">
        <v>6149</v>
      </c>
    </row>
    <row r="1958" spans="1:6" x14ac:dyDescent="0.2">
      <c r="A1958" s="26" t="s">
        <v>4101</v>
      </c>
      <c r="B1958" s="26">
        <v>7516</v>
      </c>
      <c r="C1958" s="34" t="s">
        <v>4106</v>
      </c>
      <c r="D1958" s="29" t="s">
        <v>4107</v>
      </c>
      <c r="E1958" s="4">
        <v>28797</v>
      </c>
      <c r="F1958" s="25" t="s">
        <v>6150</v>
      </c>
    </row>
    <row r="1959" spans="1:6" x14ac:dyDescent="0.2">
      <c r="A1959" s="26" t="s">
        <v>4101</v>
      </c>
      <c r="B1959" s="26">
        <v>7516</v>
      </c>
      <c r="C1959" s="34" t="s">
        <v>4108</v>
      </c>
      <c r="D1959" s="29" t="s">
        <v>4109</v>
      </c>
      <c r="E1959" s="4">
        <v>26353</v>
      </c>
      <c r="F1959" s="25" t="s">
        <v>6151</v>
      </c>
    </row>
    <row r="1960" spans="1:6" x14ac:dyDescent="0.2">
      <c r="A1960" s="26" t="s">
        <v>4101</v>
      </c>
      <c r="B1960" s="26">
        <v>7516</v>
      </c>
      <c r="C1960" s="34" t="s">
        <v>4110</v>
      </c>
      <c r="D1960" s="29" t="s">
        <v>4111</v>
      </c>
      <c r="E1960" s="4">
        <v>29359</v>
      </c>
      <c r="F1960" s="25" t="s">
        <v>6152</v>
      </c>
    </row>
    <row r="1961" spans="1:6" x14ac:dyDescent="0.2">
      <c r="A1961" s="26" t="s">
        <v>4101</v>
      </c>
      <c r="B1961" s="26">
        <v>7516</v>
      </c>
      <c r="C1961" s="34" t="s">
        <v>4112</v>
      </c>
      <c r="D1961" s="29" t="s">
        <v>4113</v>
      </c>
      <c r="E1961" s="4">
        <v>27395</v>
      </c>
      <c r="F1961" s="25" t="s">
        <v>6153</v>
      </c>
    </row>
    <row r="1962" spans="1:6" x14ac:dyDescent="0.2">
      <c r="A1962" s="26" t="s">
        <v>4101</v>
      </c>
      <c r="B1962" s="26">
        <v>7516</v>
      </c>
      <c r="C1962" s="34" t="s">
        <v>4114</v>
      </c>
      <c r="D1962" s="29" t="s">
        <v>4115</v>
      </c>
      <c r="E1962" s="4">
        <v>27931</v>
      </c>
      <c r="F1962" s="25" t="s">
        <v>6154</v>
      </c>
    </row>
    <row r="1963" spans="1:6" x14ac:dyDescent="0.2">
      <c r="A1963" s="26" t="s">
        <v>4101</v>
      </c>
      <c r="B1963" s="26">
        <v>7516</v>
      </c>
      <c r="C1963" s="34" t="s">
        <v>4116</v>
      </c>
      <c r="D1963" s="29" t="s">
        <v>4117</v>
      </c>
      <c r="E1963" s="4">
        <v>28418</v>
      </c>
      <c r="F1963" s="25" t="s">
        <v>6155</v>
      </c>
    </row>
    <row r="1964" spans="1:6" x14ac:dyDescent="0.2">
      <c r="A1964" s="26" t="s">
        <v>4101</v>
      </c>
      <c r="B1964" s="26">
        <v>7516</v>
      </c>
      <c r="C1964" s="34" t="s">
        <v>4118</v>
      </c>
      <c r="D1964" s="29" t="s">
        <v>4119</v>
      </c>
      <c r="E1964" s="4">
        <v>29129</v>
      </c>
      <c r="F1964" s="25" t="s">
        <v>6156</v>
      </c>
    </row>
    <row r="1965" spans="1:6" x14ac:dyDescent="0.2">
      <c r="A1965" s="26" t="s">
        <v>4101</v>
      </c>
      <c r="B1965" s="26">
        <v>7516</v>
      </c>
      <c r="C1965" s="34" t="s">
        <v>4120</v>
      </c>
      <c r="D1965" s="29" t="s">
        <v>4121</v>
      </c>
      <c r="E1965" s="4">
        <v>30494</v>
      </c>
      <c r="F1965" s="25" t="s">
        <v>6157</v>
      </c>
    </row>
    <row r="1966" spans="1:6" x14ac:dyDescent="0.2">
      <c r="A1966" s="26" t="s">
        <v>4122</v>
      </c>
      <c r="B1966" s="26">
        <v>7517</v>
      </c>
      <c r="C1966" s="34" t="s">
        <v>4123</v>
      </c>
      <c r="D1966" s="29" t="s">
        <v>4124</v>
      </c>
      <c r="E1966" s="4">
        <v>32491</v>
      </c>
      <c r="F1966" s="25" t="s">
        <v>6158</v>
      </c>
    </row>
    <row r="1967" spans="1:6" x14ac:dyDescent="0.2">
      <c r="A1967" s="26" t="s">
        <v>4122</v>
      </c>
      <c r="B1967" s="26">
        <v>7517</v>
      </c>
      <c r="C1967" s="34" t="s">
        <v>4125</v>
      </c>
      <c r="D1967" s="29" t="s">
        <v>4126</v>
      </c>
      <c r="E1967" s="4">
        <v>24145</v>
      </c>
      <c r="F1967" s="25" t="s">
        <v>6159</v>
      </c>
    </row>
    <row r="1968" spans="1:6" x14ac:dyDescent="0.2">
      <c r="A1968" s="26" t="s">
        <v>4122</v>
      </c>
      <c r="B1968" s="26">
        <v>7517</v>
      </c>
      <c r="C1968" s="34" t="s">
        <v>4127</v>
      </c>
      <c r="D1968" s="29" t="s">
        <v>4128</v>
      </c>
      <c r="E1968" s="4">
        <v>30296</v>
      </c>
      <c r="F1968" s="25" t="s">
        <v>6160</v>
      </c>
    </row>
    <row r="1969" spans="1:6" x14ac:dyDescent="0.2">
      <c r="A1969" s="26" t="s">
        <v>4122</v>
      </c>
      <c r="B1969" s="26">
        <v>7517</v>
      </c>
      <c r="C1969" s="34" t="s">
        <v>4129</v>
      </c>
      <c r="D1969" s="29" t="s">
        <v>4130</v>
      </c>
      <c r="E1969" s="4">
        <v>30403</v>
      </c>
      <c r="F1969" s="25" t="s">
        <v>6161</v>
      </c>
    </row>
    <row r="1970" spans="1:6" x14ac:dyDescent="0.2">
      <c r="A1970" s="26" t="s">
        <v>4122</v>
      </c>
      <c r="B1970" s="26">
        <v>7517</v>
      </c>
      <c r="C1970" s="34" t="s">
        <v>4131</v>
      </c>
      <c r="D1970" s="29" t="s">
        <v>4132</v>
      </c>
      <c r="E1970" s="4">
        <v>27009</v>
      </c>
      <c r="F1970" s="25" t="s">
        <v>6162</v>
      </c>
    </row>
    <row r="1971" spans="1:6" x14ac:dyDescent="0.2">
      <c r="A1971" s="26" t="s">
        <v>4122</v>
      </c>
      <c r="B1971" s="26">
        <v>7517</v>
      </c>
      <c r="C1971" s="34" t="s">
        <v>4133</v>
      </c>
      <c r="D1971" s="29" t="s">
        <v>4134</v>
      </c>
      <c r="E1971" s="4">
        <v>28611</v>
      </c>
      <c r="F1971" s="25" t="s">
        <v>6163</v>
      </c>
    </row>
    <row r="1972" spans="1:6" x14ac:dyDescent="0.2">
      <c r="A1972" s="26" t="s">
        <v>4122</v>
      </c>
      <c r="B1972" s="26">
        <v>7517</v>
      </c>
      <c r="C1972" s="34" t="s">
        <v>4135</v>
      </c>
      <c r="D1972" s="29" t="s">
        <v>4136</v>
      </c>
      <c r="E1972" s="4">
        <v>31370</v>
      </c>
      <c r="F1972" s="25" t="s">
        <v>6164</v>
      </c>
    </row>
    <row r="1973" spans="1:6" x14ac:dyDescent="0.2">
      <c r="A1973" s="26" t="s">
        <v>4122</v>
      </c>
      <c r="B1973" s="26">
        <v>7517</v>
      </c>
      <c r="C1973" s="34" t="s">
        <v>4137</v>
      </c>
      <c r="D1973" s="29" t="s">
        <v>4138</v>
      </c>
      <c r="E1973" s="4">
        <v>33059</v>
      </c>
      <c r="F1973" s="25" t="s">
        <v>6165</v>
      </c>
    </row>
    <row r="1974" spans="1:6" x14ac:dyDescent="0.2">
      <c r="A1974" s="26" t="s">
        <v>4122</v>
      </c>
      <c r="B1974" s="26">
        <v>7517</v>
      </c>
      <c r="C1974" s="34" t="s">
        <v>4139</v>
      </c>
      <c r="D1974" s="29" t="s">
        <v>4140</v>
      </c>
      <c r="E1974" s="4">
        <v>30825</v>
      </c>
      <c r="F1974" s="25" t="s">
        <v>6166</v>
      </c>
    </row>
    <row r="1975" spans="1:6" x14ac:dyDescent="0.2">
      <c r="A1975" s="26" t="s">
        <v>4122</v>
      </c>
      <c r="B1975" s="26">
        <v>7517</v>
      </c>
      <c r="C1975" s="34" t="s">
        <v>4141</v>
      </c>
      <c r="D1975" s="29" t="s">
        <v>4142</v>
      </c>
      <c r="E1975" s="4">
        <v>32157</v>
      </c>
      <c r="F1975" s="25" t="s">
        <v>6167</v>
      </c>
    </row>
    <row r="1976" spans="1:6" x14ac:dyDescent="0.2">
      <c r="A1976" s="26" t="s">
        <v>4143</v>
      </c>
      <c r="B1976" s="26">
        <v>7518</v>
      </c>
      <c r="C1976" s="34" t="s">
        <v>4144</v>
      </c>
      <c r="D1976" s="29" t="s">
        <v>4145</v>
      </c>
      <c r="E1976" s="4">
        <v>23054</v>
      </c>
      <c r="F1976" s="25" t="s">
        <v>6168</v>
      </c>
    </row>
    <row r="1977" spans="1:6" x14ac:dyDescent="0.2">
      <c r="A1977" s="26" t="s">
        <v>4143</v>
      </c>
      <c r="B1977" s="26">
        <v>7518</v>
      </c>
      <c r="C1977" s="34" t="s">
        <v>4146</v>
      </c>
      <c r="D1977" s="29" t="s">
        <v>4147</v>
      </c>
      <c r="E1977" s="4">
        <v>25971</v>
      </c>
      <c r="F1977" s="25" t="s">
        <v>6169</v>
      </c>
    </row>
    <row r="1978" spans="1:6" x14ac:dyDescent="0.2">
      <c r="A1978" s="26" t="s">
        <v>4143</v>
      </c>
      <c r="B1978" s="26">
        <v>7518</v>
      </c>
      <c r="C1978" s="34" t="s">
        <v>4148</v>
      </c>
      <c r="D1978" s="29" t="s">
        <v>4149</v>
      </c>
      <c r="E1978" s="4">
        <v>28348</v>
      </c>
      <c r="F1978" s="25" t="s">
        <v>6170</v>
      </c>
    </row>
    <row r="1979" spans="1:6" x14ac:dyDescent="0.2">
      <c r="A1979" s="26" t="s">
        <v>4143</v>
      </c>
      <c r="B1979" s="26">
        <v>7518</v>
      </c>
      <c r="C1979" s="34" t="s">
        <v>4150</v>
      </c>
      <c r="D1979" s="29" t="s">
        <v>4151</v>
      </c>
      <c r="E1979" s="4">
        <v>31191</v>
      </c>
      <c r="F1979" s="25" t="s">
        <v>6171</v>
      </c>
    </row>
    <row r="1980" spans="1:6" x14ac:dyDescent="0.2">
      <c r="A1980" s="26" t="s">
        <v>4143</v>
      </c>
      <c r="B1980" s="26">
        <v>7518</v>
      </c>
      <c r="C1980" s="34" t="s">
        <v>4152</v>
      </c>
      <c r="D1980" s="29" t="s">
        <v>4153</v>
      </c>
      <c r="E1980" s="4">
        <v>26750</v>
      </c>
      <c r="F1980" s="25" t="s">
        <v>6172</v>
      </c>
    </row>
    <row r="1981" spans="1:6" x14ac:dyDescent="0.2">
      <c r="A1981" s="26" t="s">
        <v>4143</v>
      </c>
      <c r="B1981" s="26">
        <v>7518</v>
      </c>
      <c r="C1981" s="34" t="s">
        <v>4154</v>
      </c>
      <c r="D1981" s="29" t="s">
        <v>4155</v>
      </c>
      <c r="E1981" s="4">
        <v>26112</v>
      </c>
      <c r="F1981" s="25" t="s">
        <v>6173</v>
      </c>
    </row>
    <row r="1982" spans="1:6" x14ac:dyDescent="0.2">
      <c r="A1982" s="26" t="s">
        <v>4143</v>
      </c>
      <c r="B1982" s="26">
        <v>7518</v>
      </c>
      <c r="C1982" s="34" t="s">
        <v>4156</v>
      </c>
      <c r="D1982" s="29" t="s">
        <v>4157</v>
      </c>
      <c r="E1982" s="4">
        <v>29032</v>
      </c>
      <c r="F1982" s="25" t="s">
        <v>6174</v>
      </c>
    </row>
    <row r="1983" spans="1:6" x14ac:dyDescent="0.2">
      <c r="A1983" s="26" t="s">
        <v>4143</v>
      </c>
      <c r="B1983" s="26">
        <v>7518</v>
      </c>
      <c r="C1983" s="34" t="s">
        <v>4158</v>
      </c>
      <c r="D1983" s="29" t="s">
        <v>4159</v>
      </c>
      <c r="E1983" s="4">
        <v>24933</v>
      </c>
      <c r="F1983" s="25" t="s">
        <v>6175</v>
      </c>
    </row>
    <row r="1984" spans="1:6" x14ac:dyDescent="0.2">
      <c r="A1984" s="26" t="s">
        <v>4143</v>
      </c>
      <c r="B1984" s="26">
        <v>7518</v>
      </c>
      <c r="C1984" s="34" t="s">
        <v>4160</v>
      </c>
      <c r="D1984" s="29" t="s">
        <v>4161</v>
      </c>
      <c r="E1984" s="4">
        <v>26904</v>
      </c>
      <c r="F1984" s="25" t="s">
        <v>6176</v>
      </c>
    </row>
    <row r="1985" spans="1:6" x14ac:dyDescent="0.2">
      <c r="A1985" s="26" t="s">
        <v>4143</v>
      </c>
      <c r="B1985" s="26">
        <v>7518</v>
      </c>
      <c r="C1985" s="34" t="s">
        <v>4162</v>
      </c>
      <c r="D1985" s="29" t="s">
        <v>4163</v>
      </c>
      <c r="E1985" s="4">
        <v>29755</v>
      </c>
      <c r="F1985" s="25" t="s">
        <v>6177</v>
      </c>
    </row>
    <row r="1986" spans="1:6" x14ac:dyDescent="0.2">
      <c r="A1986" s="26" t="s">
        <v>4164</v>
      </c>
      <c r="B1986" s="26">
        <v>7520</v>
      </c>
      <c r="C1986" s="34" t="s">
        <v>4165</v>
      </c>
      <c r="D1986" s="29" t="s">
        <v>4166</v>
      </c>
      <c r="E1986" s="4">
        <v>23757</v>
      </c>
      <c r="F1986" s="25" t="s">
        <v>6178</v>
      </c>
    </row>
    <row r="1987" spans="1:6" x14ac:dyDescent="0.2">
      <c r="A1987" s="26" t="s">
        <v>4164</v>
      </c>
      <c r="B1987" s="26">
        <v>7520</v>
      </c>
      <c r="C1987" s="34" t="s">
        <v>4167</v>
      </c>
      <c r="D1987" s="29" t="s">
        <v>4168</v>
      </c>
      <c r="E1987" s="4">
        <v>29958</v>
      </c>
      <c r="F1987" s="25" t="s">
        <v>6179</v>
      </c>
    </row>
    <row r="1988" spans="1:6" x14ac:dyDescent="0.2">
      <c r="A1988" s="26" t="s">
        <v>4164</v>
      </c>
      <c r="B1988" s="26">
        <v>7520</v>
      </c>
      <c r="C1988" s="34" t="s">
        <v>4169</v>
      </c>
      <c r="D1988" s="29" t="s">
        <v>4170</v>
      </c>
      <c r="E1988" s="4">
        <v>22852</v>
      </c>
      <c r="F1988" s="25" t="s">
        <v>6180</v>
      </c>
    </row>
    <row r="1989" spans="1:6" x14ac:dyDescent="0.2">
      <c r="A1989" s="26" t="s">
        <v>4164</v>
      </c>
      <c r="B1989" s="26">
        <v>7520</v>
      </c>
      <c r="C1989" s="34" t="s">
        <v>4171</v>
      </c>
      <c r="D1989" s="29" t="s">
        <v>4172</v>
      </c>
      <c r="E1989" s="4">
        <v>33203</v>
      </c>
      <c r="F1989" s="25" t="s">
        <v>6181</v>
      </c>
    </row>
    <row r="1990" spans="1:6" x14ac:dyDescent="0.2">
      <c r="A1990" s="26" t="s">
        <v>4164</v>
      </c>
      <c r="B1990" s="26">
        <v>7520</v>
      </c>
      <c r="C1990" s="34" t="s">
        <v>4173</v>
      </c>
      <c r="D1990" s="29" t="s">
        <v>4174</v>
      </c>
      <c r="E1990" s="4">
        <v>31274</v>
      </c>
      <c r="F1990" s="25" t="s">
        <v>6182</v>
      </c>
    </row>
    <row r="1991" spans="1:6" x14ac:dyDescent="0.2">
      <c r="A1991" s="26" t="s">
        <v>4164</v>
      </c>
      <c r="B1991" s="26">
        <v>7520</v>
      </c>
      <c r="C1991" s="34" t="s">
        <v>4175</v>
      </c>
      <c r="D1991" s="29" t="s">
        <v>4176</v>
      </c>
      <c r="E1991" s="4">
        <v>29856</v>
      </c>
      <c r="F1991" s="25" t="s">
        <v>6183</v>
      </c>
    </row>
    <row r="1992" spans="1:6" x14ac:dyDescent="0.2">
      <c r="A1992" s="26" t="s">
        <v>4164</v>
      </c>
      <c r="B1992" s="26">
        <v>7520</v>
      </c>
      <c r="C1992" s="34" t="s">
        <v>4177</v>
      </c>
      <c r="D1992" s="29" t="s">
        <v>4178</v>
      </c>
      <c r="E1992" s="4">
        <v>28176</v>
      </c>
      <c r="F1992" s="25" t="s">
        <v>6184</v>
      </c>
    </row>
    <row r="1993" spans="1:6" x14ac:dyDescent="0.2">
      <c r="A1993" s="26" t="s">
        <v>4164</v>
      </c>
      <c r="B1993" s="26">
        <v>7520</v>
      </c>
      <c r="C1993" s="34" t="s">
        <v>4179</v>
      </c>
      <c r="D1993" s="29" t="s">
        <v>4180</v>
      </c>
      <c r="E1993" s="4">
        <v>29643</v>
      </c>
      <c r="F1993" s="25" t="s">
        <v>6185</v>
      </c>
    </row>
    <row r="1994" spans="1:6" x14ac:dyDescent="0.2">
      <c r="A1994" s="26" t="s">
        <v>4164</v>
      </c>
      <c r="B1994" s="26">
        <v>7520</v>
      </c>
      <c r="C1994" s="34" t="s">
        <v>4181</v>
      </c>
      <c r="D1994" s="29" t="s">
        <v>4182</v>
      </c>
      <c r="E1994" s="4">
        <v>33513</v>
      </c>
      <c r="F1994" s="25" t="s">
        <v>6186</v>
      </c>
    </row>
    <row r="1995" spans="1:6" x14ac:dyDescent="0.2">
      <c r="A1995" s="26" t="s">
        <v>4164</v>
      </c>
      <c r="B1995" s="26">
        <v>7520</v>
      </c>
      <c r="C1995" s="34" t="s">
        <v>4183</v>
      </c>
      <c r="D1995" s="29" t="s">
        <v>4184</v>
      </c>
      <c r="E1995" s="4">
        <v>29289</v>
      </c>
      <c r="F1995" s="25" t="s">
        <v>6187</v>
      </c>
    </row>
    <row r="1996" spans="1:6" x14ac:dyDescent="0.2">
      <c r="A1996" s="26" t="s">
        <v>4185</v>
      </c>
      <c r="B1996" s="26">
        <v>2547</v>
      </c>
      <c r="C1996" s="34" t="s">
        <v>4186</v>
      </c>
      <c r="D1996" s="29" t="s">
        <v>4187</v>
      </c>
      <c r="E1996" s="4">
        <v>25425</v>
      </c>
      <c r="F1996" s="25" t="s">
        <v>6188</v>
      </c>
    </row>
    <row r="1997" spans="1:6" x14ac:dyDescent="0.2">
      <c r="A1997" s="26" t="s">
        <v>4185</v>
      </c>
      <c r="B1997" s="26">
        <v>2547</v>
      </c>
      <c r="C1997" s="34" t="s">
        <v>4188</v>
      </c>
      <c r="D1997" s="29" t="s">
        <v>4189</v>
      </c>
      <c r="E1997" s="4">
        <v>32955</v>
      </c>
      <c r="F1997" s="25" t="s">
        <v>6189</v>
      </c>
    </row>
    <row r="1998" spans="1:6" x14ac:dyDescent="0.2">
      <c r="A1998" s="26" t="s">
        <v>4185</v>
      </c>
      <c r="B1998" s="26">
        <v>2547</v>
      </c>
      <c r="C1998" s="34" t="s">
        <v>4190</v>
      </c>
      <c r="D1998" s="29" t="s">
        <v>4191</v>
      </c>
      <c r="E1998" s="4">
        <v>26274</v>
      </c>
      <c r="F1998" s="25" t="s">
        <v>6190</v>
      </c>
    </row>
    <row r="1999" spans="1:6" x14ac:dyDescent="0.2">
      <c r="A1999" s="26" t="s">
        <v>4185</v>
      </c>
      <c r="B1999" s="26">
        <v>2547</v>
      </c>
      <c r="C1999" s="34" t="s">
        <v>4192</v>
      </c>
      <c r="D1999" s="29" t="s">
        <v>4193</v>
      </c>
      <c r="E1999" s="4">
        <v>30678</v>
      </c>
      <c r="F1999" s="25" t="s">
        <v>6191</v>
      </c>
    </row>
    <row r="2000" spans="1:6" x14ac:dyDescent="0.2">
      <c r="A2000" s="26" t="s">
        <v>4185</v>
      </c>
      <c r="B2000" s="26">
        <v>2547</v>
      </c>
      <c r="C2000" s="34" t="s">
        <v>4194</v>
      </c>
      <c r="D2000" s="29" t="s">
        <v>4195</v>
      </c>
      <c r="E2000" s="4">
        <v>25852</v>
      </c>
      <c r="F2000" s="25" t="s">
        <v>6192</v>
      </c>
    </row>
    <row r="2001" spans="1:6" x14ac:dyDescent="0.2">
      <c r="A2001" s="26" t="s">
        <v>4185</v>
      </c>
      <c r="B2001" s="26">
        <v>2547</v>
      </c>
      <c r="C2001" s="34" t="s">
        <v>4196</v>
      </c>
      <c r="D2001" s="29" t="s">
        <v>4197</v>
      </c>
      <c r="E2001" s="4">
        <v>26200</v>
      </c>
      <c r="F2001" s="25" t="s">
        <v>6193</v>
      </c>
    </row>
    <row r="2002" spans="1:6" x14ac:dyDescent="0.2">
      <c r="A2002" s="26" t="s">
        <v>4185</v>
      </c>
      <c r="B2002" s="26">
        <v>2547</v>
      </c>
      <c r="C2002" s="34" t="s">
        <v>4198</v>
      </c>
      <c r="D2002" s="29" t="s">
        <v>4199</v>
      </c>
      <c r="E2002" s="4">
        <v>26653</v>
      </c>
      <c r="F2002" s="25" t="s">
        <v>6194</v>
      </c>
    </row>
    <row r="2003" spans="1:6" x14ac:dyDescent="0.2">
      <c r="A2003" s="26" t="s">
        <v>4185</v>
      </c>
      <c r="B2003" s="26">
        <v>2547</v>
      </c>
      <c r="C2003" s="34" t="s">
        <v>4200</v>
      </c>
      <c r="D2003" s="29" t="s">
        <v>4201</v>
      </c>
      <c r="E2003" s="4">
        <v>27696</v>
      </c>
      <c r="F2003" s="25" t="s">
        <v>6195</v>
      </c>
    </row>
    <row r="2004" spans="1:6" x14ac:dyDescent="0.2">
      <c r="A2004" s="26" t="s">
        <v>4185</v>
      </c>
      <c r="B2004" s="26">
        <v>2547</v>
      </c>
      <c r="C2004" s="34" t="s">
        <v>4202</v>
      </c>
      <c r="D2004" s="29" t="s">
        <v>4203</v>
      </c>
      <c r="E2004" s="4">
        <v>28405</v>
      </c>
      <c r="F2004" s="25" t="s">
        <v>6196</v>
      </c>
    </row>
    <row r="2005" spans="1:6" x14ac:dyDescent="0.2">
      <c r="A2005" s="26" t="s">
        <v>4185</v>
      </c>
      <c r="B2005" s="26">
        <v>2547</v>
      </c>
      <c r="C2005" s="34" t="s">
        <v>4204</v>
      </c>
      <c r="D2005" s="29" t="s">
        <v>4205</v>
      </c>
      <c r="E2005" s="4">
        <v>29247</v>
      </c>
      <c r="F2005" s="25" t="s">
        <v>6197</v>
      </c>
    </row>
  </sheetData>
  <sheetProtection formatCells="0" formatColumns="0" formatRows="0" sort="0" autoFilter="0"/>
  <phoneticPr fontId="3" type="noConversion"/>
  <dataValidations count="2">
    <dataValidation allowBlank="1" showInputMessage="1" sqref="B16:B17" xr:uid="{00000000-0002-0000-0000-000000000000}"/>
    <dataValidation type="list" allowBlank="1" sqref="B14" xr:uid="{00000000-0002-0000-0000-000001000000}">
      <formula1>#REF!</formula1>
    </dataValidation>
  </dataValidations>
  <hyperlinks>
    <hyperlink ref="F5" r:id="rId1" xr:uid="{00000000-0004-0000-0000-000000000000}"/>
  </hyperlinks>
  <pageMargins left="0.25" right="0.25" top="1" bottom="1" header="0.5" footer="0.5"/>
  <pageSetup scale="10" orientation="portrait" horizontalDpi="4294967292" verticalDpi="4294967292"/>
  <headerFooter>
    <oddHeader>&amp;C&amp;K000000&amp;F&amp;R&amp;K000000www.cellecta.com</oddHeader>
    <oddFooter>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7E551-73A2-AB43-A850-DFB941F0F603}">
  <sheetPr>
    <tabColor rgb="FFFFC000"/>
  </sheetPr>
  <dimension ref="A1:D1986"/>
  <sheetViews>
    <sheetView workbookViewId="0">
      <selection activeCell="G29" sqref="G29"/>
    </sheetView>
  </sheetViews>
  <sheetFormatPr baseColWidth="10" defaultRowHeight="14" x14ac:dyDescent="0.2"/>
  <cols>
    <col min="1" max="1" width="15" style="35" customWidth="1"/>
    <col min="2" max="2" width="12" style="35" customWidth="1"/>
    <col min="3" max="3" width="34.1640625" style="35" customWidth="1"/>
    <col min="4" max="4" width="24.6640625" style="35" customWidth="1"/>
    <col min="5" max="16384" width="10.83203125" style="35"/>
  </cols>
  <sheetData>
    <row r="1" spans="1:4" x14ac:dyDescent="0.2">
      <c r="A1" s="35" t="s">
        <v>36</v>
      </c>
      <c r="B1" s="35" t="s">
        <v>28</v>
      </c>
      <c r="C1" s="35" t="s">
        <v>24</v>
      </c>
      <c r="D1" s="35" t="s">
        <v>18</v>
      </c>
    </row>
    <row r="2" spans="1:4" x14ac:dyDescent="0.2">
      <c r="A2" s="35" t="s">
        <v>37</v>
      </c>
      <c r="B2" s="35" t="s">
        <v>38</v>
      </c>
      <c r="C2" s="35" t="s">
        <v>39</v>
      </c>
      <c r="D2" s="35" t="s">
        <v>40</v>
      </c>
    </row>
    <row r="3" spans="1:4" x14ac:dyDescent="0.2">
      <c r="A3" s="35" t="s">
        <v>37</v>
      </c>
      <c r="B3" s="35" t="s">
        <v>38</v>
      </c>
      <c r="C3" s="35" t="s">
        <v>41</v>
      </c>
      <c r="D3" s="35" t="s">
        <v>42</v>
      </c>
    </row>
    <row r="4" spans="1:4" x14ac:dyDescent="0.2">
      <c r="A4" s="35" t="s">
        <v>37</v>
      </c>
      <c r="B4" s="35" t="s">
        <v>38</v>
      </c>
      <c r="C4" s="35" t="s">
        <v>43</v>
      </c>
      <c r="D4" s="35" t="s">
        <v>44</v>
      </c>
    </row>
    <row r="5" spans="1:4" x14ac:dyDescent="0.2">
      <c r="A5" s="35" t="s">
        <v>37</v>
      </c>
      <c r="B5" s="35" t="s">
        <v>38</v>
      </c>
      <c r="C5" s="35" t="s">
        <v>45</v>
      </c>
      <c r="D5" s="35" t="s">
        <v>46</v>
      </c>
    </row>
    <row r="6" spans="1:4" x14ac:dyDescent="0.2">
      <c r="A6" s="35" t="s">
        <v>37</v>
      </c>
      <c r="B6" s="35" t="s">
        <v>38</v>
      </c>
      <c r="C6" s="35" t="s">
        <v>47</v>
      </c>
      <c r="D6" s="35" t="s">
        <v>48</v>
      </c>
    </row>
    <row r="7" spans="1:4" x14ac:dyDescent="0.2">
      <c r="A7" s="35" t="s">
        <v>37</v>
      </c>
      <c r="B7" s="35" t="s">
        <v>38</v>
      </c>
      <c r="C7" s="35" t="s">
        <v>49</v>
      </c>
      <c r="D7" s="35" t="s">
        <v>50</v>
      </c>
    </row>
    <row r="8" spans="1:4" x14ac:dyDescent="0.2">
      <c r="A8" s="35" t="s">
        <v>37</v>
      </c>
      <c r="B8" s="35" t="s">
        <v>38</v>
      </c>
      <c r="C8" s="35" t="s">
        <v>51</v>
      </c>
      <c r="D8" s="35" t="s">
        <v>52</v>
      </c>
    </row>
    <row r="9" spans="1:4" x14ac:dyDescent="0.2">
      <c r="A9" s="35" t="s">
        <v>37</v>
      </c>
      <c r="B9" s="35" t="s">
        <v>38</v>
      </c>
      <c r="C9" s="35" t="s">
        <v>53</v>
      </c>
      <c r="D9" s="35" t="s">
        <v>54</v>
      </c>
    </row>
    <row r="10" spans="1:4" x14ac:dyDescent="0.2">
      <c r="A10" s="35" t="s">
        <v>37</v>
      </c>
      <c r="B10" s="35" t="s">
        <v>38</v>
      </c>
      <c r="C10" s="35" t="s">
        <v>55</v>
      </c>
      <c r="D10" s="35" t="s">
        <v>56</v>
      </c>
    </row>
    <row r="11" spans="1:4" x14ac:dyDescent="0.2">
      <c r="A11" s="35" t="s">
        <v>37</v>
      </c>
      <c r="B11" s="35" t="s">
        <v>38</v>
      </c>
      <c r="C11" s="35" t="s">
        <v>57</v>
      </c>
      <c r="D11" s="35" t="s">
        <v>58</v>
      </c>
    </row>
    <row r="12" spans="1:4" x14ac:dyDescent="0.2">
      <c r="A12" s="35" t="s">
        <v>37</v>
      </c>
      <c r="B12" s="35" t="s">
        <v>38</v>
      </c>
      <c r="C12" s="35" t="s">
        <v>59</v>
      </c>
      <c r="D12" s="35" t="s">
        <v>60</v>
      </c>
    </row>
    <row r="13" spans="1:4" x14ac:dyDescent="0.2">
      <c r="A13" s="35" t="s">
        <v>37</v>
      </c>
      <c r="B13" s="35" t="s">
        <v>38</v>
      </c>
      <c r="C13" s="35" t="s">
        <v>61</v>
      </c>
      <c r="D13" s="35" t="s">
        <v>62</v>
      </c>
    </row>
    <row r="14" spans="1:4" x14ac:dyDescent="0.2">
      <c r="A14" s="35" t="s">
        <v>37</v>
      </c>
      <c r="B14" s="35" t="s">
        <v>38</v>
      </c>
      <c r="C14" s="35" t="s">
        <v>63</v>
      </c>
      <c r="D14" s="35" t="s">
        <v>64</v>
      </c>
    </row>
    <row r="15" spans="1:4" x14ac:dyDescent="0.2">
      <c r="A15" s="35" t="s">
        <v>37</v>
      </c>
      <c r="B15" s="35" t="s">
        <v>38</v>
      </c>
      <c r="C15" s="35" t="s">
        <v>65</v>
      </c>
      <c r="D15" s="35" t="s">
        <v>66</v>
      </c>
    </row>
    <row r="16" spans="1:4" x14ac:dyDescent="0.2">
      <c r="A16" s="35" t="s">
        <v>37</v>
      </c>
      <c r="B16" s="35" t="s">
        <v>38</v>
      </c>
      <c r="C16" s="35" t="s">
        <v>67</v>
      </c>
      <c r="D16" s="35" t="s">
        <v>68</v>
      </c>
    </row>
    <row r="17" spans="1:4" x14ac:dyDescent="0.2">
      <c r="A17" s="35" t="s">
        <v>69</v>
      </c>
      <c r="B17" s="35">
        <v>117285</v>
      </c>
      <c r="C17" s="35" t="s">
        <v>70</v>
      </c>
      <c r="D17" s="35" t="s">
        <v>71</v>
      </c>
    </row>
    <row r="18" spans="1:4" x14ac:dyDescent="0.2">
      <c r="A18" s="35" t="s">
        <v>69</v>
      </c>
      <c r="B18" s="35">
        <v>117285</v>
      </c>
      <c r="C18" s="35" t="s">
        <v>72</v>
      </c>
      <c r="D18" s="35" t="s">
        <v>73</v>
      </c>
    </row>
    <row r="19" spans="1:4" x14ac:dyDescent="0.2">
      <c r="A19" s="35" t="s">
        <v>69</v>
      </c>
      <c r="B19" s="35">
        <v>117285</v>
      </c>
      <c r="C19" s="35" t="s">
        <v>74</v>
      </c>
      <c r="D19" s="35" t="s">
        <v>75</v>
      </c>
    </row>
    <row r="20" spans="1:4" x14ac:dyDescent="0.2">
      <c r="A20" s="35" t="s">
        <v>69</v>
      </c>
      <c r="B20" s="35">
        <v>117285</v>
      </c>
      <c r="C20" s="35" t="s">
        <v>76</v>
      </c>
      <c r="D20" s="35" t="s">
        <v>77</v>
      </c>
    </row>
    <row r="21" spans="1:4" x14ac:dyDescent="0.2">
      <c r="A21" s="35" t="s">
        <v>69</v>
      </c>
      <c r="B21" s="35">
        <v>117285</v>
      </c>
      <c r="C21" s="35" t="s">
        <v>78</v>
      </c>
      <c r="D21" s="35" t="s">
        <v>79</v>
      </c>
    </row>
    <row r="22" spans="1:4" x14ac:dyDescent="0.2">
      <c r="A22" s="35" t="s">
        <v>69</v>
      </c>
      <c r="B22" s="35">
        <v>117285</v>
      </c>
      <c r="C22" s="35" t="s">
        <v>80</v>
      </c>
      <c r="D22" s="35" t="s">
        <v>81</v>
      </c>
    </row>
    <row r="23" spans="1:4" x14ac:dyDescent="0.2">
      <c r="A23" s="35" t="s">
        <v>69</v>
      </c>
      <c r="B23" s="35">
        <v>117285</v>
      </c>
      <c r="C23" s="35" t="s">
        <v>82</v>
      </c>
      <c r="D23" s="35" t="s">
        <v>83</v>
      </c>
    </row>
    <row r="24" spans="1:4" x14ac:dyDescent="0.2">
      <c r="A24" s="35" t="s">
        <v>69</v>
      </c>
      <c r="B24" s="35">
        <v>117285</v>
      </c>
      <c r="C24" s="35" t="s">
        <v>84</v>
      </c>
      <c r="D24" s="35" t="s">
        <v>85</v>
      </c>
    </row>
    <row r="25" spans="1:4" x14ac:dyDescent="0.2">
      <c r="A25" s="35" t="s">
        <v>69</v>
      </c>
      <c r="B25" s="35">
        <v>117285</v>
      </c>
      <c r="C25" s="35" t="s">
        <v>86</v>
      </c>
      <c r="D25" s="35" t="s">
        <v>87</v>
      </c>
    </row>
    <row r="26" spans="1:4" x14ac:dyDescent="0.2">
      <c r="A26" s="35" t="s">
        <v>69</v>
      </c>
      <c r="B26" s="35">
        <v>117285</v>
      </c>
      <c r="C26" s="35" t="s">
        <v>88</v>
      </c>
      <c r="D26" s="35" t="s">
        <v>89</v>
      </c>
    </row>
    <row r="27" spans="1:4" x14ac:dyDescent="0.2">
      <c r="A27" s="35" t="s">
        <v>90</v>
      </c>
      <c r="B27" s="35">
        <v>150350</v>
      </c>
      <c r="C27" s="35" t="s">
        <v>91</v>
      </c>
      <c r="D27" s="35" t="s">
        <v>92</v>
      </c>
    </row>
    <row r="28" spans="1:4" x14ac:dyDescent="0.2">
      <c r="A28" s="35" t="s">
        <v>90</v>
      </c>
      <c r="B28" s="35">
        <v>150350</v>
      </c>
      <c r="C28" s="35" t="s">
        <v>93</v>
      </c>
      <c r="D28" s="35" t="s">
        <v>94</v>
      </c>
    </row>
    <row r="29" spans="1:4" x14ac:dyDescent="0.2">
      <c r="A29" s="35" t="s">
        <v>90</v>
      </c>
      <c r="B29" s="35">
        <v>150350</v>
      </c>
      <c r="C29" s="35" t="s">
        <v>95</v>
      </c>
      <c r="D29" s="35" t="s">
        <v>96</v>
      </c>
    </row>
    <row r="30" spans="1:4" x14ac:dyDescent="0.2">
      <c r="A30" s="35" t="s">
        <v>90</v>
      </c>
      <c r="B30" s="35">
        <v>150350</v>
      </c>
      <c r="C30" s="35" t="s">
        <v>97</v>
      </c>
      <c r="D30" s="35" t="s">
        <v>98</v>
      </c>
    </row>
    <row r="31" spans="1:4" x14ac:dyDescent="0.2">
      <c r="A31" s="35" t="s">
        <v>90</v>
      </c>
      <c r="B31" s="35">
        <v>150350</v>
      </c>
      <c r="C31" s="35" t="s">
        <v>99</v>
      </c>
      <c r="D31" s="35" t="s">
        <v>100</v>
      </c>
    </row>
    <row r="32" spans="1:4" x14ac:dyDescent="0.2">
      <c r="A32" s="35" t="s">
        <v>90</v>
      </c>
      <c r="B32" s="35">
        <v>150350</v>
      </c>
      <c r="C32" s="35" t="s">
        <v>101</v>
      </c>
      <c r="D32" s="35" t="s">
        <v>102</v>
      </c>
    </row>
    <row r="33" spans="1:4" x14ac:dyDescent="0.2">
      <c r="A33" s="35" t="s">
        <v>90</v>
      </c>
      <c r="B33" s="35">
        <v>150350</v>
      </c>
      <c r="C33" s="35" t="s">
        <v>103</v>
      </c>
      <c r="D33" s="35" t="s">
        <v>104</v>
      </c>
    </row>
    <row r="34" spans="1:4" x14ac:dyDescent="0.2">
      <c r="A34" s="35" t="s">
        <v>90</v>
      </c>
      <c r="B34" s="35">
        <v>150350</v>
      </c>
      <c r="C34" s="35" t="s">
        <v>105</v>
      </c>
      <c r="D34" s="35" t="s">
        <v>106</v>
      </c>
    </row>
    <row r="35" spans="1:4" x14ac:dyDescent="0.2">
      <c r="A35" s="35" t="s">
        <v>90</v>
      </c>
      <c r="B35" s="35">
        <v>150350</v>
      </c>
      <c r="C35" s="35" t="s">
        <v>107</v>
      </c>
      <c r="D35" s="35" t="s">
        <v>108</v>
      </c>
    </row>
    <row r="36" spans="1:4" x14ac:dyDescent="0.2">
      <c r="A36" s="35" t="s">
        <v>90</v>
      </c>
      <c r="B36" s="35">
        <v>150350</v>
      </c>
      <c r="C36" s="35" t="s">
        <v>109</v>
      </c>
      <c r="D36" s="35" t="s">
        <v>110</v>
      </c>
    </row>
    <row r="37" spans="1:4" x14ac:dyDescent="0.2">
      <c r="A37" s="35" t="s">
        <v>111</v>
      </c>
      <c r="B37" s="35">
        <v>27012</v>
      </c>
      <c r="C37" s="35" t="s">
        <v>112</v>
      </c>
      <c r="D37" s="35" t="s">
        <v>113</v>
      </c>
    </row>
    <row r="38" spans="1:4" x14ac:dyDescent="0.2">
      <c r="A38" s="35" t="s">
        <v>111</v>
      </c>
      <c r="B38" s="35">
        <v>27012</v>
      </c>
      <c r="C38" s="35" t="s">
        <v>114</v>
      </c>
      <c r="D38" s="35" t="s">
        <v>115</v>
      </c>
    </row>
    <row r="39" spans="1:4" x14ac:dyDescent="0.2">
      <c r="A39" s="35" t="s">
        <v>111</v>
      </c>
      <c r="B39" s="35">
        <v>27012</v>
      </c>
      <c r="C39" s="35" t="s">
        <v>116</v>
      </c>
      <c r="D39" s="35" t="s">
        <v>117</v>
      </c>
    </row>
    <row r="40" spans="1:4" x14ac:dyDescent="0.2">
      <c r="A40" s="35" t="s">
        <v>111</v>
      </c>
      <c r="B40" s="35">
        <v>27012</v>
      </c>
      <c r="C40" s="35" t="s">
        <v>118</v>
      </c>
      <c r="D40" s="35" t="s">
        <v>119</v>
      </c>
    </row>
    <row r="41" spans="1:4" x14ac:dyDescent="0.2">
      <c r="A41" s="35" t="s">
        <v>111</v>
      </c>
      <c r="B41" s="35">
        <v>27012</v>
      </c>
      <c r="C41" s="35" t="s">
        <v>120</v>
      </c>
      <c r="D41" s="35" t="s">
        <v>121</v>
      </c>
    </row>
    <row r="42" spans="1:4" x14ac:dyDescent="0.2">
      <c r="A42" s="35" t="s">
        <v>111</v>
      </c>
      <c r="B42" s="35">
        <v>27012</v>
      </c>
      <c r="C42" s="35" t="s">
        <v>122</v>
      </c>
      <c r="D42" s="35" t="s">
        <v>123</v>
      </c>
    </row>
    <row r="43" spans="1:4" x14ac:dyDescent="0.2">
      <c r="A43" s="35" t="s">
        <v>111</v>
      </c>
      <c r="B43" s="35">
        <v>27012</v>
      </c>
      <c r="C43" s="35" t="s">
        <v>124</v>
      </c>
      <c r="D43" s="35" t="s">
        <v>125</v>
      </c>
    </row>
    <row r="44" spans="1:4" x14ac:dyDescent="0.2">
      <c r="A44" s="35" t="s">
        <v>111</v>
      </c>
      <c r="B44" s="35">
        <v>27012</v>
      </c>
      <c r="C44" s="35" t="s">
        <v>126</v>
      </c>
      <c r="D44" s="35" t="s">
        <v>127</v>
      </c>
    </row>
    <row r="45" spans="1:4" x14ac:dyDescent="0.2">
      <c r="A45" s="35" t="s">
        <v>111</v>
      </c>
      <c r="B45" s="35">
        <v>27012</v>
      </c>
      <c r="C45" s="35" t="s">
        <v>128</v>
      </c>
      <c r="D45" s="35" t="s">
        <v>129</v>
      </c>
    </row>
    <row r="46" spans="1:4" x14ac:dyDescent="0.2">
      <c r="A46" s="35" t="s">
        <v>111</v>
      </c>
      <c r="B46" s="35">
        <v>27012</v>
      </c>
      <c r="C46" s="35" t="s">
        <v>130</v>
      </c>
      <c r="D46" s="35" t="s">
        <v>131</v>
      </c>
    </row>
    <row r="47" spans="1:4" x14ac:dyDescent="0.2">
      <c r="A47" s="35" t="s">
        <v>132</v>
      </c>
      <c r="B47" s="35">
        <v>344022</v>
      </c>
      <c r="C47" s="35" t="s">
        <v>133</v>
      </c>
      <c r="D47" s="35" t="s">
        <v>134</v>
      </c>
    </row>
    <row r="48" spans="1:4" x14ac:dyDescent="0.2">
      <c r="A48" s="35" t="s">
        <v>132</v>
      </c>
      <c r="B48" s="35">
        <v>344022</v>
      </c>
      <c r="C48" s="35" t="s">
        <v>135</v>
      </c>
      <c r="D48" s="35" t="s">
        <v>136</v>
      </c>
    </row>
    <row r="49" spans="1:4" x14ac:dyDescent="0.2">
      <c r="A49" s="35" t="s">
        <v>132</v>
      </c>
      <c r="B49" s="35">
        <v>344022</v>
      </c>
      <c r="C49" s="35" t="s">
        <v>137</v>
      </c>
      <c r="D49" s="35" t="s">
        <v>138</v>
      </c>
    </row>
    <row r="50" spans="1:4" x14ac:dyDescent="0.2">
      <c r="A50" s="35" t="s">
        <v>132</v>
      </c>
      <c r="B50" s="35">
        <v>344022</v>
      </c>
      <c r="C50" s="35" t="s">
        <v>139</v>
      </c>
      <c r="D50" s="35" t="s">
        <v>140</v>
      </c>
    </row>
    <row r="51" spans="1:4" x14ac:dyDescent="0.2">
      <c r="A51" s="35" t="s">
        <v>132</v>
      </c>
      <c r="B51" s="35">
        <v>344022</v>
      </c>
      <c r="C51" s="35" t="s">
        <v>141</v>
      </c>
      <c r="D51" s="35" t="s">
        <v>142</v>
      </c>
    </row>
    <row r="52" spans="1:4" x14ac:dyDescent="0.2">
      <c r="A52" s="35" t="s">
        <v>132</v>
      </c>
      <c r="B52" s="35">
        <v>344022</v>
      </c>
      <c r="C52" s="35" t="s">
        <v>143</v>
      </c>
      <c r="D52" s="35" t="s">
        <v>144</v>
      </c>
    </row>
    <row r="53" spans="1:4" x14ac:dyDescent="0.2">
      <c r="A53" s="35" t="s">
        <v>132</v>
      </c>
      <c r="B53" s="35">
        <v>344022</v>
      </c>
      <c r="C53" s="35" t="s">
        <v>145</v>
      </c>
      <c r="D53" s="35" t="s">
        <v>146</v>
      </c>
    </row>
    <row r="54" spans="1:4" x14ac:dyDescent="0.2">
      <c r="A54" s="35" t="s">
        <v>132</v>
      </c>
      <c r="B54" s="35">
        <v>344022</v>
      </c>
      <c r="C54" s="35" t="s">
        <v>147</v>
      </c>
      <c r="D54" s="35" t="s">
        <v>148</v>
      </c>
    </row>
    <row r="55" spans="1:4" x14ac:dyDescent="0.2">
      <c r="A55" s="35" t="s">
        <v>132</v>
      </c>
      <c r="B55" s="35">
        <v>344022</v>
      </c>
      <c r="C55" s="35" t="s">
        <v>149</v>
      </c>
      <c r="D55" s="35" t="s">
        <v>150</v>
      </c>
    </row>
    <row r="56" spans="1:4" x14ac:dyDescent="0.2">
      <c r="A56" s="35" t="s">
        <v>132</v>
      </c>
      <c r="B56" s="35">
        <v>344022</v>
      </c>
      <c r="C56" s="35" t="s">
        <v>151</v>
      </c>
      <c r="D56" s="35" t="s">
        <v>152</v>
      </c>
    </row>
    <row r="57" spans="1:4" x14ac:dyDescent="0.2">
      <c r="A57" s="35" t="s">
        <v>153</v>
      </c>
      <c r="B57" s="35">
        <v>84142</v>
      </c>
      <c r="C57" s="35" t="s">
        <v>154</v>
      </c>
      <c r="D57" s="35" t="s">
        <v>155</v>
      </c>
    </row>
    <row r="58" spans="1:4" x14ac:dyDescent="0.2">
      <c r="A58" s="35" t="s">
        <v>153</v>
      </c>
      <c r="B58" s="35">
        <v>84142</v>
      </c>
      <c r="C58" s="35" t="s">
        <v>156</v>
      </c>
      <c r="D58" s="35" t="s">
        <v>157</v>
      </c>
    </row>
    <row r="59" spans="1:4" x14ac:dyDescent="0.2">
      <c r="A59" s="35" t="s">
        <v>153</v>
      </c>
      <c r="B59" s="35">
        <v>84142</v>
      </c>
      <c r="C59" s="35" t="s">
        <v>158</v>
      </c>
      <c r="D59" s="35" t="s">
        <v>159</v>
      </c>
    </row>
    <row r="60" spans="1:4" x14ac:dyDescent="0.2">
      <c r="A60" s="35" t="s">
        <v>153</v>
      </c>
      <c r="B60" s="35">
        <v>84142</v>
      </c>
      <c r="C60" s="35" t="s">
        <v>160</v>
      </c>
      <c r="D60" s="35" t="s">
        <v>161</v>
      </c>
    </row>
    <row r="61" spans="1:4" x14ac:dyDescent="0.2">
      <c r="A61" s="35" t="s">
        <v>153</v>
      </c>
      <c r="B61" s="35">
        <v>84142</v>
      </c>
      <c r="C61" s="35" t="s">
        <v>162</v>
      </c>
      <c r="D61" s="35" t="s">
        <v>163</v>
      </c>
    </row>
    <row r="62" spans="1:4" x14ac:dyDescent="0.2">
      <c r="A62" s="35" t="s">
        <v>153</v>
      </c>
      <c r="B62" s="35">
        <v>84142</v>
      </c>
      <c r="C62" s="35" t="s">
        <v>164</v>
      </c>
      <c r="D62" s="35" t="s">
        <v>165</v>
      </c>
    </row>
    <row r="63" spans="1:4" x14ac:dyDescent="0.2">
      <c r="A63" s="35" t="s">
        <v>153</v>
      </c>
      <c r="B63" s="35">
        <v>84142</v>
      </c>
      <c r="C63" s="35" t="s">
        <v>166</v>
      </c>
      <c r="D63" s="35" t="s">
        <v>167</v>
      </c>
    </row>
    <row r="64" spans="1:4" x14ac:dyDescent="0.2">
      <c r="A64" s="35" t="s">
        <v>153</v>
      </c>
      <c r="B64" s="35">
        <v>84142</v>
      </c>
      <c r="C64" s="35" t="s">
        <v>168</v>
      </c>
      <c r="D64" s="35" t="s">
        <v>169</v>
      </c>
    </row>
    <row r="65" spans="1:4" x14ac:dyDescent="0.2">
      <c r="A65" s="35" t="s">
        <v>153</v>
      </c>
      <c r="B65" s="35">
        <v>84142</v>
      </c>
      <c r="C65" s="35" t="s">
        <v>170</v>
      </c>
      <c r="D65" s="35" t="s">
        <v>171</v>
      </c>
    </row>
    <row r="66" spans="1:4" x14ac:dyDescent="0.2">
      <c r="A66" s="35" t="s">
        <v>153</v>
      </c>
      <c r="B66" s="35">
        <v>84142</v>
      </c>
      <c r="C66" s="35" t="s">
        <v>172</v>
      </c>
      <c r="D66" s="35" t="s">
        <v>173</v>
      </c>
    </row>
    <row r="67" spans="1:4" x14ac:dyDescent="0.2">
      <c r="A67" s="35" t="s">
        <v>174</v>
      </c>
      <c r="B67" s="35">
        <v>121642</v>
      </c>
      <c r="C67" s="35" t="s">
        <v>175</v>
      </c>
      <c r="D67" s="35" t="s">
        <v>176</v>
      </c>
    </row>
    <row r="68" spans="1:4" x14ac:dyDescent="0.2">
      <c r="A68" s="35" t="s">
        <v>174</v>
      </c>
      <c r="B68" s="35">
        <v>121642</v>
      </c>
      <c r="C68" s="35" t="s">
        <v>177</v>
      </c>
      <c r="D68" s="35" t="s">
        <v>178</v>
      </c>
    </row>
    <row r="69" spans="1:4" x14ac:dyDescent="0.2">
      <c r="A69" s="35" t="s">
        <v>174</v>
      </c>
      <c r="B69" s="35">
        <v>121642</v>
      </c>
      <c r="C69" s="35" t="s">
        <v>179</v>
      </c>
      <c r="D69" s="35" t="s">
        <v>180</v>
      </c>
    </row>
    <row r="70" spans="1:4" x14ac:dyDescent="0.2">
      <c r="A70" s="35" t="s">
        <v>174</v>
      </c>
      <c r="B70" s="35">
        <v>121642</v>
      </c>
      <c r="C70" s="35" t="s">
        <v>181</v>
      </c>
      <c r="D70" s="35" t="s">
        <v>182</v>
      </c>
    </row>
    <row r="71" spans="1:4" x14ac:dyDescent="0.2">
      <c r="A71" s="35" t="s">
        <v>174</v>
      </c>
      <c r="B71" s="35">
        <v>121642</v>
      </c>
      <c r="C71" s="35" t="s">
        <v>183</v>
      </c>
      <c r="D71" s="35" t="s">
        <v>184</v>
      </c>
    </row>
    <row r="72" spans="1:4" x14ac:dyDescent="0.2">
      <c r="A72" s="35" t="s">
        <v>174</v>
      </c>
      <c r="B72" s="35">
        <v>121642</v>
      </c>
      <c r="C72" s="35" t="s">
        <v>185</v>
      </c>
      <c r="D72" s="35" t="s">
        <v>186</v>
      </c>
    </row>
    <row r="73" spans="1:4" x14ac:dyDescent="0.2">
      <c r="A73" s="35" t="s">
        <v>174</v>
      </c>
      <c r="B73" s="35">
        <v>121642</v>
      </c>
      <c r="C73" s="35" t="s">
        <v>187</v>
      </c>
      <c r="D73" s="35" t="s">
        <v>188</v>
      </c>
    </row>
    <row r="74" spans="1:4" x14ac:dyDescent="0.2">
      <c r="A74" s="35" t="s">
        <v>174</v>
      </c>
      <c r="B74" s="35">
        <v>121642</v>
      </c>
      <c r="C74" s="35" t="s">
        <v>189</v>
      </c>
      <c r="D74" s="35" t="s">
        <v>190</v>
      </c>
    </row>
    <row r="75" spans="1:4" x14ac:dyDescent="0.2">
      <c r="A75" s="35" t="s">
        <v>174</v>
      </c>
      <c r="B75" s="35">
        <v>121642</v>
      </c>
      <c r="C75" s="35" t="s">
        <v>191</v>
      </c>
      <c r="D75" s="35" t="s">
        <v>192</v>
      </c>
    </row>
    <row r="76" spans="1:4" x14ac:dyDescent="0.2">
      <c r="A76" s="35" t="s">
        <v>174</v>
      </c>
      <c r="B76" s="35">
        <v>121642</v>
      </c>
      <c r="C76" s="35" t="s">
        <v>193</v>
      </c>
      <c r="D76" s="35" t="s">
        <v>194</v>
      </c>
    </row>
    <row r="77" spans="1:4" x14ac:dyDescent="0.2">
      <c r="A77" s="35" t="s">
        <v>195</v>
      </c>
      <c r="B77" s="35">
        <v>221120</v>
      </c>
      <c r="C77" s="35" t="s">
        <v>196</v>
      </c>
      <c r="D77" s="35" t="s">
        <v>197</v>
      </c>
    </row>
    <row r="78" spans="1:4" x14ac:dyDescent="0.2">
      <c r="A78" s="35" t="s">
        <v>195</v>
      </c>
      <c r="B78" s="35">
        <v>221120</v>
      </c>
      <c r="C78" s="35" t="s">
        <v>198</v>
      </c>
      <c r="D78" s="35" t="s">
        <v>199</v>
      </c>
    </row>
    <row r="79" spans="1:4" x14ac:dyDescent="0.2">
      <c r="A79" s="35" t="s">
        <v>195</v>
      </c>
      <c r="B79" s="35">
        <v>221120</v>
      </c>
      <c r="C79" s="35" t="s">
        <v>200</v>
      </c>
      <c r="D79" s="35" t="s">
        <v>201</v>
      </c>
    </row>
    <row r="80" spans="1:4" x14ac:dyDescent="0.2">
      <c r="A80" s="35" t="s">
        <v>195</v>
      </c>
      <c r="B80" s="35">
        <v>221120</v>
      </c>
      <c r="C80" s="35" t="s">
        <v>202</v>
      </c>
      <c r="D80" s="35" t="s">
        <v>203</v>
      </c>
    </row>
    <row r="81" spans="1:4" x14ac:dyDescent="0.2">
      <c r="A81" s="35" t="s">
        <v>195</v>
      </c>
      <c r="B81" s="35">
        <v>221120</v>
      </c>
      <c r="C81" s="35" t="s">
        <v>204</v>
      </c>
      <c r="D81" s="35" t="s">
        <v>205</v>
      </c>
    </row>
    <row r="82" spans="1:4" x14ac:dyDescent="0.2">
      <c r="A82" s="35" t="s">
        <v>195</v>
      </c>
      <c r="B82" s="35">
        <v>221120</v>
      </c>
      <c r="C82" s="35" t="s">
        <v>206</v>
      </c>
      <c r="D82" s="35" t="s">
        <v>207</v>
      </c>
    </row>
    <row r="83" spans="1:4" x14ac:dyDescent="0.2">
      <c r="A83" s="35" t="s">
        <v>195</v>
      </c>
      <c r="B83" s="35">
        <v>221120</v>
      </c>
      <c r="C83" s="35" t="s">
        <v>208</v>
      </c>
      <c r="D83" s="35" t="s">
        <v>209</v>
      </c>
    </row>
    <row r="84" spans="1:4" x14ac:dyDescent="0.2">
      <c r="A84" s="35" t="s">
        <v>195</v>
      </c>
      <c r="B84" s="35">
        <v>221120</v>
      </c>
      <c r="C84" s="35" t="s">
        <v>210</v>
      </c>
      <c r="D84" s="35" t="s">
        <v>211</v>
      </c>
    </row>
    <row r="85" spans="1:4" x14ac:dyDescent="0.2">
      <c r="A85" s="35" t="s">
        <v>195</v>
      </c>
      <c r="B85" s="35">
        <v>221120</v>
      </c>
      <c r="C85" s="35" t="s">
        <v>212</v>
      </c>
      <c r="D85" s="35" t="s">
        <v>213</v>
      </c>
    </row>
    <row r="86" spans="1:4" x14ac:dyDescent="0.2">
      <c r="A86" s="35" t="s">
        <v>195</v>
      </c>
      <c r="B86" s="35">
        <v>221120</v>
      </c>
      <c r="C86" s="35" t="s">
        <v>214</v>
      </c>
      <c r="D86" s="35" t="s">
        <v>215</v>
      </c>
    </row>
    <row r="87" spans="1:4" x14ac:dyDescent="0.2">
      <c r="A87" s="35" t="s">
        <v>216</v>
      </c>
      <c r="B87" s="35">
        <v>84168</v>
      </c>
      <c r="C87" s="35" t="s">
        <v>217</v>
      </c>
      <c r="D87" s="35" t="s">
        <v>218</v>
      </c>
    </row>
    <row r="88" spans="1:4" x14ac:dyDescent="0.2">
      <c r="A88" s="35" t="s">
        <v>216</v>
      </c>
      <c r="B88" s="35">
        <v>84168</v>
      </c>
      <c r="C88" s="35" t="s">
        <v>219</v>
      </c>
      <c r="D88" s="35" t="s">
        <v>220</v>
      </c>
    </row>
    <row r="89" spans="1:4" x14ac:dyDescent="0.2">
      <c r="A89" s="35" t="s">
        <v>216</v>
      </c>
      <c r="B89" s="35">
        <v>84168</v>
      </c>
      <c r="C89" s="35" t="s">
        <v>221</v>
      </c>
      <c r="D89" s="35" t="s">
        <v>222</v>
      </c>
    </row>
    <row r="90" spans="1:4" x14ac:dyDescent="0.2">
      <c r="A90" s="35" t="s">
        <v>216</v>
      </c>
      <c r="B90" s="35">
        <v>84168</v>
      </c>
      <c r="C90" s="35" t="s">
        <v>223</v>
      </c>
      <c r="D90" s="35" t="s">
        <v>224</v>
      </c>
    </row>
    <row r="91" spans="1:4" x14ac:dyDescent="0.2">
      <c r="A91" s="35" t="s">
        <v>216</v>
      </c>
      <c r="B91" s="35">
        <v>84168</v>
      </c>
      <c r="C91" s="35" t="s">
        <v>225</v>
      </c>
      <c r="D91" s="35" t="s">
        <v>226</v>
      </c>
    </row>
    <row r="92" spans="1:4" x14ac:dyDescent="0.2">
      <c r="A92" s="35" t="s">
        <v>216</v>
      </c>
      <c r="B92" s="35">
        <v>84168</v>
      </c>
      <c r="C92" s="35" t="s">
        <v>227</v>
      </c>
      <c r="D92" s="35" t="s">
        <v>228</v>
      </c>
    </row>
    <row r="93" spans="1:4" x14ac:dyDescent="0.2">
      <c r="A93" s="35" t="s">
        <v>216</v>
      </c>
      <c r="B93" s="35">
        <v>84168</v>
      </c>
      <c r="C93" s="35" t="s">
        <v>229</v>
      </c>
      <c r="D93" s="35" t="s">
        <v>230</v>
      </c>
    </row>
    <row r="94" spans="1:4" x14ac:dyDescent="0.2">
      <c r="A94" s="35" t="s">
        <v>216</v>
      </c>
      <c r="B94" s="35">
        <v>84168</v>
      </c>
      <c r="C94" s="35" t="s">
        <v>231</v>
      </c>
      <c r="D94" s="35" t="s">
        <v>232</v>
      </c>
    </row>
    <row r="95" spans="1:4" x14ac:dyDescent="0.2">
      <c r="A95" s="35" t="s">
        <v>216</v>
      </c>
      <c r="B95" s="35">
        <v>84168</v>
      </c>
      <c r="C95" s="35" t="s">
        <v>233</v>
      </c>
      <c r="D95" s="35" t="s">
        <v>234</v>
      </c>
    </row>
    <row r="96" spans="1:4" x14ac:dyDescent="0.2">
      <c r="A96" s="35" t="s">
        <v>216</v>
      </c>
      <c r="B96" s="35">
        <v>84168</v>
      </c>
      <c r="C96" s="35" t="s">
        <v>235</v>
      </c>
      <c r="D96" s="35" t="s">
        <v>236</v>
      </c>
    </row>
    <row r="97" spans="1:4" x14ac:dyDescent="0.2">
      <c r="A97" s="35" t="s">
        <v>237</v>
      </c>
      <c r="B97" s="35">
        <v>328</v>
      </c>
      <c r="C97" s="35" t="s">
        <v>238</v>
      </c>
      <c r="D97" s="35" t="s">
        <v>239</v>
      </c>
    </row>
    <row r="98" spans="1:4" x14ac:dyDescent="0.2">
      <c r="A98" s="35" t="s">
        <v>237</v>
      </c>
      <c r="B98" s="35">
        <v>328</v>
      </c>
      <c r="C98" s="35" t="s">
        <v>240</v>
      </c>
      <c r="D98" s="35" t="s">
        <v>241</v>
      </c>
    </row>
    <row r="99" spans="1:4" x14ac:dyDescent="0.2">
      <c r="A99" s="35" t="s">
        <v>237</v>
      </c>
      <c r="B99" s="35">
        <v>328</v>
      </c>
      <c r="C99" s="35" t="s">
        <v>242</v>
      </c>
      <c r="D99" s="35" t="s">
        <v>243</v>
      </c>
    </row>
    <row r="100" spans="1:4" x14ac:dyDescent="0.2">
      <c r="A100" s="35" t="s">
        <v>237</v>
      </c>
      <c r="B100" s="35">
        <v>328</v>
      </c>
      <c r="C100" s="35" t="s">
        <v>244</v>
      </c>
      <c r="D100" s="35" t="s">
        <v>245</v>
      </c>
    </row>
    <row r="101" spans="1:4" x14ac:dyDescent="0.2">
      <c r="A101" s="35" t="s">
        <v>237</v>
      </c>
      <c r="B101" s="35">
        <v>328</v>
      </c>
      <c r="C101" s="35" t="s">
        <v>246</v>
      </c>
      <c r="D101" s="35" t="s">
        <v>247</v>
      </c>
    </row>
    <row r="102" spans="1:4" x14ac:dyDescent="0.2">
      <c r="A102" s="35" t="s">
        <v>237</v>
      </c>
      <c r="B102" s="35">
        <v>328</v>
      </c>
      <c r="C102" s="35" t="s">
        <v>248</v>
      </c>
      <c r="D102" s="35" t="s">
        <v>249</v>
      </c>
    </row>
    <row r="103" spans="1:4" x14ac:dyDescent="0.2">
      <c r="A103" s="35" t="s">
        <v>237</v>
      </c>
      <c r="B103" s="35">
        <v>328</v>
      </c>
      <c r="C103" s="35" t="s">
        <v>250</v>
      </c>
      <c r="D103" s="35" t="s">
        <v>251</v>
      </c>
    </row>
    <row r="104" spans="1:4" x14ac:dyDescent="0.2">
      <c r="A104" s="35" t="s">
        <v>237</v>
      </c>
      <c r="B104" s="35">
        <v>328</v>
      </c>
      <c r="C104" s="35" t="s">
        <v>252</v>
      </c>
      <c r="D104" s="35" t="s">
        <v>253</v>
      </c>
    </row>
    <row r="105" spans="1:4" x14ac:dyDescent="0.2">
      <c r="A105" s="35" t="s">
        <v>237</v>
      </c>
      <c r="B105" s="35">
        <v>328</v>
      </c>
      <c r="C105" s="35" t="s">
        <v>254</v>
      </c>
      <c r="D105" s="35" t="s">
        <v>255</v>
      </c>
    </row>
    <row r="106" spans="1:4" x14ac:dyDescent="0.2">
      <c r="A106" s="35" t="s">
        <v>237</v>
      </c>
      <c r="B106" s="35">
        <v>328</v>
      </c>
      <c r="C106" s="35" t="s">
        <v>256</v>
      </c>
      <c r="D106" s="35" t="s">
        <v>257</v>
      </c>
    </row>
    <row r="107" spans="1:4" x14ac:dyDescent="0.2">
      <c r="A107" s="35" t="s">
        <v>258</v>
      </c>
      <c r="B107" s="35">
        <v>27301</v>
      </c>
      <c r="C107" s="35" t="s">
        <v>259</v>
      </c>
      <c r="D107" s="35" t="s">
        <v>260</v>
      </c>
    </row>
    <row r="108" spans="1:4" x14ac:dyDescent="0.2">
      <c r="A108" s="35" t="s">
        <v>258</v>
      </c>
      <c r="B108" s="35">
        <v>27301</v>
      </c>
      <c r="C108" s="35" t="s">
        <v>261</v>
      </c>
      <c r="D108" s="35" t="s">
        <v>262</v>
      </c>
    </row>
    <row r="109" spans="1:4" x14ac:dyDescent="0.2">
      <c r="A109" s="35" t="s">
        <v>258</v>
      </c>
      <c r="B109" s="35">
        <v>27301</v>
      </c>
      <c r="C109" s="35" t="s">
        <v>263</v>
      </c>
      <c r="D109" s="35" t="s">
        <v>264</v>
      </c>
    </row>
    <row r="110" spans="1:4" x14ac:dyDescent="0.2">
      <c r="A110" s="35" t="s">
        <v>258</v>
      </c>
      <c r="B110" s="35">
        <v>27301</v>
      </c>
      <c r="C110" s="35" t="s">
        <v>265</v>
      </c>
      <c r="D110" s="35" t="s">
        <v>266</v>
      </c>
    </row>
    <row r="111" spans="1:4" x14ac:dyDescent="0.2">
      <c r="A111" s="35" t="s">
        <v>258</v>
      </c>
      <c r="B111" s="35">
        <v>27301</v>
      </c>
      <c r="C111" s="35" t="s">
        <v>267</v>
      </c>
      <c r="D111" s="35" t="s">
        <v>268</v>
      </c>
    </row>
    <row r="112" spans="1:4" x14ac:dyDescent="0.2">
      <c r="A112" s="35" t="s">
        <v>258</v>
      </c>
      <c r="B112" s="35">
        <v>27301</v>
      </c>
      <c r="C112" s="35" t="s">
        <v>269</v>
      </c>
      <c r="D112" s="35" t="s">
        <v>270</v>
      </c>
    </row>
    <row r="113" spans="1:4" x14ac:dyDescent="0.2">
      <c r="A113" s="35" t="s">
        <v>258</v>
      </c>
      <c r="B113" s="35">
        <v>27301</v>
      </c>
      <c r="C113" s="35" t="s">
        <v>271</v>
      </c>
      <c r="D113" s="35" t="s">
        <v>272</v>
      </c>
    </row>
    <row r="114" spans="1:4" x14ac:dyDescent="0.2">
      <c r="A114" s="35" t="s">
        <v>258</v>
      </c>
      <c r="B114" s="35">
        <v>27301</v>
      </c>
      <c r="C114" s="35" t="s">
        <v>273</v>
      </c>
      <c r="D114" s="35" t="s">
        <v>274</v>
      </c>
    </row>
    <row r="115" spans="1:4" x14ac:dyDescent="0.2">
      <c r="A115" s="35" t="s">
        <v>258</v>
      </c>
      <c r="B115" s="35">
        <v>27301</v>
      </c>
      <c r="C115" s="35" t="s">
        <v>275</v>
      </c>
      <c r="D115" s="35" t="s">
        <v>276</v>
      </c>
    </row>
    <row r="116" spans="1:4" x14ac:dyDescent="0.2">
      <c r="A116" s="35" t="s">
        <v>258</v>
      </c>
      <c r="B116" s="35">
        <v>27301</v>
      </c>
      <c r="C116" s="35" t="s">
        <v>277</v>
      </c>
      <c r="D116" s="35" t="s">
        <v>278</v>
      </c>
    </row>
    <row r="117" spans="1:4" x14ac:dyDescent="0.2">
      <c r="A117" s="35" t="s">
        <v>279</v>
      </c>
      <c r="B117" s="35">
        <v>200558</v>
      </c>
      <c r="C117" s="35" t="s">
        <v>280</v>
      </c>
      <c r="D117" s="35" t="s">
        <v>281</v>
      </c>
    </row>
    <row r="118" spans="1:4" x14ac:dyDescent="0.2">
      <c r="A118" s="35" t="s">
        <v>279</v>
      </c>
      <c r="B118" s="35">
        <v>200558</v>
      </c>
      <c r="C118" s="35" t="s">
        <v>282</v>
      </c>
      <c r="D118" s="35" t="s">
        <v>283</v>
      </c>
    </row>
    <row r="119" spans="1:4" x14ac:dyDescent="0.2">
      <c r="A119" s="35" t="s">
        <v>279</v>
      </c>
      <c r="B119" s="35">
        <v>200558</v>
      </c>
      <c r="C119" s="35" t="s">
        <v>284</v>
      </c>
      <c r="D119" s="35" t="s">
        <v>285</v>
      </c>
    </row>
    <row r="120" spans="1:4" x14ac:dyDescent="0.2">
      <c r="A120" s="35" t="s">
        <v>279</v>
      </c>
      <c r="B120" s="35">
        <v>200558</v>
      </c>
      <c r="C120" s="35" t="s">
        <v>286</v>
      </c>
      <c r="D120" s="35" t="s">
        <v>287</v>
      </c>
    </row>
    <row r="121" spans="1:4" x14ac:dyDescent="0.2">
      <c r="A121" s="35" t="s">
        <v>279</v>
      </c>
      <c r="B121" s="35">
        <v>200558</v>
      </c>
      <c r="C121" s="35" t="s">
        <v>288</v>
      </c>
      <c r="D121" s="35" t="s">
        <v>289</v>
      </c>
    </row>
    <row r="122" spans="1:4" x14ac:dyDescent="0.2">
      <c r="A122" s="35" t="s">
        <v>279</v>
      </c>
      <c r="B122" s="35">
        <v>200558</v>
      </c>
      <c r="C122" s="35" t="s">
        <v>290</v>
      </c>
      <c r="D122" s="35" t="s">
        <v>291</v>
      </c>
    </row>
    <row r="123" spans="1:4" x14ac:dyDescent="0.2">
      <c r="A123" s="35" t="s">
        <v>279</v>
      </c>
      <c r="B123" s="35">
        <v>200558</v>
      </c>
      <c r="C123" s="35" t="s">
        <v>292</v>
      </c>
      <c r="D123" s="35" t="s">
        <v>293</v>
      </c>
    </row>
    <row r="124" spans="1:4" x14ac:dyDescent="0.2">
      <c r="A124" s="35" t="s">
        <v>279</v>
      </c>
      <c r="B124" s="35">
        <v>200558</v>
      </c>
      <c r="C124" s="35" t="s">
        <v>294</v>
      </c>
      <c r="D124" s="35" t="s">
        <v>295</v>
      </c>
    </row>
    <row r="125" spans="1:4" x14ac:dyDescent="0.2">
      <c r="A125" s="35" t="s">
        <v>279</v>
      </c>
      <c r="B125" s="35">
        <v>200558</v>
      </c>
      <c r="C125" s="35" t="s">
        <v>296</v>
      </c>
      <c r="D125" s="35" t="s">
        <v>297</v>
      </c>
    </row>
    <row r="126" spans="1:4" x14ac:dyDescent="0.2">
      <c r="A126" s="35" t="s">
        <v>279</v>
      </c>
      <c r="B126" s="35">
        <v>200558</v>
      </c>
      <c r="C126" s="35" t="s">
        <v>298</v>
      </c>
      <c r="D126" s="35" t="s">
        <v>299</v>
      </c>
    </row>
    <row r="127" spans="1:4" x14ac:dyDescent="0.2">
      <c r="A127" s="35" t="s">
        <v>300</v>
      </c>
      <c r="B127" s="35">
        <v>54840</v>
      </c>
      <c r="C127" s="35" t="s">
        <v>301</v>
      </c>
      <c r="D127" s="35" t="s">
        <v>302</v>
      </c>
    </row>
    <row r="128" spans="1:4" x14ac:dyDescent="0.2">
      <c r="A128" s="35" t="s">
        <v>300</v>
      </c>
      <c r="B128" s="35">
        <v>54840</v>
      </c>
      <c r="C128" s="35" t="s">
        <v>303</v>
      </c>
      <c r="D128" s="35" t="s">
        <v>304</v>
      </c>
    </row>
    <row r="129" spans="1:4" x14ac:dyDescent="0.2">
      <c r="A129" s="35" t="s">
        <v>300</v>
      </c>
      <c r="B129" s="35">
        <v>54840</v>
      </c>
      <c r="C129" s="35" t="s">
        <v>305</v>
      </c>
      <c r="D129" s="35" t="s">
        <v>306</v>
      </c>
    </row>
    <row r="130" spans="1:4" x14ac:dyDescent="0.2">
      <c r="A130" s="35" t="s">
        <v>300</v>
      </c>
      <c r="B130" s="35">
        <v>54840</v>
      </c>
      <c r="C130" s="35" t="s">
        <v>307</v>
      </c>
      <c r="D130" s="35" t="s">
        <v>308</v>
      </c>
    </row>
    <row r="131" spans="1:4" x14ac:dyDescent="0.2">
      <c r="A131" s="35" t="s">
        <v>300</v>
      </c>
      <c r="B131" s="35">
        <v>54840</v>
      </c>
      <c r="C131" s="35" t="s">
        <v>309</v>
      </c>
      <c r="D131" s="35" t="s">
        <v>310</v>
      </c>
    </row>
    <row r="132" spans="1:4" x14ac:dyDescent="0.2">
      <c r="A132" s="35" t="s">
        <v>300</v>
      </c>
      <c r="B132" s="35">
        <v>54840</v>
      </c>
      <c r="C132" s="35" t="s">
        <v>311</v>
      </c>
      <c r="D132" s="35" t="s">
        <v>312</v>
      </c>
    </row>
    <row r="133" spans="1:4" x14ac:dyDescent="0.2">
      <c r="A133" s="35" t="s">
        <v>300</v>
      </c>
      <c r="B133" s="35">
        <v>54840</v>
      </c>
      <c r="C133" s="35" t="s">
        <v>313</v>
      </c>
      <c r="D133" s="35" t="s">
        <v>314</v>
      </c>
    </row>
    <row r="134" spans="1:4" x14ac:dyDescent="0.2">
      <c r="A134" s="35" t="s">
        <v>300</v>
      </c>
      <c r="B134" s="35">
        <v>54840</v>
      </c>
      <c r="C134" s="35" t="s">
        <v>315</v>
      </c>
      <c r="D134" s="35" t="s">
        <v>316</v>
      </c>
    </row>
    <row r="135" spans="1:4" x14ac:dyDescent="0.2">
      <c r="A135" s="35" t="s">
        <v>300</v>
      </c>
      <c r="B135" s="35">
        <v>54840</v>
      </c>
      <c r="C135" s="35" t="s">
        <v>317</v>
      </c>
      <c r="D135" s="35" t="s">
        <v>318</v>
      </c>
    </row>
    <row r="136" spans="1:4" x14ac:dyDescent="0.2">
      <c r="A136" s="35" t="s">
        <v>300</v>
      </c>
      <c r="B136" s="35">
        <v>54840</v>
      </c>
      <c r="C136" s="35" t="s">
        <v>319</v>
      </c>
      <c r="D136" s="35" t="s">
        <v>320</v>
      </c>
    </row>
    <row r="137" spans="1:4" x14ac:dyDescent="0.2">
      <c r="A137" s="35" t="s">
        <v>321</v>
      </c>
      <c r="B137" s="35">
        <v>472</v>
      </c>
      <c r="C137" s="35" t="s">
        <v>322</v>
      </c>
      <c r="D137" s="35" t="s">
        <v>323</v>
      </c>
    </row>
    <row r="138" spans="1:4" x14ac:dyDescent="0.2">
      <c r="A138" s="35" t="s">
        <v>321</v>
      </c>
      <c r="B138" s="35">
        <v>472</v>
      </c>
      <c r="C138" s="35" t="s">
        <v>324</v>
      </c>
      <c r="D138" s="35" t="s">
        <v>325</v>
      </c>
    </row>
    <row r="139" spans="1:4" x14ac:dyDescent="0.2">
      <c r="A139" s="35" t="s">
        <v>321</v>
      </c>
      <c r="B139" s="35">
        <v>472</v>
      </c>
      <c r="C139" s="35" t="s">
        <v>326</v>
      </c>
      <c r="D139" s="35" t="s">
        <v>327</v>
      </c>
    </row>
    <row r="140" spans="1:4" x14ac:dyDescent="0.2">
      <c r="A140" s="35" t="s">
        <v>321</v>
      </c>
      <c r="B140" s="35">
        <v>472</v>
      </c>
      <c r="C140" s="35" t="s">
        <v>328</v>
      </c>
      <c r="D140" s="35" t="s">
        <v>329</v>
      </c>
    </row>
    <row r="141" spans="1:4" x14ac:dyDescent="0.2">
      <c r="A141" s="35" t="s">
        <v>321</v>
      </c>
      <c r="B141" s="35">
        <v>472</v>
      </c>
      <c r="C141" s="35" t="s">
        <v>330</v>
      </c>
      <c r="D141" s="35" t="s">
        <v>331</v>
      </c>
    </row>
    <row r="142" spans="1:4" x14ac:dyDescent="0.2">
      <c r="A142" s="35" t="s">
        <v>321</v>
      </c>
      <c r="B142" s="35">
        <v>472</v>
      </c>
      <c r="C142" s="35" t="s">
        <v>332</v>
      </c>
      <c r="D142" s="35" t="s">
        <v>333</v>
      </c>
    </row>
    <row r="143" spans="1:4" x14ac:dyDescent="0.2">
      <c r="A143" s="35" t="s">
        <v>321</v>
      </c>
      <c r="B143" s="35">
        <v>472</v>
      </c>
      <c r="C143" s="35" t="s">
        <v>334</v>
      </c>
      <c r="D143" s="35" t="s">
        <v>335</v>
      </c>
    </row>
    <row r="144" spans="1:4" x14ac:dyDescent="0.2">
      <c r="A144" s="35" t="s">
        <v>321</v>
      </c>
      <c r="B144" s="35">
        <v>472</v>
      </c>
      <c r="C144" s="35" t="s">
        <v>336</v>
      </c>
      <c r="D144" s="35" t="s">
        <v>337</v>
      </c>
    </row>
    <row r="145" spans="1:4" x14ac:dyDescent="0.2">
      <c r="A145" s="35" t="s">
        <v>321</v>
      </c>
      <c r="B145" s="35">
        <v>472</v>
      </c>
      <c r="C145" s="35" t="s">
        <v>338</v>
      </c>
      <c r="D145" s="35" t="s">
        <v>339</v>
      </c>
    </row>
    <row r="146" spans="1:4" x14ac:dyDescent="0.2">
      <c r="A146" s="35" t="s">
        <v>321</v>
      </c>
      <c r="B146" s="35">
        <v>472</v>
      </c>
      <c r="C146" s="35" t="s">
        <v>340</v>
      </c>
      <c r="D146" s="35" t="s">
        <v>341</v>
      </c>
    </row>
    <row r="147" spans="1:4" x14ac:dyDescent="0.2">
      <c r="A147" s="35" t="s">
        <v>342</v>
      </c>
      <c r="B147" s="35">
        <v>84126</v>
      </c>
      <c r="C147" s="35" t="s">
        <v>343</v>
      </c>
      <c r="D147" s="35" t="s">
        <v>344</v>
      </c>
    </row>
    <row r="148" spans="1:4" x14ac:dyDescent="0.2">
      <c r="A148" s="35" t="s">
        <v>342</v>
      </c>
      <c r="B148" s="35">
        <v>84126</v>
      </c>
      <c r="C148" s="35" t="s">
        <v>345</v>
      </c>
      <c r="D148" s="35" t="s">
        <v>346</v>
      </c>
    </row>
    <row r="149" spans="1:4" x14ac:dyDescent="0.2">
      <c r="A149" s="35" t="s">
        <v>342</v>
      </c>
      <c r="B149" s="35">
        <v>84126</v>
      </c>
      <c r="C149" s="35" t="s">
        <v>347</v>
      </c>
      <c r="D149" s="35" t="s">
        <v>348</v>
      </c>
    </row>
    <row r="150" spans="1:4" x14ac:dyDescent="0.2">
      <c r="A150" s="35" t="s">
        <v>342</v>
      </c>
      <c r="B150" s="35">
        <v>84126</v>
      </c>
      <c r="C150" s="35" t="s">
        <v>349</v>
      </c>
      <c r="D150" s="35" t="s">
        <v>350</v>
      </c>
    </row>
    <row r="151" spans="1:4" x14ac:dyDescent="0.2">
      <c r="A151" s="35" t="s">
        <v>342</v>
      </c>
      <c r="B151" s="35">
        <v>84126</v>
      </c>
      <c r="C151" s="35" t="s">
        <v>351</v>
      </c>
      <c r="D151" s="35" t="s">
        <v>352</v>
      </c>
    </row>
    <row r="152" spans="1:4" x14ac:dyDescent="0.2">
      <c r="A152" s="35" t="s">
        <v>342</v>
      </c>
      <c r="B152" s="35">
        <v>84126</v>
      </c>
      <c r="C152" s="35" t="s">
        <v>353</v>
      </c>
      <c r="D152" s="35" t="s">
        <v>354</v>
      </c>
    </row>
    <row r="153" spans="1:4" x14ac:dyDescent="0.2">
      <c r="A153" s="35" t="s">
        <v>342</v>
      </c>
      <c r="B153" s="35">
        <v>84126</v>
      </c>
      <c r="C153" s="35" t="s">
        <v>355</v>
      </c>
      <c r="D153" s="35" t="s">
        <v>356</v>
      </c>
    </row>
    <row r="154" spans="1:4" x14ac:dyDescent="0.2">
      <c r="A154" s="35" t="s">
        <v>342</v>
      </c>
      <c r="B154" s="35">
        <v>84126</v>
      </c>
      <c r="C154" s="35" t="s">
        <v>357</v>
      </c>
      <c r="D154" s="35" t="s">
        <v>358</v>
      </c>
    </row>
    <row r="155" spans="1:4" x14ac:dyDescent="0.2">
      <c r="A155" s="35" t="s">
        <v>342</v>
      </c>
      <c r="B155" s="35">
        <v>84126</v>
      </c>
      <c r="C155" s="35" t="s">
        <v>359</v>
      </c>
      <c r="D155" s="35" t="s">
        <v>360</v>
      </c>
    </row>
    <row r="156" spans="1:4" x14ac:dyDescent="0.2">
      <c r="A156" s="35" t="s">
        <v>342</v>
      </c>
      <c r="B156" s="35">
        <v>84126</v>
      </c>
      <c r="C156" s="35" t="s">
        <v>361</v>
      </c>
      <c r="D156" s="35" t="s">
        <v>362</v>
      </c>
    </row>
    <row r="157" spans="1:4" x14ac:dyDescent="0.2">
      <c r="A157" s="35" t="s">
        <v>363</v>
      </c>
      <c r="B157" s="35">
        <v>546</v>
      </c>
      <c r="C157" s="35" t="s">
        <v>364</v>
      </c>
      <c r="D157" s="35" t="s">
        <v>365</v>
      </c>
    </row>
    <row r="158" spans="1:4" x14ac:dyDescent="0.2">
      <c r="A158" s="35" t="s">
        <v>363</v>
      </c>
      <c r="B158" s="35">
        <v>546</v>
      </c>
      <c r="C158" s="35" t="s">
        <v>366</v>
      </c>
      <c r="D158" s="35" t="s">
        <v>367</v>
      </c>
    </row>
    <row r="159" spans="1:4" x14ac:dyDescent="0.2">
      <c r="A159" s="35" t="s">
        <v>363</v>
      </c>
      <c r="B159" s="35">
        <v>546</v>
      </c>
      <c r="C159" s="35" t="s">
        <v>368</v>
      </c>
      <c r="D159" s="35" t="s">
        <v>369</v>
      </c>
    </row>
    <row r="160" spans="1:4" x14ac:dyDescent="0.2">
      <c r="A160" s="35" t="s">
        <v>363</v>
      </c>
      <c r="B160" s="35">
        <v>546</v>
      </c>
      <c r="C160" s="35" t="s">
        <v>370</v>
      </c>
      <c r="D160" s="35" t="s">
        <v>371</v>
      </c>
    </row>
    <row r="161" spans="1:4" x14ac:dyDescent="0.2">
      <c r="A161" s="35" t="s">
        <v>363</v>
      </c>
      <c r="B161" s="35">
        <v>546</v>
      </c>
      <c r="C161" s="35" t="s">
        <v>372</v>
      </c>
      <c r="D161" s="35" t="s">
        <v>373</v>
      </c>
    </row>
    <row r="162" spans="1:4" x14ac:dyDescent="0.2">
      <c r="A162" s="35" t="s">
        <v>363</v>
      </c>
      <c r="B162" s="35">
        <v>546</v>
      </c>
      <c r="C162" s="35" t="s">
        <v>374</v>
      </c>
      <c r="D162" s="35" t="s">
        <v>375</v>
      </c>
    </row>
    <row r="163" spans="1:4" x14ac:dyDescent="0.2">
      <c r="A163" s="35" t="s">
        <v>363</v>
      </c>
      <c r="B163" s="35">
        <v>546</v>
      </c>
      <c r="C163" s="35" t="s">
        <v>376</v>
      </c>
      <c r="D163" s="35" t="s">
        <v>377</v>
      </c>
    </row>
    <row r="164" spans="1:4" x14ac:dyDescent="0.2">
      <c r="A164" s="35" t="s">
        <v>363</v>
      </c>
      <c r="B164" s="35">
        <v>546</v>
      </c>
      <c r="C164" s="35" t="s">
        <v>378</v>
      </c>
      <c r="D164" s="35" t="s">
        <v>379</v>
      </c>
    </row>
    <row r="165" spans="1:4" x14ac:dyDescent="0.2">
      <c r="A165" s="35" t="s">
        <v>363</v>
      </c>
      <c r="B165" s="35">
        <v>546</v>
      </c>
      <c r="C165" s="35" t="s">
        <v>380</v>
      </c>
      <c r="D165" s="35" t="s">
        <v>381</v>
      </c>
    </row>
    <row r="166" spans="1:4" x14ac:dyDescent="0.2">
      <c r="A166" s="35" t="s">
        <v>363</v>
      </c>
      <c r="B166" s="35">
        <v>546</v>
      </c>
      <c r="C166" s="35" t="s">
        <v>382</v>
      </c>
      <c r="D166" s="35" t="s">
        <v>383</v>
      </c>
    </row>
    <row r="167" spans="1:4" x14ac:dyDescent="0.2">
      <c r="A167" s="35" t="s">
        <v>384</v>
      </c>
      <c r="B167" s="35">
        <v>571</v>
      </c>
      <c r="C167" s="35" t="s">
        <v>385</v>
      </c>
      <c r="D167" s="35" t="s">
        <v>386</v>
      </c>
    </row>
    <row r="168" spans="1:4" x14ac:dyDescent="0.2">
      <c r="A168" s="35" t="s">
        <v>384</v>
      </c>
      <c r="B168" s="35">
        <v>571</v>
      </c>
      <c r="C168" s="35" t="s">
        <v>387</v>
      </c>
      <c r="D168" s="35" t="s">
        <v>388</v>
      </c>
    </row>
    <row r="169" spans="1:4" x14ac:dyDescent="0.2">
      <c r="A169" s="35" t="s">
        <v>384</v>
      </c>
      <c r="B169" s="35">
        <v>571</v>
      </c>
      <c r="C169" s="35" t="s">
        <v>389</v>
      </c>
      <c r="D169" s="35" t="s">
        <v>390</v>
      </c>
    </row>
    <row r="170" spans="1:4" x14ac:dyDescent="0.2">
      <c r="A170" s="35" t="s">
        <v>384</v>
      </c>
      <c r="B170" s="35">
        <v>571</v>
      </c>
      <c r="C170" s="35" t="s">
        <v>391</v>
      </c>
      <c r="D170" s="35" t="s">
        <v>392</v>
      </c>
    </row>
    <row r="171" spans="1:4" x14ac:dyDescent="0.2">
      <c r="A171" s="35" t="s">
        <v>384</v>
      </c>
      <c r="B171" s="35">
        <v>571</v>
      </c>
      <c r="C171" s="35" t="s">
        <v>393</v>
      </c>
      <c r="D171" s="35" t="s">
        <v>394</v>
      </c>
    </row>
    <row r="172" spans="1:4" x14ac:dyDescent="0.2">
      <c r="A172" s="35" t="s">
        <v>384</v>
      </c>
      <c r="B172" s="35">
        <v>571</v>
      </c>
      <c r="C172" s="35" t="s">
        <v>395</v>
      </c>
      <c r="D172" s="35" t="s">
        <v>396</v>
      </c>
    </row>
    <row r="173" spans="1:4" x14ac:dyDescent="0.2">
      <c r="A173" s="35" t="s">
        <v>384</v>
      </c>
      <c r="B173" s="35">
        <v>571</v>
      </c>
      <c r="C173" s="35" t="s">
        <v>397</v>
      </c>
      <c r="D173" s="35" t="s">
        <v>398</v>
      </c>
    </row>
    <row r="174" spans="1:4" x14ac:dyDescent="0.2">
      <c r="A174" s="35" t="s">
        <v>384</v>
      </c>
      <c r="B174" s="35">
        <v>571</v>
      </c>
      <c r="C174" s="35" t="s">
        <v>399</v>
      </c>
      <c r="D174" s="35" t="s">
        <v>400</v>
      </c>
    </row>
    <row r="175" spans="1:4" x14ac:dyDescent="0.2">
      <c r="A175" s="35" t="s">
        <v>384</v>
      </c>
      <c r="B175" s="35">
        <v>571</v>
      </c>
      <c r="C175" s="35" t="s">
        <v>401</v>
      </c>
      <c r="D175" s="35" t="s">
        <v>402</v>
      </c>
    </row>
    <row r="176" spans="1:4" x14ac:dyDescent="0.2">
      <c r="A176" s="35" t="s">
        <v>384</v>
      </c>
      <c r="B176" s="35">
        <v>571</v>
      </c>
      <c r="C176" s="35" t="s">
        <v>403</v>
      </c>
      <c r="D176" s="35" t="s">
        <v>404</v>
      </c>
    </row>
    <row r="177" spans="1:4" x14ac:dyDescent="0.2">
      <c r="A177" s="35" t="s">
        <v>405</v>
      </c>
      <c r="B177" s="35">
        <v>580</v>
      </c>
      <c r="C177" s="35" t="s">
        <v>406</v>
      </c>
      <c r="D177" s="35" t="s">
        <v>407</v>
      </c>
    </row>
    <row r="178" spans="1:4" x14ac:dyDescent="0.2">
      <c r="A178" s="35" t="s">
        <v>405</v>
      </c>
      <c r="B178" s="35">
        <v>580</v>
      </c>
      <c r="C178" s="35" t="s">
        <v>408</v>
      </c>
      <c r="D178" s="35" t="s">
        <v>409</v>
      </c>
    </row>
    <row r="179" spans="1:4" x14ac:dyDescent="0.2">
      <c r="A179" s="35" t="s">
        <v>405</v>
      </c>
      <c r="B179" s="35">
        <v>580</v>
      </c>
      <c r="C179" s="35" t="s">
        <v>410</v>
      </c>
      <c r="D179" s="35" t="s">
        <v>411</v>
      </c>
    </row>
    <row r="180" spans="1:4" x14ac:dyDescent="0.2">
      <c r="A180" s="35" t="s">
        <v>405</v>
      </c>
      <c r="B180" s="35">
        <v>580</v>
      </c>
      <c r="C180" s="35" t="s">
        <v>412</v>
      </c>
      <c r="D180" s="35" t="s">
        <v>413</v>
      </c>
    </row>
    <row r="181" spans="1:4" x14ac:dyDescent="0.2">
      <c r="A181" s="35" t="s">
        <v>405</v>
      </c>
      <c r="B181" s="35">
        <v>580</v>
      </c>
      <c r="C181" s="35" t="s">
        <v>414</v>
      </c>
      <c r="D181" s="35" t="s">
        <v>415</v>
      </c>
    </row>
    <row r="182" spans="1:4" x14ac:dyDescent="0.2">
      <c r="A182" s="35" t="s">
        <v>405</v>
      </c>
      <c r="B182" s="35">
        <v>580</v>
      </c>
      <c r="C182" s="35" t="s">
        <v>416</v>
      </c>
      <c r="D182" s="35" t="s">
        <v>417</v>
      </c>
    </row>
    <row r="183" spans="1:4" x14ac:dyDescent="0.2">
      <c r="A183" s="35" t="s">
        <v>405</v>
      </c>
      <c r="B183" s="35">
        <v>580</v>
      </c>
      <c r="C183" s="35" t="s">
        <v>418</v>
      </c>
      <c r="D183" s="35" t="s">
        <v>419</v>
      </c>
    </row>
    <row r="184" spans="1:4" x14ac:dyDescent="0.2">
      <c r="A184" s="35" t="s">
        <v>405</v>
      </c>
      <c r="B184" s="35">
        <v>580</v>
      </c>
      <c r="C184" s="35" t="s">
        <v>420</v>
      </c>
      <c r="D184" s="35" t="s">
        <v>421</v>
      </c>
    </row>
    <row r="185" spans="1:4" x14ac:dyDescent="0.2">
      <c r="A185" s="35" t="s">
        <v>405</v>
      </c>
      <c r="B185" s="35">
        <v>580</v>
      </c>
      <c r="C185" s="35" t="s">
        <v>422</v>
      </c>
      <c r="D185" s="35" t="s">
        <v>423</v>
      </c>
    </row>
    <row r="186" spans="1:4" x14ac:dyDescent="0.2">
      <c r="A186" s="35" t="s">
        <v>405</v>
      </c>
      <c r="B186" s="35">
        <v>580</v>
      </c>
      <c r="C186" s="35" t="s">
        <v>424</v>
      </c>
      <c r="D186" s="35" t="s">
        <v>425</v>
      </c>
    </row>
    <row r="187" spans="1:4" x14ac:dyDescent="0.2">
      <c r="A187" s="35" t="s">
        <v>426</v>
      </c>
      <c r="B187" s="35">
        <v>641</v>
      </c>
      <c r="C187" s="35" t="s">
        <v>427</v>
      </c>
      <c r="D187" s="35" t="s">
        <v>428</v>
      </c>
    </row>
    <row r="188" spans="1:4" x14ac:dyDescent="0.2">
      <c r="A188" s="35" t="s">
        <v>426</v>
      </c>
      <c r="B188" s="35">
        <v>641</v>
      </c>
      <c r="C188" s="35" t="s">
        <v>429</v>
      </c>
      <c r="D188" s="35" t="s">
        <v>430</v>
      </c>
    </row>
    <row r="189" spans="1:4" x14ac:dyDescent="0.2">
      <c r="A189" s="35" t="s">
        <v>426</v>
      </c>
      <c r="B189" s="35">
        <v>641</v>
      </c>
      <c r="C189" s="35" t="s">
        <v>431</v>
      </c>
      <c r="D189" s="35" t="s">
        <v>432</v>
      </c>
    </row>
    <row r="190" spans="1:4" x14ac:dyDescent="0.2">
      <c r="A190" s="35" t="s">
        <v>426</v>
      </c>
      <c r="B190" s="35">
        <v>641</v>
      </c>
      <c r="C190" s="35" t="s">
        <v>433</v>
      </c>
      <c r="D190" s="35" t="s">
        <v>434</v>
      </c>
    </row>
    <row r="191" spans="1:4" x14ac:dyDescent="0.2">
      <c r="A191" s="35" t="s">
        <v>426</v>
      </c>
      <c r="B191" s="35">
        <v>641</v>
      </c>
      <c r="C191" s="35" t="s">
        <v>435</v>
      </c>
      <c r="D191" s="35" t="s">
        <v>436</v>
      </c>
    </row>
    <row r="192" spans="1:4" x14ac:dyDescent="0.2">
      <c r="A192" s="35" t="s">
        <v>426</v>
      </c>
      <c r="B192" s="35">
        <v>641</v>
      </c>
      <c r="C192" s="35" t="s">
        <v>437</v>
      </c>
      <c r="D192" s="35" t="s">
        <v>438</v>
      </c>
    </row>
    <row r="193" spans="1:4" x14ac:dyDescent="0.2">
      <c r="A193" s="35" t="s">
        <v>426</v>
      </c>
      <c r="B193" s="35">
        <v>641</v>
      </c>
      <c r="C193" s="35" t="s">
        <v>439</v>
      </c>
      <c r="D193" s="35" t="s">
        <v>440</v>
      </c>
    </row>
    <row r="194" spans="1:4" x14ac:dyDescent="0.2">
      <c r="A194" s="35" t="s">
        <v>426</v>
      </c>
      <c r="B194" s="35">
        <v>641</v>
      </c>
      <c r="C194" s="35" t="s">
        <v>441</v>
      </c>
      <c r="D194" s="35" t="s">
        <v>442</v>
      </c>
    </row>
    <row r="195" spans="1:4" x14ac:dyDescent="0.2">
      <c r="A195" s="35" t="s">
        <v>426</v>
      </c>
      <c r="B195" s="35">
        <v>641</v>
      </c>
      <c r="C195" s="35" t="s">
        <v>443</v>
      </c>
      <c r="D195" s="35" t="s">
        <v>444</v>
      </c>
    </row>
    <row r="196" spans="1:4" x14ac:dyDescent="0.2">
      <c r="A196" s="35" t="s">
        <v>426</v>
      </c>
      <c r="B196" s="35">
        <v>641</v>
      </c>
      <c r="C196" s="35" t="s">
        <v>445</v>
      </c>
      <c r="D196" s="35" t="s">
        <v>446</v>
      </c>
    </row>
    <row r="197" spans="1:4" x14ac:dyDescent="0.2">
      <c r="A197" s="35" t="s">
        <v>447</v>
      </c>
      <c r="B197" s="35">
        <v>672</v>
      </c>
      <c r="C197" s="35" t="s">
        <v>448</v>
      </c>
      <c r="D197" s="35" t="s">
        <v>449</v>
      </c>
    </row>
    <row r="198" spans="1:4" x14ac:dyDescent="0.2">
      <c r="A198" s="35" t="s">
        <v>447</v>
      </c>
      <c r="B198" s="35">
        <v>672</v>
      </c>
      <c r="C198" s="35" t="s">
        <v>450</v>
      </c>
      <c r="D198" s="35" t="s">
        <v>451</v>
      </c>
    </row>
    <row r="199" spans="1:4" x14ac:dyDescent="0.2">
      <c r="A199" s="35" t="s">
        <v>447</v>
      </c>
      <c r="B199" s="35">
        <v>672</v>
      </c>
      <c r="C199" s="35" t="s">
        <v>452</v>
      </c>
      <c r="D199" s="35" t="s">
        <v>453</v>
      </c>
    </row>
    <row r="200" spans="1:4" x14ac:dyDescent="0.2">
      <c r="A200" s="35" t="s">
        <v>447</v>
      </c>
      <c r="B200" s="35">
        <v>672</v>
      </c>
      <c r="C200" s="35" t="s">
        <v>454</v>
      </c>
      <c r="D200" s="35" t="s">
        <v>455</v>
      </c>
    </row>
    <row r="201" spans="1:4" x14ac:dyDescent="0.2">
      <c r="A201" s="35" t="s">
        <v>447</v>
      </c>
      <c r="B201" s="35">
        <v>672</v>
      </c>
      <c r="C201" s="35" t="s">
        <v>456</v>
      </c>
      <c r="D201" s="35" t="s">
        <v>457</v>
      </c>
    </row>
    <row r="202" spans="1:4" x14ac:dyDescent="0.2">
      <c r="A202" s="35" t="s">
        <v>447</v>
      </c>
      <c r="B202" s="35">
        <v>672</v>
      </c>
      <c r="C202" s="35" t="s">
        <v>458</v>
      </c>
      <c r="D202" s="35" t="s">
        <v>459</v>
      </c>
    </row>
    <row r="203" spans="1:4" x14ac:dyDescent="0.2">
      <c r="A203" s="35" t="s">
        <v>447</v>
      </c>
      <c r="B203" s="35">
        <v>672</v>
      </c>
      <c r="C203" s="35" t="s">
        <v>460</v>
      </c>
      <c r="D203" s="35" t="s">
        <v>461</v>
      </c>
    </row>
    <row r="204" spans="1:4" x14ac:dyDescent="0.2">
      <c r="A204" s="35" t="s">
        <v>447</v>
      </c>
      <c r="B204" s="35">
        <v>672</v>
      </c>
      <c r="C204" s="35" t="s">
        <v>462</v>
      </c>
      <c r="D204" s="35" t="s">
        <v>463</v>
      </c>
    </row>
    <row r="205" spans="1:4" x14ac:dyDescent="0.2">
      <c r="A205" s="35" t="s">
        <v>447</v>
      </c>
      <c r="B205" s="35">
        <v>672</v>
      </c>
      <c r="C205" s="35" t="s">
        <v>464</v>
      </c>
      <c r="D205" s="35" t="s">
        <v>465</v>
      </c>
    </row>
    <row r="206" spans="1:4" x14ac:dyDescent="0.2">
      <c r="A206" s="35" t="s">
        <v>447</v>
      </c>
      <c r="B206" s="35">
        <v>672</v>
      </c>
      <c r="C206" s="35" t="s">
        <v>466</v>
      </c>
      <c r="D206" s="35" t="s">
        <v>467</v>
      </c>
    </row>
    <row r="207" spans="1:4" x14ac:dyDescent="0.2">
      <c r="A207" s="35" t="s">
        <v>468</v>
      </c>
      <c r="B207" s="35">
        <v>675</v>
      </c>
      <c r="C207" s="35" t="s">
        <v>469</v>
      </c>
      <c r="D207" s="35" t="s">
        <v>470</v>
      </c>
    </row>
    <row r="208" spans="1:4" x14ac:dyDescent="0.2">
      <c r="A208" s="35" t="s">
        <v>468</v>
      </c>
      <c r="B208" s="35">
        <v>675</v>
      </c>
      <c r="C208" s="35" t="s">
        <v>471</v>
      </c>
      <c r="D208" s="35" t="s">
        <v>472</v>
      </c>
    </row>
    <row r="209" spans="1:4" x14ac:dyDescent="0.2">
      <c r="A209" s="35" t="s">
        <v>468</v>
      </c>
      <c r="B209" s="35">
        <v>675</v>
      </c>
      <c r="C209" s="35" t="s">
        <v>473</v>
      </c>
      <c r="D209" s="35" t="s">
        <v>474</v>
      </c>
    </row>
    <row r="210" spans="1:4" x14ac:dyDescent="0.2">
      <c r="A210" s="35" t="s">
        <v>468</v>
      </c>
      <c r="B210" s="35">
        <v>675</v>
      </c>
      <c r="C210" s="35" t="s">
        <v>475</v>
      </c>
      <c r="D210" s="35" t="s">
        <v>476</v>
      </c>
    </row>
    <row r="211" spans="1:4" x14ac:dyDescent="0.2">
      <c r="A211" s="35" t="s">
        <v>468</v>
      </c>
      <c r="B211" s="35">
        <v>675</v>
      </c>
      <c r="C211" s="35" t="s">
        <v>477</v>
      </c>
      <c r="D211" s="35" t="s">
        <v>478</v>
      </c>
    </row>
    <row r="212" spans="1:4" x14ac:dyDescent="0.2">
      <c r="A212" s="35" t="s">
        <v>468</v>
      </c>
      <c r="B212" s="35">
        <v>675</v>
      </c>
      <c r="C212" s="35" t="s">
        <v>479</v>
      </c>
      <c r="D212" s="35" t="s">
        <v>480</v>
      </c>
    </row>
    <row r="213" spans="1:4" x14ac:dyDescent="0.2">
      <c r="A213" s="35" t="s">
        <v>468</v>
      </c>
      <c r="B213" s="35">
        <v>675</v>
      </c>
      <c r="C213" s="35" t="s">
        <v>481</v>
      </c>
      <c r="D213" s="35" t="s">
        <v>482</v>
      </c>
    </row>
    <row r="214" spans="1:4" x14ac:dyDescent="0.2">
      <c r="A214" s="35" t="s">
        <v>468</v>
      </c>
      <c r="B214" s="35">
        <v>675</v>
      </c>
      <c r="C214" s="35" t="s">
        <v>483</v>
      </c>
      <c r="D214" s="35" t="s">
        <v>484</v>
      </c>
    </row>
    <row r="215" spans="1:4" x14ac:dyDescent="0.2">
      <c r="A215" s="35" t="s">
        <v>468</v>
      </c>
      <c r="B215" s="35">
        <v>675</v>
      </c>
      <c r="C215" s="35" t="s">
        <v>485</v>
      </c>
      <c r="D215" s="35" t="s">
        <v>486</v>
      </c>
    </row>
    <row r="216" spans="1:4" x14ac:dyDescent="0.2">
      <c r="A216" s="35" t="s">
        <v>468</v>
      </c>
      <c r="B216" s="35">
        <v>675</v>
      </c>
      <c r="C216" s="35" t="s">
        <v>487</v>
      </c>
      <c r="D216" s="35" t="s">
        <v>488</v>
      </c>
    </row>
    <row r="217" spans="1:4" x14ac:dyDescent="0.2">
      <c r="A217" s="35" t="s">
        <v>489</v>
      </c>
      <c r="B217" s="35">
        <v>902</v>
      </c>
      <c r="C217" s="35" t="s">
        <v>490</v>
      </c>
      <c r="D217" s="35" t="s">
        <v>491</v>
      </c>
    </row>
    <row r="218" spans="1:4" x14ac:dyDescent="0.2">
      <c r="A218" s="35" t="s">
        <v>489</v>
      </c>
      <c r="B218" s="35">
        <v>902</v>
      </c>
      <c r="C218" s="35" t="s">
        <v>492</v>
      </c>
      <c r="D218" s="35" t="s">
        <v>493</v>
      </c>
    </row>
    <row r="219" spans="1:4" x14ac:dyDescent="0.2">
      <c r="A219" s="35" t="s">
        <v>489</v>
      </c>
      <c r="B219" s="35">
        <v>902</v>
      </c>
      <c r="C219" s="35" t="s">
        <v>494</v>
      </c>
      <c r="D219" s="35" t="s">
        <v>495</v>
      </c>
    </row>
    <row r="220" spans="1:4" x14ac:dyDescent="0.2">
      <c r="A220" s="35" t="s">
        <v>489</v>
      </c>
      <c r="B220" s="35">
        <v>902</v>
      </c>
      <c r="C220" s="35" t="s">
        <v>496</v>
      </c>
      <c r="D220" s="35" t="s">
        <v>497</v>
      </c>
    </row>
    <row r="221" spans="1:4" x14ac:dyDescent="0.2">
      <c r="A221" s="35" t="s">
        <v>489</v>
      </c>
      <c r="B221" s="35">
        <v>902</v>
      </c>
      <c r="C221" s="35" t="s">
        <v>498</v>
      </c>
      <c r="D221" s="35" t="s">
        <v>499</v>
      </c>
    </row>
    <row r="222" spans="1:4" x14ac:dyDescent="0.2">
      <c r="A222" s="35" t="s">
        <v>489</v>
      </c>
      <c r="B222" s="35">
        <v>902</v>
      </c>
      <c r="C222" s="35" t="s">
        <v>500</v>
      </c>
      <c r="D222" s="35" t="s">
        <v>501</v>
      </c>
    </row>
    <row r="223" spans="1:4" x14ac:dyDescent="0.2">
      <c r="A223" s="35" t="s">
        <v>489</v>
      </c>
      <c r="B223" s="35">
        <v>902</v>
      </c>
      <c r="C223" s="35" t="s">
        <v>502</v>
      </c>
      <c r="D223" s="35" t="s">
        <v>503</v>
      </c>
    </row>
    <row r="224" spans="1:4" x14ac:dyDescent="0.2">
      <c r="A224" s="35" t="s">
        <v>489</v>
      </c>
      <c r="B224" s="35">
        <v>902</v>
      </c>
      <c r="C224" s="35" t="s">
        <v>504</v>
      </c>
      <c r="D224" s="35" t="s">
        <v>505</v>
      </c>
    </row>
    <row r="225" spans="1:4" x14ac:dyDescent="0.2">
      <c r="A225" s="35" t="s">
        <v>489</v>
      </c>
      <c r="B225" s="35">
        <v>902</v>
      </c>
      <c r="C225" s="35" t="s">
        <v>506</v>
      </c>
      <c r="D225" s="35" t="s">
        <v>507</v>
      </c>
    </row>
    <row r="226" spans="1:4" x14ac:dyDescent="0.2">
      <c r="A226" s="35" t="s">
        <v>489</v>
      </c>
      <c r="B226" s="35">
        <v>902</v>
      </c>
      <c r="C226" s="35" t="s">
        <v>508</v>
      </c>
      <c r="D226" s="35" t="s">
        <v>509</v>
      </c>
    </row>
    <row r="227" spans="1:4" x14ac:dyDescent="0.2">
      <c r="A227" s="35" t="s">
        <v>510</v>
      </c>
      <c r="B227" s="35">
        <v>1022</v>
      </c>
      <c r="C227" s="35" t="s">
        <v>511</v>
      </c>
      <c r="D227" s="35" t="s">
        <v>512</v>
      </c>
    </row>
    <row r="228" spans="1:4" x14ac:dyDescent="0.2">
      <c r="A228" s="35" t="s">
        <v>510</v>
      </c>
      <c r="B228" s="35">
        <v>1022</v>
      </c>
      <c r="C228" s="35" t="s">
        <v>513</v>
      </c>
      <c r="D228" s="35" t="s">
        <v>514</v>
      </c>
    </row>
    <row r="229" spans="1:4" x14ac:dyDescent="0.2">
      <c r="A229" s="35" t="s">
        <v>510</v>
      </c>
      <c r="B229" s="35">
        <v>1022</v>
      </c>
      <c r="C229" s="35" t="s">
        <v>515</v>
      </c>
      <c r="D229" s="35" t="s">
        <v>516</v>
      </c>
    </row>
    <row r="230" spans="1:4" x14ac:dyDescent="0.2">
      <c r="A230" s="35" t="s">
        <v>510</v>
      </c>
      <c r="B230" s="35">
        <v>1022</v>
      </c>
      <c r="C230" s="35" t="s">
        <v>517</v>
      </c>
      <c r="D230" s="35" t="s">
        <v>518</v>
      </c>
    </row>
    <row r="231" spans="1:4" x14ac:dyDescent="0.2">
      <c r="A231" s="35" t="s">
        <v>510</v>
      </c>
      <c r="B231" s="35">
        <v>1022</v>
      </c>
      <c r="C231" s="35" t="s">
        <v>519</v>
      </c>
      <c r="D231" s="35" t="s">
        <v>520</v>
      </c>
    </row>
    <row r="232" spans="1:4" x14ac:dyDescent="0.2">
      <c r="A232" s="35" t="s">
        <v>510</v>
      </c>
      <c r="B232" s="35">
        <v>1022</v>
      </c>
      <c r="C232" s="35" t="s">
        <v>521</v>
      </c>
      <c r="D232" s="35" t="s">
        <v>522</v>
      </c>
    </row>
    <row r="233" spans="1:4" x14ac:dyDescent="0.2">
      <c r="A233" s="35" t="s">
        <v>510</v>
      </c>
      <c r="B233" s="35">
        <v>1022</v>
      </c>
      <c r="C233" s="35" t="s">
        <v>523</v>
      </c>
      <c r="D233" s="35" t="s">
        <v>524</v>
      </c>
    </row>
    <row r="234" spans="1:4" x14ac:dyDescent="0.2">
      <c r="A234" s="35" t="s">
        <v>510</v>
      </c>
      <c r="B234" s="35">
        <v>1022</v>
      </c>
      <c r="C234" s="35" t="s">
        <v>525</v>
      </c>
      <c r="D234" s="35" t="s">
        <v>526</v>
      </c>
    </row>
    <row r="235" spans="1:4" x14ac:dyDescent="0.2">
      <c r="A235" s="35" t="s">
        <v>510</v>
      </c>
      <c r="B235" s="35">
        <v>1022</v>
      </c>
      <c r="C235" s="35" t="s">
        <v>527</v>
      </c>
      <c r="D235" s="35" t="s">
        <v>528</v>
      </c>
    </row>
    <row r="236" spans="1:4" x14ac:dyDescent="0.2">
      <c r="A236" s="35" t="s">
        <v>510</v>
      </c>
      <c r="B236" s="35">
        <v>1022</v>
      </c>
      <c r="C236" s="35" t="s">
        <v>529</v>
      </c>
      <c r="D236" s="35" t="s">
        <v>530</v>
      </c>
    </row>
    <row r="237" spans="1:4" x14ac:dyDescent="0.2">
      <c r="A237" s="35" t="s">
        <v>531</v>
      </c>
      <c r="B237" s="35">
        <v>1069</v>
      </c>
      <c r="C237" s="35" t="s">
        <v>532</v>
      </c>
      <c r="D237" s="35" t="s">
        <v>533</v>
      </c>
    </row>
    <row r="238" spans="1:4" x14ac:dyDescent="0.2">
      <c r="A238" s="35" t="s">
        <v>531</v>
      </c>
      <c r="B238" s="35">
        <v>1069</v>
      </c>
      <c r="C238" s="35" t="s">
        <v>534</v>
      </c>
      <c r="D238" s="35" t="s">
        <v>535</v>
      </c>
    </row>
    <row r="239" spans="1:4" x14ac:dyDescent="0.2">
      <c r="A239" s="35" t="s">
        <v>531</v>
      </c>
      <c r="B239" s="35">
        <v>1069</v>
      </c>
      <c r="C239" s="35" t="s">
        <v>536</v>
      </c>
      <c r="D239" s="35" t="s">
        <v>537</v>
      </c>
    </row>
    <row r="240" spans="1:4" x14ac:dyDescent="0.2">
      <c r="A240" s="35" t="s">
        <v>531</v>
      </c>
      <c r="B240" s="35">
        <v>1069</v>
      </c>
      <c r="C240" s="35" t="s">
        <v>538</v>
      </c>
      <c r="D240" s="35" t="s">
        <v>539</v>
      </c>
    </row>
    <row r="241" spans="1:4" x14ac:dyDescent="0.2">
      <c r="A241" s="35" t="s">
        <v>531</v>
      </c>
      <c r="B241" s="35">
        <v>1069</v>
      </c>
      <c r="C241" s="35" t="s">
        <v>540</v>
      </c>
      <c r="D241" s="35" t="s">
        <v>541</v>
      </c>
    </row>
    <row r="242" spans="1:4" x14ac:dyDescent="0.2">
      <c r="A242" s="35" t="s">
        <v>531</v>
      </c>
      <c r="B242" s="35">
        <v>1069</v>
      </c>
      <c r="C242" s="35" t="s">
        <v>542</v>
      </c>
      <c r="D242" s="35" t="s">
        <v>543</v>
      </c>
    </row>
    <row r="243" spans="1:4" x14ac:dyDescent="0.2">
      <c r="A243" s="35" t="s">
        <v>531</v>
      </c>
      <c r="B243" s="35">
        <v>1069</v>
      </c>
      <c r="C243" s="35" t="s">
        <v>544</v>
      </c>
      <c r="D243" s="35" t="s">
        <v>545</v>
      </c>
    </row>
    <row r="244" spans="1:4" x14ac:dyDescent="0.2">
      <c r="A244" s="35" t="s">
        <v>531</v>
      </c>
      <c r="B244" s="35">
        <v>1069</v>
      </c>
      <c r="C244" s="35" t="s">
        <v>546</v>
      </c>
      <c r="D244" s="35" t="s">
        <v>547</v>
      </c>
    </row>
    <row r="245" spans="1:4" x14ac:dyDescent="0.2">
      <c r="A245" s="35" t="s">
        <v>531</v>
      </c>
      <c r="B245" s="35">
        <v>1069</v>
      </c>
      <c r="C245" s="35" t="s">
        <v>548</v>
      </c>
      <c r="D245" s="35" t="s">
        <v>549</v>
      </c>
    </row>
    <row r="246" spans="1:4" x14ac:dyDescent="0.2">
      <c r="A246" s="35" t="s">
        <v>531</v>
      </c>
      <c r="B246" s="35">
        <v>1069</v>
      </c>
      <c r="C246" s="35" t="s">
        <v>550</v>
      </c>
      <c r="D246" s="35" t="s">
        <v>551</v>
      </c>
    </row>
    <row r="247" spans="1:4" x14ac:dyDescent="0.2">
      <c r="A247" s="35" t="s">
        <v>552</v>
      </c>
      <c r="B247" s="35">
        <v>10036</v>
      </c>
      <c r="C247" s="35" t="s">
        <v>553</v>
      </c>
      <c r="D247" s="35" t="s">
        <v>554</v>
      </c>
    </row>
    <row r="248" spans="1:4" x14ac:dyDescent="0.2">
      <c r="A248" s="35" t="s">
        <v>552</v>
      </c>
      <c r="B248" s="35">
        <v>10036</v>
      </c>
      <c r="C248" s="35" t="s">
        <v>555</v>
      </c>
      <c r="D248" s="35" t="s">
        <v>556</v>
      </c>
    </row>
    <row r="249" spans="1:4" x14ac:dyDescent="0.2">
      <c r="A249" s="35" t="s">
        <v>552</v>
      </c>
      <c r="B249" s="35">
        <v>10036</v>
      </c>
      <c r="C249" s="35" t="s">
        <v>557</v>
      </c>
      <c r="D249" s="35" t="s">
        <v>558</v>
      </c>
    </row>
    <row r="250" spans="1:4" x14ac:dyDescent="0.2">
      <c r="A250" s="35" t="s">
        <v>552</v>
      </c>
      <c r="B250" s="35">
        <v>10036</v>
      </c>
      <c r="C250" s="35" t="s">
        <v>559</v>
      </c>
      <c r="D250" s="35" t="s">
        <v>560</v>
      </c>
    </row>
    <row r="251" spans="1:4" x14ac:dyDescent="0.2">
      <c r="A251" s="35" t="s">
        <v>552</v>
      </c>
      <c r="B251" s="35">
        <v>10036</v>
      </c>
      <c r="C251" s="35" t="s">
        <v>561</v>
      </c>
      <c r="D251" s="35" t="s">
        <v>562</v>
      </c>
    </row>
    <row r="252" spans="1:4" x14ac:dyDescent="0.2">
      <c r="A252" s="35" t="s">
        <v>552</v>
      </c>
      <c r="B252" s="35">
        <v>10036</v>
      </c>
      <c r="C252" s="35" t="s">
        <v>563</v>
      </c>
      <c r="D252" s="35" t="s">
        <v>564</v>
      </c>
    </row>
    <row r="253" spans="1:4" x14ac:dyDescent="0.2">
      <c r="A253" s="35" t="s">
        <v>552</v>
      </c>
      <c r="B253" s="35">
        <v>10036</v>
      </c>
      <c r="C253" s="35" t="s">
        <v>565</v>
      </c>
      <c r="D253" s="35" t="s">
        <v>566</v>
      </c>
    </row>
    <row r="254" spans="1:4" x14ac:dyDescent="0.2">
      <c r="A254" s="35" t="s">
        <v>552</v>
      </c>
      <c r="B254" s="35">
        <v>10036</v>
      </c>
      <c r="C254" s="35" t="s">
        <v>567</v>
      </c>
      <c r="D254" s="35" t="s">
        <v>568</v>
      </c>
    </row>
    <row r="255" spans="1:4" x14ac:dyDescent="0.2">
      <c r="A255" s="35" t="s">
        <v>552</v>
      </c>
      <c r="B255" s="35">
        <v>10036</v>
      </c>
      <c r="C255" s="35" t="s">
        <v>569</v>
      </c>
      <c r="D255" s="35" t="s">
        <v>570</v>
      </c>
    </row>
    <row r="256" spans="1:4" x14ac:dyDescent="0.2">
      <c r="A256" s="35" t="s">
        <v>552</v>
      </c>
      <c r="B256" s="35">
        <v>10036</v>
      </c>
      <c r="C256" s="35" t="s">
        <v>571</v>
      </c>
      <c r="D256" s="35" t="s">
        <v>572</v>
      </c>
    </row>
    <row r="257" spans="1:4" x14ac:dyDescent="0.2">
      <c r="A257" s="35" t="s">
        <v>573</v>
      </c>
      <c r="B257" s="35">
        <v>1111</v>
      </c>
      <c r="C257" s="35" t="s">
        <v>574</v>
      </c>
      <c r="D257" s="35" t="s">
        <v>575</v>
      </c>
    </row>
    <row r="258" spans="1:4" x14ac:dyDescent="0.2">
      <c r="A258" s="35" t="s">
        <v>573</v>
      </c>
      <c r="B258" s="35">
        <v>1111</v>
      </c>
      <c r="C258" s="35" t="s">
        <v>576</v>
      </c>
      <c r="D258" s="35" t="s">
        <v>577</v>
      </c>
    </row>
    <row r="259" spans="1:4" x14ac:dyDescent="0.2">
      <c r="A259" s="35" t="s">
        <v>573</v>
      </c>
      <c r="B259" s="35">
        <v>1111</v>
      </c>
      <c r="C259" s="35" t="s">
        <v>578</v>
      </c>
      <c r="D259" s="35" t="s">
        <v>579</v>
      </c>
    </row>
    <row r="260" spans="1:4" x14ac:dyDescent="0.2">
      <c r="A260" s="35" t="s">
        <v>573</v>
      </c>
      <c r="B260" s="35">
        <v>1111</v>
      </c>
      <c r="C260" s="35" t="s">
        <v>580</v>
      </c>
      <c r="D260" s="35" t="s">
        <v>581</v>
      </c>
    </row>
    <row r="261" spans="1:4" x14ac:dyDescent="0.2">
      <c r="A261" s="35" t="s">
        <v>573</v>
      </c>
      <c r="B261" s="35">
        <v>1111</v>
      </c>
      <c r="C261" s="35" t="s">
        <v>582</v>
      </c>
      <c r="D261" s="35" t="s">
        <v>583</v>
      </c>
    </row>
    <row r="262" spans="1:4" x14ac:dyDescent="0.2">
      <c r="A262" s="35" t="s">
        <v>573</v>
      </c>
      <c r="B262" s="35">
        <v>1111</v>
      </c>
      <c r="C262" s="35" t="s">
        <v>584</v>
      </c>
      <c r="D262" s="35" t="s">
        <v>585</v>
      </c>
    </row>
    <row r="263" spans="1:4" x14ac:dyDescent="0.2">
      <c r="A263" s="35" t="s">
        <v>573</v>
      </c>
      <c r="B263" s="35">
        <v>1111</v>
      </c>
      <c r="C263" s="35" t="s">
        <v>586</v>
      </c>
      <c r="D263" s="35" t="s">
        <v>587</v>
      </c>
    </row>
    <row r="264" spans="1:4" x14ac:dyDescent="0.2">
      <c r="A264" s="35" t="s">
        <v>573</v>
      </c>
      <c r="B264" s="35">
        <v>1111</v>
      </c>
      <c r="C264" s="35" t="s">
        <v>588</v>
      </c>
      <c r="D264" s="35" t="s">
        <v>589</v>
      </c>
    </row>
    <row r="265" spans="1:4" x14ac:dyDescent="0.2">
      <c r="A265" s="35" t="s">
        <v>573</v>
      </c>
      <c r="B265" s="35">
        <v>1111</v>
      </c>
      <c r="C265" s="35" t="s">
        <v>590</v>
      </c>
      <c r="D265" s="35" t="s">
        <v>591</v>
      </c>
    </row>
    <row r="266" spans="1:4" x14ac:dyDescent="0.2">
      <c r="A266" s="35" t="s">
        <v>573</v>
      </c>
      <c r="B266" s="35">
        <v>1111</v>
      </c>
      <c r="C266" s="35" t="s">
        <v>592</v>
      </c>
      <c r="D266" s="35" t="s">
        <v>593</v>
      </c>
    </row>
    <row r="267" spans="1:4" x14ac:dyDescent="0.2">
      <c r="A267" s="35" t="s">
        <v>594</v>
      </c>
      <c r="B267" s="35">
        <v>11200</v>
      </c>
      <c r="C267" s="35" t="s">
        <v>595</v>
      </c>
      <c r="D267" s="35" t="s">
        <v>596</v>
      </c>
    </row>
    <row r="268" spans="1:4" x14ac:dyDescent="0.2">
      <c r="A268" s="35" t="s">
        <v>594</v>
      </c>
      <c r="B268" s="35">
        <v>11200</v>
      </c>
      <c r="C268" s="35" t="s">
        <v>597</v>
      </c>
      <c r="D268" s="35" t="s">
        <v>598</v>
      </c>
    </row>
    <row r="269" spans="1:4" x14ac:dyDescent="0.2">
      <c r="A269" s="35" t="s">
        <v>594</v>
      </c>
      <c r="B269" s="35">
        <v>11200</v>
      </c>
      <c r="C269" s="35" t="s">
        <v>599</v>
      </c>
      <c r="D269" s="35" t="s">
        <v>600</v>
      </c>
    </row>
    <row r="270" spans="1:4" x14ac:dyDescent="0.2">
      <c r="A270" s="35" t="s">
        <v>594</v>
      </c>
      <c r="B270" s="35">
        <v>11200</v>
      </c>
      <c r="C270" s="35" t="s">
        <v>601</v>
      </c>
      <c r="D270" s="35" t="s">
        <v>602</v>
      </c>
    </row>
    <row r="271" spans="1:4" x14ac:dyDescent="0.2">
      <c r="A271" s="35" t="s">
        <v>594</v>
      </c>
      <c r="B271" s="35">
        <v>11200</v>
      </c>
      <c r="C271" s="35" t="s">
        <v>603</v>
      </c>
      <c r="D271" s="35" t="s">
        <v>604</v>
      </c>
    </row>
    <row r="272" spans="1:4" x14ac:dyDescent="0.2">
      <c r="A272" s="35" t="s">
        <v>594</v>
      </c>
      <c r="B272" s="35">
        <v>11200</v>
      </c>
      <c r="C272" s="35" t="s">
        <v>605</v>
      </c>
      <c r="D272" s="35" t="s">
        <v>606</v>
      </c>
    </row>
    <row r="273" spans="1:4" x14ac:dyDescent="0.2">
      <c r="A273" s="35" t="s">
        <v>594</v>
      </c>
      <c r="B273" s="35">
        <v>11200</v>
      </c>
      <c r="C273" s="35" t="s">
        <v>607</v>
      </c>
      <c r="D273" s="35" t="s">
        <v>608</v>
      </c>
    </row>
    <row r="274" spans="1:4" x14ac:dyDescent="0.2">
      <c r="A274" s="35" t="s">
        <v>594</v>
      </c>
      <c r="B274" s="35">
        <v>11200</v>
      </c>
      <c r="C274" s="35" t="s">
        <v>609</v>
      </c>
      <c r="D274" s="35" t="s">
        <v>610</v>
      </c>
    </row>
    <row r="275" spans="1:4" x14ac:dyDescent="0.2">
      <c r="A275" s="35" t="s">
        <v>594</v>
      </c>
      <c r="B275" s="35">
        <v>11200</v>
      </c>
      <c r="C275" s="35" t="s">
        <v>611</v>
      </c>
      <c r="D275" s="35" t="s">
        <v>612</v>
      </c>
    </row>
    <row r="276" spans="1:4" x14ac:dyDescent="0.2">
      <c r="A276" s="35" t="s">
        <v>594</v>
      </c>
      <c r="B276" s="35">
        <v>11200</v>
      </c>
      <c r="C276" s="35" t="s">
        <v>613</v>
      </c>
      <c r="D276" s="35" t="s">
        <v>614</v>
      </c>
    </row>
    <row r="277" spans="1:4" x14ac:dyDescent="0.2">
      <c r="A277" s="35" t="s">
        <v>615</v>
      </c>
      <c r="B277" s="35">
        <v>1196</v>
      </c>
      <c r="C277" s="35" t="s">
        <v>616</v>
      </c>
      <c r="D277" s="35" t="s">
        <v>617</v>
      </c>
    </row>
    <row r="278" spans="1:4" x14ac:dyDescent="0.2">
      <c r="A278" s="35" t="s">
        <v>615</v>
      </c>
      <c r="B278" s="35">
        <v>1196</v>
      </c>
      <c r="C278" s="35" t="s">
        <v>618</v>
      </c>
      <c r="D278" s="35" t="s">
        <v>619</v>
      </c>
    </row>
    <row r="279" spans="1:4" x14ac:dyDescent="0.2">
      <c r="A279" s="35" t="s">
        <v>615</v>
      </c>
      <c r="B279" s="35">
        <v>1196</v>
      </c>
      <c r="C279" s="35" t="s">
        <v>620</v>
      </c>
      <c r="D279" s="35" t="s">
        <v>621</v>
      </c>
    </row>
    <row r="280" spans="1:4" x14ac:dyDescent="0.2">
      <c r="A280" s="35" t="s">
        <v>615</v>
      </c>
      <c r="B280" s="35">
        <v>1196</v>
      </c>
      <c r="C280" s="35" t="s">
        <v>622</v>
      </c>
      <c r="D280" s="35" t="s">
        <v>623</v>
      </c>
    </row>
    <row r="281" spans="1:4" x14ac:dyDescent="0.2">
      <c r="A281" s="35" t="s">
        <v>615</v>
      </c>
      <c r="B281" s="35">
        <v>1196</v>
      </c>
      <c r="C281" s="35" t="s">
        <v>624</v>
      </c>
      <c r="D281" s="35" t="s">
        <v>625</v>
      </c>
    </row>
    <row r="282" spans="1:4" x14ac:dyDescent="0.2">
      <c r="A282" s="35" t="s">
        <v>615</v>
      </c>
      <c r="B282" s="35">
        <v>1196</v>
      </c>
      <c r="C282" s="35" t="s">
        <v>626</v>
      </c>
      <c r="D282" s="35" t="s">
        <v>627</v>
      </c>
    </row>
    <row r="283" spans="1:4" x14ac:dyDescent="0.2">
      <c r="A283" s="35" t="s">
        <v>615</v>
      </c>
      <c r="B283" s="35">
        <v>1196</v>
      </c>
      <c r="C283" s="35" t="s">
        <v>628</v>
      </c>
      <c r="D283" s="35" t="s">
        <v>629</v>
      </c>
    </row>
    <row r="284" spans="1:4" x14ac:dyDescent="0.2">
      <c r="A284" s="35" t="s">
        <v>615</v>
      </c>
      <c r="B284" s="35">
        <v>1196</v>
      </c>
      <c r="C284" s="35" t="s">
        <v>630</v>
      </c>
      <c r="D284" s="35" t="s">
        <v>631</v>
      </c>
    </row>
    <row r="285" spans="1:4" x14ac:dyDescent="0.2">
      <c r="A285" s="35" t="s">
        <v>615</v>
      </c>
      <c r="B285" s="35">
        <v>1196</v>
      </c>
      <c r="C285" s="35" t="s">
        <v>632</v>
      </c>
      <c r="D285" s="35" t="s">
        <v>633</v>
      </c>
    </row>
    <row r="286" spans="1:4" x14ac:dyDescent="0.2">
      <c r="A286" s="35" t="s">
        <v>615</v>
      </c>
      <c r="B286" s="35">
        <v>1196</v>
      </c>
      <c r="C286" s="35" t="s">
        <v>634</v>
      </c>
      <c r="D286" s="35" t="s">
        <v>635</v>
      </c>
    </row>
    <row r="287" spans="1:4" x14ac:dyDescent="0.2">
      <c r="A287" s="35" t="s">
        <v>636</v>
      </c>
      <c r="B287" s="35">
        <v>1442</v>
      </c>
      <c r="C287" s="35" t="s">
        <v>637</v>
      </c>
      <c r="D287" s="35" t="s">
        <v>638</v>
      </c>
    </row>
    <row r="288" spans="1:4" x14ac:dyDescent="0.2">
      <c r="A288" s="35" t="s">
        <v>636</v>
      </c>
      <c r="B288" s="35">
        <v>1442</v>
      </c>
      <c r="C288" s="35" t="s">
        <v>639</v>
      </c>
      <c r="D288" s="35" t="s">
        <v>640</v>
      </c>
    </row>
    <row r="289" spans="1:4" x14ac:dyDescent="0.2">
      <c r="A289" s="35" t="s">
        <v>636</v>
      </c>
      <c r="B289" s="35">
        <v>1442</v>
      </c>
      <c r="C289" s="35" t="s">
        <v>641</v>
      </c>
      <c r="D289" s="35" t="s">
        <v>642</v>
      </c>
    </row>
    <row r="290" spans="1:4" x14ac:dyDescent="0.2">
      <c r="A290" s="35" t="s">
        <v>636</v>
      </c>
      <c r="B290" s="35">
        <v>1442</v>
      </c>
      <c r="C290" s="35" t="s">
        <v>643</v>
      </c>
      <c r="D290" s="35" t="s">
        <v>644</v>
      </c>
    </row>
    <row r="291" spans="1:4" x14ac:dyDescent="0.2">
      <c r="A291" s="35" t="s">
        <v>636</v>
      </c>
      <c r="B291" s="35">
        <v>1442</v>
      </c>
      <c r="C291" s="35" t="s">
        <v>645</v>
      </c>
      <c r="D291" s="35" t="s">
        <v>646</v>
      </c>
    </row>
    <row r="292" spans="1:4" x14ac:dyDescent="0.2">
      <c r="A292" s="35" t="s">
        <v>636</v>
      </c>
      <c r="B292" s="35">
        <v>1442</v>
      </c>
      <c r="C292" s="35" t="s">
        <v>647</v>
      </c>
      <c r="D292" s="35" t="s">
        <v>648</v>
      </c>
    </row>
    <row r="293" spans="1:4" x14ac:dyDescent="0.2">
      <c r="A293" s="35" t="s">
        <v>636</v>
      </c>
      <c r="B293" s="35">
        <v>1442</v>
      </c>
      <c r="C293" s="35" t="s">
        <v>649</v>
      </c>
      <c r="D293" s="35" t="s">
        <v>650</v>
      </c>
    </row>
    <row r="294" spans="1:4" x14ac:dyDescent="0.2">
      <c r="A294" s="35" t="s">
        <v>636</v>
      </c>
      <c r="B294" s="35">
        <v>1442</v>
      </c>
      <c r="C294" s="35" t="s">
        <v>651</v>
      </c>
      <c r="D294" s="35" t="s">
        <v>652</v>
      </c>
    </row>
    <row r="295" spans="1:4" x14ac:dyDescent="0.2">
      <c r="A295" s="35" t="s">
        <v>636</v>
      </c>
      <c r="B295" s="35">
        <v>1442</v>
      </c>
      <c r="C295" s="35" t="s">
        <v>653</v>
      </c>
      <c r="D295" s="35" t="s">
        <v>654</v>
      </c>
    </row>
    <row r="296" spans="1:4" x14ac:dyDescent="0.2">
      <c r="A296" s="35" t="s">
        <v>636</v>
      </c>
      <c r="B296" s="35">
        <v>1442</v>
      </c>
      <c r="C296" s="35" t="s">
        <v>655</v>
      </c>
      <c r="D296" s="35" t="s">
        <v>656</v>
      </c>
    </row>
    <row r="297" spans="1:4" x14ac:dyDescent="0.2">
      <c r="A297" s="35" t="s">
        <v>657</v>
      </c>
      <c r="B297" s="35">
        <v>1443</v>
      </c>
      <c r="C297" s="35" t="s">
        <v>658</v>
      </c>
      <c r="D297" s="35" t="s">
        <v>659</v>
      </c>
    </row>
    <row r="298" spans="1:4" x14ac:dyDescent="0.2">
      <c r="A298" s="35" t="s">
        <v>657</v>
      </c>
      <c r="B298" s="35">
        <v>1443</v>
      </c>
      <c r="C298" s="35" t="s">
        <v>660</v>
      </c>
      <c r="D298" s="35" t="s">
        <v>661</v>
      </c>
    </row>
    <row r="299" spans="1:4" x14ac:dyDescent="0.2">
      <c r="A299" s="35" t="s">
        <v>657</v>
      </c>
      <c r="B299" s="35">
        <v>1443</v>
      </c>
      <c r="C299" s="35" t="s">
        <v>662</v>
      </c>
      <c r="D299" s="35" t="s">
        <v>663</v>
      </c>
    </row>
    <row r="300" spans="1:4" x14ac:dyDescent="0.2">
      <c r="A300" s="35" t="s">
        <v>657</v>
      </c>
      <c r="B300" s="35">
        <v>1443</v>
      </c>
      <c r="C300" s="35" t="s">
        <v>664</v>
      </c>
      <c r="D300" s="35" t="s">
        <v>665</v>
      </c>
    </row>
    <row r="301" spans="1:4" x14ac:dyDescent="0.2">
      <c r="A301" s="35" t="s">
        <v>657</v>
      </c>
      <c r="B301" s="35">
        <v>1443</v>
      </c>
      <c r="C301" s="35" t="s">
        <v>666</v>
      </c>
      <c r="D301" s="35" t="s">
        <v>667</v>
      </c>
    </row>
    <row r="302" spans="1:4" x14ac:dyDescent="0.2">
      <c r="A302" s="35" t="s">
        <v>657</v>
      </c>
      <c r="B302" s="35">
        <v>1443</v>
      </c>
      <c r="C302" s="35" t="s">
        <v>668</v>
      </c>
      <c r="D302" s="35" t="s">
        <v>669</v>
      </c>
    </row>
    <row r="303" spans="1:4" x14ac:dyDescent="0.2">
      <c r="A303" s="35" t="s">
        <v>657</v>
      </c>
      <c r="B303" s="35">
        <v>1443</v>
      </c>
      <c r="C303" s="35" t="s">
        <v>670</v>
      </c>
      <c r="D303" s="35" t="s">
        <v>671</v>
      </c>
    </row>
    <row r="304" spans="1:4" x14ac:dyDescent="0.2">
      <c r="A304" s="35" t="s">
        <v>657</v>
      </c>
      <c r="B304" s="35">
        <v>1443</v>
      </c>
      <c r="C304" s="35" t="s">
        <v>672</v>
      </c>
      <c r="D304" s="35" t="s">
        <v>673</v>
      </c>
    </row>
    <row r="305" spans="1:4" x14ac:dyDescent="0.2">
      <c r="A305" s="35" t="s">
        <v>657</v>
      </c>
      <c r="B305" s="35">
        <v>1443</v>
      </c>
      <c r="C305" s="35" t="s">
        <v>674</v>
      </c>
      <c r="D305" s="35" t="s">
        <v>675</v>
      </c>
    </row>
    <row r="306" spans="1:4" x14ac:dyDescent="0.2">
      <c r="A306" s="35" t="s">
        <v>657</v>
      </c>
      <c r="B306" s="35">
        <v>1443</v>
      </c>
      <c r="C306" s="35" t="s">
        <v>676</v>
      </c>
      <c r="D306" s="35" t="s">
        <v>677</v>
      </c>
    </row>
    <row r="307" spans="1:4" x14ac:dyDescent="0.2">
      <c r="A307" s="35" t="s">
        <v>678</v>
      </c>
      <c r="B307" s="35">
        <v>9937</v>
      </c>
      <c r="C307" s="35" t="s">
        <v>679</v>
      </c>
      <c r="D307" s="35" t="s">
        <v>680</v>
      </c>
    </row>
    <row r="308" spans="1:4" x14ac:dyDescent="0.2">
      <c r="A308" s="35" t="s">
        <v>678</v>
      </c>
      <c r="B308" s="35">
        <v>9937</v>
      </c>
      <c r="C308" s="35" t="s">
        <v>681</v>
      </c>
      <c r="D308" s="35" t="s">
        <v>682</v>
      </c>
    </row>
    <row r="309" spans="1:4" x14ac:dyDescent="0.2">
      <c r="A309" s="35" t="s">
        <v>678</v>
      </c>
      <c r="B309" s="35">
        <v>9937</v>
      </c>
      <c r="C309" s="35" t="s">
        <v>683</v>
      </c>
      <c r="D309" s="35" t="s">
        <v>684</v>
      </c>
    </row>
    <row r="310" spans="1:4" x14ac:dyDescent="0.2">
      <c r="A310" s="35" t="s">
        <v>678</v>
      </c>
      <c r="B310" s="35">
        <v>9937</v>
      </c>
      <c r="C310" s="35" t="s">
        <v>685</v>
      </c>
      <c r="D310" s="35" t="s">
        <v>686</v>
      </c>
    </row>
    <row r="311" spans="1:4" x14ac:dyDescent="0.2">
      <c r="A311" s="35" t="s">
        <v>678</v>
      </c>
      <c r="B311" s="35">
        <v>9937</v>
      </c>
      <c r="C311" s="35" t="s">
        <v>687</v>
      </c>
      <c r="D311" s="35" t="s">
        <v>688</v>
      </c>
    </row>
    <row r="312" spans="1:4" x14ac:dyDescent="0.2">
      <c r="A312" s="35" t="s">
        <v>678</v>
      </c>
      <c r="B312" s="35">
        <v>9937</v>
      </c>
      <c r="C312" s="35" t="s">
        <v>689</v>
      </c>
      <c r="D312" s="35" t="s">
        <v>690</v>
      </c>
    </row>
    <row r="313" spans="1:4" x14ac:dyDescent="0.2">
      <c r="A313" s="35" t="s">
        <v>678</v>
      </c>
      <c r="B313" s="35">
        <v>9937</v>
      </c>
      <c r="C313" s="35" t="s">
        <v>691</v>
      </c>
      <c r="D313" s="35" t="s">
        <v>692</v>
      </c>
    </row>
    <row r="314" spans="1:4" x14ac:dyDescent="0.2">
      <c r="A314" s="35" t="s">
        <v>678</v>
      </c>
      <c r="B314" s="35">
        <v>9937</v>
      </c>
      <c r="C314" s="35" t="s">
        <v>693</v>
      </c>
      <c r="D314" s="35" t="s">
        <v>694</v>
      </c>
    </row>
    <row r="315" spans="1:4" x14ac:dyDescent="0.2">
      <c r="A315" s="35" t="s">
        <v>678</v>
      </c>
      <c r="B315" s="35">
        <v>9937</v>
      </c>
      <c r="C315" s="35" t="s">
        <v>695</v>
      </c>
      <c r="D315" s="35" t="s">
        <v>696</v>
      </c>
    </row>
    <row r="316" spans="1:4" x14ac:dyDescent="0.2">
      <c r="A316" s="35" t="s">
        <v>678</v>
      </c>
      <c r="B316" s="35">
        <v>9937</v>
      </c>
      <c r="C316" s="35" t="s">
        <v>697</v>
      </c>
      <c r="D316" s="35" t="s">
        <v>698</v>
      </c>
    </row>
    <row r="317" spans="1:4" x14ac:dyDescent="0.2">
      <c r="A317" s="35" t="s">
        <v>699</v>
      </c>
      <c r="B317" s="35">
        <v>64858</v>
      </c>
      <c r="C317" s="35" t="s">
        <v>700</v>
      </c>
      <c r="D317" s="35" t="s">
        <v>701</v>
      </c>
    </row>
    <row r="318" spans="1:4" x14ac:dyDescent="0.2">
      <c r="A318" s="35" t="s">
        <v>699</v>
      </c>
      <c r="B318" s="35">
        <v>64858</v>
      </c>
      <c r="C318" s="35" t="s">
        <v>702</v>
      </c>
      <c r="D318" s="35" t="s">
        <v>703</v>
      </c>
    </row>
    <row r="319" spans="1:4" x14ac:dyDescent="0.2">
      <c r="A319" s="35" t="s">
        <v>699</v>
      </c>
      <c r="B319" s="35">
        <v>64858</v>
      </c>
      <c r="C319" s="35" t="s">
        <v>704</v>
      </c>
      <c r="D319" s="35" t="s">
        <v>705</v>
      </c>
    </row>
    <row r="320" spans="1:4" x14ac:dyDescent="0.2">
      <c r="A320" s="35" t="s">
        <v>699</v>
      </c>
      <c r="B320" s="35">
        <v>64858</v>
      </c>
      <c r="C320" s="35" t="s">
        <v>706</v>
      </c>
      <c r="D320" s="35" t="s">
        <v>707</v>
      </c>
    </row>
    <row r="321" spans="1:4" x14ac:dyDescent="0.2">
      <c r="A321" s="35" t="s">
        <v>699</v>
      </c>
      <c r="B321" s="35">
        <v>64858</v>
      </c>
      <c r="C321" s="35" t="s">
        <v>708</v>
      </c>
      <c r="D321" s="35" t="s">
        <v>709</v>
      </c>
    </row>
    <row r="322" spans="1:4" x14ac:dyDescent="0.2">
      <c r="A322" s="35" t="s">
        <v>699</v>
      </c>
      <c r="B322" s="35">
        <v>64858</v>
      </c>
      <c r="C322" s="35" t="s">
        <v>710</v>
      </c>
      <c r="D322" s="35" t="s">
        <v>711</v>
      </c>
    </row>
    <row r="323" spans="1:4" x14ac:dyDescent="0.2">
      <c r="A323" s="35" t="s">
        <v>699</v>
      </c>
      <c r="B323" s="35">
        <v>64858</v>
      </c>
      <c r="C323" s="35" t="s">
        <v>712</v>
      </c>
      <c r="D323" s="35" t="s">
        <v>713</v>
      </c>
    </row>
    <row r="324" spans="1:4" x14ac:dyDescent="0.2">
      <c r="A324" s="35" t="s">
        <v>699</v>
      </c>
      <c r="B324" s="35">
        <v>64858</v>
      </c>
      <c r="C324" s="35" t="s">
        <v>714</v>
      </c>
      <c r="D324" s="35" t="s">
        <v>715</v>
      </c>
    </row>
    <row r="325" spans="1:4" x14ac:dyDescent="0.2">
      <c r="A325" s="35" t="s">
        <v>699</v>
      </c>
      <c r="B325" s="35">
        <v>64858</v>
      </c>
      <c r="C325" s="35" t="s">
        <v>716</v>
      </c>
      <c r="D325" s="35" t="s">
        <v>717</v>
      </c>
    </row>
    <row r="326" spans="1:4" x14ac:dyDescent="0.2">
      <c r="A326" s="35" t="s">
        <v>699</v>
      </c>
      <c r="B326" s="35">
        <v>64858</v>
      </c>
      <c r="C326" s="35" t="s">
        <v>718</v>
      </c>
      <c r="D326" s="35" t="s">
        <v>719</v>
      </c>
    </row>
    <row r="327" spans="1:4" x14ac:dyDescent="0.2">
      <c r="A327" s="35" t="s">
        <v>720</v>
      </c>
      <c r="B327" s="35">
        <v>64421</v>
      </c>
      <c r="C327" s="35" t="s">
        <v>721</v>
      </c>
      <c r="D327" s="35" t="s">
        <v>722</v>
      </c>
    </row>
    <row r="328" spans="1:4" x14ac:dyDescent="0.2">
      <c r="A328" s="35" t="s">
        <v>720</v>
      </c>
      <c r="B328" s="35">
        <v>64421</v>
      </c>
      <c r="C328" s="35" t="s">
        <v>723</v>
      </c>
      <c r="D328" s="35" t="s">
        <v>724</v>
      </c>
    </row>
    <row r="329" spans="1:4" x14ac:dyDescent="0.2">
      <c r="A329" s="35" t="s">
        <v>720</v>
      </c>
      <c r="B329" s="35">
        <v>64421</v>
      </c>
      <c r="C329" s="35" t="s">
        <v>725</v>
      </c>
      <c r="D329" s="35" t="s">
        <v>726</v>
      </c>
    </row>
    <row r="330" spans="1:4" x14ac:dyDescent="0.2">
      <c r="A330" s="35" t="s">
        <v>720</v>
      </c>
      <c r="B330" s="35">
        <v>64421</v>
      </c>
      <c r="C330" s="35" t="s">
        <v>727</v>
      </c>
      <c r="D330" s="35" t="s">
        <v>728</v>
      </c>
    </row>
    <row r="331" spans="1:4" x14ac:dyDescent="0.2">
      <c r="A331" s="35" t="s">
        <v>720</v>
      </c>
      <c r="B331" s="35">
        <v>64421</v>
      </c>
      <c r="C331" s="35" t="s">
        <v>729</v>
      </c>
      <c r="D331" s="35" t="s">
        <v>730</v>
      </c>
    </row>
    <row r="332" spans="1:4" x14ac:dyDescent="0.2">
      <c r="A332" s="35" t="s">
        <v>720</v>
      </c>
      <c r="B332" s="35">
        <v>64421</v>
      </c>
      <c r="C332" s="35" t="s">
        <v>731</v>
      </c>
      <c r="D332" s="35" t="s">
        <v>732</v>
      </c>
    </row>
    <row r="333" spans="1:4" x14ac:dyDescent="0.2">
      <c r="A333" s="35" t="s">
        <v>720</v>
      </c>
      <c r="B333" s="35">
        <v>64421</v>
      </c>
      <c r="C333" s="35" t="s">
        <v>733</v>
      </c>
      <c r="D333" s="35" t="s">
        <v>734</v>
      </c>
    </row>
    <row r="334" spans="1:4" x14ac:dyDescent="0.2">
      <c r="A334" s="35" t="s">
        <v>720</v>
      </c>
      <c r="B334" s="35">
        <v>64421</v>
      </c>
      <c r="C334" s="35" t="s">
        <v>735</v>
      </c>
      <c r="D334" s="35" t="s">
        <v>736</v>
      </c>
    </row>
    <row r="335" spans="1:4" x14ac:dyDescent="0.2">
      <c r="A335" s="35" t="s">
        <v>720</v>
      </c>
      <c r="B335" s="35">
        <v>64421</v>
      </c>
      <c r="C335" s="35" t="s">
        <v>737</v>
      </c>
      <c r="D335" s="35" t="s">
        <v>738</v>
      </c>
    </row>
    <row r="336" spans="1:4" x14ac:dyDescent="0.2">
      <c r="A336" s="35" t="s">
        <v>720</v>
      </c>
      <c r="B336" s="35">
        <v>64421</v>
      </c>
      <c r="C336" s="35" t="s">
        <v>739</v>
      </c>
      <c r="D336" s="35" t="s">
        <v>740</v>
      </c>
    </row>
    <row r="337" spans="1:4" x14ac:dyDescent="0.2">
      <c r="A337" s="35" t="s">
        <v>741</v>
      </c>
      <c r="B337" s="35">
        <v>1642</v>
      </c>
      <c r="C337" s="35" t="s">
        <v>742</v>
      </c>
      <c r="D337" s="35" t="s">
        <v>743</v>
      </c>
    </row>
    <row r="338" spans="1:4" x14ac:dyDescent="0.2">
      <c r="A338" s="35" t="s">
        <v>741</v>
      </c>
      <c r="B338" s="35">
        <v>1642</v>
      </c>
      <c r="C338" s="35" t="s">
        <v>744</v>
      </c>
      <c r="D338" s="35" t="s">
        <v>745</v>
      </c>
    </row>
    <row r="339" spans="1:4" x14ac:dyDescent="0.2">
      <c r="A339" s="35" t="s">
        <v>741</v>
      </c>
      <c r="B339" s="35">
        <v>1642</v>
      </c>
      <c r="C339" s="35" t="s">
        <v>746</v>
      </c>
      <c r="D339" s="35" t="s">
        <v>747</v>
      </c>
    </row>
    <row r="340" spans="1:4" x14ac:dyDescent="0.2">
      <c r="A340" s="35" t="s">
        <v>741</v>
      </c>
      <c r="B340" s="35">
        <v>1642</v>
      </c>
      <c r="C340" s="35" t="s">
        <v>748</v>
      </c>
      <c r="D340" s="35" t="s">
        <v>749</v>
      </c>
    </row>
    <row r="341" spans="1:4" x14ac:dyDescent="0.2">
      <c r="A341" s="35" t="s">
        <v>741</v>
      </c>
      <c r="B341" s="35">
        <v>1642</v>
      </c>
      <c r="C341" s="35" t="s">
        <v>750</v>
      </c>
      <c r="D341" s="35" t="s">
        <v>751</v>
      </c>
    </row>
    <row r="342" spans="1:4" x14ac:dyDescent="0.2">
      <c r="A342" s="35" t="s">
        <v>741</v>
      </c>
      <c r="B342" s="35">
        <v>1642</v>
      </c>
      <c r="C342" s="35" t="s">
        <v>752</v>
      </c>
      <c r="D342" s="35" t="s">
        <v>753</v>
      </c>
    </row>
    <row r="343" spans="1:4" x14ac:dyDescent="0.2">
      <c r="A343" s="35" t="s">
        <v>741</v>
      </c>
      <c r="B343" s="35">
        <v>1642</v>
      </c>
      <c r="C343" s="35" t="s">
        <v>754</v>
      </c>
      <c r="D343" s="35" t="s">
        <v>755</v>
      </c>
    </row>
    <row r="344" spans="1:4" x14ac:dyDescent="0.2">
      <c r="A344" s="35" t="s">
        <v>741</v>
      </c>
      <c r="B344" s="35">
        <v>1642</v>
      </c>
      <c r="C344" s="35" t="s">
        <v>756</v>
      </c>
      <c r="D344" s="35" t="s">
        <v>757</v>
      </c>
    </row>
    <row r="345" spans="1:4" x14ac:dyDescent="0.2">
      <c r="A345" s="35" t="s">
        <v>741</v>
      </c>
      <c r="B345" s="35">
        <v>1642</v>
      </c>
      <c r="C345" s="35" t="s">
        <v>758</v>
      </c>
      <c r="D345" s="35" t="s">
        <v>759</v>
      </c>
    </row>
    <row r="346" spans="1:4" x14ac:dyDescent="0.2">
      <c r="A346" s="35" t="s">
        <v>741</v>
      </c>
      <c r="B346" s="35">
        <v>1642</v>
      </c>
      <c r="C346" s="35" t="s">
        <v>760</v>
      </c>
      <c r="D346" s="35" t="s">
        <v>761</v>
      </c>
    </row>
    <row r="347" spans="1:4" x14ac:dyDescent="0.2">
      <c r="A347" s="35" t="s">
        <v>762</v>
      </c>
      <c r="B347" s="35">
        <v>1643</v>
      </c>
      <c r="C347" s="35" t="s">
        <v>763</v>
      </c>
      <c r="D347" s="35" t="s">
        <v>764</v>
      </c>
    </row>
    <row r="348" spans="1:4" x14ac:dyDescent="0.2">
      <c r="A348" s="35" t="s">
        <v>762</v>
      </c>
      <c r="B348" s="35">
        <v>1643</v>
      </c>
      <c r="C348" s="35" t="s">
        <v>765</v>
      </c>
      <c r="D348" s="35" t="s">
        <v>766</v>
      </c>
    </row>
    <row r="349" spans="1:4" x14ac:dyDescent="0.2">
      <c r="A349" s="35" t="s">
        <v>762</v>
      </c>
      <c r="B349" s="35">
        <v>1643</v>
      </c>
      <c r="C349" s="35" t="s">
        <v>767</v>
      </c>
      <c r="D349" s="35" t="s">
        <v>768</v>
      </c>
    </row>
    <row r="350" spans="1:4" x14ac:dyDescent="0.2">
      <c r="A350" s="35" t="s">
        <v>762</v>
      </c>
      <c r="B350" s="35">
        <v>1643</v>
      </c>
      <c r="C350" s="35" t="s">
        <v>769</v>
      </c>
      <c r="D350" s="35" t="s">
        <v>770</v>
      </c>
    </row>
    <row r="351" spans="1:4" x14ac:dyDescent="0.2">
      <c r="A351" s="35" t="s">
        <v>762</v>
      </c>
      <c r="B351" s="35">
        <v>1643</v>
      </c>
      <c r="C351" s="35" t="s">
        <v>771</v>
      </c>
      <c r="D351" s="35" t="s">
        <v>772</v>
      </c>
    </row>
    <row r="352" spans="1:4" x14ac:dyDescent="0.2">
      <c r="A352" s="35" t="s">
        <v>762</v>
      </c>
      <c r="B352" s="35">
        <v>1643</v>
      </c>
      <c r="C352" s="35" t="s">
        <v>773</v>
      </c>
      <c r="D352" s="35" t="s">
        <v>774</v>
      </c>
    </row>
    <row r="353" spans="1:4" x14ac:dyDescent="0.2">
      <c r="A353" s="35" t="s">
        <v>762</v>
      </c>
      <c r="B353" s="35">
        <v>1643</v>
      </c>
      <c r="C353" s="35" t="s">
        <v>775</v>
      </c>
      <c r="D353" s="35" t="s">
        <v>776</v>
      </c>
    </row>
    <row r="354" spans="1:4" x14ac:dyDescent="0.2">
      <c r="A354" s="35" t="s">
        <v>762</v>
      </c>
      <c r="B354" s="35">
        <v>1643</v>
      </c>
      <c r="C354" s="35" t="s">
        <v>777</v>
      </c>
      <c r="D354" s="35" t="s">
        <v>778</v>
      </c>
    </row>
    <row r="355" spans="1:4" x14ac:dyDescent="0.2">
      <c r="A355" s="35" t="s">
        <v>762</v>
      </c>
      <c r="B355" s="35">
        <v>1643</v>
      </c>
      <c r="C355" s="35" t="s">
        <v>779</v>
      </c>
      <c r="D355" s="35" t="s">
        <v>780</v>
      </c>
    </row>
    <row r="356" spans="1:4" x14ac:dyDescent="0.2">
      <c r="A356" s="35" t="s">
        <v>762</v>
      </c>
      <c r="B356" s="35">
        <v>1643</v>
      </c>
      <c r="C356" s="35" t="s">
        <v>781</v>
      </c>
      <c r="D356" s="35" t="s">
        <v>782</v>
      </c>
    </row>
    <row r="357" spans="1:4" x14ac:dyDescent="0.2">
      <c r="A357" s="35" t="s">
        <v>783</v>
      </c>
      <c r="B357" s="35">
        <v>11144</v>
      </c>
      <c r="C357" s="35" t="s">
        <v>784</v>
      </c>
      <c r="D357" s="35" t="s">
        <v>785</v>
      </c>
    </row>
    <row r="358" spans="1:4" x14ac:dyDescent="0.2">
      <c r="A358" s="35" t="s">
        <v>783</v>
      </c>
      <c r="B358" s="35">
        <v>11144</v>
      </c>
      <c r="C358" s="35" t="s">
        <v>786</v>
      </c>
      <c r="D358" s="35" t="s">
        <v>787</v>
      </c>
    </row>
    <row r="359" spans="1:4" x14ac:dyDescent="0.2">
      <c r="A359" s="35" t="s">
        <v>783</v>
      </c>
      <c r="B359" s="35">
        <v>11144</v>
      </c>
      <c r="C359" s="35" t="s">
        <v>788</v>
      </c>
      <c r="D359" s="35" t="s">
        <v>789</v>
      </c>
    </row>
    <row r="360" spans="1:4" x14ac:dyDescent="0.2">
      <c r="A360" s="35" t="s">
        <v>783</v>
      </c>
      <c r="B360" s="35">
        <v>11144</v>
      </c>
      <c r="C360" s="35" t="s">
        <v>790</v>
      </c>
      <c r="D360" s="35" t="s">
        <v>791</v>
      </c>
    </row>
    <row r="361" spans="1:4" x14ac:dyDescent="0.2">
      <c r="A361" s="35" t="s">
        <v>783</v>
      </c>
      <c r="B361" s="35">
        <v>11144</v>
      </c>
      <c r="C361" s="35" t="s">
        <v>792</v>
      </c>
      <c r="D361" s="35" t="s">
        <v>793</v>
      </c>
    </row>
    <row r="362" spans="1:4" x14ac:dyDescent="0.2">
      <c r="A362" s="35" t="s">
        <v>783</v>
      </c>
      <c r="B362" s="35">
        <v>11144</v>
      </c>
      <c r="C362" s="35" t="s">
        <v>794</v>
      </c>
      <c r="D362" s="35" t="s">
        <v>795</v>
      </c>
    </row>
    <row r="363" spans="1:4" x14ac:dyDescent="0.2">
      <c r="A363" s="35" t="s">
        <v>783</v>
      </c>
      <c r="B363" s="35">
        <v>11144</v>
      </c>
      <c r="C363" s="35" t="s">
        <v>796</v>
      </c>
      <c r="D363" s="35" t="s">
        <v>797</v>
      </c>
    </row>
    <row r="364" spans="1:4" x14ac:dyDescent="0.2">
      <c r="A364" s="35" t="s">
        <v>783</v>
      </c>
      <c r="B364" s="35">
        <v>11144</v>
      </c>
      <c r="C364" s="35" t="s">
        <v>798</v>
      </c>
      <c r="D364" s="35" t="s">
        <v>799</v>
      </c>
    </row>
    <row r="365" spans="1:4" x14ac:dyDescent="0.2">
      <c r="A365" s="35" t="s">
        <v>783</v>
      </c>
      <c r="B365" s="35">
        <v>11144</v>
      </c>
      <c r="C365" s="35" t="s">
        <v>800</v>
      </c>
      <c r="D365" s="35" t="s">
        <v>801</v>
      </c>
    </row>
    <row r="366" spans="1:4" x14ac:dyDescent="0.2">
      <c r="A366" s="35" t="s">
        <v>783</v>
      </c>
      <c r="B366" s="35">
        <v>11144</v>
      </c>
      <c r="C366" s="35" t="s">
        <v>802</v>
      </c>
      <c r="D366" s="35" t="s">
        <v>803</v>
      </c>
    </row>
    <row r="367" spans="1:4" x14ac:dyDescent="0.2">
      <c r="A367" s="35" t="s">
        <v>804</v>
      </c>
      <c r="B367" s="35">
        <v>1763</v>
      </c>
      <c r="C367" s="35" t="s">
        <v>805</v>
      </c>
      <c r="D367" s="35" t="s">
        <v>806</v>
      </c>
    </row>
    <row r="368" spans="1:4" x14ac:dyDescent="0.2">
      <c r="A368" s="35" t="s">
        <v>804</v>
      </c>
      <c r="B368" s="35">
        <v>1763</v>
      </c>
      <c r="C368" s="35" t="s">
        <v>807</v>
      </c>
      <c r="D368" s="35" t="s">
        <v>808</v>
      </c>
    </row>
    <row r="369" spans="1:4" x14ac:dyDescent="0.2">
      <c r="A369" s="35" t="s">
        <v>804</v>
      </c>
      <c r="B369" s="35">
        <v>1763</v>
      </c>
      <c r="C369" s="35" t="s">
        <v>809</v>
      </c>
      <c r="D369" s="35" t="s">
        <v>810</v>
      </c>
    </row>
    <row r="370" spans="1:4" x14ac:dyDescent="0.2">
      <c r="A370" s="35" t="s">
        <v>804</v>
      </c>
      <c r="B370" s="35">
        <v>1763</v>
      </c>
      <c r="C370" s="35" t="s">
        <v>811</v>
      </c>
      <c r="D370" s="35" t="s">
        <v>812</v>
      </c>
    </row>
    <row r="371" spans="1:4" x14ac:dyDescent="0.2">
      <c r="A371" s="35" t="s">
        <v>804</v>
      </c>
      <c r="B371" s="35">
        <v>1763</v>
      </c>
      <c r="C371" s="35" t="s">
        <v>813</v>
      </c>
      <c r="D371" s="35" t="s">
        <v>814</v>
      </c>
    </row>
    <row r="372" spans="1:4" x14ac:dyDescent="0.2">
      <c r="A372" s="35" t="s">
        <v>804</v>
      </c>
      <c r="B372" s="35">
        <v>1763</v>
      </c>
      <c r="C372" s="35" t="s">
        <v>815</v>
      </c>
      <c r="D372" s="35" t="s">
        <v>816</v>
      </c>
    </row>
    <row r="373" spans="1:4" x14ac:dyDescent="0.2">
      <c r="A373" s="35" t="s">
        <v>804</v>
      </c>
      <c r="B373" s="35">
        <v>1763</v>
      </c>
      <c r="C373" s="35" t="s">
        <v>817</v>
      </c>
      <c r="D373" s="35" t="s">
        <v>818</v>
      </c>
    </row>
    <row r="374" spans="1:4" x14ac:dyDescent="0.2">
      <c r="A374" s="35" t="s">
        <v>804</v>
      </c>
      <c r="B374" s="35">
        <v>1763</v>
      </c>
      <c r="C374" s="35" t="s">
        <v>819</v>
      </c>
      <c r="D374" s="35" t="s">
        <v>820</v>
      </c>
    </row>
    <row r="375" spans="1:4" x14ac:dyDescent="0.2">
      <c r="A375" s="35" t="s">
        <v>804</v>
      </c>
      <c r="B375" s="35">
        <v>1763</v>
      </c>
      <c r="C375" s="35" t="s">
        <v>821</v>
      </c>
      <c r="D375" s="35" t="s">
        <v>822</v>
      </c>
    </row>
    <row r="376" spans="1:4" x14ac:dyDescent="0.2">
      <c r="A376" s="35" t="s">
        <v>804</v>
      </c>
      <c r="B376" s="35">
        <v>1763</v>
      </c>
      <c r="C376" s="35" t="s">
        <v>823</v>
      </c>
      <c r="D376" s="35" t="s">
        <v>824</v>
      </c>
    </row>
    <row r="377" spans="1:4" x14ac:dyDescent="0.2">
      <c r="A377" s="35" t="s">
        <v>825</v>
      </c>
      <c r="B377" s="35">
        <v>1854</v>
      </c>
      <c r="C377" s="35" t="s">
        <v>826</v>
      </c>
      <c r="D377" s="35" t="s">
        <v>827</v>
      </c>
    </row>
    <row r="378" spans="1:4" x14ac:dyDescent="0.2">
      <c r="A378" s="35" t="s">
        <v>825</v>
      </c>
      <c r="B378" s="35">
        <v>1854</v>
      </c>
      <c r="C378" s="35" t="s">
        <v>828</v>
      </c>
      <c r="D378" s="35" t="s">
        <v>829</v>
      </c>
    </row>
    <row r="379" spans="1:4" x14ac:dyDescent="0.2">
      <c r="A379" s="35" t="s">
        <v>825</v>
      </c>
      <c r="B379" s="35">
        <v>1854</v>
      </c>
      <c r="C379" s="35" t="s">
        <v>830</v>
      </c>
      <c r="D379" s="35" t="s">
        <v>831</v>
      </c>
    </row>
    <row r="380" spans="1:4" x14ac:dyDescent="0.2">
      <c r="A380" s="35" t="s">
        <v>825</v>
      </c>
      <c r="B380" s="35">
        <v>1854</v>
      </c>
      <c r="C380" s="35" t="s">
        <v>832</v>
      </c>
      <c r="D380" s="35" t="s">
        <v>833</v>
      </c>
    </row>
    <row r="381" spans="1:4" x14ac:dyDescent="0.2">
      <c r="A381" s="35" t="s">
        <v>825</v>
      </c>
      <c r="B381" s="35">
        <v>1854</v>
      </c>
      <c r="C381" s="35" t="s">
        <v>834</v>
      </c>
      <c r="D381" s="35" t="s">
        <v>835</v>
      </c>
    </row>
    <row r="382" spans="1:4" x14ac:dyDescent="0.2">
      <c r="A382" s="35" t="s">
        <v>825</v>
      </c>
      <c r="B382" s="35">
        <v>1854</v>
      </c>
      <c r="C382" s="35" t="s">
        <v>836</v>
      </c>
      <c r="D382" s="35" t="s">
        <v>837</v>
      </c>
    </row>
    <row r="383" spans="1:4" x14ac:dyDescent="0.2">
      <c r="A383" s="35" t="s">
        <v>825</v>
      </c>
      <c r="B383" s="35">
        <v>1854</v>
      </c>
      <c r="C383" s="35" t="s">
        <v>838</v>
      </c>
      <c r="D383" s="35" t="s">
        <v>839</v>
      </c>
    </row>
    <row r="384" spans="1:4" x14ac:dyDescent="0.2">
      <c r="A384" s="35" t="s">
        <v>825</v>
      </c>
      <c r="B384" s="35">
        <v>1854</v>
      </c>
      <c r="C384" s="35" t="s">
        <v>840</v>
      </c>
      <c r="D384" s="35" t="s">
        <v>841</v>
      </c>
    </row>
    <row r="385" spans="1:4" x14ac:dyDescent="0.2">
      <c r="A385" s="35" t="s">
        <v>825</v>
      </c>
      <c r="B385" s="35">
        <v>1854</v>
      </c>
      <c r="C385" s="35" t="s">
        <v>842</v>
      </c>
      <c r="D385" s="35" t="s">
        <v>843</v>
      </c>
    </row>
    <row r="386" spans="1:4" x14ac:dyDescent="0.2">
      <c r="A386" s="35" t="s">
        <v>825</v>
      </c>
      <c r="B386" s="35">
        <v>1854</v>
      </c>
      <c r="C386" s="35" t="s">
        <v>844</v>
      </c>
      <c r="D386" s="35" t="s">
        <v>845</v>
      </c>
    </row>
    <row r="387" spans="1:4" x14ac:dyDescent="0.2">
      <c r="A387" s="35" t="s">
        <v>846</v>
      </c>
      <c r="B387" s="35">
        <v>146956</v>
      </c>
      <c r="C387" s="35" t="s">
        <v>847</v>
      </c>
      <c r="D387" s="35" t="s">
        <v>848</v>
      </c>
    </row>
    <row r="388" spans="1:4" x14ac:dyDescent="0.2">
      <c r="A388" s="35" t="s">
        <v>846</v>
      </c>
      <c r="B388" s="35">
        <v>146956</v>
      </c>
      <c r="C388" s="35" t="s">
        <v>849</v>
      </c>
      <c r="D388" s="35" t="s">
        <v>850</v>
      </c>
    </row>
    <row r="389" spans="1:4" x14ac:dyDescent="0.2">
      <c r="A389" s="35" t="s">
        <v>846</v>
      </c>
      <c r="B389" s="35">
        <v>146956</v>
      </c>
      <c r="C389" s="35" t="s">
        <v>851</v>
      </c>
      <c r="D389" s="35" t="s">
        <v>852</v>
      </c>
    </row>
    <row r="390" spans="1:4" x14ac:dyDescent="0.2">
      <c r="A390" s="35" t="s">
        <v>846</v>
      </c>
      <c r="B390" s="35">
        <v>146956</v>
      </c>
      <c r="C390" s="35" t="s">
        <v>853</v>
      </c>
      <c r="D390" s="35" t="s">
        <v>854</v>
      </c>
    </row>
    <row r="391" spans="1:4" x14ac:dyDescent="0.2">
      <c r="A391" s="35" t="s">
        <v>846</v>
      </c>
      <c r="B391" s="35">
        <v>146956</v>
      </c>
      <c r="C391" s="35" t="s">
        <v>855</v>
      </c>
      <c r="D391" s="35" t="s">
        <v>856</v>
      </c>
    </row>
    <row r="392" spans="1:4" x14ac:dyDescent="0.2">
      <c r="A392" s="35" t="s">
        <v>846</v>
      </c>
      <c r="B392" s="35">
        <v>146956</v>
      </c>
      <c r="C392" s="35" t="s">
        <v>857</v>
      </c>
      <c r="D392" s="35" t="s">
        <v>858</v>
      </c>
    </row>
    <row r="393" spans="1:4" x14ac:dyDescent="0.2">
      <c r="A393" s="35" t="s">
        <v>846</v>
      </c>
      <c r="B393" s="35">
        <v>146956</v>
      </c>
      <c r="C393" s="35" t="s">
        <v>859</v>
      </c>
      <c r="D393" s="35" t="s">
        <v>860</v>
      </c>
    </row>
    <row r="394" spans="1:4" x14ac:dyDescent="0.2">
      <c r="A394" s="35" t="s">
        <v>846</v>
      </c>
      <c r="B394" s="35">
        <v>146956</v>
      </c>
      <c r="C394" s="35" t="s">
        <v>861</v>
      </c>
      <c r="D394" s="35" t="s">
        <v>862</v>
      </c>
    </row>
    <row r="395" spans="1:4" x14ac:dyDescent="0.2">
      <c r="A395" s="35" t="s">
        <v>846</v>
      </c>
      <c r="B395" s="35">
        <v>146956</v>
      </c>
      <c r="C395" s="35" t="s">
        <v>863</v>
      </c>
      <c r="D395" s="35" t="s">
        <v>864</v>
      </c>
    </row>
    <row r="396" spans="1:4" x14ac:dyDescent="0.2">
      <c r="A396" s="35" t="s">
        <v>846</v>
      </c>
      <c r="B396" s="35">
        <v>146956</v>
      </c>
      <c r="C396" s="35" t="s">
        <v>865</v>
      </c>
      <c r="D396" s="35" t="s">
        <v>866</v>
      </c>
    </row>
    <row r="397" spans="1:4" x14ac:dyDescent="0.2">
      <c r="A397" s="35" t="s">
        <v>867</v>
      </c>
      <c r="B397" s="35">
        <v>197342</v>
      </c>
      <c r="C397" s="35" t="s">
        <v>868</v>
      </c>
      <c r="D397" s="35" t="s">
        <v>869</v>
      </c>
    </row>
    <row r="398" spans="1:4" x14ac:dyDescent="0.2">
      <c r="A398" s="35" t="s">
        <v>867</v>
      </c>
      <c r="B398" s="35">
        <v>197342</v>
      </c>
      <c r="C398" s="35" t="s">
        <v>870</v>
      </c>
      <c r="D398" s="35" t="s">
        <v>871</v>
      </c>
    </row>
    <row r="399" spans="1:4" x14ac:dyDescent="0.2">
      <c r="A399" s="35" t="s">
        <v>867</v>
      </c>
      <c r="B399" s="35">
        <v>197342</v>
      </c>
      <c r="C399" s="35" t="s">
        <v>872</v>
      </c>
      <c r="D399" s="35" t="s">
        <v>873</v>
      </c>
    </row>
    <row r="400" spans="1:4" x14ac:dyDescent="0.2">
      <c r="A400" s="35" t="s">
        <v>867</v>
      </c>
      <c r="B400" s="35">
        <v>197342</v>
      </c>
      <c r="C400" s="35" t="s">
        <v>874</v>
      </c>
      <c r="D400" s="35" t="s">
        <v>875</v>
      </c>
    </row>
    <row r="401" spans="1:4" x14ac:dyDescent="0.2">
      <c r="A401" s="35" t="s">
        <v>867</v>
      </c>
      <c r="B401" s="35">
        <v>197342</v>
      </c>
      <c r="C401" s="35" t="s">
        <v>876</v>
      </c>
      <c r="D401" s="35" t="s">
        <v>877</v>
      </c>
    </row>
    <row r="402" spans="1:4" x14ac:dyDescent="0.2">
      <c r="A402" s="35" t="s">
        <v>867</v>
      </c>
      <c r="B402" s="35">
        <v>197342</v>
      </c>
      <c r="C402" s="35" t="s">
        <v>878</v>
      </c>
      <c r="D402" s="35" t="s">
        <v>879</v>
      </c>
    </row>
    <row r="403" spans="1:4" x14ac:dyDescent="0.2">
      <c r="A403" s="35" t="s">
        <v>867</v>
      </c>
      <c r="B403" s="35">
        <v>197342</v>
      </c>
      <c r="C403" s="35" t="s">
        <v>880</v>
      </c>
      <c r="D403" s="35" t="s">
        <v>881</v>
      </c>
    </row>
    <row r="404" spans="1:4" x14ac:dyDescent="0.2">
      <c r="A404" s="35" t="s">
        <v>867</v>
      </c>
      <c r="B404" s="35">
        <v>197342</v>
      </c>
      <c r="C404" s="35" t="s">
        <v>882</v>
      </c>
      <c r="D404" s="35" t="s">
        <v>883</v>
      </c>
    </row>
    <row r="405" spans="1:4" x14ac:dyDescent="0.2">
      <c r="A405" s="35" t="s">
        <v>867</v>
      </c>
      <c r="B405" s="35">
        <v>197342</v>
      </c>
      <c r="C405" s="35" t="s">
        <v>884</v>
      </c>
      <c r="D405" s="35" t="s">
        <v>885</v>
      </c>
    </row>
    <row r="406" spans="1:4" x14ac:dyDescent="0.2">
      <c r="A406" s="35" t="s">
        <v>867</v>
      </c>
      <c r="B406" s="35">
        <v>197342</v>
      </c>
      <c r="C406" s="35" t="s">
        <v>886</v>
      </c>
      <c r="D406" s="35" t="s">
        <v>887</v>
      </c>
    </row>
    <row r="407" spans="1:4" x14ac:dyDescent="0.2">
      <c r="A407" s="35" t="s">
        <v>888</v>
      </c>
      <c r="B407" s="35">
        <v>284131</v>
      </c>
      <c r="C407" s="35" t="s">
        <v>889</v>
      </c>
      <c r="D407" s="35" t="s">
        <v>890</v>
      </c>
    </row>
    <row r="408" spans="1:4" x14ac:dyDescent="0.2">
      <c r="A408" s="35" t="s">
        <v>888</v>
      </c>
      <c r="B408" s="35">
        <v>284131</v>
      </c>
      <c r="C408" s="35" t="s">
        <v>891</v>
      </c>
      <c r="D408" s="35" t="s">
        <v>892</v>
      </c>
    </row>
    <row r="409" spans="1:4" x14ac:dyDescent="0.2">
      <c r="A409" s="35" t="s">
        <v>888</v>
      </c>
      <c r="B409" s="35">
        <v>284131</v>
      </c>
      <c r="C409" s="35" t="s">
        <v>893</v>
      </c>
      <c r="D409" s="35" t="s">
        <v>894</v>
      </c>
    </row>
    <row r="410" spans="1:4" x14ac:dyDescent="0.2">
      <c r="A410" s="35" t="s">
        <v>888</v>
      </c>
      <c r="B410" s="35">
        <v>284131</v>
      </c>
      <c r="C410" s="35" t="s">
        <v>895</v>
      </c>
      <c r="D410" s="35" t="s">
        <v>896</v>
      </c>
    </row>
    <row r="411" spans="1:4" x14ac:dyDescent="0.2">
      <c r="A411" s="35" t="s">
        <v>888</v>
      </c>
      <c r="B411" s="35">
        <v>284131</v>
      </c>
      <c r="C411" s="35" t="s">
        <v>897</v>
      </c>
      <c r="D411" s="35" t="s">
        <v>898</v>
      </c>
    </row>
    <row r="412" spans="1:4" x14ac:dyDescent="0.2">
      <c r="A412" s="35" t="s">
        <v>888</v>
      </c>
      <c r="B412" s="35">
        <v>284131</v>
      </c>
      <c r="C412" s="35" t="s">
        <v>899</v>
      </c>
      <c r="D412" s="35" t="s">
        <v>900</v>
      </c>
    </row>
    <row r="413" spans="1:4" x14ac:dyDescent="0.2">
      <c r="A413" s="35" t="s">
        <v>888</v>
      </c>
      <c r="B413" s="35">
        <v>284131</v>
      </c>
      <c r="C413" s="35" t="s">
        <v>901</v>
      </c>
      <c r="D413" s="35" t="s">
        <v>902</v>
      </c>
    </row>
    <row r="414" spans="1:4" x14ac:dyDescent="0.2">
      <c r="A414" s="35" t="s">
        <v>888</v>
      </c>
      <c r="B414" s="35">
        <v>284131</v>
      </c>
      <c r="C414" s="35" t="s">
        <v>903</v>
      </c>
      <c r="D414" s="35" t="s">
        <v>904</v>
      </c>
    </row>
    <row r="415" spans="1:4" x14ac:dyDescent="0.2">
      <c r="A415" s="35" t="s">
        <v>888</v>
      </c>
      <c r="B415" s="35">
        <v>284131</v>
      </c>
      <c r="C415" s="35" t="s">
        <v>905</v>
      </c>
      <c r="D415" s="35" t="s">
        <v>906</v>
      </c>
    </row>
    <row r="416" spans="1:4" x14ac:dyDescent="0.2">
      <c r="A416" s="35" t="s">
        <v>888</v>
      </c>
      <c r="B416" s="35">
        <v>284131</v>
      </c>
      <c r="C416" s="35" t="s">
        <v>907</v>
      </c>
      <c r="D416" s="35" t="s">
        <v>908</v>
      </c>
    </row>
    <row r="417" spans="1:4" x14ac:dyDescent="0.2">
      <c r="A417" s="35" t="s">
        <v>909</v>
      </c>
      <c r="B417" s="35">
        <v>2067</v>
      </c>
      <c r="C417" s="35" t="s">
        <v>910</v>
      </c>
      <c r="D417" s="35" t="s">
        <v>911</v>
      </c>
    </row>
    <row r="418" spans="1:4" x14ac:dyDescent="0.2">
      <c r="A418" s="35" t="s">
        <v>909</v>
      </c>
      <c r="B418" s="35">
        <v>2067</v>
      </c>
      <c r="C418" s="35" t="s">
        <v>912</v>
      </c>
      <c r="D418" s="35" t="s">
        <v>913</v>
      </c>
    </row>
    <row r="419" spans="1:4" x14ac:dyDescent="0.2">
      <c r="A419" s="35" t="s">
        <v>909</v>
      </c>
      <c r="B419" s="35">
        <v>2067</v>
      </c>
      <c r="C419" s="35" t="s">
        <v>914</v>
      </c>
      <c r="D419" s="35" t="s">
        <v>915</v>
      </c>
    </row>
    <row r="420" spans="1:4" x14ac:dyDescent="0.2">
      <c r="A420" s="35" t="s">
        <v>909</v>
      </c>
      <c r="B420" s="35">
        <v>2067</v>
      </c>
      <c r="C420" s="35" t="s">
        <v>916</v>
      </c>
      <c r="D420" s="35" t="s">
        <v>917</v>
      </c>
    </row>
    <row r="421" spans="1:4" x14ac:dyDescent="0.2">
      <c r="A421" s="35" t="s">
        <v>909</v>
      </c>
      <c r="B421" s="35">
        <v>2067</v>
      </c>
      <c r="C421" s="35" t="s">
        <v>918</v>
      </c>
      <c r="D421" s="35" t="s">
        <v>919</v>
      </c>
    </row>
    <row r="422" spans="1:4" x14ac:dyDescent="0.2">
      <c r="A422" s="35" t="s">
        <v>909</v>
      </c>
      <c r="B422" s="35">
        <v>2067</v>
      </c>
      <c r="C422" s="35" t="s">
        <v>920</v>
      </c>
      <c r="D422" s="35" t="s">
        <v>921</v>
      </c>
    </row>
    <row r="423" spans="1:4" x14ac:dyDescent="0.2">
      <c r="A423" s="35" t="s">
        <v>909</v>
      </c>
      <c r="B423" s="35">
        <v>2067</v>
      </c>
      <c r="C423" s="35" t="s">
        <v>922</v>
      </c>
      <c r="D423" s="35" t="s">
        <v>923</v>
      </c>
    </row>
    <row r="424" spans="1:4" x14ac:dyDescent="0.2">
      <c r="A424" s="35" t="s">
        <v>909</v>
      </c>
      <c r="B424" s="35">
        <v>2067</v>
      </c>
      <c r="C424" s="35" t="s">
        <v>924</v>
      </c>
      <c r="D424" s="35" t="s">
        <v>925</v>
      </c>
    </row>
    <row r="425" spans="1:4" x14ac:dyDescent="0.2">
      <c r="A425" s="35" t="s">
        <v>909</v>
      </c>
      <c r="B425" s="35">
        <v>2067</v>
      </c>
      <c r="C425" s="35" t="s">
        <v>926</v>
      </c>
      <c r="D425" s="35" t="s">
        <v>927</v>
      </c>
    </row>
    <row r="426" spans="1:4" x14ac:dyDescent="0.2">
      <c r="A426" s="35" t="s">
        <v>909</v>
      </c>
      <c r="B426" s="35">
        <v>2067</v>
      </c>
      <c r="C426" s="35" t="s">
        <v>928</v>
      </c>
      <c r="D426" s="35" t="s">
        <v>929</v>
      </c>
    </row>
    <row r="427" spans="1:4" x14ac:dyDescent="0.2">
      <c r="A427" s="35" t="s">
        <v>930</v>
      </c>
      <c r="B427" s="35">
        <v>2068</v>
      </c>
      <c r="C427" s="35" t="s">
        <v>931</v>
      </c>
      <c r="D427" s="35" t="s">
        <v>932</v>
      </c>
    </row>
    <row r="428" spans="1:4" x14ac:dyDescent="0.2">
      <c r="A428" s="35" t="s">
        <v>930</v>
      </c>
      <c r="B428" s="35">
        <v>2068</v>
      </c>
      <c r="C428" s="35" t="s">
        <v>933</v>
      </c>
      <c r="D428" s="35" t="s">
        <v>934</v>
      </c>
    </row>
    <row r="429" spans="1:4" x14ac:dyDescent="0.2">
      <c r="A429" s="35" t="s">
        <v>930</v>
      </c>
      <c r="B429" s="35">
        <v>2068</v>
      </c>
      <c r="C429" s="35" t="s">
        <v>935</v>
      </c>
      <c r="D429" s="35" t="s">
        <v>936</v>
      </c>
    </row>
    <row r="430" spans="1:4" x14ac:dyDescent="0.2">
      <c r="A430" s="35" t="s">
        <v>930</v>
      </c>
      <c r="B430" s="35">
        <v>2068</v>
      </c>
      <c r="C430" s="35" t="s">
        <v>937</v>
      </c>
      <c r="D430" s="35" t="s">
        <v>938</v>
      </c>
    </row>
    <row r="431" spans="1:4" x14ac:dyDescent="0.2">
      <c r="A431" s="35" t="s">
        <v>930</v>
      </c>
      <c r="B431" s="35">
        <v>2068</v>
      </c>
      <c r="C431" s="35" t="s">
        <v>939</v>
      </c>
      <c r="D431" s="35" t="s">
        <v>940</v>
      </c>
    </row>
    <row r="432" spans="1:4" x14ac:dyDescent="0.2">
      <c r="A432" s="35" t="s">
        <v>930</v>
      </c>
      <c r="B432" s="35">
        <v>2068</v>
      </c>
      <c r="C432" s="35" t="s">
        <v>941</v>
      </c>
      <c r="D432" s="35" t="s">
        <v>942</v>
      </c>
    </row>
    <row r="433" spans="1:4" x14ac:dyDescent="0.2">
      <c r="A433" s="35" t="s">
        <v>930</v>
      </c>
      <c r="B433" s="35">
        <v>2068</v>
      </c>
      <c r="C433" s="35" t="s">
        <v>943</v>
      </c>
      <c r="D433" s="35" t="s">
        <v>944</v>
      </c>
    </row>
    <row r="434" spans="1:4" x14ac:dyDescent="0.2">
      <c r="A434" s="35" t="s">
        <v>930</v>
      </c>
      <c r="B434" s="35">
        <v>2068</v>
      </c>
      <c r="C434" s="35" t="s">
        <v>945</v>
      </c>
      <c r="D434" s="35" t="s">
        <v>946</v>
      </c>
    </row>
    <row r="435" spans="1:4" x14ac:dyDescent="0.2">
      <c r="A435" s="35" t="s">
        <v>930</v>
      </c>
      <c r="B435" s="35">
        <v>2068</v>
      </c>
      <c r="C435" s="35" t="s">
        <v>947</v>
      </c>
      <c r="D435" s="35" t="s">
        <v>948</v>
      </c>
    </row>
    <row r="436" spans="1:4" x14ac:dyDescent="0.2">
      <c r="A436" s="35" t="s">
        <v>930</v>
      </c>
      <c r="B436" s="35">
        <v>2068</v>
      </c>
      <c r="C436" s="35" t="s">
        <v>949</v>
      </c>
      <c r="D436" s="35" t="s">
        <v>950</v>
      </c>
    </row>
    <row r="437" spans="1:4" x14ac:dyDescent="0.2">
      <c r="A437" s="35" t="s">
        <v>951</v>
      </c>
      <c r="B437" s="35">
        <v>2071</v>
      </c>
      <c r="C437" s="35" t="s">
        <v>952</v>
      </c>
      <c r="D437" s="35" t="s">
        <v>953</v>
      </c>
    </row>
    <row r="438" spans="1:4" x14ac:dyDescent="0.2">
      <c r="A438" s="35" t="s">
        <v>951</v>
      </c>
      <c r="B438" s="35">
        <v>2071</v>
      </c>
      <c r="C438" s="35" t="s">
        <v>954</v>
      </c>
      <c r="D438" s="35" t="s">
        <v>955</v>
      </c>
    </row>
    <row r="439" spans="1:4" x14ac:dyDescent="0.2">
      <c r="A439" s="35" t="s">
        <v>951</v>
      </c>
      <c r="B439" s="35">
        <v>2071</v>
      </c>
      <c r="C439" s="35" t="s">
        <v>956</v>
      </c>
      <c r="D439" s="35" t="s">
        <v>957</v>
      </c>
    </row>
    <row r="440" spans="1:4" x14ac:dyDescent="0.2">
      <c r="A440" s="35" t="s">
        <v>951</v>
      </c>
      <c r="B440" s="35">
        <v>2071</v>
      </c>
      <c r="C440" s="35" t="s">
        <v>958</v>
      </c>
      <c r="D440" s="35" t="s">
        <v>959</v>
      </c>
    </row>
    <row r="441" spans="1:4" x14ac:dyDescent="0.2">
      <c r="A441" s="35" t="s">
        <v>951</v>
      </c>
      <c r="B441" s="35">
        <v>2071</v>
      </c>
      <c r="C441" s="35" t="s">
        <v>960</v>
      </c>
      <c r="D441" s="35" t="s">
        <v>961</v>
      </c>
    </row>
    <row r="442" spans="1:4" x14ac:dyDescent="0.2">
      <c r="A442" s="35" t="s">
        <v>951</v>
      </c>
      <c r="B442" s="35">
        <v>2071</v>
      </c>
      <c r="C442" s="35" t="s">
        <v>962</v>
      </c>
      <c r="D442" s="35" t="s">
        <v>963</v>
      </c>
    </row>
    <row r="443" spans="1:4" x14ac:dyDescent="0.2">
      <c r="A443" s="35" t="s">
        <v>951</v>
      </c>
      <c r="B443" s="35">
        <v>2071</v>
      </c>
      <c r="C443" s="35" t="s">
        <v>964</v>
      </c>
      <c r="D443" s="35" t="s">
        <v>965</v>
      </c>
    </row>
    <row r="444" spans="1:4" x14ac:dyDescent="0.2">
      <c r="A444" s="35" t="s">
        <v>951</v>
      </c>
      <c r="B444" s="35">
        <v>2071</v>
      </c>
      <c r="C444" s="35" t="s">
        <v>966</v>
      </c>
      <c r="D444" s="35" t="s">
        <v>967</v>
      </c>
    </row>
    <row r="445" spans="1:4" x14ac:dyDescent="0.2">
      <c r="A445" s="35" t="s">
        <v>951</v>
      </c>
      <c r="B445" s="35">
        <v>2071</v>
      </c>
      <c r="C445" s="35" t="s">
        <v>968</v>
      </c>
      <c r="D445" s="35" t="s">
        <v>969</v>
      </c>
    </row>
    <row r="446" spans="1:4" x14ac:dyDescent="0.2">
      <c r="A446" s="35" t="s">
        <v>951</v>
      </c>
      <c r="B446" s="35">
        <v>2071</v>
      </c>
      <c r="C446" s="35" t="s">
        <v>970</v>
      </c>
      <c r="D446" s="35" t="s">
        <v>971</v>
      </c>
    </row>
    <row r="447" spans="1:4" x14ac:dyDescent="0.2">
      <c r="A447" s="35" t="s">
        <v>972</v>
      </c>
      <c r="B447" s="35">
        <v>2072</v>
      </c>
      <c r="C447" s="35" t="s">
        <v>973</v>
      </c>
      <c r="D447" s="35" t="s">
        <v>974</v>
      </c>
    </row>
    <row r="448" spans="1:4" x14ac:dyDescent="0.2">
      <c r="A448" s="35" t="s">
        <v>972</v>
      </c>
      <c r="B448" s="35">
        <v>2072</v>
      </c>
      <c r="C448" s="35" t="s">
        <v>975</v>
      </c>
      <c r="D448" s="35" t="s">
        <v>976</v>
      </c>
    </row>
    <row r="449" spans="1:4" x14ac:dyDescent="0.2">
      <c r="A449" s="35" t="s">
        <v>972</v>
      </c>
      <c r="B449" s="35">
        <v>2072</v>
      </c>
      <c r="C449" s="35" t="s">
        <v>977</v>
      </c>
      <c r="D449" s="35" t="s">
        <v>978</v>
      </c>
    </row>
    <row r="450" spans="1:4" x14ac:dyDescent="0.2">
      <c r="A450" s="35" t="s">
        <v>972</v>
      </c>
      <c r="B450" s="35">
        <v>2072</v>
      </c>
      <c r="C450" s="35" t="s">
        <v>979</v>
      </c>
      <c r="D450" s="35" t="s">
        <v>980</v>
      </c>
    </row>
    <row r="451" spans="1:4" x14ac:dyDescent="0.2">
      <c r="A451" s="35" t="s">
        <v>972</v>
      </c>
      <c r="B451" s="35">
        <v>2072</v>
      </c>
      <c r="C451" s="35" t="s">
        <v>981</v>
      </c>
      <c r="D451" s="35" t="s">
        <v>982</v>
      </c>
    </row>
    <row r="452" spans="1:4" x14ac:dyDescent="0.2">
      <c r="A452" s="35" t="s">
        <v>972</v>
      </c>
      <c r="B452" s="35">
        <v>2072</v>
      </c>
      <c r="C452" s="35" t="s">
        <v>983</v>
      </c>
      <c r="D452" s="35" t="s">
        <v>984</v>
      </c>
    </row>
    <row r="453" spans="1:4" x14ac:dyDescent="0.2">
      <c r="A453" s="35" t="s">
        <v>972</v>
      </c>
      <c r="B453" s="35">
        <v>2072</v>
      </c>
      <c r="C453" s="35" t="s">
        <v>985</v>
      </c>
      <c r="D453" s="35" t="s">
        <v>986</v>
      </c>
    </row>
    <row r="454" spans="1:4" x14ac:dyDescent="0.2">
      <c r="A454" s="35" t="s">
        <v>972</v>
      </c>
      <c r="B454" s="35">
        <v>2072</v>
      </c>
      <c r="C454" s="35" t="s">
        <v>987</v>
      </c>
      <c r="D454" s="35" t="s">
        <v>988</v>
      </c>
    </row>
    <row r="455" spans="1:4" x14ac:dyDescent="0.2">
      <c r="A455" s="35" t="s">
        <v>972</v>
      </c>
      <c r="B455" s="35">
        <v>2072</v>
      </c>
      <c r="C455" s="35" t="s">
        <v>989</v>
      </c>
      <c r="D455" s="35" t="s">
        <v>990</v>
      </c>
    </row>
    <row r="456" spans="1:4" x14ac:dyDescent="0.2">
      <c r="A456" s="35" t="s">
        <v>972</v>
      </c>
      <c r="B456" s="35">
        <v>2072</v>
      </c>
      <c r="C456" s="35" t="s">
        <v>991</v>
      </c>
      <c r="D456" s="35" t="s">
        <v>992</v>
      </c>
    </row>
    <row r="457" spans="1:4" x14ac:dyDescent="0.2">
      <c r="A457" s="35" t="s">
        <v>993</v>
      </c>
      <c r="B457" s="35">
        <v>2073</v>
      </c>
      <c r="C457" s="35" t="s">
        <v>994</v>
      </c>
      <c r="D457" s="35" t="s">
        <v>995</v>
      </c>
    </row>
    <row r="458" spans="1:4" x14ac:dyDescent="0.2">
      <c r="A458" s="35" t="s">
        <v>993</v>
      </c>
      <c r="B458" s="35">
        <v>2073</v>
      </c>
      <c r="C458" s="35" t="s">
        <v>996</v>
      </c>
      <c r="D458" s="35" t="s">
        <v>997</v>
      </c>
    </row>
    <row r="459" spans="1:4" x14ac:dyDescent="0.2">
      <c r="A459" s="35" t="s">
        <v>993</v>
      </c>
      <c r="B459" s="35">
        <v>2073</v>
      </c>
      <c r="C459" s="35" t="s">
        <v>998</v>
      </c>
      <c r="D459" s="35" t="s">
        <v>999</v>
      </c>
    </row>
    <row r="460" spans="1:4" x14ac:dyDescent="0.2">
      <c r="A460" s="35" t="s">
        <v>993</v>
      </c>
      <c r="B460" s="35">
        <v>2073</v>
      </c>
      <c r="C460" s="35" t="s">
        <v>1000</v>
      </c>
      <c r="D460" s="35" t="s">
        <v>1001</v>
      </c>
    </row>
    <row r="461" spans="1:4" x14ac:dyDescent="0.2">
      <c r="A461" s="35" t="s">
        <v>993</v>
      </c>
      <c r="B461" s="35">
        <v>2073</v>
      </c>
      <c r="C461" s="35" t="s">
        <v>1002</v>
      </c>
      <c r="D461" s="35" t="s">
        <v>1003</v>
      </c>
    </row>
    <row r="462" spans="1:4" x14ac:dyDescent="0.2">
      <c r="A462" s="35" t="s">
        <v>993</v>
      </c>
      <c r="B462" s="35">
        <v>2073</v>
      </c>
      <c r="C462" s="35" t="s">
        <v>1004</v>
      </c>
      <c r="D462" s="35" t="s">
        <v>1005</v>
      </c>
    </row>
    <row r="463" spans="1:4" x14ac:dyDescent="0.2">
      <c r="A463" s="35" t="s">
        <v>993</v>
      </c>
      <c r="B463" s="35">
        <v>2073</v>
      </c>
      <c r="C463" s="35" t="s">
        <v>1006</v>
      </c>
      <c r="D463" s="35" t="s">
        <v>1007</v>
      </c>
    </row>
    <row r="464" spans="1:4" x14ac:dyDescent="0.2">
      <c r="A464" s="35" t="s">
        <v>993</v>
      </c>
      <c r="B464" s="35">
        <v>2073</v>
      </c>
      <c r="C464" s="35" t="s">
        <v>1008</v>
      </c>
      <c r="D464" s="35" t="s">
        <v>1009</v>
      </c>
    </row>
    <row r="465" spans="1:4" x14ac:dyDescent="0.2">
      <c r="A465" s="35" t="s">
        <v>993</v>
      </c>
      <c r="B465" s="35">
        <v>2073</v>
      </c>
      <c r="C465" s="35" t="s">
        <v>1010</v>
      </c>
      <c r="D465" s="35" t="s">
        <v>1011</v>
      </c>
    </row>
    <row r="466" spans="1:4" x14ac:dyDescent="0.2">
      <c r="A466" s="35" t="s">
        <v>993</v>
      </c>
      <c r="B466" s="35">
        <v>2073</v>
      </c>
      <c r="C466" s="35" t="s">
        <v>1012</v>
      </c>
      <c r="D466" s="35" t="s">
        <v>1013</v>
      </c>
    </row>
    <row r="467" spans="1:4" x14ac:dyDescent="0.2">
      <c r="A467" s="35" t="s">
        <v>1014</v>
      </c>
      <c r="B467" s="35">
        <v>9156</v>
      </c>
      <c r="C467" s="35" t="s">
        <v>1015</v>
      </c>
      <c r="D467" s="35" t="s">
        <v>1016</v>
      </c>
    </row>
    <row r="468" spans="1:4" x14ac:dyDescent="0.2">
      <c r="A468" s="35" t="s">
        <v>1014</v>
      </c>
      <c r="B468" s="35">
        <v>9156</v>
      </c>
      <c r="C468" s="35" t="s">
        <v>1017</v>
      </c>
      <c r="D468" s="35" t="s">
        <v>1018</v>
      </c>
    </row>
    <row r="469" spans="1:4" x14ac:dyDescent="0.2">
      <c r="A469" s="35" t="s">
        <v>1014</v>
      </c>
      <c r="B469" s="35">
        <v>9156</v>
      </c>
      <c r="C469" s="35" t="s">
        <v>1019</v>
      </c>
      <c r="D469" s="35" t="s">
        <v>1020</v>
      </c>
    </row>
    <row r="470" spans="1:4" x14ac:dyDescent="0.2">
      <c r="A470" s="35" t="s">
        <v>1014</v>
      </c>
      <c r="B470" s="35">
        <v>9156</v>
      </c>
      <c r="C470" s="35" t="s">
        <v>1021</v>
      </c>
      <c r="D470" s="35" t="s">
        <v>1022</v>
      </c>
    </row>
    <row r="471" spans="1:4" x14ac:dyDescent="0.2">
      <c r="A471" s="35" t="s">
        <v>1014</v>
      </c>
      <c r="B471" s="35">
        <v>9156</v>
      </c>
      <c r="C471" s="35" t="s">
        <v>1023</v>
      </c>
      <c r="D471" s="35" t="s">
        <v>1024</v>
      </c>
    </row>
    <row r="472" spans="1:4" x14ac:dyDescent="0.2">
      <c r="A472" s="35" t="s">
        <v>1014</v>
      </c>
      <c r="B472" s="35">
        <v>9156</v>
      </c>
      <c r="C472" s="35" t="s">
        <v>1025</v>
      </c>
      <c r="D472" s="35" t="s">
        <v>1026</v>
      </c>
    </row>
    <row r="473" spans="1:4" x14ac:dyDescent="0.2">
      <c r="A473" s="35" t="s">
        <v>1014</v>
      </c>
      <c r="B473" s="35">
        <v>9156</v>
      </c>
      <c r="C473" s="35" t="s">
        <v>1027</v>
      </c>
      <c r="D473" s="35" t="s">
        <v>1028</v>
      </c>
    </row>
    <row r="474" spans="1:4" x14ac:dyDescent="0.2">
      <c r="A474" s="35" t="s">
        <v>1014</v>
      </c>
      <c r="B474" s="35">
        <v>9156</v>
      </c>
      <c r="C474" s="35" t="s">
        <v>1029</v>
      </c>
      <c r="D474" s="35" t="s">
        <v>1030</v>
      </c>
    </row>
    <row r="475" spans="1:4" x14ac:dyDescent="0.2">
      <c r="A475" s="35" t="s">
        <v>1014</v>
      </c>
      <c r="B475" s="35">
        <v>9156</v>
      </c>
      <c r="C475" s="35" t="s">
        <v>1031</v>
      </c>
      <c r="D475" s="35" t="s">
        <v>1032</v>
      </c>
    </row>
    <row r="476" spans="1:4" x14ac:dyDescent="0.2">
      <c r="A476" s="35" t="s">
        <v>1014</v>
      </c>
      <c r="B476" s="35">
        <v>9156</v>
      </c>
      <c r="C476" s="35" t="s">
        <v>1033</v>
      </c>
      <c r="D476" s="35" t="s">
        <v>1034</v>
      </c>
    </row>
    <row r="477" spans="1:4" x14ac:dyDescent="0.2">
      <c r="A477" s="35" t="s">
        <v>1035</v>
      </c>
      <c r="B477" s="35">
        <v>199990</v>
      </c>
      <c r="C477" s="35" t="s">
        <v>1036</v>
      </c>
      <c r="D477" s="35" t="s">
        <v>1037</v>
      </c>
    </row>
    <row r="478" spans="1:4" x14ac:dyDescent="0.2">
      <c r="A478" s="35" t="s">
        <v>1035</v>
      </c>
      <c r="B478" s="35">
        <v>199990</v>
      </c>
      <c r="C478" s="35" t="s">
        <v>1038</v>
      </c>
      <c r="D478" s="35" t="s">
        <v>1039</v>
      </c>
    </row>
    <row r="479" spans="1:4" x14ac:dyDescent="0.2">
      <c r="A479" s="35" t="s">
        <v>1035</v>
      </c>
      <c r="B479" s="35">
        <v>199990</v>
      </c>
      <c r="C479" s="35" t="s">
        <v>1040</v>
      </c>
      <c r="D479" s="35" t="s">
        <v>1041</v>
      </c>
    </row>
    <row r="480" spans="1:4" x14ac:dyDescent="0.2">
      <c r="A480" s="35" t="s">
        <v>1035</v>
      </c>
      <c r="B480" s="35">
        <v>199990</v>
      </c>
      <c r="C480" s="35" t="s">
        <v>1042</v>
      </c>
      <c r="D480" s="35" t="s">
        <v>1043</v>
      </c>
    </row>
    <row r="481" spans="1:4" x14ac:dyDescent="0.2">
      <c r="A481" s="35" t="s">
        <v>1035</v>
      </c>
      <c r="B481" s="35">
        <v>199990</v>
      </c>
      <c r="C481" s="35" t="s">
        <v>1044</v>
      </c>
      <c r="D481" s="35" t="s">
        <v>1045</v>
      </c>
    </row>
    <row r="482" spans="1:4" x14ac:dyDescent="0.2">
      <c r="A482" s="35" t="s">
        <v>1035</v>
      </c>
      <c r="B482" s="35">
        <v>199990</v>
      </c>
      <c r="C482" s="35" t="s">
        <v>1046</v>
      </c>
      <c r="D482" s="35" t="s">
        <v>1047</v>
      </c>
    </row>
    <row r="483" spans="1:4" x14ac:dyDescent="0.2">
      <c r="A483" s="35" t="s">
        <v>1035</v>
      </c>
      <c r="B483" s="35">
        <v>199990</v>
      </c>
      <c r="C483" s="35" t="s">
        <v>1048</v>
      </c>
      <c r="D483" s="35" t="s">
        <v>1049</v>
      </c>
    </row>
    <row r="484" spans="1:4" x14ac:dyDescent="0.2">
      <c r="A484" s="35" t="s">
        <v>1035</v>
      </c>
      <c r="B484" s="35">
        <v>199990</v>
      </c>
      <c r="C484" s="35" t="s">
        <v>1050</v>
      </c>
      <c r="D484" s="35" t="s">
        <v>1051</v>
      </c>
    </row>
    <row r="485" spans="1:4" x14ac:dyDescent="0.2">
      <c r="A485" s="35" t="s">
        <v>1035</v>
      </c>
      <c r="B485" s="35">
        <v>199990</v>
      </c>
      <c r="C485" s="35" t="s">
        <v>1052</v>
      </c>
      <c r="D485" s="35" t="s">
        <v>1053</v>
      </c>
    </row>
    <row r="486" spans="1:4" x14ac:dyDescent="0.2">
      <c r="A486" s="35" t="s">
        <v>1035</v>
      </c>
      <c r="B486" s="35">
        <v>199990</v>
      </c>
      <c r="C486" s="35" t="s">
        <v>1054</v>
      </c>
      <c r="D486" s="35" t="s">
        <v>1055</v>
      </c>
    </row>
    <row r="487" spans="1:4" x14ac:dyDescent="0.2">
      <c r="A487" s="35" t="s">
        <v>1056</v>
      </c>
      <c r="B487" s="35">
        <v>91442</v>
      </c>
      <c r="C487" s="35" t="s">
        <v>1057</v>
      </c>
      <c r="D487" s="35" t="s">
        <v>1058</v>
      </c>
    </row>
    <row r="488" spans="1:4" x14ac:dyDescent="0.2">
      <c r="A488" s="35" t="s">
        <v>1056</v>
      </c>
      <c r="B488" s="35">
        <v>91442</v>
      </c>
      <c r="C488" s="35" t="s">
        <v>1059</v>
      </c>
      <c r="D488" s="35" t="s">
        <v>1060</v>
      </c>
    </row>
    <row r="489" spans="1:4" x14ac:dyDescent="0.2">
      <c r="A489" s="35" t="s">
        <v>1056</v>
      </c>
      <c r="B489" s="35">
        <v>91442</v>
      </c>
      <c r="C489" s="35" t="s">
        <v>1061</v>
      </c>
      <c r="D489" s="35" t="s">
        <v>1062</v>
      </c>
    </row>
    <row r="490" spans="1:4" x14ac:dyDescent="0.2">
      <c r="A490" s="35" t="s">
        <v>1056</v>
      </c>
      <c r="B490" s="35">
        <v>91442</v>
      </c>
      <c r="C490" s="35" t="s">
        <v>1063</v>
      </c>
      <c r="D490" s="35" t="s">
        <v>1064</v>
      </c>
    </row>
    <row r="491" spans="1:4" x14ac:dyDescent="0.2">
      <c r="A491" s="35" t="s">
        <v>1056</v>
      </c>
      <c r="B491" s="35">
        <v>91442</v>
      </c>
      <c r="C491" s="35" t="s">
        <v>1065</v>
      </c>
      <c r="D491" s="35" t="s">
        <v>1066</v>
      </c>
    </row>
    <row r="492" spans="1:4" x14ac:dyDescent="0.2">
      <c r="A492" s="35" t="s">
        <v>1056</v>
      </c>
      <c r="B492" s="35">
        <v>91442</v>
      </c>
      <c r="C492" s="35" t="s">
        <v>1067</v>
      </c>
      <c r="D492" s="35" t="s">
        <v>1068</v>
      </c>
    </row>
    <row r="493" spans="1:4" x14ac:dyDescent="0.2">
      <c r="A493" s="35" t="s">
        <v>1056</v>
      </c>
      <c r="B493" s="35">
        <v>91442</v>
      </c>
      <c r="C493" s="35" t="s">
        <v>1069</v>
      </c>
      <c r="D493" s="35" t="s">
        <v>1070</v>
      </c>
    </row>
    <row r="494" spans="1:4" x14ac:dyDescent="0.2">
      <c r="A494" s="35" t="s">
        <v>1056</v>
      </c>
      <c r="B494" s="35">
        <v>91442</v>
      </c>
      <c r="C494" s="35" t="s">
        <v>1071</v>
      </c>
      <c r="D494" s="35" t="s">
        <v>1072</v>
      </c>
    </row>
    <row r="495" spans="1:4" x14ac:dyDescent="0.2">
      <c r="A495" s="35" t="s">
        <v>1056</v>
      </c>
      <c r="B495" s="35">
        <v>91442</v>
      </c>
      <c r="C495" s="35" t="s">
        <v>1073</v>
      </c>
      <c r="D495" s="35" t="s">
        <v>1074</v>
      </c>
    </row>
    <row r="496" spans="1:4" x14ac:dyDescent="0.2">
      <c r="A496" s="35" t="s">
        <v>1056</v>
      </c>
      <c r="B496" s="35">
        <v>91442</v>
      </c>
      <c r="C496" s="35" t="s">
        <v>1075</v>
      </c>
      <c r="D496" s="35" t="s">
        <v>1076</v>
      </c>
    </row>
    <row r="497" spans="1:4" x14ac:dyDescent="0.2">
      <c r="A497" s="35" t="s">
        <v>1077</v>
      </c>
      <c r="B497" s="35">
        <v>22909</v>
      </c>
      <c r="C497" s="35" t="s">
        <v>1078</v>
      </c>
      <c r="D497" s="35" t="s">
        <v>1079</v>
      </c>
    </row>
    <row r="498" spans="1:4" x14ac:dyDescent="0.2">
      <c r="A498" s="35" t="s">
        <v>1077</v>
      </c>
      <c r="B498" s="35">
        <v>22909</v>
      </c>
      <c r="C498" s="35" t="s">
        <v>1080</v>
      </c>
      <c r="D498" s="35" t="s">
        <v>1081</v>
      </c>
    </row>
    <row r="499" spans="1:4" x14ac:dyDescent="0.2">
      <c r="A499" s="35" t="s">
        <v>1077</v>
      </c>
      <c r="B499" s="35">
        <v>22909</v>
      </c>
      <c r="C499" s="35" t="s">
        <v>1082</v>
      </c>
      <c r="D499" s="35" t="s">
        <v>1083</v>
      </c>
    </row>
    <row r="500" spans="1:4" x14ac:dyDescent="0.2">
      <c r="A500" s="35" t="s">
        <v>1077</v>
      </c>
      <c r="B500" s="35">
        <v>22909</v>
      </c>
      <c r="C500" s="35" t="s">
        <v>1084</v>
      </c>
      <c r="D500" s="35" t="s">
        <v>1085</v>
      </c>
    </row>
    <row r="501" spans="1:4" x14ac:dyDescent="0.2">
      <c r="A501" s="35" t="s">
        <v>1077</v>
      </c>
      <c r="B501" s="35">
        <v>22909</v>
      </c>
      <c r="C501" s="35" t="s">
        <v>1086</v>
      </c>
      <c r="D501" s="35" t="s">
        <v>1087</v>
      </c>
    </row>
    <row r="502" spans="1:4" x14ac:dyDescent="0.2">
      <c r="A502" s="35" t="s">
        <v>1077</v>
      </c>
      <c r="B502" s="35">
        <v>22909</v>
      </c>
      <c r="C502" s="35" t="s">
        <v>1088</v>
      </c>
      <c r="D502" s="35" t="s">
        <v>1089</v>
      </c>
    </row>
    <row r="503" spans="1:4" x14ac:dyDescent="0.2">
      <c r="A503" s="35" t="s">
        <v>1077</v>
      </c>
      <c r="B503" s="35">
        <v>22909</v>
      </c>
      <c r="C503" s="35" t="s">
        <v>1090</v>
      </c>
      <c r="D503" s="35" t="s">
        <v>1091</v>
      </c>
    </row>
    <row r="504" spans="1:4" x14ac:dyDescent="0.2">
      <c r="A504" s="35" t="s">
        <v>1077</v>
      </c>
      <c r="B504" s="35">
        <v>22909</v>
      </c>
      <c r="C504" s="35" t="s">
        <v>1092</v>
      </c>
      <c r="D504" s="35" t="s">
        <v>1093</v>
      </c>
    </row>
    <row r="505" spans="1:4" x14ac:dyDescent="0.2">
      <c r="A505" s="35" t="s">
        <v>1077</v>
      </c>
      <c r="B505" s="35">
        <v>22909</v>
      </c>
      <c r="C505" s="35" t="s">
        <v>1094</v>
      </c>
      <c r="D505" s="35" t="s">
        <v>1095</v>
      </c>
    </row>
    <row r="506" spans="1:4" x14ac:dyDescent="0.2">
      <c r="A506" s="35" t="s">
        <v>1077</v>
      </c>
      <c r="B506" s="35">
        <v>22909</v>
      </c>
      <c r="C506" s="35" t="s">
        <v>1096</v>
      </c>
      <c r="D506" s="35" t="s">
        <v>1097</v>
      </c>
    </row>
    <row r="507" spans="1:4" x14ac:dyDescent="0.2">
      <c r="A507" s="35" t="s">
        <v>1098</v>
      </c>
      <c r="B507" s="35">
        <v>2175</v>
      </c>
      <c r="C507" s="35" t="s">
        <v>1099</v>
      </c>
      <c r="D507" s="35" t="s">
        <v>1100</v>
      </c>
    </row>
    <row r="508" spans="1:4" x14ac:dyDescent="0.2">
      <c r="A508" s="35" t="s">
        <v>1098</v>
      </c>
      <c r="B508" s="35">
        <v>2175</v>
      </c>
      <c r="C508" s="35" t="s">
        <v>1101</v>
      </c>
      <c r="D508" s="35" t="s">
        <v>1102</v>
      </c>
    </row>
    <row r="509" spans="1:4" x14ac:dyDescent="0.2">
      <c r="A509" s="35" t="s">
        <v>1098</v>
      </c>
      <c r="B509" s="35">
        <v>2175</v>
      </c>
      <c r="C509" s="35" t="s">
        <v>1103</v>
      </c>
      <c r="D509" s="35" t="s">
        <v>1104</v>
      </c>
    </row>
    <row r="510" spans="1:4" x14ac:dyDescent="0.2">
      <c r="A510" s="35" t="s">
        <v>1098</v>
      </c>
      <c r="B510" s="35">
        <v>2175</v>
      </c>
      <c r="C510" s="35" t="s">
        <v>1105</v>
      </c>
      <c r="D510" s="35" t="s">
        <v>1106</v>
      </c>
    </row>
    <row r="511" spans="1:4" x14ac:dyDescent="0.2">
      <c r="A511" s="35" t="s">
        <v>1098</v>
      </c>
      <c r="B511" s="35">
        <v>2175</v>
      </c>
      <c r="C511" s="35" t="s">
        <v>1107</v>
      </c>
      <c r="D511" s="35" t="s">
        <v>1108</v>
      </c>
    </row>
    <row r="512" spans="1:4" x14ac:dyDescent="0.2">
      <c r="A512" s="35" t="s">
        <v>1098</v>
      </c>
      <c r="B512" s="35">
        <v>2175</v>
      </c>
      <c r="C512" s="35" t="s">
        <v>1109</v>
      </c>
      <c r="D512" s="35" t="s">
        <v>1110</v>
      </c>
    </row>
    <row r="513" spans="1:4" x14ac:dyDescent="0.2">
      <c r="A513" s="35" t="s">
        <v>1098</v>
      </c>
      <c r="B513" s="35">
        <v>2175</v>
      </c>
      <c r="C513" s="35" t="s">
        <v>1111</v>
      </c>
      <c r="D513" s="35" t="s">
        <v>1112</v>
      </c>
    </row>
    <row r="514" spans="1:4" x14ac:dyDescent="0.2">
      <c r="A514" s="35" t="s">
        <v>1098</v>
      </c>
      <c r="B514" s="35">
        <v>2175</v>
      </c>
      <c r="C514" s="35" t="s">
        <v>1113</v>
      </c>
      <c r="D514" s="35" t="s">
        <v>1114</v>
      </c>
    </row>
    <row r="515" spans="1:4" x14ac:dyDescent="0.2">
      <c r="A515" s="35" t="s">
        <v>1098</v>
      </c>
      <c r="B515" s="35">
        <v>2175</v>
      </c>
      <c r="C515" s="35" t="s">
        <v>1115</v>
      </c>
      <c r="D515" s="35" t="s">
        <v>1116</v>
      </c>
    </row>
    <row r="516" spans="1:4" x14ac:dyDescent="0.2">
      <c r="A516" s="35" t="s">
        <v>1098</v>
      </c>
      <c r="B516" s="35">
        <v>2175</v>
      </c>
      <c r="C516" s="35" t="s">
        <v>1117</v>
      </c>
      <c r="D516" s="35" t="s">
        <v>1118</v>
      </c>
    </row>
    <row r="517" spans="1:4" x14ac:dyDescent="0.2">
      <c r="A517" s="35" t="s">
        <v>1119</v>
      </c>
      <c r="B517" s="35">
        <v>2187</v>
      </c>
      <c r="C517" s="35" t="s">
        <v>1120</v>
      </c>
      <c r="D517" s="35" t="s">
        <v>1121</v>
      </c>
    </row>
    <row r="518" spans="1:4" x14ac:dyDescent="0.2">
      <c r="A518" s="35" t="s">
        <v>1119</v>
      </c>
      <c r="B518" s="35">
        <v>2187</v>
      </c>
      <c r="C518" s="35" t="s">
        <v>1122</v>
      </c>
      <c r="D518" s="35" t="s">
        <v>1123</v>
      </c>
    </row>
    <row r="519" spans="1:4" x14ac:dyDescent="0.2">
      <c r="A519" s="35" t="s">
        <v>1119</v>
      </c>
      <c r="B519" s="35">
        <v>2187</v>
      </c>
      <c r="C519" s="35" t="s">
        <v>1124</v>
      </c>
      <c r="D519" s="35" t="s">
        <v>1125</v>
      </c>
    </row>
    <row r="520" spans="1:4" x14ac:dyDescent="0.2">
      <c r="A520" s="35" t="s">
        <v>1119</v>
      </c>
      <c r="B520" s="35">
        <v>2187</v>
      </c>
      <c r="C520" s="35" t="s">
        <v>1126</v>
      </c>
      <c r="D520" s="35" t="s">
        <v>1127</v>
      </c>
    </row>
    <row r="521" spans="1:4" x14ac:dyDescent="0.2">
      <c r="A521" s="35" t="s">
        <v>1119</v>
      </c>
      <c r="B521" s="35">
        <v>2187</v>
      </c>
      <c r="C521" s="35" t="s">
        <v>1128</v>
      </c>
      <c r="D521" s="35" t="s">
        <v>1129</v>
      </c>
    </row>
    <row r="522" spans="1:4" x14ac:dyDescent="0.2">
      <c r="A522" s="35" t="s">
        <v>1119</v>
      </c>
      <c r="B522" s="35">
        <v>2187</v>
      </c>
      <c r="C522" s="35" t="s">
        <v>1130</v>
      </c>
      <c r="D522" s="35" t="s">
        <v>1131</v>
      </c>
    </row>
    <row r="523" spans="1:4" x14ac:dyDescent="0.2">
      <c r="A523" s="35" t="s">
        <v>1119</v>
      </c>
      <c r="B523" s="35">
        <v>2187</v>
      </c>
      <c r="C523" s="35" t="s">
        <v>1132</v>
      </c>
      <c r="D523" s="35" t="s">
        <v>1133</v>
      </c>
    </row>
    <row r="524" spans="1:4" x14ac:dyDescent="0.2">
      <c r="A524" s="35" t="s">
        <v>1119</v>
      </c>
      <c r="B524" s="35">
        <v>2187</v>
      </c>
      <c r="C524" s="35" t="s">
        <v>1134</v>
      </c>
      <c r="D524" s="35" t="s">
        <v>1135</v>
      </c>
    </row>
    <row r="525" spans="1:4" x14ac:dyDescent="0.2">
      <c r="A525" s="35" t="s">
        <v>1119</v>
      </c>
      <c r="B525" s="35">
        <v>2187</v>
      </c>
      <c r="C525" s="35" t="s">
        <v>1136</v>
      </c>
      <c r="D525" s="35" t="s">
        <v>1137</v>
      </c>
    </row>
    <row r="526" spans="1:4" x14ac:dyDescent="0.2">
      <c r="A526" s="35" t="s">
        <v>1119</v>
      </c>
      <c r="B526" s="35">
        <v>2187</v>
      </c>
      <c r="C526" s="35" t="s">
        <v>1138</v>
      </c>
      <c r="D526" s="35" t="s">
        <v>1139</v>
      </c>
    </row>
    <row r="527" spans="1:4" x14ac:dyDescent="0.2">
      <c r="A527" s="35" t="s">
        <v>1140</v>
      </c>
      <c r="B527" s="35">
        <v>2176</v>
      </c>
      <c r="C527" s="35" t="s">
        <v>1141</v>
      </c>
      <c r="D527" s="35" t="s">
        <v>1142</v>
      </c>
    </row>
    <row r="528" spans="1:4" x14ac:dyDescent="0.2">
      <c r="A528" s="35" t="s">
        <v>1140</v>
      </c>
      <c r="B528" s="35">
        <v>2176</v>
      </c>
      <c r="C528" s="35" t="s">
        <v>1143</v>
      </c>
      <c r="D528" s="35" t="s">
        <v>1144</v>
      </c>
    </row>
    <row r="529" spans="1:4" x14ac:dyDescent="0.2">
      <c r="A529" s="35" t="s">
        <v>1140</v>
      </c>
      <c r="B529" s="35">
        <v>2176</v>
      </c>
      <c r="C529" s="35" t="s">
        <v>1145</v>
      </c>
      <c r="D529" s="35" t="s">
        <v>1146</v>
      </c>
    </row>
    <row r="530" spans="1:4" x14ac:dyDescent="0.2">
      <c r="A530" s="35" t="s">
        <v>1140</v>
      </c>
      <c r="B530" s="35">
        <v>2176</v>
      </c>
      <c r="C530" s="35" t="s">
        <v>1147</v>
      </c>
      <c r="D530" s="35" t="s">
        <v>1148</v>
      </c>
    </row>
    <row r="531" spans="1:4" x14ac:dyDescent="0.2">
      <c r="A531" s="35" t="s">
        <v>1140</v>
      </c>
      <c r="B531" s="35">
        <v>2176</v>
      </c>
      <c r="C531" s="35" t="s">
        <v>1149</v>
      </c>
      <c r="D531" s="35" t="s">
        <v>1150</v>
      </c>
    </row>
    <row r="532" spans="1:4" x14ac:dyDescent="0.2">
      <c r="A532" s="35" t="s">
        <v>1140</v>
      </c>
      <c r="B532" s="35">
        <v>2176</v>
      </c>
      <c r="C532" s="35" t="s">
        <v>1151</v>
      </c>
      <c r="D532" s="35" t="s">
        <v>1152</v>
      </c>
    </row>
    <row r="533" spans="1:4" x14ac:dyDescent="0.2">
      <c r="A533" s="35" t="s">
        <v>1140</v>
      </c>
      <c r="B533" s="35">
        <v>2176</v>
      </c>
      <c r="C533" s="35" t="s">
        <v>1153</v>
      </c>
      <c r="D533" s="35" t="s">
        <v>1154</v>
      </c>
    </row>
    <row r="534" spans="1:4" x14ac:dyDescent="0.2">
      <c r="A534" s="35" t="s">
        <v>1140</v>
      </c>
      <c r="B534" s="35">
        <v>2176</v>
      </c>
      <c r="C534" s="35" t="s">
        <v>1155</v>
      </c>
      <c r="D534" s="35" t="s">
        <v>1156</v>
      </c>
    </row>
    <row r="535" spans="1:4" x14ac:dyDescent="0.2">
      <c r="A535" s="35" t="s">
        <v>1140</v>
      </c>
      <c r="B535" s="35">
        <v>2176</v>
      </c>
      <c r="C535" s="35" t="s">
        <v>1157</v>
      </c>
      <c r="D535" s="35" t="s">
        <v>1158</v>
      </c>
    </row>
    <row r="536" spans="1:4" x14ac:dyDescent="0.2">
      <c r="A536" s="35" t="s">
        <v>1140</v>
      </c>
      <c r="B536" s="35">
        <v>2176</v>
      </c>
      <c r="C536" s="35" t="s">
        <v>1159</v>
      </c>
      <c r="D536" s="35" t="s">
        <v>1160</v>
      </c>
    </row>
    <row r="537" spans="1:4" x14ac:dyDescent="0.2">
      <c r="A537" s="35" t="s">
        <v>1161</v>
      </c>
      <c r="B537" s="35">
        <v>2177</v>
      </c>
      <c r="C537" s="35" t="s">
        <v>1162</v>
      </c>
      <c r="D537" s="35" t="s">
        <v>1163</v>
      </c>
    </row>
    <row r="538" spans="1:4" x14ac:dyDescent="0.2">
      <c r="A538" s="35" t="s">
        <v>1161</v>
      </c>
      <c r="B538" s="35">
        <v>2177</v>
      </c>
      <c r="C538" s="35" t="s">
        <v>1164</v>
      </c>
      <c r="D538" s="35" t="s">
        <v>1165</v>
      </c>
    </row>
    <row r="539" spans="1:4" x14ac:dyDescent="0.2">
      <c r="A539" s="35" t="s">
        <v>1161</v>
      </c>
      <c r="B539" s="35">
        <v>2177</v>
      </c>
      <c r="C539" s="35" t="s">
        <v>1166</v>
      </c>
      <c r="D539" s="35" t="s">
        <v>1167</v>
      </c>
    </row>
    <row r="540" spans="1:4" x14ac:dyDescent="0.2">
      <c r="A540" s="35" t="s">
        <v>1161</v>
      </c>
      <c r="B540" s="35">
        <v>2177</v>
      </c>
      <c r="C540" s="35" t="s">
        <v>1168</v>
      </c>
      <c r="D540" s="35" t="s">
        <v>1169</v>
      </c>
    </row>
    <row r="541" spans="1:4" x14ac:dyDescent="0.2">
      <c r="A541" s="35" t="s">
        <v>1161</v>
      </c>
      <c r="B541" s="35">
        <v>2177</v>
      </c>
      <c r="C541" s="35" t="s">
        <v>1170</v>
      </c>
      <c r="D541" s="35" t="s">
        <v>1171</v>
      </c>
    </row>
    <row r="542" spans="1:4" x14ac:dyDescent="0.2">
      <c r="A542" s="35" t="s">
        <v>1161</v>
      </c>
      <c r="B542" s="35">
        <v>2177</v>
      </c>
      <c r="C542" s="35" t="s">
        <v>1172</v>
      </c>
      <c r="D542" s="35" t="s">
        <v>1173</v>
      </c>
    </row>
    <row r="543" spans="1:4" x14ac:dyDescent="0.2">
      <c r="A543" s="35" t="s">
        <v>1161</v>
      </c>
      <c r="B543" s="35">
        <v>2177</v>
      </c>
      <c r="C543" s="35" t="s">
        <v>1174</v>
      </c>
      <c r="D543" s="35" t="s">
        <v>1175</v>
      </c>
    </row>
    <row r="544" spans="1:4" x14ac:dyDescent="0.2">
      <c r="A544" s="35" t="s">
        <v>1161</v>
      </c>
      <c r="B544" s="35">
        <v>2177</v>
      </c>
      <c r="C544" s="35" t="s">
        <v>1176</v>
      </c>
      <c r="D544" s="35" t="s">
        <v>1177</v>
      </c>
    </row>
    <row r="545" spans="1:4" x14ac:dyDescent="0.2">
      <c r="A545" s="35" t="s">
        <v>1161</v>
      </c>
      <c r="B545" s="35">
        <v>2177</v>
      </c>
      <c r="C545" s="35" t="s">
        <v>1178</v>
      </c>
      <c r="D545" s="35" t="s">
        <v>1179</v>
      </c>
    </row>
    <row r="546" spans="1:4" x14ac:dyDescent="0.2">
      <c r="A546" s="35" t="s">
        <v>1161</v>
      </c>
      <c r="B546" s="35">
        <v>2177</v>
      </c>
      <c r="C546" s="35" t="s">
        <v>1180</v>
      </c>
      <c r="D546" s="35" t="s">
        <v>1181</v>
      </c>
    </row>
    <row r="547" spans="1:4" x14ac:dyDescent="0.2">
      <c r="A547" s="35" t="s">
        <v>1182</v>
      </c>
      <c r="B547" s="35">
        <v>2178</v>
      </c>
      <c r="C547" s="35" t="s">
        <v>1183</v>
      </c>
      <c r="D547" s="35" t="s">
        <v>1184</v>
      </c>
    </row>
    <row r="548" spans="1:4" x14ac:dyDescent="0.2">
      <c r="A548" s="35" t="s">
        <v>1182</v>
      </c>
      <c r="B548" s="35">
        <v>2178</v>
      </c>
      <c r="C548" s="35" t="s">
        <v>1185</v>
      </c>
      <c r="D548" s="35" t="s">
        <v>1186</v>
      </c>
    </row>
    <row r="549" spans="1:4" x14ac:dyDescent="0.2">
      <c r="A549" s="35" t="s">
        <v>1182</v>
      </c>
      <c r="B549" s="35">
        <v>2178</v>
      </c>
      <c r="C549" s="35" t="s">
        <v>1187</v>
      </c>
      <c r="D549" s="35" t="s">
        <v>1188</v>
      </c>
    </row>
    <row r="550" spans="1:4" x14ac:dyDescent="0.2">
      <c r="A550" s="35" t="s">
        <v>1182</v>
      </c>
      <c r="B550" s="35">
        <v>2178</v>
      </c>
      <c r="C550" s="35" t="s">
        <v>1189</v>
      </c>
      <c r="D550" s="35" t="s">
        <v>1190</v>
      </c>
    </row>
    <row r="551" spans="1:4" x14ac:dyDescent="0.2">
      <c r="A551" s="35" t="s">
        <v>1182</v>
      </c>
      <c r="B551" s="35">
        <v>2178</v>
      </c>
      <c r="C551" s="35" t="s">
        <v>1191</v>
      </c>
      <c r="D551" s="35" t="s">
        <v>1192</v>
      </c>
    </row>
    <row r="552" spans="1:4" x14ac:dyDescent="0.2">
      <c r="A552" s="35" t="s">
        <v>1182</v>
      </c>
      <c r="B552" s="35">
        <v>2178</v>
      </c>
      <c r="C552" s="35" t="s">
        <v>1193</v>
      </c>
      <c r="D552" s="35" t="s">
        <v>1194</v>
      </c>
    </row>
    <row r="553" spans="1:4" x14ac:dyDescent="0.2">
      <c r="A553" s="35" t="s">
        <v>1182</v>
      </c>
      <c r="B553" s="35">
        <v>2178</v>
      </c>
      <c r="C553" s="35" t="s">
        <v>1195</v>
      </c>
      <c r="D553" s="35" t="s">
        <v>1196</v>
      </c>
    </row>
    <row r="554" spans="1:4" x14ac:dyDescent="0.2">
      <c r="A554" s="35" t="s">
        <v>1182</v>
      </c>
      <c r="B554" s="35">
        <v>2178</v>
      </c>
      <c r="C554" s="35" t="s">
        <v>1197</v>
      </c>
      <c r="D554" s="35" t="s">
        <v>1198</v>
      </c>
    </row>
    <row r="555" spans="1:4" x14ac:dyDescent="0.2">
      <c r="A555" s="35" t="s">
        <v>1182</v>
      </c>
      <c r="B555" s="35">
        <v>2178</v>
      </c>
      <c r="C555" s="35" t="s">
        <v>1199</v>
      </c>
      <c r="D555" s="35" t="s">
        <v>1200</v>
      </c>
    </row>
    <row r="556" spans="1:4" x14ac:dyDescent="0.2">
      <c r="A556" s="35" t="s">
        <v>1182</v>
      </c>
      <c r="B556" s="35">
        <v>2178</v>
      </c>
      <c r="C556" s="35" t="s">
        <v>1201</v>
      </c>
      <c r="D556" s="35" t="s">
        <v>1202</v>
      </c>
    </row>
    <row r="557" spans="1:4" x14ac:dyDescent="0.2">
      <c r="A557" s="35" t="s">
        <v>1203</v>
      </c>
      <c r="B557" s="35">
        <v>2188</v>
      </c>
      <c r="C557" s="35" t="s">
        <v>1204</v>
      </c>
      <c r="D557" s="35" t="s">
        <v>1205</v>
      </c>
    </row>
    <row r="558" spans="1:4" x14ac:dyDescent="0.2">
      <c r="A558" s="35" t="s">
        <v>1203</v>
      </c>
      <c r="B558" s="35">
        <v>2188</v>
      </c>
      <c r="C558" s="35" t="s">
        <v>1206</v>
      </c>
      <c r="D558" s="35" t="s">
        <v>1207</v>
      </c>
    </row>
    <row r="559" spans="1:4" x14ac:dyDescent="0.2">
      <c r="A559" s="35" t="s">
        <v>1203</v>
      </c>
      <c r="B559" s="35">
        <v>2188</v>
      </c>
      <c r="C559" s="35" t="s">
        <v>1208</v>
      </c>
      <c r="D559" s="35" t="s">
        <v>1209</v>
      </c>
    </row>
    <row r="560" spans="1:4" x14ac:dyDescent="0.2">
      <c r="A560" s="35" t="s">
        <v>1203</v>
      </c>
      <c r="B560" s="35">
        <v>2188</v>
      </c>
      <c r="C560" s="35" t="s">
        <v>1210</v>
      </c>
      <c r="D560" s="35" t="s">
        <v>1211</v>
      </c>
    </row>
    <row r="561" spans="1:4" x14ac:dyDescent="0.2">
      <c r="A561" s="35" t="s">
        <v>1203</v>
      </c>
      <c r="B561" s="35">
        <v>2188</v>
      </c>
      <c r="C561" s="35" t="s">
        <v>1212</v>
      </c>
      <c r="D561" s="35" t="s">
        <v>1213</v>
      </c>
    </row>
    <row r="562" spans="1:4" x14ac:dyDescent="0.2">
      <c r="A562" s="35" t="s">
        <v>1203</v>
      </c>
      <c r="B562" s="35">
        <v>2188</v>
      </c>
      <c r="C562" s="35" t="s">
        <v>1214</v>
      </c>
      <c r="D562" s="35" t="s">
        <v>1215</v>
      </c>
    </row>
    <row r="563" spans="1:4" x14ac:dyDescent="0.2">
      <c r="A563" s="35" t="s">
        <v>1203</v>
      </c>
      <c r="B563" s="35">
        <v>2188</v>
      </c>
      <c r="C563" s="35" t="s">
        <v>1216</v>
      </c>
      <c r="D563" s="35" t="s">
        <v>1217</v>
      </c>
    </row>
    <row r="564" spans="1:4" x14ac:dyDescent="0.2">
      <c r="A564" s="35" t="s">
        <v>1203</v>
      </c>
      <c r="B564" s="35">
        <v>2188</v>
      </c>
      <c r="C564" s="35" t="s">
        <v>1218</v>
      </c>
      <c r="D564" s="35" t="s">
        <v>1219</v>
      </c>
    </row>
    <row r="565" spans="1:4" x14ac:dyDescent="0.2">
      <c r="A565" s="35" t="s">
        <v>1203</v>
      </c>
      <c r="B565" s="35">
        <v>2188</v>
      </c>
      <c r="C565" s="35" t="s">
        <v>1220</v>
      </c>
      <c r="D565" s="35" t="s">
        <v>1221</v>
      </c>
    </row>
    <row r="566" spans="1:4" x14ac:dyDescent="0.2">
      <c r="A566" s="35" t="s">
        <v>1203</v>
      </c>
      <c r="B566" s="35">
        <v>2188</v>
      </c>
      <c r="C566" s="35" t="s">
        <v>1222</v>
      </c>
      <c r="D566" s="35" t="s">
        <v>1223</v>
      </c>
    </row>
    <row r="567" spans="1:4" x14ac:dyDescent="0.2">
      <c r="A567" s="35" t="s">
        <v>1224</v>
      </c>
      <c r="B567" s="35">
        <v>2189</v>
      </c>
      <c r="C567" s="35" t="s">
        <v>1225</v>
      </c>
      <c r="D567" s="35" t="s">
        <v>1226</v>
      </c>
    </row>
    <row r="568" spans="1:4" x14ac:dyDescent="0.2">
      <c r="A568" s="35" t="s">
        <v>1224</v>
      </c>
      <c r="B568" s="35">
        <v>2189</v>
      </c>
      <c r="C568" s="35" t="s">
        <v>1227</v>
      </c>
      <c r="D568" s="35" t="s">
        <v>1228</v>
      </c>
    </row>
    <row r="569" spans="1:4" x14ac:dyDescent="0.2">
      <c r="A569" s="35" t="s">
        <v>1224</v>
      </c>
      <c r="B569" s="35">
        <v>2189</v>
      </c>
      <c r="C569" s="35" t="s">
        <v>1229</v>
      </c>
      <c r="D569" s="35" t="s">
        <v>1230</v>
      </c>
    </row>
    <row r="570" spans="1:4" x14ac:dyDescent="0.2">
      <c r="A570" s="35" t="s">
        <v>1224</v>
      </c>
      <c r="B570" s="35">
        <v>2189</v>
      </c>
      <c r="C570" s="35" t="s">
        <v>1231</v>
      </c>
      <c r="D570" s="35" t="s">
        <v>1232</v>
      </c>
    </row>
    <row r="571" spans="1:4" x14ac:dyDescent="0.2">
      <c r="A571" s="35" t="s">
        <v>1224</v>
      </c>
      <c r="B571" s="35">
        <v>2189</v>
      </c>
      <c r="C571" s="35" t="s">
        <v>1233</v>
      </c>
      <c r="D571" s="35" t="s">
        <v>1234</v>
      </c>
    </row>
    <row r="572" spans="1:4" x14ac:dyDescent="0.2">
      <c r="A572" s="35" t="s">
        <v>1224</v>
      </c>
      <c r="B572" s="35">
        <v>2189</v>
      </c>
      <c r="C572" s="35" t="s">
        <v>1235</v>
      </c>
      <c r="D572" s="35" t="s">
        <v>1236</v>
      </c>
    </row>
    <row r="573" spans="1:4" x14ac:dyDescent="0.2">
      <c r="A573" s="35" t="s">
        <v>1224</v>
      </c>
      <c r="B573" s="35">
        <v>2189</v>
      </c>
      <c r="C573" s="35" t="s">
        <v>1237</v>
      </c>
      <c r="D573" s="35" t="s">
        <v>1238</v>
      </c>
    </row>
    <row r="574" spans="1:4" x14ac:dyDescent="0.2">
      <c r="A574" s="35" t="s">
        <v>1224</v>
      </c>
      <c r="B574" s="35">
        <v>2189</v>
      </c>
      <c r="C574" s="35" t="s">
        <v>1239</v>
      </c>
      <c r="D574" s="35" t="s">
        <v>1240</v>
      </c>
    </row>
    <row r="575" spans="1:4" x14ac:dyDescent="0.2">
      <c r="A575" s="35" t="s">
        <v>1224</v>
      </c>
      <c r="B575" s="35">
        <v>2189</v>
      </c>
      <c r="C575" s="35" t="s">
        <v>1241</v>
      </c>
      <c r="D575" s="35" t="s">
        <v>1242</v>
      </c>
    </row>
    <row r="576" spans="1:4" x14ac:dyDescent="0.2">
      <c r="A576" s="35" t="s">
        <v>1224</v>
      </c>
      <c r="B576" s="35">
        <v>2189</v>
      </c>
      <c r="C576" s="35" t="s">
        <v>1243</v>
      </c>
      <c r="D576" s="35" t="s">
        <v>1244</v>
      </c>
    </row>
    <row r="577" spans="1:4" x14ac:dyDescent="0.2">
      <c r="A577" s="35" t="s">
        <v>1245</v>
      </c>
      <c r="B577" s="35">
        <v>55215</v>
      </c>
      <c r="C577" s="35" t="s">
        <v>1246</v>
      </c>
      <c r="D577" s="35" t="s">
        <v>1247</v>
      </c>
    </row>
    <row r="578" spans="1:4" x14ac:dyDescent="0.2">
      <c r="A578" s="35" t="s">
        <v>1245</v>
      </c>
      <c r="B578" s="35">
        <v>55215</v>
      </c>
      <c r="C578" s="35" t="s">
        <v>1248</v>
      </c>
      <c r="D578" s="35" t="s">
        <v>1249</v>
      </c>
    </row>
    <row r="579" spans="1:4" x14ac:dyDescent="0.2">
      <c r="A579" s="35" t="s">
        <v>1245</v>
      </c>
      <c r="B579" s="35">
        <v>55215</v>
      </c>
      <c r="C579" s="35" t="s">
        <v>1250</v>
      </c>
      <c r="D579" s="35" t="s">
        <v>1251</v>
      </c>
    </row>
    <row r="580" spans="1:4" x14ac:dyDescent="0.2">
      <c r="A580" s="35" t="s">
        <v>1245</v>
      </c>
      <c r="B580" s="35">
        <v>55215</v>
      </c>
      <c r="C580" s="35" t="s">
        <v>1252</v>
      </c>
      <c r="D580" s="35" t="s">
        <v>1253</v>
      </c>
    </row>
    <row r="581" spans="1:4" x14ac:dyDescent="0.2">
      <c r="A581" s="35" t="s">
        <v>1245</v>
      </c>
      <c r="B581" s="35">
        <v>55215</v>
      </c>
      <c r="C581" s="35" t="s">
        <v>1254</v>
      </c>
      <c r="D581" s="35" t="s">
        <v>1255</v>
      </c>
    </row>
    <row r="582" spans="1:4" x14ac:dyDescent="0.2">
      <c r="A582" s="35" t="s">
        <v>1245</v>
      </c>
      <c r="B582" s="35">
        <v>55215</v>
      </c>
      <c r="C582" s="35" t="s">
        <v>1256</v>
      </c>
      <c r="D582" s="35" t="s">
        <v>1257</v>
      </c>
    </row>
    <row r="583" spans="1:4" x14ac:dyDescent="0.2">
      <c r="A583" s="35" t="s">
        <v>1245</v>
      </c>
      <c r="B583" s="35">
        <v>55215</v>
      </c>
      <c r="C583" s="35" t="s">
        <v>1258</v>
      </c>
      <c r="D583" s="35" t="s">
        <v>1259</v>
      </c>
    </row>
    <row r="584" spans="1:4" x14ac:dyDescent="0.2">
      <c r="A584" s="35" t="s">
        <v>1245</v>
      </c>
      <c r="B584" s="35">
        <v>55215</v>
      </c>
      <c r="C584" s="35" t="s">
        <v>1260</v>
      </c>
      <c r="D584" s="35" t="s">
        <v>1261</v>
      </c>
    </row>
    <row r="585" spans="1:4" x14ac:dyDescent="0.2">
      <c r="A585" s="35" t="s">
        <v>1245</v>
      </c>
      <c r="B585" s="35">
        <v>55215</v>
      </c>
      <c r="C585" s="35" t="s">
        <v>1262</v>
      </c>
      <c r="D585" s="35" t="s">
        <v>1263</v>
      </c>
    </row>
    <row r="586" spans="1:4" x14ac:dyDescent="0.2">
      <c r="A586" s="35" t="s">
        <v>1245</v>
      </c>
      <c r="B586" s="35">
        <v>55215</v>
      </c>
      <c r="C586" s="35" t="s">
        <v>1264</v>
      </c>
      <c r="D586" s="35" t="s">
        <v>1265</v>
      </c>
    </row>
    <row r="587" spans="1:4" x14ac:dyDescent="0.2">
      <c r="A587" s="35" t="s">
        <v>1266</v>
      </c>
      <c r="B587" s="35">
        <v>55120</v>
      </c>
      <c r="C587" s="35" t="s">
        <v>1267</v>
      </c>
      <c r="D587" s="35" t="s">
        <v>1268</v>
      </c>
    </row>
    <row r="588" spans="1:4" x14ac:dyDescent="0.2">
      <c r="A588" s="35" t="s">
        <v>1266</v>
      </c>
      <c r="B588" s="35">
        <v>55120</v>
      </c>
      <c r="C588" s="35" t="s">
        <v>1269</v>
      </c>
      <c r="D588" s="35" t="s">
        <v>1270</v>
      </c>
    </row>
    <row r="589" spans="1:4" x14ac:dyDescent="0.2">
      <c r="A589" s="35" t="s">
        <v>1266</v>
      </c>
      <c r="B589" s="35">
        <v>55120</v>
      </c>
      <c r="C589" s="35" t="s">
        <v>1271</v>
      </c>
      <c r="D589" s="35" t="s">
        <v>1272</v>
      </c>
    </row>
    <row r="590" spans="1:4" x14ac:dyDescent="0.2">
      <c r="A590" s="35" t="s">
        <v>1266</v>
      </c>
      <c r="B590" s="35">
        <v>55120</v>
      </c>
      <c r="C590" s="35" t="s">
        <v>1273</v>
      </c>
      <c r="D590" s="35" t="s">
        <v>1274</v>
      </c>
    </row>
    <row r="591" spans="1:4" x14ac:dyDescent="0.2">
      <c r="A591" s="35" t="s">
        <v>1266</v>
      </c>
      <c r="B591" s="35">
        <v>55120</v>
      </c>
      <c r="C591" s="35" t="s">
        <v>1275</v>
      </c>
      <c r="D591" s="35" t="s">
        <v>1276</v>
      </c>
    </row>
    <row r="592" spans="1:4" x14ac:dyDescent="0.2">
      <c r="A592" s="35" t="s">
        <v>1266</v>
      </c>
      <c r="B592" s="35">
        <v>55120</v>
      </c>
      <c r="C592" s="35" t="s">
        <v>1277</v>
      </c>
      <c r="D592" s="35" t="s">
        <v>1278</v>
      </c>
    </row>
    <row r="593" spans="1:4" x14ac:dyDescent="0.2">
      <c r="A593" s="35" t="s">
        <v>1266</v>
      </c>
      <c r="B593" s="35">
        <v>55120</v>
      </c>
      <c r="C593" s="35" t="s">
        <v>1279</v>
      </c>
      <c r="D593" s="35" t="s">
        <v>1280</v>
      </c>
    </row>
    <row r="594" spans="1:4" x14ac:dyDescent="0.2">
      <c r="A594" s="35" t="s">
        <v>1266</v>
      </c>
      <c r="B594" s="35">
        <v>55120</v>
      </c>
      <c r="C594" s="35" t="s">
        <v>1281</v>
      </c>
      <c r="D594" s="35" t="s">
        <v>1282</v>
      </c>
    </row>
    <row r="595" spans="1:4" x14ac:dyDescent="0.2">
      <c r="A595" s="35" t="s">
        <v>1266</v>
      </c>
      <c r="B595" s="35">
        <v>55120</v>
      </c>
      <c r="C595" s="35" t="s">
        <v>1283</v>
      </c>
      <c r="D595" s="35" t="s">
        <v>1284</v>
      </c>
    </row>
    <row r="596" spans="1:4" x14ac:dyDescent="0.2">
      <c r="A596" s="35" t="s">
        <v>1266</v>
      </c>
      <c r="B596" s="35">
        <v>55120</v>
      </c>
      <c r="C596" s="35" t="s">
        <v>1285</v>
      </c>
      <c r="D596" s="35" t="s">
        <v>1286</v>
      </c>
    </row>
    <row r="597" spans="1:4" x14ac:dyDescent="0.2">
      <c r="A597" s="35" t="s">
        <v>1287</v>
      </c>
      <c r="B597" s="35">
        <v>57697</v>
      </c>
      <c r="C597" s="35" t="s">
        <v>1288</v>
      </c>
      <c r="D597" s="35" t="s">
        <v>1289</v>
      </c>
    </row>
    <row r="598" spans="1:4" x14ac:dyDescent="0.2">
      <c r="A598" s="35" t="s">
        <v>1287</v>
      </c>
      <c r="B598" s="35">
        <v>57697</v>
      </c>
      <c r="C598" s="35" t="s">
        <v>1290</v>
      </c>
      <c r="D598" s="35" t="s">
        <v>1291</v>
      </c>
    </row>
    <row r="599" spans="1:4" x14ac:dyDescent="0.2">
      <c r="A599" s="35" t="s">
        <v>1287</v>
      </c>
      <c r="B599" s="35">
        <v>57697</v>
      </c>
      <c r="C599" s="35" t="s">
        <v>1292</v>
      </c>
      <c r="D599" s="35" t="s">
        <v>1293</v>
      </c>
    </row>
    <row r="600" spans="1:4" x14ac:dyDescent="0.2">
      <c r="A600" s="35" t="s">
        <v>1287</v>
      </c>
      <c r="B600" s="35">
        <v>57697</v>
      </c>
      <c r="C600" s="35" t="s">
        <v>1294</v>
      </c>
      <c r="D600" s="35" t="s">
        <v>1295</v>
      </c>
    </row>
    <row r="601" spans="1:4" x14ac:dyDescent="0.2">
      <c r="A601" s="35" t="s">
        <v>1287</v>
      </c>
      <c r="B601" s="35">
        <v>57697</v>
      </c>
      <c r="C601" s="35" t="s">
        <v>1296</v>
      </c>
      <c r="D601" s="35" t="s">
        <v>1297</v>
      </c>
    </row>
    <row r="602" spans="1:4" x14ac:dyDescent="0.2">
      <c r="A602" s="35" t="s">
        <v>1287</v>
      </c>
      <c r="B602" s="35">
        <v>57697</v>
      </c>
      <c r="C602" s="35" t="s">
        <v>1298</v>
      </c>
      <c r="D602" s="35" t="s">
        <v>1299</v>
      </c>
    </row>
    <row r="603" spans="1:4" x14ac:dyDescent="0.2">
      <c r="A603" s="35" t="s">
        <v>1287</v>
      </c>
      <c r="B603" s="35">
        <v>57697</v>
      </c>
      <c r="C603" s="35" t="s">
        <v>1300</v>
      </c>
      <c r="D603" s="35" t="s">
        <v>1301</v>
      </c>
    </row>
    <row r="604" spans="1:4" x14ac:dyDescent="0.2">
      <c r="A604" s="35" t="s">
        <v>1287</v>
      </c>
      <c r="B604" s="35">
        <v>57697</v>
      </c>
      <c r="C604" s="35" t="s">
        <v>1302</v>
      </c>
      <c r="D604" s="35" t="s">
        <v>1303</v>
      </c>
    </row>
    <row r="605" spans="1:4" x14ac:dyDescent="0.2">
      <c r="A605" s="35" t="s">
        <v>1287</v>
      </c>
      <c r="B605" s="35">
        <v>57697</v>
      </c>
      <c r="C605" s="35" t="s">
        <v>1304</v>
      </c>
      <c r="D605" s="35" t="s">
        <v>1305</v>
      </c>
    </row>
    <row r="606" spans="1:4" x14ac:dyDescent="0.2">
      <c r="A606" s="35" t="s">
        <v>1287</v>
      </c>
      <c r="B606" s="35">
        <v>57697</v>
      </c>
      <c r="C606" s="35" t="s">
        <v>1306</v>
      </c>
      <c r="D606" s="35" t="s">
        <v>1307</v>
      </c>
    </row>
    <row r="607" spans="1:4" x14ac:dyDescent="0.2">
      <c r="A607" s="35" t="s">
        <v>1308</v>
      </c>
      <c r="B607" s="35">
        <v>2237</v>
      </c>
      <c r="C607" s="35" t="s">
        <v>1309</v>
      </c>
      <c r="D607" s="35" t="s">
        <v>1310</v>
      </c>
    </row>
    <row r="608" spans="1:4" x14ac:dyDescent="0.2">
      <c r="A608" s="35" t="s">
        <v>1308</v>
      </c>
      <c r="B608" s="35">
        <v>2237</v>
      </c>
      <c r="C608" s="35" t="s">
        <v>1311</v>
      </c>
      <c r="D608" s="35" t="s">
        <v>1312</v>
      </c>
    </row>
    <row r="609" spans="1:4" x14ac:dyDescent="0.2">
      <c r="A609" s="35" t="s">
        <v>1308</v>
      </c>
      <c r="B609" s="35">
        <v>2237</v>
      </c>
      <c r="C609" s="35" t="s">
        <v>1313</v>
      </c>
      <c r="D609" s="35" t="s">
        <v>1314</v>
      </c>
    </row>
    <row r="610" spans="1:4" x14ac:dyDescent="0.2">
      <c r="A610" s="35" t="s">
        <v>1308</v>
      </c>
      <c r="B610" s="35">
        <v>2237</v>
      </c>
      <c r="C610" s="35" t="s">
        <v>1315</v>
      </c>
      <c r="D610" s="35" t="s">
        <v>1316</v>
      </c>
    </row>
    <row r="611" spans="1:4" x14ac:dyDescent="0.2">
      <c r="A611" s="35" t="s">
        <v>1308</v>
      </c>
      <c r="B611" s="35">
        <v>2237</v>
      </c>
      <c r="C611" s="35" t="s">
        <v>1317</v>
      </c>
      <c r="D611" s="35" t="s">
        <v>1318</v>
      </c>
    </row>
    <row r="612" spans="1:4" x14ac:dyDescent="0.2">
      <c r="A612" s="35" t="s">
        <v>1308</v>
      </c>
      <c r="B612" s="35">
        <v>2237</v>
      </c>
      <c r="C612" s="35" t="s">
        <v>1319</v>
      </c>
      <c r="D612" s="35" t="s">
        <v>1320</v>
      </c>
    </row>
    <row r="613" spans="1:4" x14ac:dyDescent="0.2">
      <c r="A613" s="35" t="s">
        <v>1308</v>
      </c>
      <c r="B613" s="35">
        <v>2237</v>
      </c>
      <c r="C613" s="35" t="s">
        <v>1321</v>
      </c>
      <c r="D613" s="35" t="s">
        <v>1322</v>
      </c>
    </row>
    <row r="614" spans="1:4" x14ac:dyDescent="0.2">
      <c r="A614" s="35" t="s">
        <v>1308</v>
      </c>
      <c r="B614" s="35">
        <v>2237</v>
      </c>
      <c r="C614" s="35" t="s">
        <v>1323</v>
      </c>
      <c r="D614" s="35" t="s">
        <v>1324</v>
      </c>
    </row>
    <row r="615" spans="1:4" x14ac:dyDescent="0.2">
      <c r="A615" s="35" t="s">
        <v>1308</v>
      </c>
      <c r="B615" s="35">
        <v>2237</v>
      </c>
      <c r="C615" s="35" t="s">
        <v>1325</v>
      </c>
      <c r="D615" s="35" t="s">
        <v>1326</v>
      </c>
    </row>
    <row r="616" spans="1:4" x14ac:dyDescent="0.2">
      <c r="A616" s="35" t="s">
        <v>1308</v>
      </c>
      <c r="B616" s="35">
        <v>2237</v>
      </c>
      <c r="C616" s="35" t="s">
        <v>1327</v>
      </c>
      <c r="D616" s="35" t="s">
        <v>1328</v>
      </c>
    </row>
    <row r="617" spans="1:4" x14ac:dyDescent="0.2">
      <c r="A617" s="35" t="s">
        <v>1329</v>
      </c>
      <c r="B617" s="35">
        <v>348654</v>
      </c>
      <c r="C617" s="35" t="s">
        <v>1330</v>
      </c>
      <c r="D617" s="35" t="s">
        <v>1331</v>
      </c>
    </row>
    <row r="618" spans="1:4" x14ac:dyDescent="0.2">
      <c r="A618" s="35" t="s">
        <v>1329</v>
      </c>
      <c r="B618" s="35">
        <v>348654</v>
      </c>
      <c r="C618" s="35" t="s">
        <v>1332</v>
      </c>
      <c r="D618" s="35" t="s">
        <v>1333</v>
      </c>
    </row>
    <row r="619" spans="1:4" x14ac:dyDescent="0.2">
      <c r="A619" s="35" t="s">
        <v>1329</v>
      </c>
      <c r="B619" s="35">
        <v>348654</v>
      </c>
      <c r="C619" s="35" t="s">
        <v>1334</v>
      </c>
      <c r="D619" s="35" t="s">
        <v>1335</v>
      </c>
    </row>
    <row r="620" spans="1:4" x14ac:dyDescent="0.2">
      <c r="A620" s="35" t="s">
        <v>1329</v>
      </c>
      <c r="B620" s="35">
        <v>348654</v>
      </c>
      <c r="C620" s="35" t="s">
        <v>1336</v>
      </c>
      <c r="D620" s="35" t="s">
        <v>1337</v>
      </c>
    </row>
    <row r="621" spans="1:4" x14ac:dyDescent="0.2">
      <c r="A621" s="35" t="s">
        <v>1329</v>
      </c>
      <c r="B621" s="35">
        <v>348654</v>
      </c>
      <c r="C621" s="35" t="s">
        <v>1338</v>
      </c>
      <c r="D621" s="35" t="s">
        <v>1339</v>
      </c>
    </row>
    <row r="622" spans="1:4" x14ac:dyDescent="0.2">
      <c r="A622" s="35" t="s">
        <v>1329</v>
      </c>
      <c r="B622" s="35">
        <v>348654</v>
      </c>
      <c r="C622" s="35" t="s">
        <v>1340</v>
      </c>
      <c r="D622" s="35" t="s">
        <v>1341</v>
      </c>
    </row>
    <row r="623" spans="1:4" x14ac:dyDescent="0.2">
      <c r="A623" s="35" t="s">
        <v>1329</v>
      </c>
      <c r="B623" s="35">
        <v>348654</v>
      </c>
      <c r="C623" s="35" t="s">
        <v>1342</v>
      </c>
      <c r="D623" s="35" t="s">
        <v>1343</v>
      </c>
    </row>
    <row r="624" spans="1:4" x14ac:dyDescent="0.2">
      <c r="A624" s="35" t="s">
        <v>1329</v>
      </c>
      <c r="B624" s="35">
        <v>348654</v>
      </c>
      <c r="C624" s="35" t="s">
        <v>1344</v>
      </c>
      <c r="D624" s="35" t="s">
        <v>1345</v>
      </c>
    </row>
    <row r="625" spans="1:4" x14ac:dyDescent="0.2">
      <c r="A625" s="35" t="s">
        <v>1329</v>
      </c>
      <c r="B625" s="35">
        <v>348654</v>
      </c>
      <c r="C625" s="35" t="s">
        <v>1346</v>
      </c>
      <c r="D625" s="35" t="s">
        <v>1347</v>
      </c>
    </row>
    <row r="626" spans="1:4" x14ac:dyDescent="0.2">
      <c r="A626" s="35" t="s">
        <v>1329</v>
      </c>
      <c r="B626" s="35">
        <v>348654</v>
      </c>
      <c r="C626" s="35" t="s">
        <v>1348</v>
      </c>
      <c r="D626" s="35" t="s">
        <v>1349</v>
      </c>
    </row>
    <row r="627" spans="1:4" x14ac:dyDescent="0.2">
      <c r="A627" s="35" t="s">
        <v>1350</v>
      </c>
      <c r="B627" s="35">
        <v>2965</v>
      </c>
      <c r="C627" s="35" t="s">
        <v>1351</v>
      </c>
      <c r="D627" s="35" t="s">
        <v>1352</v>
      </c>
    </row>
    <row r="628" spans="1:4" x14ac:dyDescent="0.2">
      <c r="A628" s="35" t="s">
        <v>1350</v>
      </c>
      <c r="B628" s="35">
        <v>2965</v>
      </c>
      <c r="C628" s="35" t="s">
        <v>1353</v>
      </c>
      <c r="D628" s="35" t="s">
        <v>1354</v>
      </c>
    </row>
    <row r="629" spans="1:4" x14ac:dyDescent="0.2">
      <c r="A629" s="35" t="s">
        <v>1350</v>
      </c>
      <c r="B629" s="35">
        <v>2965</v>
      </c>
      <c r="C629" s="35" t="s">
        <v>1355</v>
      </c>
      <c r="D629" s="35" t="s">
        <v>1356</v>
      </c>
    </row>
    <row r="630" spans="1:4" x14ac:dyDescent="0.2">
      <c r="A630" s="35" t="s">
        <v>1350</v>
      </c>
      <c r="B630" s="35">
        <v>2965</v>
      </c>
      <c r="C630" s="35" t="s">
        <v>1357</v>
      </c>
      <c r="D630" s="35" t="s">
        <v>1358</v>
      </c>
    </row>
    <row r="631" spans="1:4" x14ac:dyDescent="0.2">
      <c r="A631" s="35" t="s">
        <v>1350</v>
      </c>
      <c r="B631" s="35">
        <v>2965</v>
      </c>
      <c r="C631" s="35" t="s">
        <v>1359</v>
      </c>
      <c r="D631" s="35" t="s">
        <v>1360</v>
      </c>
    </row>
    <row r="632" spans="1:4" x14ac:dyDescent="0.2">
      <c r="A632" s="35" t="s">
        <v>1350</v>
      </c>
      <c r="B632" s="35">
        <v>2965</v>
      </c>
      <c r="C632" s="35" t="s">
        <v>1361</v>
      </c>
      <c r="D632" s="35" t="s">
        <v>1362</v>
      </c>
    </row>
    <row r="633" spans="1:4" x14ac:dyDescent="0.2">
      <c r="A633" s="35" t="s">
        <v>1350</v>
      </c>
      <c r="B633" s="35">
        <v>2965</v>
      </c>
      <c r="C633" s="35" t="s">
        <v>1363</v>
      </c>
      <c r="D633" s="35" t="s">
        <v>1364</v>
      </c>
    </row>
    <row r="634" spans="1:4" x14ac:dyDescent="0.2">
      <c r="A634" s="35" t="s">
        <v>1350</v>
      </c>
      <c r="B634" s="35">
        <v>2965</v>
      </c>
      <c r="C634" s="35" t="s">
        <v>1365</v>
      </c>
      <c r="D634" s="35" t="s">
        <v>1366</v>
      </c>
    </row>
    <row r="635" spans="1:4" x14ac:dyDescent="0.2">
      <c r="A635" s="35" t="s">
        <v>1350</v>
      </c>
      <c r="B635" s="35">
        <v>2965</v>
      </c>
      <c r="C635" s="35" t="s">
        <v>1367</v>
      </c>
      <c r="D635" s="35" t="s">
        <v>1368</v>
      </c>
    </row>
    <row r="636" spans="1:4" x14ac:dyDescent="0.2">
      <c r="A636" s="35" t="s">
        <v>1350</v>
      </c>
      <c r="B636" s="35">
        <v>2965</v>
      </c>
      <c r="C636" s="35" t="s">
        <v>1369</v>
      </c>
      <c r="D636" s="35" t="s">
        <v>1370</v>
      </c>
    </row>
    <row r="637" spans="1:4" x14ac:dyDescent="0.2">
      <c r="A637" s="35" t="s">
        <v>1371</v>
      </c>
      <c r="B637" s="35">
        <v>2966</v>
      </c>
      <c r="C637" s="35" t="s">
        <v>1372</v>
      </c>
      <c r="D637" s="35" t="s">
        <v>1373</v>
      </c>
    </row>
    <row r="638" spans="1:4" x14ac:dyDescent="0.2">
      <c r="A638" s="35" t="s">
        <v>1371</v>
      </c>
      <c r="B638" s="35">
        <v>2966</v>
      </c>
      <c r="C638" s="35" t="s">
        <v>1374</v>
      </c>
      <c r="D638" s="35" t="s">
        <v>1375</v>
      </c>
    </row>
    <row r="639" spans="1:4" x14ac:dyDescent="0.2">
      <c r="A639" s="35" t="s">
        <v>1371</v>
      </c>
      <c r="B639" s="35">
        <v>2966</v>
      </c>
      <c r="C639" s="35" t="s">
        <v>1376</v>
      </c>
      <c r="D639" s="35" t="s">
        <v>1377</v>
      </c>
    </row>
    <row r="640" spans="1:4" x14ac:dyDescent="0.2">
      <c r="A640" s="35" t="s">
        <v>1371</v>
      </c>
      <c r="B640" s="35">
        <v>2966</v>
      </c>
      <c r="C640" s="35" t="s">
        <v>1378</v>
      </c>
      <c r="D640" s="35" t="s">
        <v>1379</v>
      </c>
    </row>
    <row r="641" spans="1:4" x14ac:dyDescent="0.2">
      <c r="A641" s="35" t="s">
        <v>1371</v>
      </c>
      <c r="B641" s="35">
        <v>2966</v>
      </c>
      <c r="C641" s="35" t="s">
        <v>1380</v>
      </c>
      <c r="D641" s="35" t="s">
        <v>1381</v>
      </c>
    </row>
    <row r="642" spans="1:4" x14ac:dyDescent="0.2">
      <c r="A642" s="35" t="s">
        <v>1371</v>
      </c>
      <c r="B642" s="35">
        <v>2966</v>
      </c>
      <c r="C642" s="35" t="s">
        <v>1382</v>
      </c>
      <c r="D642" s="35" t="s">
        <v>1383</v>
      </c>
    </row>
    <row r="643" spans="1:4" x14ac:dyDescent="0.2">
      <c r="A643" s="35" t="s">
        <v>1371</v>
      </c>
      <c r="B643" s="35">
        <v>2966</v>
      </c>
      <c r="C643" s="35" t="s">
        <v>1384</v>
      </c>
      <c r="D643" s="35" t="s">
        <v>1385</v>
      </c>
    </row>
    <row r="644" spans="1:4" x14ac:dyDescent="0.2">
      <c r="A644" s="35" t="s">
        <v>1371</v>
      </c>
      <c r="B644" s="35">
        <v>2966</v>
      </c>
      <c r="C644" s="35" t="s">
        <v>1386</v>
      </c>
      <c r="D644" s="35" t="s">
        <v>1387</v>
      </c>
    </row>
    <row r="645" spans="1:4" x14ac:dyDescent="0.2">
      <c r="A645" s="35" t="s">
        <v>1371</v>
      </c>
      <c r="B645" s="35">
        <v>2966</v>
      </c>
      <c r="C645" s="35" t="s">
        <v>1388</v>
      </c>
      <c r="D645" s="35" t="s">
        <v>1389</v>
      </c>
    </row>
    <row r="646" spans="1:4" x14ac:dyDescent="0.2">
      <c r="A646" s="35" t="s">
        <v>1371</v>
      </c>
      <c r="B646" s="35">
        <v>2966</v>
      </c>
      <c r="C646" s="35" t="s">
        <v>1390</v>
      </c>
      <c r="D646" s="35" t="s">
        <v>1391</v>
      </c>
    </row>
    <row r="647" spans="1:4" x14ac:dyDescent="0.2">
      <c r="A647" s="35" t="s">
        <v>1392</v>
      </c>
      <c r="B647" s="35">
        <v>2967</v>
      </c>
      <c r="C647" s="35" t="s">
        <v>1393</v>
      </c>
      <c r="D647" s="35" t="s">
        <v>1394</v>
      </c>
    </row>
    <row r="648" spans="1:4" x14ac:dyDescent="0.2">
      <c r="A648" s="35" t="s">
        <v>1392</v>
      </c>
      <c r="B648" s="35">
        <v>2967</v>
      </c>
      <c r="C648" s="35" t="s">
        <v>1395</v>
      </c>
      <c r="D648" s="35" t="s">
        <v>1396</v>
      </c>
    </row>
    <row r="649" spans="1:4" x14ac:dyDescent="0.2">
      <c r="A649" s="35" t="s">
        <v>1392</v>
      </c>
      <c r="B649" s="35">
        <v>2967</v>
      </c>
      <c r="C649" s="35" t="s">
        <v>1397</v>
      </c>
      <c r="D649" s="35" t="s">
        <v>1398</v>
      </c>
    </row>
    <row r="650" spans="1:4" x14ac:dyDescent="0.2">
      <c r="A650" s="35" t="s">
        <v>1392</v>
      </c>
      <c r="B650" s="35">
        <v>2967</v>
      </c>
      <c r="C650" s="35" t="s">
        <v>1399</v>
      </c>
      <c r="D650" s="35" t="s">
        <v>1400</v>
      </c>
    </row>
    <row r="651" spans="1:4" x14ac:dyDescent="0.2">
      <c r="A651" s="35" t="s">
        <v>1392</v>
      </c>
      <c r="B651" s="35">
        <v>2967</v>
      </c>
      <c r="C651" s="35" t="s">
        <v>1401</v>
      </c>
      <c r="D651" s="35" t="s">
        <v>1402</v>
      </c>
    </row>
    <row r="652" spans="1:4" x14ac:dyDescent="0.2">
      <c r="A652" s="35" t="s">
        <v>1392</v>
      </c>
      <c r="B652" s="35">
        <v>2967</v>
      </c>
      <c r="C652" s="35" t="s">
        <v>1403</v>
      </c>
      <c r="D652" s="35" t="s">
        <v>1404</v>
      </c>
    </row>
    <row r="653" spans="1:4" x14ac:dyDescent="0.2">
      <c r="A653" s="35" t="s">
        <v>1392</v>
      </c>
      <c r="B653" s="35">
        <v>2967</v>
      </c>
      <c r="C653" s="35" t="s">
        <v>1405</v>
      </c>
      <c r="D653" s="35" t="s">
        <v>1406</v>
      </c>
    </row>
    <row r="654" spans="1:4" x14ac:dyDescent="0.2">
      <c r="A654" s="35" t="s">
        <v>1392</v>
      </c>
      <c r="B654" s="35">
        <v>2967</v>
      </c>
      <c r="C654" s="35" t="s">
        <v>1407</v>
      </c>
      <c r="D654" s="35" t="s">
        <v>1408</v>
      </c>
    </row>
    <row r="655" spans="1:4" x14ac:dyDescent="0.2">
      <c r="A655" s="35" t="s">
        <v>1392</v>
      </c>
      <c r="B655" s="35">
        <v>2967</v>
      </c>
      <c r="C655" s="35" t="s">
        <v>1409</v>
      </c>
      <c r="D655" s="35" t="s">
        <v>1410</v>
      </c>
    </row>
    <row r="656" spans="1:4" x14ac:dyDescent="0.2">
      <c r="A656" s="35" t="s">
        <v>1392</v>
      </c>
      <c r="B656" s="35">
        <v>2967</v>
      </c>
      <c r="C656" s="35" t="s">
        <v>1411</v>
      </c>
      <c r="D656" s="35" t="s">
        <v>1412</v>
      </c>
    </row>
    <row r="657" spans="1:4" x14ac:dyDescent="0.2">
      <c r="A657" s="35" t="s">
        <v>1413</v>
      </c>
      <c r="B657" s="35">
        <v>2968</v>
      </c>
      <c r="C657" s="35" t="s">
        <v>1414</v>
      </c>
      <c r="D657" s="35" t="s">
        <v>1415</v>
      </c>
    </row>
    <row r="658" spans="1:4" x14ac:dyDescent="0.2">
      <c r="A658" s="35" t="s">
        <v>1413</v>
      </c>
      <c r="B658" s="35">
        <v>2968</v>
      </c>
      <c r="C658" s="35" t="s">
        <v>1416</v>
      </c>
      <c r="D658" s="35" t="s">
        <v>1417</v>
      </c>
    </row>
    <row r="659" spans="1:4" x14ac:dyDescent="0.2">
      <c r="A659" s="35" t="s">
        <v>1413</v>
      </c>
      <c r="B659" s="35">
        <v>2968</v>
      </c>
      <c r="C659" s="35" t="s">
        <v>1418</v>
      </c>
      <c r="D659" s="35" t="s">
        <v>1419</v>
      </c>
    </row>
    <row r="660" spans="1:4" x14ac:dyDescent="0.2">
      <c r="A660" s="35" t="s">
        <v>1413</v>
      </c>
      <c r="B660" s="35">
        <v>2968</v>
      </c>
      <c r="C660" s="35" t="s">
        <v>1420</v>
      </c>
      <c r="D660" s="35" t="s">
        <v>1421</v>
      </c>
    </row>
    <row r="661" spans="1:4" x14ac:dyDescent="0.2">
      <c r="A661" s="35" t="s">
        <v>1413</v>
      </c>
      <c r="B661" s="35">
        <v>2968</v>
      </c>
      <c r="C661" s="35" t="s">
        <v>1422</v>
      </c>
      <c r="D661" s="35" t="s">
        <v>1423</v>
      </c>
    </row>
    <row r="662" spans="1:4" x14ac:dyDescent="0.2">
      <c r="A662" s="35" t="s">
        <v>1413</v>
      </c>
      <c r="B662" s="35">
        <v>2968</v>
      </c>
      <c r="C662" s="35" t="s">
        <v>1424</v>
      </c>
      <c r="D662" s="35" t="s">
        <v>1425</v>
      </c>
    </row>
    <row r="663" spans="1:4" x14ac:dyDescent="0.2">
      <c r="A663" s="35" t="s">
        <v>1413</v>
      </c>
      <c r="B663" s="35">
        <v>2968</v>
      </c>
      <c r="C663" s="35" t="s">
        <v>1426</v>
      </c>
      <c r="D663" s="35" t="s">
        <v>1427</v>
      </c>
    </row>
    <row r="664" spans="1:4" x14ac:dyDescent="0.2">
      <c r="A664" s="35" t="s">
        <v>1413</v>
      </c>
      <c r="B664" s="35">
        <v>2968</v>
      </c>
      <c r="C664" s="35" t="s">
        <v>1428</v>
      </c>
      <c r="D664" s="35" t="s">
        <v>1429</v>
      </c>
    </row>
    <row r="665" spans="1:4" x14ac:dyDescent="0.2">
      <c r="A665" s="35" t="s">
        <v>1413</v>
      </c>
      <c r="B665" s="35">
        <v>2968</v>
      </c>
      <c r="C665" s="35" t="s">
        <v>1430</v>
      </c>
      <c r="D665" s="35" t="s">
        <v>1431</v>
      </c>
    </row>
    <row r="666" spans="1:4" x14ac:dyDescent="0.2">
      <c r="A666" s="35" t="s">
        <v>1413</v>
      </c>
      <c r="B666" s="35">
        <v>2968</v>
      </c>
      <c r="C666" s="35" t="s">
        <v>1432</v>
      </c>
      <c r="D666" s="35" t="s">
        <v>1433</v>
      </c>
    </row>
    <row r="667" spans="1:4" x14ac:dyDescent="0.2">
      <c r="A667" s="35" t="s">
        <v>1434</v>
      </c>
      <c r="B667" s="35">
        <v>404672</v>
      </c>
      <c r="C667" s="35" t="s">
        <v>1435</v>
      </c>
      <c r="D667" s="35" t="s">
        <v>1436</v>
      </c>
    </row>
    <row r="668" spans="1:4" x14ac:dyDescent="0.2">
      <c r="A668" s="35" t="s">
        <v>1434</v>
      </c>
      <c r="B668" s="35">
        <v>404672</v>
      </c>
      <c r="C668" s="35" t="s">
        <v>1437</v>
      </c>
      <c r="D668" s="35" t="s">
        <v>1438</v>
      </c>
    </row>
    <row r="669" spans="1:4" x14ac:dyDescent="0.2">
      <c r="A669" s="35" t="s">
        <v>1434</v>
      </c>
      <c r="B669" s="35">
        <v>404672</v>
      </c>
      <c r="C669" s="35" t="s">
        <v>1439</v>
      </c>
      <c r="D669" s="35" t="s">
        <v>1440</v>
      </c>
    </row>
    <row r="670" spans="1:4" x14ac:dyDescent="0.2">
      <c r="A670" s="35" t="s">
        <v>1434</v>
      </c>
      <c r="B670" s="35">
        <v>404672</v>
      </c>
      <c r="C670" s="35" t="s">
        <v>1441</v>
      </c>
      <c r="D670" s="35" t="s">
        <v>1442</v>
      </c>
    </row>
    <row r="671" spans="1:4" x14ac:dyDescent="0.2">
      <c r="A671" s="35" t="s">
        <v>1434</v>
      </c>
      <c r="B671" s="35">
        <v>404672</v>
      </c>
      <c r="C671" s="35" t="s">
        <v>1443</v>
      </c>
      <c r="D671" s="35" t="s">
        <v>1444</v>
      </c>
    </row>
    <row r="672" spans="1:4" x14ac:dyDescent="0.2">
      <c r="A672" s="35" t="s">
        <v>1434</v>
      </c>
      <c r="B672" s="35">
        <v>404672</v>
      </c>
      <c r="C672" s="35" t="s">
        <v>1445</v>
      </c>
      <c r="D672" s="35" t="s">
        <v>1446</v>
      </c>
    </row>
    <row r="673" spans="1:4" x14ac:dyDescent="0.2">
      <c r="A673" s="35" t="s">
        <v>1434</v>
      </c>
      <c r="B673" s="35">
        <v>404672</v>
      </c>
      <c r="C673" s="35" t="s">
        <v>1447</v>
      </c>
      <c r="D673" s="35" t="s">
        <v>1448</v>
      </c>
    </row>
    <row r="674" spans="1:4" x14ac:dyDescent="0.2">
      <c r="A674" s="35" t="s">
        <v>1434</v>
      </c>
      <c r="B674" s="35">
        <v>404672</v>
      </c>
      <c r="C674" s="35" t="s">
        <v>1449</v>
      </c>
      <c r="D674" s="35" t="s">
        <v>1450</v>
      </c>
    </row>
    <row r="675" spans="1:4" x14ac:dyDescent="0.2">
      <c r="A675" s="35" t="s">
        <v>1434</v>
      </c>
      <c r="B675" s="35">
        <v>404672</v>
      </c>
      <c r="C675" s="35" t="s">
        <v>1451</v>
      </c>
      <c r="D675" s="35" t="s">
        <v>1452</v>
      </c>
    </row>
    <row r="676" spans="1:4" x14ac:dyDescent="0.2">
      <c r="A676" s="35" t="s">
        <v>1434</v>
      </c>
      <c r="B676" s="35">
        <v>404672</v>
      </c>
      <c r="C676" s="35" t="s">
        <v>1453</v>
      </c>
      <c r="D676" s="35" t="s">
        <v>1454</v>
      </c>
    </row>
    <row r="677" spans="1:4" x14ac:dyDescent="0.2">
      <c r="A677" s="35" t="s">
        <v>1455</v>
      </c>
      <c r="B677" s="35">
        <v>3014</v>
      </c>
      <c r="C677" s="35" t="s">
        <v>1456</v>
      </c>
      <c r="D677" s="35" t="s">
        <v>1457</v>
      </c>
    </row>
    <row r="678" spans="1:4" x14ac:dyDescent="0.2">
      <c r="A678" s="35" t="s">
        <v>1455</v>
      </c>
      <c r="B678" s="35">
        <v>3014</v>
      </c>
      <c r="C678" s="35" t="s">
        <v>1458</v>
      </c>
      <c r="D678" s="35" t="s">
        <v>1459</v>
      </c>
    </row>
    <row r="679" spans="1:4" x14ac:dyDescent="0.2">
      <c r="A679" s="35" t="s">
        <v>1455</v>
      </c>
      <c r="B679" s="35">
        <v>3014</v>
      </c>
      <c r="C679" s="35" t="s">
        <v>1460</v>
      </c>
      <c r="D679" s="35" t="s">
        <v>1461</v>
      </c>
    </row>
    <row r="680" spans="1:4" x14ac:dyDescent="0.2">
      <c r="A680" s="35" t="s">
        <v>1455</v>
      </c>
      <c r="B680" s="35">
        <v>3014</v>
      </c>
      <c r="C680" s="35" t="s">
        <v>1462</v>
      </c>
      <c r="D680" s="35" t="s">
        <v>1463</v>
      </c>
    </row>
    <row r="681" spans="1:4" x14ac:dyDescent="0.2">
      <c r="A681" s="35" t="s">
        <v>1455</v>
      </c>
      <c r="B681" s="35">
        <v>3014</v>
      </c>
      <c r="C681" s="35" t="s">
        <v>1464</v>
      </c>
      <c r="D681" s="35" t="s">
        <v>1465</v>
      </c>
    </row>
    <row r="682" spans="1:4" x14ac:dyDescent="0.2">
      <c r="A682" s="35" t="s">
        <v>1455</v>
      </c>
      <c r="B682" s="35">
        <v>3014</v>
      </c>
      <c r="C682" s="35" t="s">
        <v>1466</v>
      </c>
      <c r="D682" s="35" t="s">
        <v>1467</v>
      </c>
    </row>
    <row r="683" spans="1:4" x14ac:dyDescent="0.2">
      <c r="A683" s="35" t="s">
        <v>1455</v>
      </c>
      <c r="B683" s="35">
        <v>3014</v>
      </c>
      <c r="C683" s="35" t="s">
        <v>1468</v>
      </c>
      <c r="D683" s="35" t="s">
        <v>1469</v>
      </c>
    </row>
    <row r="684" spans="1:4" x14ac:dyDescent="0.2">
      <c r="A684" s="35" t="s">
        <v>1455</v>
      </c>
      <c r="B684" s="35">
        <v>3014</v>
      </c>
      <c r="C684" s="35" t="s">
        <v>1470</v>
      </c>
      <c r="D684" s="35" t="s">
        <v>1471</v>
      </c>
    </row>
    <row r="685" spans="1:4" x14ac:dyDescent="0.2">
      <c r="A685" s="35" t="s">
        <v>1455</v>
      </c>
      <c r="B685" s="35">
        <v>3014</v>
      </c>
      <c r="C685" s="35" t="s">
        <v>1472</v>
      </c>
      <c r="D685" s="35" t="s">
        <v>1473</v>
      </c>
    </row>
    <row r="686" spans="1:4" x14ac:dyDescent="0.2">
      <c r="A686" s="35" t="s">
        <v>1455</v>
      </c>
      <c r="B686" s="35">
        <v>3014</v>
      </c>
      <c r="C686" s="35" t="s">
        <v>1474</v>
      </c>
      <c r="D686" s="35" t="s">
        <v>1475</v>
      </c>
    </row>
    <row r="687" spans="1:4" x14ac:dyDescent="0.2">
      <c r="A687" s="35" t="s">
        <v>1476</v>
      </c>
      <c r="B687" s="35">
        <v>113510</v>
      </c>
      <c r="C687" s="35" t="s">
        <v>1477</v>
      </c>
      <c r="D687" s="35" t="s">
        <v>1478</v>
      </c>
    </row>
    <row r="688" spans="1:4" x14ac:dyDescent="0.2">
      <c r="A688" s="35" t="s">
        <v>1476</v>
      </c>
      <c r="B688" s="35">
        <v>113510</v>
      </c>
      <c r="C688" s="35" t="s">
        <v>1479</v>
      </c>
      <c r="D688" s="35" t="s">
        <v>1480</v>
      </c>
    </row>
    <row r="689" spans="1:4" x14ac:dyDescent="0.2">
      <c r="A689" s="35" t="s">
        <v>1476</v>
      </c>
      <c r="B689" s="35">
        <v>113510</v>
      </c>
      <c r="C689" s="35" t="s">
        <v>1481</v>
      </c>
      <c r="D689" s="35" t="s">
        <v>1482</v>
      </c>
    </row>
    <row r="690" spans="1:4" x14ac:dyDescent="0.2">
      <c r="A690" s="35" t="s">
        <v>1476</v>
      </c>
      <c r="B690" s="35">
        <v>113510</v>
      </c>
      <c r="C690" s="35" t="s">
        <v>1483</v>
      </c>
      <c r="D690" s="35" t="s">
        <v>1484</v>
      </c>
    </row>
    <row r="691" spans="1:4" x14ac:dyDescent="0.2">
      <c r="A691" s="35" t="s">
        <v>1476</v>
      </c>
      <c r="B691" s="35">
        <v>113510</v>
      </c>
      <c r="C691" s="35" t="s">
        <v>1485</v>
      </c>
      <c r="D691" s="35" t="s">
        <v>1486</v>
      </c>
    </row>
    <row r="692" spans="1:4" x14ac:dyDescent="0.2">
      <c r="A692" s="35" t="s">
        <v>1476</v>
      </c>
      <c r="B692" s="35">
        <v>113510</v>
      </c>
      <c r="C692" s="35" t="s">
        <v>1487</v>
      </c>
      <c r="D692" s="35" t="s">
        <v>1488</v>
      </c>
    </row>
    <row r="693" spans="1:4" x14ac:dyDescent="0.2">
      <c r="A693" s="35" t="s">
        <v>1476</v>
      </c>
      <c r="B693" s="35">
        <v>113510</v>
      </c>
      <c r="C693" s="35" t="s">
        <v>1489</v>
      </c>
      <c r="D693" s="35" t="s">
        <v>1490</v>
      </c>
    </row>
    <row r="694" spans="1:4" x14ac:dyDescent="0.2">
      <c r="A694" s="35" t="s">
        <v>1476</v>
      </c>
      <c r="B694" s="35">
        <v>113510</v>
      </c>
      <c r="C694" s="35" t="s">
        <v>1491</v>
      </c>
      <c r="D694" s="35" t="s">
        <v>1492</v>
      </c>
    </row>
    <row r="695" spans="1:4" x14ac:dyDescent="0.2">
      <c r="A695" s="35" t="s">
        <v>1476</v>
      </c>
      <c r="B695" s="35">
        <v>113510</v>
      </c>
      <c r="C695" s="35" t="s">
        <v>1493</v>
      </c>
      <c r="D695" s="35" t="s">
        <v>1494</v>
      </c>
    </row>
    <row r="696" spans="1:4" x14ac:dyDescent="0.2">
      <c r="A696" s="35" t="s">
        <v>1476</v>
      </c>
      <c r="B696" s="35">
        <v>113510</v>
      </c>
      <c r="C696" s="35" t="s">
        <v>1495</v>
      </c>
      <c r="D696" s="35" t="s">
        <v>1496</v>
      </c>
    </row>
    <row r="697" spans="1:4" x14ac:dyDescent="0.2">
      <c r="A697" s="35" t="s">
        <v>1497</v>
      </c>
      <c r="B697" s="35">
        <v>6596</v>
      </c>
      <c r="C697" s="35" t="s">
        <v>1498</v>
      </c>
      <c r="D697" s="35" t="s">
        <v>1499</v>
      </c>
    </row>
    <row r="698" spans="1:4" x14ac:dyDescent="0.2">
      <c r="A698" s="35" t="s">
        <v>1497</v>
      </c>
      <c r="B698" s="35">
        <v>6596</v>
      </c>
      <c r="C698" s="35" t="s">
        <v>1500</v>
      </c>
      <c r="D698" s="35" t="s">
        <v>1501</v>
      </c>
    </row>
    <row r="699" spans="1:4" x14ac:dyDescent="0.2">
      <c r="A699" s="35" t="s">
        <v>1497</v>
      </c>
      <c r="B699" s="35">
        <v>6596</v>
      </c>
      <c r="C699" s="35" t="s">
        <v>1502</v>
      </c>
      <c r="D699" s="35" t="s">
        <v>1503</v>
      </c>
    </row>
    <row r="700" spans="1:4" x14ac:dyDescent="0.2">
      <c r="A700" s="35" t="s">
        <v>1497</v>
      </c>
      <c r="B700" s="35">
        <v>6596</v>
      </c>
      <c r="C700" s="35" t="s">
        <v>1504</v>
      </c>
      <c r="D700" s="35" t="s">
        <v>1505</v>
      </c>
    </row>
    <row r="701" spans="1:4" x14ac:dyDescent="0.2">
      <c r="A701" s="35" t="s">
        <v>1497</v>
      </c>
      <c r="B701" s="35">
        <v>6596</v>
      </c>
      <c r="C701" s="35" t="s">
        <v>1506</v>
      </c>
      <c r="D701" s="35" t="s">
        <v>1507</v>
      </c>
    </row>
    <row r="702" spans="1:4" x14ac:dyDescent="0.2">
      <c r="A702" s="35" t="s">
        <v>1497</v>
      </c>
      <c r="B702" s="35">
        <v>6596</v>
      </c>
      <c r="C702" s="35" t="s">
        <v>1508</v>
      </c>
      <c r="D702" s="35" t="s">
        <v>1509</v>
      </c>
    </row>
    <row r="703" spans="1:4" x14ac:dyDescent="0.2">
      <c r="A703" s="35" t="s">
        <v>1497</v>
      </c>
      <c r="B703" s="35">
        <v>6596</v>
      </c>
      <c r="C703" s="35" t="s">
        <v>1510</v>
      </c>
      <c r="D703" s="35" t="s">
        <v>1511</v>
      </c>
    </row>
    <row r="704" spans="1:4" x14ac:dyDescent="0.2">
      <c r="A704" s="35" t="s">
        <v>1497</v>
      </c>
      <c r="B704" s="35">
        <v>6596</v>
      </c>
      <c r="C704" s="35" t="s">
        <v>1512</v>
      </c>
      <c r="D704" s="35" t="s">
        <v>1513</v>
      </c>
    </row>
    <row r="705" spans="1:4" x14ac:dyDescent="0.2">
      <c r="A705" s="35" t="s">
        <v>1497</v>
      </c>
      <c r="B705" s="35">
        <v>6596</v>
      </c>
      <c r="C705" s="35" t="s">
        <v>1514</v>
      </c>
      <c r="D705" s="35" t="s">
        <v>1515</v>
      </c>
    </row>
    <row r="706" spans="1:4" x14ac:dyDescent="0.2">
      <c r="A706" s="35" t="s">
        <v>1497</v>
      </c>
      <c r="B706" s="35">
        <v>6596</v>
      </c>
      <c r="C706" s="35" t="s">
        <v>1516</v>
      </c>
      <c r="D706" s="35" t="s">
        <v>1517</v>
      </c>
    </row>
    <row r="707" spans="1:4" x14ac:dyDescent="0.2">
      <c r="A707" s="35" t="s">
        <v>1518</v>
      </c>
      <c r="B707" s="35">
        <v>3364</v>
      </c>
      <c r="C707" s="35" t="s">
        <v>1519</v>
      </c>
      <c r="D707" s="35" t="s">
        <v>1520</v>
      </c>
    </row>
    <row r="708" spans="1:4" x14ac:dyDescent="0.2">
      <c r="A708" s="35" t="s">
        <v>1518</v>
      </c>
      <c r="B708" s="35">
        <v>3364</v>
      </c>
      <c r="C708" s="35" t="s">
        <v>1521</v>
      </c>
      <c r="D708" s="35" t="s">
        <v>1522</v>
      </c>
    </row>
    <row r="709" spans="1:4" x14ac:dyDescent="0.2">
      <c r="A709" s="35" t="s">
        <v>1518</v>
      </c>
      <c r="B709" s="35">
        <v>3364</v>
      </c>
      <c r="C709" s="35" t="s">
        <v>1523</v>
      </c>
      <c r="D709" s="35" t="s">
        <v>1524</v>
      </c>
    </row>
    <row r="710" spans="1:4" x14ac:dyDescent="0.2">
      <c r="A710" s="35" t="s">
        <v>1518</v>
      </c>
      <c r="B710" s="35">
        <v>3364</v>
      </c>
      <c r="C710" s="35" t="s">
        <v>1525</v>
      </c>
      <c r="D710" s="35" t="s">
        <v>1526</v>
      </c>
    </row>
    <row r="711" spans="1:4" x14ac:dyDescent="0.2">
      <c r="A711" s="35" t="s">
        <v>1518</v>
      </c>
      <c r="B711" s="35">
        <v>3364</v>
      </c>
      <c r="C711" s="35" t="s">
        <v>1527</v>
      </c>
      <c r="D711" s="35" t="s">
        <v>1528</v>
      </c>
    </row>
    <row r="712" spans="1:4" x14ac:dyDescent="0.2">
      <c r="A712" s="35" t="s">
        <v>1518</v>
      </c>
      <c r="B712" s="35">
        <v>3364</v>
      </c>
      <c r="C712" s="35" t="s">
        <v>1529</v>
      </c>
      <c r="D712" s="35" t="s">
        <v>1530</v>
      </c>
    </row>
    <row r="713" spans="1:4" x14ac:dyDescent="0.2">
      <c r="A713" s="35" t="s">
        <v>1518</v>
      </c>
      <c r="B713" s="35">
        <v>3364</v>
      </c>
      <c r="C713" s="35" t="s">
        <v>1531</v>
      </c>
      <c r="D713" s="35" t="s">
        <v>1532</v>
      </c>
    </row>
    <row r="714" spans="1:4" x14ac:dyDescent="0.2">
      <c r="A714" s="35" t="s">
        <v>1518</v>
      </c>
      <c r="B714" s="35">
        <v>3364</v>
      </c>
      <c r="C714" s="35" t="s">
        <v>1533</v>
      </c>
      <c r="D714" s="35" t="s">
        <v>1534</v>
      </c>
    </row>
    <row r="715" spans="1:4" x14ac:dyDescent="0.2">
      <c r="A715" s="35" t="s">
        <v>1518</v>
      </c>
      <c r="B715" s="35">
        <v>3364</v>
      </c>
      <c r="C715" s="35" t="s">
        <v>1535</v>
      </c>
      <c r="D715" s="35" t="s">
        <v>1536</v>
      </c>
    </row>
    <row r="716" spans="1:4" x14ac:dyDescent="0.2">
      <c r="A716" s="35" t="s">
        <v>1518</v>
      </c>
      <c r="B716" s="35">
        <v>3364</v>
      </c>
      <c r="C716" s="35" t="s">
        <v>1537</v>
      </c>
      <c r="D716" s="35" t="s">
        <v>1538</v>
      </c>
    </row>
    <row r="717" spans="1:4" x14ac:dyDescent="0.2">
      <c r="A717" s="35" t="s">
        <v>1539</v>
      </c>
      <c r="B717" s="35">
        <v>58493</v>
      </c>
      <c r="C717" s="35" t="s">
        <v>1540</v>
      </c>
      <c r="D717" s="35" t="s">
        <v>1541</v>
      </c>
    </row>
    <row r="718" spans="1:4" x14ac:dyDescent="0.2">
      <c r="A718" s="35" t="s">
        <v>1539</v>
      </c>
      <c r="B718" s="35">
        <v>58493</v>
      </c>
      <c r="C718" s="35" t="s">
        <v>1542</v>
      </c>
      <c r="D718" s="35" t="s">
        <v>1543</v>
      </c>
    </row>
    <row r="719" spans="1:4" x14ac:dyDescent="0.2">
      <c r="A719" s="35" t="s">
        <v>1539</v>
      </c>
      <c r="B719" s="35">
        <v>58493</v>
      </c>
      <c r="C719" s="35" t="s">
        <v>1544</v>
      </c>
      <c r="D719" s="35" t="s">
        <v>1545</v>
      </c>
    </row>
    <row r="720" spans="1:4" x14ac:dyDescent="0.2">
      <c r="A720" s="35" t="s">
        <v>1539</v>
      </c>
      <c r="B720" s="35">
        <v>58493</v>
      </c>
      <c r="C720" s="35" t="s">
        <v>1546</v>
      </c>
      <c r="D720" s="35" t="s">
        <v>1547</v>
      </c>
    </row>
    <row r="721" spans="1:4" x14ac:dyDescent="0.2">
      <c r="A721" s="35" t="s">
        <v>1539</v>
      </c>
      <c r="B721" s="35">
        <v>58493</v>
      </c>
      <c r="C721" s="35" t="s">
        <v>1548</v>
      </c>
      <c r="D721" s="35" t="s">
        <v>1549</v>
      </c>
    </row>
    <row r="722" spans="1:4" x14ac:dyDescent="0.2">
      <c r="A722" s="35" t="s">
        <v>1539</v>
      </c>
      <c r="B722" s="35">
        <v>58493</v>
      </c>
      <c r="C722" s="35" t="s">
        <v>1550</v>
      </c>
      <c r="D722" s="35" t="s">
        <v>1551</v>
      </c>
    </row>
    <row r="723" spans="1:4" x14ac:dyDescent="0.2">
      <c r="A723" s="35" t="s">
        <v>1539</v>
      </c>
      <c r="B723" s="35">
        <v>58493</v>
      </c>
      <c r="C723" s="35" t="s">
        <v>1552</v>
      </c>
      <c r="D723" s="35" t="s">
        <v>1553</v>
      </c>
    </row>
    <row r="724" spans="1:4" x14ac:dyDescent="0.2">
      <c r="A724" s="35" t="s">
        <v>1539</v>
      </c>
      <c r="B724" s="35">
        <v>58493</v>
      </c>
      <c r="C724" s="35" t="s">
        <v>1554</v>
      </c>
      <c r="D724" s="35" t="s">
        <v>1555</v>
      </c>
    </row>
    <row r="725" spans="1:4" x14ac:dyDescent="0.2">
      <c r="A725" s="35" t="s">
        <v>1539</v>
      </c>
      <c r="B725" s="35">
        <v>58493</v>
      </c>
      <c r="C725" s="35" t="s">
        <v>1556</v>
      </c>
      <c r="D725" s="35" t="s">
        <v>1557</v>
      </c>
    </row>
    <row r="726" spans="1:4" x14ac:dyDescent="0.2">
      <c r="A726" s="35" t="s">
        <v>1539</v>
      </c>
      <c r="B726" s="35">
        <v>58493</v>
      </c>
      <c r="C726" s="35" t="s">
        <v>1558</v>
      </c>
      <c r="D726" s="35" t="s">
        <v>1559</v>
      </c>
    </row>
    <row r="727" spans="1:4" x14ac:dyDescent="0.2">
      <c r="A727" s="35" t="s">
        <v>1560</v>
      </c>
      <c r="B727" s="35">
        <v>11172</v>
      </c>
      <c r="C727" s="35" t="s">
        <v>1561</v>
      </c>
      <c r="D727" s="35" t="s">
        <v>1562</v>
      </c>
    </row>
    <row r="728" spans="1:4" x14ac:dyDescent="0.2">
      <c r="A728" s="35" t="s">
        <v>1560</v>
      </c>
      <c r="B728" s="35">
        <v>11172</v>
      </c>
      <c r="C728" s="35" t="s">
        <v>1563</v>
      </c>
      <c r="D728" s="35" t="s">
        <v>1564</v>
      </c>
    </row>
    <row r="729" spans="1:4" x14ac:dyDescent="0.2">
      <c r="A729" s="35" t="s">
        <v>1560</v>
      </c>
      <c r="B729" s="35">
        <v>11172</v>
      </c>
      <c r="C729" s="35" t="s">
        <v>1565</v>
      </c>
      <c r="D729" s="35" t="s">
        <v>1566</v>
      </c>
    </row>
    <row r="730" spans="1:4" x14ac:dyDescent="0.2">
      <c r="A730" s="35" t="s">
        <v>1560</v>
      </c>
      <c r="B730" s="35">
        <v>11172</v>
      </c>
      <c r="C730" s="35" t="s">
        <v>1567</v>
      </c>
      <c r="D730" s="35" t="s">
        <v>1568</v>
      </c>
    </row>
    <row r="731" spans="1:4" x14ac:dyDescent="0.2">
      <c r="A731" s="35" t="s">
        <v>1560</v>
      </c>
      <c r="B731" s="35">
        <v>11172</v>
      </c>
      <c r="C731" s="35" t="s">
        <v>1569</v>
      </c>
      <c r="D731" s="35" t="s">
        <v>1570</v>
      </c>
    </row>
    <row r="732" spans="1:4" x14ac:dyDescent="0.2">
      <c r="A732" s="35" t="s">
        <v>1560</v>
      </c>
      <c r="B732" s="35">
        <v>11172</v>
      </c>
      <c r="C732" s="35" t="s">
        <v>1571</v>
      </c>
      <c r="D732" s="35" t="s">
        <v>1572</v>
      </c>
    </row>
    <row r="733" spans="1:4" x14ac:dyDescent="0.2">
      <c r="A733" s="35" t="s">
        <v>1560</v>
      </c>
      <c r="B733" s="35">
        <v>11172</v>
      </c>
      <c r="C733" s="35" t="s">
        <v>1573</v>
      </c>
      <c r="D733" s="35" t="s">
        <v>1574</v>
      </c>
    </row>
    <row r="734" spans="1:4" x14ac:dyDescent="0.2">
      <c r="A734" s="35" t="s">
        <v>1560</v>
      </c>
      <c r="B734" s="35">
        <v>11172</v>
      </c>
      <c r="C734" s="35" t="s">
        <v>1575</v>
      </c>
      <c r="D734" s="35" t="s">
        <v>1576</v>
      </c>
    </row>
    <row r="735" spans="1:4" x14ac:dyDescent="0.2">
      <c r="A735" s="35" t="s">
        <v>1560</v>
      </c>
      <c r="B735" s="35">
        <v>11172</v>
      </c>
      <c r="C735" s="35" t="s">
        <v>1577</v>
      </c>
      <c r="D735" s="35" t="s">
        <v>1578</v>
      </c>
    </row>
    <row r="736" spans="1:4" x14ac:dyDescent="0.2">
      <c r="A736" s="35" t="s">
        <v>1560</v>
      </c>
      <c r="B736" s="35">
        <v>11172</v>
      </c>
      <c r="C736" s="35" t="s">
        <v>1579</v>
      </c>
      <c r="D736" s="35" t="s">
        <v>1580</v>
      </c>
    </row>
    <row r="737" spans="1:4" x14ac:dyDescent="0.2">
      <c r="A737" s="35" t="s">
        <v>1581</v>
      </c>
      <c r="B737" s="35">
        <v>26173</v>
      </c>
      <c r="C737" s="35" t="s">
        <v>1582</v>
      </c>
      <c r="D737" s="35" t="s">
        <v>1583</v>
      </c>
    </row>
    <row r="738" spans="1:4" x14ac:dyDescent="0.2">
      <c r="A738" s="35" t="s">
        <v>1581</v>
      </c>
      <c r="B738" s="35">
        <v>26173</v>
      </c>
      <c r="C738" s="35" t="s">
        <v>1584</v>
      </c>
      <c r="D738" s="35" t="s">
        <v>1585</v>
      </c>
    </row>
    <row r="739" spans="1:4" x14ac:dyDescent="0.2">
      <c r="A739" s="35" t="s">
        <v>1581</v>
      </c>
      <c r="B739" s="35">
        <v>26173</v>
      </c>
      <c r="C739" s="35" t="s">
        <v>1586</v>
      </c>
      <c r="D739" s="35" t="s">
        <v>1587</v>
      </c>
    </row>
    <row r="740" spans="1:4" x14ac:dyDescent="0.2">
      <c r="A740" s="35" t="s">
        <v>1581</v>
      </c>
      <c r="B740" s="35">
        <v>26173</v>
      </c>
      <c r="C740" s="35" t="s">
        <v>1588</v>
      </c>
      <c r="D740" s="35" t="s">
        <v>1589</v>
      </c>
    </row>
    <row r="741" spans="1:4" x14ac:dyDescent="0.2">
      <c r="A741" s="35" t="s">
        <v>1581</v>
      </c>
      <c r="B741" s="35">
        <v>26173</v>
      </c>
      <c r="C741" s="35" t="s">
        <v>1590</v>
      </c>
      <c r="D741" s="35" t="s">
        <v>1591</v>
      </c>
    </row>
    <row r="742" spans="1:4" x14ac:dyDescent="0.2">
      <c r="A742" s="35" t="s">
        <v>1581</v>
      </c>
      <c r="B742" s="35">
        <v>26173</v>
      </c>
      <c r="C742" s="35" t="s">
        <v>1592</v>
      </c>
      <c r="D742" s="35" t="s">
        <v>1593</v>
      </c>
    </row>
    <row r="743" spans="1:4" x14ac:dyDescent="0.2">
      <c r="A743" s="35" t="s">
        <v>1581</v>
      </c>
      <c r="B743" s="35">
        <v>26173</v>
      </c>
      <c r="C743" s="35" t="s">
        <v>1594</v>
      </c>
      <c r="D743" s="35" t="s">
        <v>1595</v>
      </c>
    </row>
    <row r="744" spans="1:4" x14ac:dyDescent="0.2">
      <c r="A744" s="35" t="s">
        <v>1581</v>
      </c>
      <c r="B744" s="35">
        <v>26173</v>
      </c>
      <c r="C744" s="35" t="s">
        <v>1596</v>
      </c>
      <c r="D744" s="35" t="s">
        <v>1597</v>
      </c>
    </row>
    <row r="745" spans="1:4" x14ac:dyDescent="0.2">
      <c r="A745" s="35" t="s">
        <v>1581</v>
      </c>
      <c r="B745" s="35">
        <v>26173</v>
      </c>
      <c r="C745" s="35" t="s">
        <v>1598</v>
      </c>
      <c r="D745" s="35" t="s">
        <v>1599</v>
      </c>
    </row>
    <row r="746" spans="1:4" x14ac:dyDescent="0.2">
      <c r="A746" s="35" t="s">
        <v>1581</v>
      </c>
      <c r="B746" s="35">
        <v>26173</v>
      </c>
      <c r="C746" s="35" t="s">
        <v>1600</v>
      </c>
      <c r="D746" s="35" t="s">
        <v>1601</v>
      </c>
    </row>
    <row r="747" spans="1:4" x14ac:dyDescent="0.2">
      <c r="A747" s="35" t="s">
        <v>1602</v>
      </c>
      <c r="B747" s="35">
        <v>57508</v>
      </c>
      <c r="C747" s="35" t="s">
        <v>1603</v>
      </c>
      <c r="D747" s="35" t="s">
        <v>1604</v>
      </c>
    </row>
    <row r="748" spans="1:4" x14ac:dyDescent="0.2">
      <c r="A748" s="35" t="s">
        <v>1602</v>
      </c>
      <c r="B748" s="35">
        <v>57508</v>
      </c>
      <c r="C748" s="35" t="s">
        <v>1605</v>
      </c>
      <c r="D748" s="35" t="s">
        <v>1606</v>
      </c>
    </row>
    <row r="749" spans="1:4" x14ac:dyDescent="0.2">
      <c r="A749" s="35" t="s">
        <v>1602</v>
      </c>
      <c r="B749" s="35">
        <v>57508</v>
      </c>
      <c r="C749" s="35" t="s">
        <v>1607</v>
      </c>
      <c r="D749" s="35" t="s">
        <v>1608</v>
      </c>
    </row>
    <row r="750" spans="1:4" x14ac:dyDescent="0.2">
      <c r="A750" s="35" t="s">
        <v>1602</v>
      </c>
      <c r="B750" s="35">
        <v>57508</v>
      </c>
      <c r="C750" s="35" t="s">
        <v>1609</v>
      </c>
      <c r="D750" s="35" t="s">
        <v>1610</v>
      </c>
    </row>
    <row r="751" spans="1:4" x14ac:dyDescent="0.2">
      <c r="A751" s="35" t="s">
        <v>1602</v>
      </c>
      <c r="B751" s="35">
        <v>57508</v>
      </c>
      <c r="C751" s="35" t="s">
        <v>1611</v>
      </c>
      <c r="D751" s="35" t="s">
        <v>1612</v>
      </c>
    </row>
    <row r="752" spans="1:4" x14ac:dyDescent="0.2">
      <c r="A752" s="35" t="s">
        <v>1602</v>
      </c>
      <c r="B752" s="35">
        <v>57508</v>
      </c>
      <c r="C752" s="35" t="s">
        <v>1613</v>
      </c>
      <c r="D752" s="35" t="s">
        <v>1614</v>
      </c>
    </row>
    <row r="753" spans="1:4" x14ac:dyDescent="0.2">
      <c r="A753" s="35" t="s">
        <v>1602</v>
      </c>
      <c r="B753" s="35">
        <v>57508</v>
      </c>
      <c r="C753" s="35" t="s">
        <v>1615</v>
      </c>
      <c r="D753" s="35" t="s">
        <v>1616</v>
      </c>
    </row>
    <row r="754" spans="1:4" x14ac:dyDescent="0.2">
      <c r="A754" s="35" t="s">
        <v>1602</v>
      </c>
      <c r="B754" s="35">
        <v>57508</v>
      </c>
      <c r="C754" s="35" t="s">
        <v>1617</v>
      </c>
      <c r="D754" s="35" t="s">
        <v>1618</v>
      </c>
    </row>
    <row r="755" spans="1:4" x14ac:dyDescent="0.2">
      <c r="A755" s="35" t="s">
        <v>1602</v>
      </c>
      <c r="B755" s="35">
        <v>57508</v>
      </c>
      <c r="C755" s="35" t="s">
        <v>1619</v>
      </c>
      <c r="D755" s="35" t="s">
        <v>1620</v>
      </c>
    </row>
    <row r="756" spans="1:4" x14ac:dyDescent="0.2">
      <c r="A756" s="35" t="s">
        <v>1602</v>
      </c>
      <c r="B756" s="35">
        <v>57508</v>
      </c>
      <c r="C756" s="35" t="s">
        <v>1621</v>
      </c>
      <c r="D756" s="35" t="s">
        <v>1622</v>
      </c>
    </row>
    <row r="757" spans="1:4" x14ac:dyDescent="0.2">
      <c r="A757" s="35" t="s">
        <v>1623</v>
      </c>
      <c r="B757" s="35">
        <v>65123</v>
      </c>
      <c r="C757" s="35" t="s">
        <v>1624</v>
      </c>
      <c r="D757" s="35" t="s">
        <v>1625</v>
      </c>
    </row>
    <row r="758" spans="1:4" x14ac:dyDescent="0.2">
      <c r="A758" s="35" t="s">
        <v>1623</v>
      </c>
      <c r="B758" s="35">
        <v>65123</v>
      </c>
      <c r="C758" s="35" t="s">
        <v>1626</v>
      </c>
      <c r="D758" s="35" t="s">
        <v>1627</v>
      </c>
    </row>
    <row r="759" spans="1:4" x14ac:dyDescent="0.2">
      <c r="A759" s="35" t="s">
        <v>1623</v>
      </c>
      <c r="B759" s="35">
        <v>65123</v>
      </c>
      <c r="C759" s="35" t="s">
        <v>1628</v>
      </c>
      <c r="D759" s="35" t="s">
        <v>1629</v>
      </c>
    </row>
    <row r="760" spans="1:4" x14ac:dyDescent="0.2">
      <c r="A760" s="35" t="s">
        <v>1623</v>
      </c>
      <c r="B760" s="35">
        <v>65123</v>
      </c>
      <c r="C760" s="35" t="s">
        <v>1630</v>
      </c>
      <c r="D760" s="35" t="s">
        <v>1631</v>
      </c>
    </row>
    <row r="761" spans="1:4" x14ac:dyDescent="0.2">
      <c r="A761" s="35" t="s">
        <v>1623</v>
      </c>
      <c r="B761" s="35">
        <v>65123</v>
      </c>
      <c r="C761" s="35" t="s">
        <v>1632</v>
      </c>
      <c r="D761" s="35" t="s">
        <v>1633</v>
      </c>
    </row>
    <row r="762" spans="1:4" x14ac:dyDescent="0.2">
      <c r="A762" s="35" t="s">
        <v>1623</v>
      </c>
      <c r="B762" s="35">
        <v>65123</v>
      </c>
      <c r="C762" s="35" t="s">
        <v>1634</v>
      </c>
      <c r="D762" s="35" t="s">
        <v>1635</v>
      </c>
    </row>
    <row r="763" spans="1:4" x14ac:dyDescent="0.2">
      <c r="A763" s="35" t="s">
        <v>1623</v>
      </c>
      <c r="B763" s="35">
        <v>65123</v>
      </c>
      <c r="C763" s="35" t="s">
        <v>1636</v>
      </c>
      <c r="D763" s="35" t="s">
        <v>1637</v>
      </c>
    </row>
    <row r="764" spans="1:4" x14ac:dyDescent="0.2">
      <c r="A764" s="35" t="s">
        <v>1623</v>
      </c>
      <c r="B764" s="35">
        <v>65123</v>
      </c>
      <c r="C764" s="35" t="s">
        <v>1638</v>
      </c>
      <c r="D764" s="35" t="s">
        <v>1639</v>
      </c>
    </row>
    <row r="765" spans="1:4" x14ac:dyDescent="0.2">
      <c r="A765" s="35" t="s">
        <v>1623</v>
      </c>
      <c r="B765" s="35">
        <v>65123</v>
      </c>
      <c r="C765" s="35" t="s">
        <v>1640</v>
      </c>
      <c r="D765" s="35" t="s">
        <v>1641</v>
      </c>
    </row>
    <row r="766" spans="1:4" x14ac:dyDescent="0.2">
      <c r="A766" s="35" t="s">
        <v>1623</v>
      </c>
      <c r="B766" s="35">
        <v>65123</v>
      </c>
      <c r="C766" s="35" t="s">
        <v>1642</v>
      </c>
      <c r="D766" s="35" t="s">
        <v>1643</v>
      </c>
    </row>
    <row r="767" spans="1:4" x14ac:dyDescent="0.2">
      <c r="A767" s="35" t="s">
        <v>1644</v>
      </c>
      <c r="B767" s="35">
        <v>3980</v>
      </c>
      <c r="C767" s="35" t="s">
        <v>1645</v>
      </c>
      <c r="D767" s="35" t="s">
        <v>1646</v>
      </c>
    </row>
    <row r="768" spans="1:4" x14ac:dyDescent="0.2">
      <c r="A768" s="35" t="s">
        <v>1644</v>
      </c>
      <c r="B768" s="35">
        <v>3980</v>
      </c>
      <c r="C768" s="35" t="s">
        <v>1647</v>
      </c>
      <c r="D768" s="35" t="s">
        <v>1648</v>
      </c>
    </row>
    <row r="769" spans="1:4" x14ac:dyDescent="0.2">
      <c r="A769" s="35" t="s">
        <v>1644</v>
      </c>
      <c r="B769" s="35">
        <v>3980</v>
      </c>
      <c r="C769" s="35" t="s">
        <v>1649</v>
      </c>
      <c r="D769" s="35" t="s">
        <v>1650</v>
      </c>
    </row>
    <row r="770" spans="1:4" x14ac:dyDescent="0.2">
      <c r="A770" s="35" t="s">
        <v>1644</v>
      </c>
      <c r="B770" s="35">
        <v>3980</v>
      </c>
      <c r="C770" s="35" t="s">
        <v>1651</v>
      </c>
      <c r="D770" s="35" t="s">
        <v>1652</v>
      </c>
    </row>
    <row r="771" spans="1:4" x14ac:dyDescent="0.2">
      <c r="A771" s="35" t="s">
        <v>1644</v>
      </c>
      <c r="B771" s="35">
        <v>3980</v>
      </c>
      <c r="C771" s="35" t="s">
        <v>1653</v>
      </c>
      <c r="D771" s="35" t="s">
        <v>1654</v>
      </c>
    </row>
    <row r="772" spans="1:4" x14ac:dyDescent="0.2">
      <c r="A772" s="35" t="s">
        <v>1644</v>
      </c>
      <c r="B772" s="35">
        <v>3980</v>
      </c>
      <c r="C772" s="35" t="s">
        <v>1655</v>
      </c>
      <c r="D772" s="35" t="s">
        <v>1656</v>
      </c>
    </row>
    <row r="773" spans="1:4" x14ac:dyDescent="0.2">
      <c r="A773" s="35" t="s">
        <v>1644</v>
      </c>
      <c r="B773" s="35">
        <v>3980</v>
      </c>
      <c r="C773" s="35" t="s">
        <v>1657</v>
      </c>
      <c r="D773" s="35" t="s">
        <v>1658</v>
      </c>
    </row>
    <row r="774" spans="1:4" x14ac:dyDescent="0.2">
      <c r="A774" s="35" t="s">
        <v>1644</v>
      </c>
      <c r="B774" s="35">
        <v>3980</v>
      </c>
      <c r="C774" s="35" t="s">
        <v>1659</v>
      </c>
      <c r="D774" s="35" t="s">
        <v>1660</v>
      </c>
    </row>
    <row r="775" spans="1:4" x14ac:dyDescent="0.2">
      <c r="A775" s="35" t="s">
        <v>1644</v>
      </c>
      <c r="B775" s="35">
        <v>3980</v>
      </c>
      <c r="C775" s="35" t="s">
        <v>1661</v>
      </c>
      <c r="D775" s="35" t="s">
        <v>1662</v>
      </c>
    </row>
    <row r="776" spans="1:4" x14ac:dyDescent="0.2">
      <c r="A776" s="35" t="s">
        <v>1644</v>
      </c>
      <c r="B776" s="35">
        <v>3980</v>
      </c>
      <c r="C776" s="35" t="s">
        <v>1663</v>
      </c>
      <c r="D776" s="35" t="s">
        <v>1664</v>
      </c>
    </row>
    <row r="777" spans="1:4" x14ac:dyDescent="0.2">
      <c r="A777" s="35" t="s">
        <v>1665</v>
      </c>
      <c r="B777" s="35">
        <v>3981</v>
      </c>
      <c r="C777" s="35" t="s">
        <v>1666</v>
      </c>
      <c r="D777" s="35" t="s">
        <v>1667</v>
      </c>
    </row>
    <row r="778" spans="1:4" x14ac:dyDescent="0.2">
      <c r="A778" s="35" t="s">
        <v>1665</v>
      </c>
      <c r="B778" s="35">
        <v>3981</v>
      </c>
      <c r="C778" s="35" t="s">
        <v>1668</v>
      </c>
      <c r="D778" s="35" t="s">
        <v>1669</v>
      </c>
    </row>
    <row r="779" spans="1:4" x14ac:dyDescent="0.2">
      <c r="A779" s="35" t="s">
        <v>1665</v>
      </c>
      <c r="B779" s="35">
        <v>3981</v>
      </c>
      <c r="C779" s="35" t="s">
        <v>1670</v>
      </c>
      <c r="D779" s="35" t="s">
        <v>1671</v>
      </c>
    </row>
    <row r="780" spans="1:4" x14ac:dyDescent="0.2">
      <c r="A780" s="35" t="s">
        <v>1665</v>
      </c>
      <c r="B780" s="35">
        <v>3981</v>
      </c>
      <c r="C780" s="35" t="s">
        <v>1672</v>
      </c>
      <c r="D780" s="35" t="s">
        <v>1673</v>
      </c>
    </row>
    <row r="781" spans="1:4" x14ac:dyDescent="0.2">
      <c r="A781" s="35" t="s">
        <v>1665</v>
      </c>
      <c r="B781" s="35">
        <v>3981</v>
      </c>
      <c r="C781" s="35" t="s">
        <v>1674</v>
      </c>
      <c r="D781" s="35" t="s">
        <v>1675</v>
      </c>
    </row>
    <row r="782" spans="1:4" x14ac:dyDescent="0.2">
      <c r="A782" s="35" t="s">
        <v>1665</v>
      </c>
      <c r="B782" s="35">
        <v>3981</v>
      </c>
      <c r="C782" s="35" t="s">
        <v>1676</v>
      </c>
      <c r="D782" s="35" t="s">
        <v>1677</v>
      </c>
    </row>
    <row r="783" spans="1:4" x14ac:dyDescent="0.2">
      <c r="A783" s="35" t="s">
        <v>1665</v>
      </c>
      <c r="B783" s="35">
        <v>3981</v>
      </c>
      <c r="C783" s="35" t="s">
        <v>1678</v>
      </c>
      <c r="D783" s="35" t="s">
        <v>1679</v>
      </c>
    </row>
    <row r="784" spans="1:4" x14ac:dyDescent="0.2">
      <c r="A784" s="35" t="s">
        <v>1665</v>
      </c>
      <c r="B784" s="35">
        <v>3981</v>
      </c>
      <c r="C784" s="35" t="s">
        <v>1680</v>
      </c>
      <c r="D784" s="35" t="s">
        <v>1681</v>
      </c>
    </row>
    <row r="785" spans="1:4" x14ac:dyDescent="0.2">
      <c r="A785" s="35" t="s">
        <v>1665</v>
      </c>
      <c r="B785" s="35">
        <v>3981</v>
      </c>
      <c r="C785" s="35" t="s">
        <v>1682</v>
      </c>
      <c r="D785" s="35" t="s">
        <v>1683</v>
      </c>
    </row>
    <row r="786" spans="1:4" x14ac:dyDescent="0.2">
      <c r="A786" s="35" t="s">
        <v>1665</v>
      </c>
      <c r="B786" s="35">
        <v>3981</v>
      </c>
      <c r="C786" s="35" t="s">
        <v>1684</v>
      </c>
      <c r="D786" s="35" t="s">
        <v>1685</v>
      </c>
    </row>
    <row r="787" spans="1:4" x14ac:dyDescent="0.2">
      <c r="A787" s="35" t="s">
        <v>1686</v>
      </c>
      <c r="B787" s="35">
        <v>10459</v>
      </c>
      <c r="C787" s="35" t="s">
        <v>1687</v>
      </c>
      <c r="D787" s="35" t="s">
        <v>1688</v>
      </c>
    </row>
    <row r="788" spans="1:4" x14ac:dyDescent="0.2">
      <c r="A788" s="35" t="s">
        <v>1686</v>
      </c>
      <c r="B788" s="35">
        <v>10459</v>
      </c>
      <c r="C788" s="35" t="s">
        <v>1689</v>
      </c>
      <c r="D788" s="35" t="s">
        <v>1690</v>
      </c>
    </row>
    <row r="789" spans="1:4" x14ac:dyDescent="0.2">
      <c r="A789" s="35" t="s">
        <v>1686</v>
      </c>
      <c r="B789" s="35">
        <v>10459</v>
      </c>
      <c r="C789" s="35" t="s">
        <v>1691</v>
      </c>
      <c r="D789" s="35" t="s">
        <v>1692</v>
      </c>
    </row>
    <row r="790" spans="1:4" x14ac:dyDescent="0.2">
      <c r="A790" s="35" t="s">
        <v>1686</v>
      </c>
      <c r="B790" s="35">
        <v>10459</v>
      </c>
      <c r="C790" s="35" t="s">
        <v>1693</v>
      </c>
      <c r="D790" s="35" t="s">
        <v>1694</v>
      </c>
    </row>
    <row r="791" spans="1:4" x14ac:dyDescent="0.2">
      <c r="A791" s="35" t="s">
        <v>1686</v>
      </c>
      <c r="B791" s="35">
        <v>10459</v>
      </c>
      <c r="C791" s="35" t="s">
        <v>1695</v>
      </c>
      <c r="D791" s="35" t="s">
        <v>1696</v>
      </c>
    </row>
    <row r="792" spans="1:4" x14ac:dyDescent="0.2">
      <c r="A792" s="35" t="s">
        <v>1686</v>
      </c>
      <c r="B792" s="35">
        <v>10459</v>
      </c>
      <c r="C792" s="35" t="s">
        <v>1697</v>
      </c>
      <c r="D792" s="35" t="s">
        <v>1698</v>
      </c>
    </row>
    <row r="793" spans="1:4" x14ac:dyDescent="0.2">
      <c r="A793" s="35" t="s">
        <v>1686</v>
      </c>
      <c r="B793" s="35">
        <v>10459</v>
      </c>
      <c r="C793" s="35" t="s">
        <v>1699</v>
      </c>
      <c r="D793" s="35" t="s">
        <v>1700</v>
      </c>
    </row>
    <row r="794" spans="1:4" x14ac:dyDescent="0.2">
      <c r="A794" s="35" t="s">
        <v>1686</v>
      </c>
      <c r="B794" s="35">
        <v>10459</v>
      </c>
      <c r="C794" s="35" t="s">
        <v>1701</v>
      </c>
      <c r="D794" s="35" t="s">
        <v>1702</v>
      </c>
    </row>
    <row r="795" spans="1:4" x14ac:dyDescent="0.2">
      <c r="A795" s="35" t="s">
        <v>1686</v>
      </c>
      <c r="B795" s="35">
        <v>10459</v>
      </c>
      <c r="C795" s="35" t="s">
        <v>1703</v>
      </c>
      <c r="D795" s="35" t="s">
        <v>1704</v>
      </c>
    </row>
    <row r="796" spans="1:4" x14ac:dyDescent="0.2">
      <c r="A796" s="35" t="s">
        <v>1686</v>
      </c>
      <c r="B796" s="35">
        <v>10459</v>
      </c>
      <c r="C796" s="35" t="s">
        <v>1705</v>
      </c>
      <c r="D796" s="35" t="s">
        <v>1706</v>
      </c>
    </row>
    <row r="797" spans="1:4" x14ac:dyDescent="0.2">
      <c r="A797" s="35" t="s">
        <v>1707</v>
      </c>
      <c r="B797" s="35">
        <v>8930</v>
      </c>
      <c r="C797" s="35" t="s">
        <v>1708</v>
      </c>
      <c r="D797" s="35" t="s">
        <v>1709</v>
      </c>
    </row>
    <row r="798" spans="1:4" x14ac:dyDescent="0.2">
      <c r="A798" s="35" t="s">
        <v>1707</v>
      </c>
      <c r="B798" s="35">
        <v>8930</v>
      </c>
      <c r="C798" s="35" t="s">
        <v>1710</v>
      </c>
      <c r="D798" s="35" t="s">
        <v>1711</v>
      </c>
    </row>
    <row r="799" spans="1:4" x14ac:dyDescent="0.2">
      <c r="A799" s="35" t="s">
        <v>1707</v>
      </c>
      <c r="B799" s="35">
        <v>8930</v>
      </c>
      <c r="C799" s="35" t="s">
        <v>1712</v>
      </c>
      <c r="D799" s="35" t="s">
        <v>1713</v>
      </c>
    </row>
    <row r="800" spans="1:4" x14ac:dyDescent="0.2">
      <c r="A800" s="35" t="s">
        <v>1707</v>
      </c>
      <c r="B800" s="35">
        <v>8930</v>
      </c>
      <c r="C800" s="35" t="s">
        <v>1714</v>
      </c>
      <c r="D800" s="35" t="s">
        <v>1715</v>
      </c>
    </row>
    <row r="801" spans="1:4" x14ac:dyDescent="0.2">
      <c r="A801" s="35" t="s">
        <v>1707</v>
      </c>
      <c r="B801" s="35">
        <v>8930</v>
      </c>
      <c r="C801" s="35" t="s">
        <v>1716</v>
      </c>
      <c r="D801" s="35" t="s">
        <v>1717</v>
      </c>
    </row>
    <row r="802" spans="1:4" x14ac:dyDescent="0.2">
      <c r="A802" s="35" t="s">
        <v>1707</v>
      </c>
      <c r="B802" s="35">
        <v>8930</v>
      </c>
      <c r="C802" s="35" t="s">
        <v>1718</v>
      </c>
      <c r="D802" s="35" t="s">
        <v>1719</v>
      </c>
    </row>
    <row r="803" spans="1:4" x14ac:dyDescent="0.2">
      <c r="A803" s="35" t="s">
        <v>1707</v>
      </c>
      <c r="B803" s="35">
        <v>8930</v>
      </c>
      <c r="C803" s="35" t="s">
        <v>1720</v>
      </c>
      <c r="D803" s="35" t="s">
        <v>1721</v>
      </c>
    </row>
    <row r="804" spans="1:4" x14ac:dyDescent="0.2">
      <c r="A804" s="35" t="s">
        <v>1707</v>
      </c>
      <c r="B804" s="35">
        <v>8930</v>
      </c>
      <c r="C804" s="35" t="s">
        <v>1722</v>
      </c>
      <c r="D804" s="35" t="s">
        <v>1723</v>
      </c>
    </row>
    <row r="805" spans="1:4" x14ac:dyDescent="0.2">
      <c r="A805" s="35" t="s">
        <v>1707</v>
      </c>
      <c r="B805" s="35">
        <v>8930</v>
      </c>
      <c r="C805" s="35" t="s">
        <v>1724</v>
      </c>
      <c r="D805" s="35" t="s">
        <v>1725</v>
      </c>
    </row>
    <row r="806" spans="1:4" x14ac:dyDescent="0.2">
      <c r="A806" s="35" t="s">
        <v>1707</v>
      </c>
      <c r="B806" s="35">
        <v>8930</v>
      </c>
      <c r="C806" s="35" t="s">
        <v>1726</v>
      </c>
      <c r="D806" s="35" t="s">
        <v>1727</v>
      </c>
    </row>
    <row r="807" spans="1:4" x14ac:dyDescent="0.2">
      <c r="A807" s="35" t="s">
        <v>1728</v>
      </c>
      <c r="B807" s="35">
        <v>9656</v>
      </c>
      <c r="C807" s="35" t="s">
        <v>1729</v>
      </c>
      <c r="D807" s="35" t="s">
        <v>1730</v>
      </c>
    </row>
    <row r="808" spans="1:4" x14ac:dyDescent="0.2">
      <c r="A808" s="35" t="s">
        <v>1728</v>
      </c>
      <c r="B808" s="35">
        <v>9656</v>
      </c>
      <c r="C808" s="35" t="s">
        <v>1731</v>
      </c>
      <c r="D808" s="35" t="s">
        <v>1732</v>
      </c>
    </row>
    <row r="809" spans="1:4" x14ac:dyDescent="0.2">
      <c r="A809" s="35" t="s">
        <v>1728</v>
      </c>
      <c r="B809" s="35">
        <v>9656</v>
      </c>
      <c r="C809" s="35" t="s">
        <v>1733</v>
      </c>
      <c r="D809" s="35" t="s">
        <v>1734</v>
      </c>
    </row>
    <row r="810" spans="1:4" x14ac:dyDescent="0.2">
      <c r="A810" s="35" t="s">
        <v>1728</v>
      </c>
      <c r="B810" s="35">
        <v>9656</v>
      </c>
      <c r="C810" s="35" t="s">
        <v>1735</v>
      </c>
      <c r="D810" s="35" t="s">
        <v>1736</v>
      </c>
    </row>
    <row r="811" spans="1:4" x14ac:dyDescent="0.2">
      <c r="A811" s="35" t="s">
        <v>1728</v>
      </c>
      <c r="B811" s="35">
        <v>9656</v>
      </c>
      <c r="C811" s="35" t="s">
        <v>1737</v>
      </c>
      <c r="D811" s="35" t="s">
        <v>1738</v>
      </c>
    </row>
    <row r="812" spans="1:4" x14ac:dyDescent="0.2">
      <c r="A812" s="35" t="s">
        <v>1728</v>
      </c>
      <c r="B812" s="35">
        <v>9656</v>
      </c>
      <c r="C812" s="35" t="s">
        <v>1739</v>
      </c>
      <c r="D812" s="35" t="s">
        <v>1740</v>
      </c>
    </row>
    <row r="813" spans="1:4" x14ac:dyDescent="0.2">
      <c r="A813" s="35" t="s">
        <v>1728</v>
      </c>
      <c r="B813" s="35">
        <v>9656</v>
      </c>
      <c r="C813" s="35" t="s">
        <v>1741</v>
      </c>
      <c r="D813" s="35" t="s">
        <v>1742</v>
      </c>
    </row>
    <row r="814" spans="1:4" x14ac:dyDescent="0.2">
      <c r="A814" s="35" t="s">
        <v>1728</v>
      </c>
      <c r="B814" s="35">
        <v>9656</v>
      </c>
      <c r="C814" s="35" t="s">
        <v>1743</v>
      </c>
      <c r="D814" s="35" t="s">
        <v>1744</v>
      </c>
    </row>
    <row r="815" spans="1:4" x14ac:dyDescent="0.2">
      <c r="A815" s="35" t="s">
        <v>1728</v>
      </c>
      <c r="B815" s="35">
        <v>9656</v>
      </c>
      <c r="C815" s="35" t="s">
        <v>1745</v>
      </c>
      <c r="D815" s="35" t="s">
        <v>1746</v>
      </c>
    </row>
    <row r="816" spans="1:4" x14ac:dyDescent="0.2">
      <c r="A816" s="35" t="s">
        <v>1728</v>
      </c>
      <c r="B816" s="35">
        <v>9656</v>
      </c>
      <c r="C816" s="35" t="s">
        <v>1747</v>
      </c>
      <c r="D816" s="35" t="s">
        <v>1748</v>
      </c>
    </row>
    <row r="817" spans="1:4" x14ac:dyDescent="0.2">
      <c r="A817" s="35" t="s">
        <v>1749</v>
      </c>
      <c r="B817" s="35">
        <v>4255</v>
      </c>
      <c r="C817" s="35" t="s">
        <v>1750</v>
      </c>
      <c r="D817" s="35" t="s">
        <v>1751</v>
      </c>
    </row>
    <row r="818" spans="1:4" x14ac:dyDescent="0.2">
      <c r="A818" s="35" t="s">
        <v>1749</v>
      </c>
      <c r="B818" s="35">
        <v>4255</v>
      </c>
      <c r="C818" s="35" t="s">
        <v>1752</v>
      </c>
      <c r="D818" s="35" t="s">
        <v>1753</v>
      </c>
    </row>
    <row r="819" spans="1:4" x14ac:dyDescent="0.2">
      <c r="A819" s="35" t="s">
        <v>1749</v>
      </c>
      <c r="B819" s="35">
        <v>4255</v>
      </c>
      <c r="C819" s="35" t="s">
        <v>1754</v>
      </c>
      <c r="D819" s="35" t="s">
        <v>1755</v>
      </c>
    </row>
    <row r="820" spans="1:4" x14ac:dyDescent="0.2">
      <c r="A820" s="35" t="s">
        <v>1749</v>
      </c>
      <c r="B820" s="35">
        <v>4255</v>
      </c>
      <c r="C820" s="35" t="s">
        <v>1756</v>
      </c>
      <c r="D820" s="35" t="s">
        <v>1757</v>
      </c>
    </row>
    <row r="821" spans="1:4" x14ac:dyDescent="0.2">
      <c r="A821" s="35" t="s">
        <v>1749</v>
      </c>
      <c r="B821" s="35">
        <v>4255</v>
      </c>
      <c r="C821" s="35" t="s">
        <v>1758</v>
      </c>
      <c r="D821" s="35" t="s">
        <v>1759</v>
      </c>
    </row>
    <row r="822" spans="1:4" x14ac:dyDescent="0.2">
      <c r="A822" s="35" t="s">
        <v>1749</v>
      </c>
      <c r="B822" s="35">
        <v>4255</v>
      </c>
      <c r="C822" s="35" t="s">
        <v>1760</v>
      </c>
      <c r="D822" s="35" t="s">
        <v>1761</v>
      </c>
    </row>
    <row r="823" spans="1:4" x14ac:dyDescent="0.2">
      <c r="A823" s="35" t="s">
        <v>1749</v>
      </c>
      <c r="B823" s="35">
        <v>4255</v>
      </c>
      <c r="C823" s="35" t="s">
        <v>1762</v>
      </c>
      <c r="D823" s="35" t="s">
        <v>1763</v>
      </c>
    </row>
    <row r="824" spans="1:4" x14ac:dyDescent="0.2">
      <c r="A824" s="35" t="s">
        <v>1749</v>
      </c>
      <c r="B824" s="35">
        <v>4255</v>
      </c>
      <c r="C824" s="35" t="s">
        <v>1764</v>
      </c>
      <c r="D824" s="35" t="s">
        <v>1765</v>
      </c>
    </row>
    <row r="825" spans="1:4" x14ac:dyDescent="0.2">
      <c r="A825" s="35" t="s">
        <v>1749</v>
      </c>
      <c r="B825" s="35">
        <v>4255</v>
      </c>
      <c r="C825" s="35" t="s">
        <v>1766</v>
      </c>
      <c r="D825" s="35" t="s">
        <v>1767</v>
      </c>
    </row>
    <row r="826" spans="1:4" x14ac:dyDescent="0.2">
      <c r="A826" s="35" t="s">
        <v>1749</v>
      </c>
      <c r="B826" s="35">
        <v>4255</v>
      </c>
      <c r="C826" s="35" t="s">
        <v>1768</v>
      </c>
      <c r="D826" s="35" t="s">
        <v>1769</v>
      </c>
    </row>
    <row r="827" spans="1:4" x14ac:dyDescent="0.2">
      <c r="A827" s="35" t="s">
        <v>1770</v>
      </c>
      <c r="B827" s="35">
        <v>4292</v>
      </c>
      <c r="C827" s="35" t="s">
        <v>1771</v>
      </c>
      <c r="D827" s="35" t="s">
        <v>1772</v>
      </c>
    </row>
    <row r="828" spans="1:4" x14ac:dyDescent="0.2">
      <c r="A828" s="35" t="s">
        <v>1770</v>
      </c>
      <c r="B828" s="35">
        <v>4292</v>
      </c>
      <c r="C828" s="35" t="s">
        <v>1773</v>
      </c>
      <c r="D828" s="35" t="s">
        <v>1774</v>
      </c>
    </row>
    <row r="829" spans="1:4" x14ac:dyDescent="0.2">
      <c r="A829" s="35" t="s">
        <v>1770</v>
      </c>
      <c r="B829" s="35">
        <v>4292</v>
      </c>
      <c r="C829" s="35" t="s">
        <v>1775</v>
      </c>
      <c r="D829" s="35" t="s">
        <v>1776</v>
      </c>
    </row>
    <row r="830" spans="1:4" x14ac:dyDescent="0.2">
      <c r="A830" s="35" t="s">
        <v>1770</v>
      </c>
      <c r="B830" s="35">
        <v>4292</v>
      </c>
      <c r="C830" s="35" t="s">
        <v>1777</v>
      </c>
      <c r="D830" s="35" t="s">
        <v>1778</v>
      </c>
    </row>
    <row r="831" spans="1:4" x14ac:dyDescent="0.2">
      <c r="A831" s="35" t="s">
        <v>1770</v>
      </c>
      <c r="B831" s="35">
        <v>4292</v>
      </c>
      <c r="C831" s="35" t="s">
        <v>1779</v>
      </c>
      <c r="D831" s="35" t="s">
        <v>1780</v>
      </c>
    </row>
    <row r="832" spans="1:4" x14ac:dyDescent="0.2">
      <c r="A832" s="35" t="s">
        <v>1770</v>
      </c>
      <c r="B832" s="35">
        <v>4292</v>
      </c>
      <c r="C832" s="35" t="s">
        <v>1781</v>
      </c>
      <c r="D832" s="35" t="s">
        <v>1782</v>
      </c>
    </row>
    <row r="833" spans="1:4" x14ac:dyDescent="0.2">
      <c r="A833" s="35" t="s">
        <v>1770</v>
      </c>
      <c r="B833" s="35">
        <v>4292</v>
      </c>
      <c r="C833" s="35" t="s">
        <v>1783</v>
      </c>
      <c r="D833" s="35" t="s">
        <v>1784</v>
      </c>
    </row>
    <row r="834" spans="1:4" x14ac:dyDescent="0.2">
      <c r="A834" s="35" t="s">
        <v>1770</v>
      </c>
      <c r="B834" s="35">
        <v>4292</v>
      </c>
      <c r="C834" s="35" t="s">
        <v>1785</v>
      </c>
      <c r="D834" s="35" t="s">
        <v>1786</v>
      </c>
    </row>
    <row r="835" spans="1:4" x14ac:dyDescent="0.2">
      <c r="A835" s="35" t="s">
        <v>1770</v>
      </c>
      <c r="B835" s="35">
        <v>4292</v>
      </c>
      <c r="C835" s="35" t="s">
        <v>1787</v>
      </c>
      <c r="D835" s="35" t="s">
        <v>1788</v>
      </c>
    </row>
    <row r="836" spans="1:4" x14ac:dyDescent="0.2">
      <c r="A836" s="35" t="s">
        <v>1770</v>
      </c>
      <c r="B836" s="35">
        <v>4292</v>
      </c>
      <c r="C836" s="35" t="s">
        <v>1789</v>
      </c>
      <c r="D836" s="35" t="s">
        <v>1790</v>
      </c>
    </row>
    <row r="837" spans="1:4" x14ac:dyDescent="0.2">
      <c r="A837" s="35" t="s">
        <v>1791</v>
      </c>
      <c r="B837" s="35">
        <v>27030</v>
      </c>
      <c r="C837" s="35" t="s">
        <v>1792</v>
      </c>
      <c r="D837" s="35" t="s">
        <v>1793</v>
      </c>
    </row>
    <row r="838" spans="1:4" x14ac:dyDescent="0.2">
      <c r="A838" s="35" t="s">
        <v>1791</v>
      </c>
      <c r="B838" s="35">
        <v>27030</v>
      </c>
      <c r="C838" s="35" t="s">
        <v>1794</v>
      </c>
      <c r="D838" s="35" t="s">
        <v>1795</v>
      </c>
    </row>
    <row r="839" spans="1:4" x14ac:dyDescent="0.2">
      <c r="A839" s="35" t="s">
        <v>1791</v>
      </c>
      <c r="B839" s="35">
        <v>27030</v>
      </c>
      <c r="C839" s="35" t="s">
        <v>1796</v>
      </c>
      <c r="D839" s="35" t="s">
        <v>1797</v>
      </c>
    </row>
    <row r="840" spans="1:4" x14ac:dyDescent="0.2">
      <c r="A840" s="35" t="s">
        <v>1791</v>
      </c>
      <c r="B840" s="35">
        <v>27030</v>
      </c>
      <c r="C840" s="35" t="s">
        <v>1798</v>
      </c>
      <c r="D840" s="35" t="s">
        <v>1799</v>
      </c>
    </row>
    <row r="841" spans="1:4" x14ac:dyDescent="0.2">
      <c r="A841" s="35" t="s">
        <v>1791</v>
      </c>
      <c r="B841" s="35">
        <v>27030</v>
      </c>
      <c r="C841" s="35" t="s">
        <v>1800</v>
      </c>
      <c r="D841" s="35" t="s">
        <v>1801</v>
      </c>
    </row>
    <row r="842" spans="1:4" x14ac:dyDescent="0.2">
      <c r="A842" s="35" t="s">
        <v>1791</v>
      </c>
      <c r="B842" s="35">
        <v>27030</v>
      </c>
      <c r="C842" s="35" t="s">
        <v>1802</v>
      </c>
      <c r="D842" s="35" t="s">
        <v>1803</v>
      </c>
    </row>
    <row r="843" spans="1:4" x14ac:dyDescent="0.2">
      <c r="A843" s="35" t="s">
        <v>1791</v>
      </c>
      <c r="B843" s="35">
        <v>27030</v>
      </c>
      <c r="C843" s="35" t="s">
        <v>1804</v>
      </c>
      <c r="D843" s="35" t="s">
        <v>1805</v>
      </c>
    </row>
    <row r="844" spans="1:4" x14ac:dyDescent="0.2">
      <c r="A844" s="35" t="s">
        <v>1791</v>
      </c>
      <c r="B844" s="35">
        <v>27030</v>
      </c>
      <c r="C844" s="35" t="s">
        <v>1806</v>
      </c>
      <c r="D844" s="35" t="s">
        <v>1807</v>
      </c>
    </row>
    <row r="845" spans="1:4" x14ac:dyDescent="0.2">
      <c r="A845" s="35" t="s">
        <v>1791</v>
      </c>
      <c r="B845" s="35">
        <v>27030</v>
      </c>
      <c r="C845" s="35" t="s">
        <v>1808</v>
      </c>
      <c r="D845" s="35" t="s">
        <v>1809</v>
      </c>
    </row>
    <row r="846" spans="1:4" x14ac:dyDescent="0.2">
      <c r="A846" s="35" t="s">
        <v>1791</v>
      </c>
      <c r="B846" s="35">
        <v>27030</v>
      </c>
      <c r="C846" s="35" t="s">
        <v>1810</v>
      </c>
      <c r="D846" s="35" t="s">
        <v>1811</v>
      </c>
    </row>
    <row r="847" spans="1:4" x14ac:dyDescent="0.2">
      <c r="A847" s="35" t="s">
        <v>1812</v>
      </c>
      <c r="B847" s="35">
        <v>64210</v>
      </c>
      <c r="C847" s="35" t="s">
        <v>1813</v>
      </c>
      <c r="D847" s="35" t="s">
        <v>1814</v>
      </c>
    </row>
    <row r="848" spans="1:4" x14ac:dyDescent="0.2">
      <c r="A848" s="35" t="s">
        <v>1812</v>
      </c>
      <c r="B848" s="35">
        <v>64210</v>
      </c>
      <c r="C848" s="35" t="s">
        <v>1815</v>
      </c>
      <c r="D848" s="35" t="s">
        <v>1816</v>
      </c>
    </row>
    <row r="849" spans="1:4" x14ac:dyDescent="0.2">
      <c r="A849" s="35" t="s">
        <v>1812</v>
      </c>
      <c r="B849" s="35">
        <v>64210</v>
      </c>
      <c r="C849" s="35" t="s">
        <v>1817</v>
      </c>
      <c r="D849" s="35" t="s">
        <v>1818</v>
      </c>
    </row>
    <row r="850" spans="1:4" x14ac:dyDescent="0.2">
      <c r="A850" s="35" t="s">
        <v>1812</v>
      </c>
      <c r="B850" s="35">
        <v>64210</v>
      </c>
      <c r="C850" s="35" t="s">
        <v>1819</v>
      </c>
      <c r="D850" s="35" t="s">
        <v>1820</v>
      </c>
    </row>
    <row r="851" spans="1:4" x14ac:dyDescent="0.2">
      <c r="A851" s="35" t="s">
        <v>1812</v>
      </c>
      <c r="B851" s="35">
        <v>64210</v>
      </c>
      <c r="C851" s="35" t="s">
        <v>1821</v>
      </c>
      <c r="D851" s="35" t="s">
        <v>1822</v>
      </c>
    </row>
    <row r="852" spans="1:4" x14ac:dyDescent="0.2">
      <c r="A852" s="35" t="s">
        <v>1812</v>
      </c>
      <c r="B852" s="35">
        <v>64210</v>
      </c>
      <c r="C852" s="35" t="s">
        <v>1823</v>
      </c>
      <c r="D852" s="35" t="s">
        <v>1824</v>
      </c>
    </row>
    <row r="853" spans="1:4" x14ac:dyDescent="0.2">
      <c r="A853" s="35" t="s">
        <v>1812</v>
      </c>
      <c r="B853" s="35">
        <v>64210</v>
      </c>
      <c r="C853" s="35" t="s">
        <v>1825</v>
      </c>
      <c r="D853" s="35" t="s">
        <v>1826</v>
      </c>
    </row>
    <row r="854" spans="1:4" x14ac:dyDescent="0.2">
      <c r="A854" s="35" t="s">
        <v>1812</v>
      </c>
      <c r="B854" s="35">
        <v>64210</v>
      </c>
      <c r="C854" s="35" t="s">
        <v>1827</v>
      </c>
      <c r="D854" s="35" t="s">
        <v>1828</v>
      </c>
    </row>
    <row r="855" spans="1:4" x14ac:dyDescent="0.2">
      <c r="A855" s="35" t="s">
        <v>1812</v>
      </c>
      <c r="B855" s="35">
        <v>64210</v>
      </c>
      <c r="C855" s="35" t="s">
        <v>1829</v>
      </c>
      <c r="D855" s="35" t="s">
        <v>1830</v>
      </c>
    </row>
    <row r="856" spans="1:4" x14ac:dyDescent="0.2">
      <c r="A856" s="35" t="s">
        <v>1812</v>
      </c>
      <c r="B856" s="35">
        <v>64210</v>
      </c>
      <c r="C856" s="35" t="s">
        <v>1831</v>
      </c>
      <c r="D856" s="35" t="s">
        <v>1832</v>
      </c>
    </row>
    <row r="857" spans="1:4" x14ac:dyDescent="0.2">
      <c r="A857" s="35" t="s">
        <v>1833</v>
      </c>
      <c r="B857" s="35">
        <v>4331</v>
      </c>
      <c r="C857" s="35" t="s">
        <v>1834</v>
      </c>
      <c r="D857" s="35" t="s">
        <v>1835</v>
      </c>
    </row>
    <row r="858" spans="1:4" x14ac:dyDescent="0.2">
      <c r="A858" s="35" t="s">
        <v>1833</v>
      </c>
      <c r="B858" s="35">
        <v>4331</v>
      </c>
      <c r="C858" s="35" t="s">
        <v>1836</v>
      </c>
      <c r="D858" s="35" t="s">
        <v>1837</v>
      </c>
    </row>
    <row r="859" spans="1:4" x14ac:dyDescent="0.2">
      <c r="A859" s="35" t="s">
        <v>1833</v>
      </c>
      <c r="B859" s="35">
        <v>4331</v>
      </c>
      <c r="C859" s="35" t="s">
        <v>1838</v>
      </c>
      <c r="D859" s="35" t="s">
        <v>1839</v>
      </c>
    </row>
    <row r="860" spans="1:4" x14ac:dyDescent="0.2">
      <c r="A860" s="35" t="s">
        <v>1833</v>
      </c>
      <c r="B860" s="35">
        <v>4331</v>
      </c>
      <c r="C860" s="35" t="s">
        <v>1840</v>
      </c>
      <c r="D860" s="35" t="s">
        <v>1841</v>
      </c>
    </row>
    <row r="861" spans="1:4" x14ac:dyDescent="0.2">
      <c r="A861" s="35" t="s">
        <v>1833</v>
      </c>
      <c r="B861" s="35">
        <v>4331</v>
      </c>
      <c r="C861" s="35" t="s">
        <v>1842</v>
      </c>
      <c r="D861" s="35" t="s">
        <v>1843</v>
      </c>
    </row>
    <row r="862" spans="1:4" x14ac:dyDescent="0.2">
      <c r="A862" s="35" t="s">
        <v>1833</v>
      </c>
      <c r="B862" s="35">
        <v>4331</v>
      </c>
      <c r="C862" s="35" t="s">
        <v>1844</v>
      </c>
      <c r="D862" s="35" t="s">
        <v>1845</v>
      </c>
    </row>
    <row r="863" spans="1:4" x14ac:dyDescent="0.2">
      <c r="A863" s="35" t="s">
        <v>1833</v>
      </c>
      <c r="B863" s="35">
        <v>4331</v>
      </c>
      <c r="C863" s="35" t="s">
        <v>1846</v>
      </c>
      <c r="D863" s="35" t="s">
        <v>1847</v>
      </c>
    </row>
    <row r="864" spans="1:4" x14ac:dyDescent="0.2">
      <c r="A864" s="35" t="s">
        <v>1833</v>
      </c>
      <c r="B864" s="35">
        <v>4331</v>
      </c>
      <c r="C864" s="35" t="s">
        <v>1848</v>
      </c>
      <c r="D864" s="35" t="s">
        <v>1849</v>
      </c>
    </row>
    <row r="865" spans="1:4" x14ac:dyDescent="0.2">
      <c r="A865" s="35" t="s">
        <v>1833</v>
      </c>
      <c r="B865" s="35">
        <v>4331</v>
      </c>
      <c r="C865" s="35" t="s">
        <v>1850</v>
      </c>
      <c r="D865" s="35" t="s">
        <v>1851</v>
      </c>
    </row>
    <row r="866" spans="1:4" x14ac:dyDescent="0.2">
      <c r="A866" s="35" t="s">
        <v>1833</v>
      </c>
      <c r="B866" s="35">
        <v>4331</v>
      </c>
      <c r="C866" s="35" t="s">
        <v>1852</v>
      </c>
      <c r="D866" s="35" t="s">
        <v>1853</v>
      </c>
    </row>
    <row r="867" spans="1:4" x14ac:dyDescent="0.2">
      <c r="A867" s="35" t="s">
        <v>1854</v>
      </c>
      <c r="B867" s="35">
        <v>4350</v>
      </c>
      <c r="C867" s="35" t="s">
        <v>1855</v>
      </c>
      <c r="D867" s="35" t="s">
        <v>1856</v>
      </c>
    </row>
    <row r="868" spans="1:4" x14ac:dyDescent="0.2">
      <c r="A868" s="35" t="s">
        <v>1854</v>
      </c>
      <c r="B868" s="35">
        <v>4350</v>
      </c>
      <c r="C868" s="35" t="s">
        <v>1857</v>
      </c>
      <c r="D868" s="35" t="s">
        <v>1858</v>
      </c>
    </row>
    <row r="869" spans="1:4" x14ac:dyDescent="0.2">
      <c r="A869" s="35" t="s">
        <v>1854</v>
      </c>
      <c r="B869" s="35">
        <v>4350</v>
      </c>
      <c r="C869" s="35" t="s">
        <v>1859</v>
      </c>
      <c r="D869" s="35" t="s">
        <v>1860</v>
      </c>
    </row>
    <row r="870" spans="1:4" x14ac:dyDescent="0.2">
      <c r="A870" s="35" t="s">
        <v>1854</v>
      </c>
      <c r="B870" s="35">
        <v>4350</v>
      </c>
      <c r="C870" s="35" t="s">
        <v>1861</v>
      </c>
      <c r="D870" s="35" t="s">
        <v>1862</v>
      </c>
    </row>
    <row r="871" spans="1:4" x14ac:dyDescent="0.2">
      <c r="A871" s="35" t="s">
        <v>1854</v>
      </c>
      <c r="B871" s="35">
        <v>4350</v>
      </c>
      <c r="C871" s="35" t="s">
        <v>1863</v>
      </c>
      <c r="D871" s="35" t="s">
        <v>1864</v>
      </c>
    </row>
    <row r="872" spans="1:4" x14ac:dyDescent="0.2">
      <c r="A872" s="35" t="s">
        <v>1854</v>
      </c>
      <c r="B872" s="35">
        <v>4350</v>
      </c>
      <c r="C872" s="35" t="s">
        <v>1865</v>
      </c>
      <c r="D872" s="35" t="s">
        <v>1866</v>
      </c>
    </row>
    <row r="873" spans="1:4" x14ac:dyDescent="0.2">
      <c r="A873" s="35" t="s">
        <v>1854</v>
      </c>
      <c r="B873" s="35">
        <v>4350</v>
      </c>
      <c r="C873" s="35" t="s">
        <v>1867</v>
      </c>
      <c r="D873" s="35" t="s">
        <v>1868</v>
      </c>
    </row>
    <row r="874" spans="1:4" x14ac:dyDescent="0.2">
      <c r="A874" s="35" t="s">
        <v>1854</v>
      </c>
      <c r="B874" s="35">
        <v>4350</v>
      </c>
      <c r="C874" s="35" t="s">
        <v>1869</v>
      </c>
      <c r="D874" s="35" t="s">
        <v>1870</v>
      </c>
    </row>
    <row r="875" spans="1:4" x14ac:dyDescent="0.2">
      <c r="A875" s="35" t="s">
        <v>1854</v>
      </c>
      <c r="B875" s="35">
        <v>4350</v>
      </c>
      <c r="C875" s="35" t="s">
        <v>1871</v>
      </c>
      <c r="D875" s="35" t="s">
        <v>1872</v>
      </c>
    </row>
    <row r="876" spans="1:4" x14ac:dyDescent="0.2">
      <c r="A876" s="35" t="s">
        <v>1854</v>
      </c>
      <c r="B876" s="35">
        <v>4350</v>
      </c>
      <c r="C876" s="35" t="s">
        <v>1873</v>
      </c>
      <c r="D876" s="35" t="s">
        <v>1874</v>
      </c>
    </row>
    <row r="877" spans="1:4" x14ac:dyDescent="0.2">
      <c r="A877" s="35" t="s">
        <v>1875</v>
      </c>
      <c r="B877" s="35">
        <v>136647</v>
      </c>
      <c r="C877" s="35" t="s">
        <v>1876</v>
      </c>
      <c r="D877" s="35" t="s">
        <v>1877</v>
      </c>
    </row>
    <row r="878" spans="1:4" x14ac:dyDescent="0.2">
      <c r="A878" s="35" t="s">
        <v>1875</v>
      </c>
      <c r="B878" s="35">
        <v>136647</v>
      </c>
      <c r="C878" s="35" t="s">
        <v>1878</v>
      </c>
      <c r="D878" s="35" t="s">
        <v>1879</v>
      </c>
    </row>
    <row r="879" spans="1:4" x14ac:dyDescent="0.2">
      <c r="A879" s="35" t="s">
        <v>1875</v>
      </c>
      <c r="B879" s="35">
        <v>136647</v>
      </c>
      <c r="C879" s="35" t="s">
        <v>1880</v>
      </c>
      <c r="D879" s="35" t="s">
        <v>1881</v>
      </c>
    </row>
    <row r="880" spans="1:4" x14ac:dyDescent="0.2">
      <c r="A880" s="35" t="s">
        <v>1875</v>
      </c>
      <c r="B880" s="35">
        <v>136647</v>
      </c>
      <c r="C880" s="35" t="s">
        <v>1882</v>
      </c>
      <c r="D880" s="35" t="s">
        <v>1883</v>
      </c>
    </row>
    <row r="881" spans="1:4" x14ac:dyDescent="0.2">
      <c r="A881" s="35" t="s">
        <v>1875</v>
      </c>
      <c r="B881" s="35">
        <v>136647</v>
      </c>
      <c r="C881" s="35" t="s">
        <v>1884</v>
      </c>
      <c r="D881" s="35" t="s">
        <v>1885</v>
      </c>
    </row>
    <row r="882" spans="1:4" x14ac:dyDescent="0.2">
      <c r="A882" s="35" t="s">
        <v>1875</v>
      </c>
      <c r="B882" s="35">
        <v>136647</v>
      </c>
      <c r="C882" s="35" t="s">
        <v>1886</v>
      </c>
      <c r="D882" s="35" t="s">
        <v>1887</v>
      </c>
    </row>
    <row r="883" spans="1:4" x14ac:dyDescent="0.2">
      <c r="A883" s="35" t="s">
        <v>1875</v>
      </c>
      <c r="B883" s="35">
        <v>136647</v>
      </c>
      <c r="C883" s="35" t="s">
        <v>1888</v>
      </c>
      <c r="D883" s="35" t="s">
        <v>1889</v>
      </c>
    </row>
    <row r="884" spans="1:4" x14ac:dyDescent="0.2">
      <c r="A884" s="35" t="s">
        <v>1875</v>
      </c>
      <c r="B884" s="35">
        <v>136647</v>
      </c>
      <c r="C884" s="35" t="s">
        <v>1890</v>
      </c>
      <c r="D884" s="35" t="s">
        <v>1891</v>
      </c>
    </row>
    <row r="885" spans="1:4" x14ac:dyDescent="0.2">
      <c r="A885" s="35" t="s">
        <v>1875</v>
      </c>
      <c r="B885" s="35">
        <v>136647</v>
      </c>
      <c r="C885" s="35" t="s">
        <v>1892</v>
      </c>
      <c r="D885" s="35" t="s">
        <v>1893</v>
      </c>
    </row>
    <row r="886" spans="1:4" x14ac:dyDescent="0.2">
      <c r="A886" s="35" t="s">
        <v>1875</v>
      </c>
      <c r="B886" s="35">
        <v>136647</v>
      </c>
      <c r="C886" s="35" t="s">
        <v>1894</v>
      </c>
      <c r="D886" s="35" t="s">
        <v>1895</v>
      </c>
    </row>
    <row r="887" spans="1:4" x14ac:dyDescent="0.2">
      <c r="A887" s="35" t="s">
        <v>1896</v>
      </c>
      <c r="B887" s="35">
        <v>4361</v>
      </c>
      <c r="C887" s="35" t="s">
        <v>1897</v>
      </c>
      <c r="D887" s="35" t="s">
        <v>1898</v>
      </c>
    </row>
    <row r="888" spans="1:4" x14ac:dyDescent="0.2">
      <c r="A888" s="35" t="s">
        <v>1896</v>
      </c>
      <c r="B888" s="35">
        <v>4361</v>
      </c>
      <c r="C888" s="35" t="s">
        <v>1899</v>
      </c>
      <c r="D888" s="35" t="s">
        <v>1900</v>
      </c>
    </row>
    <row r="889" spans="1:4" x14ac:dyDescent="0.2">
      <c r="A889" s="35" t="s">
        <v>1896</v>
      </c>
      <c r="B889" s="35">
        <v>4361</v>
      </c>
      <c r="C889" s="35" t="s">
        <v>1901</v>
      </c>
      <c r="D889" s="35" t="s">
        <v>1902</v>
      </c>
    </row>
    <row r="890" spans="1:4" x14ac:dyDescent="0.2">
      <c r="A890" s="35" t="s">
        <v>1896</v>
      </c>
      <c r="B890" s="35">
        <v>4361</v>
      </c>
      <c r="C890" s="35" t="s">
        <v>1903</v>
      </c>
      <c r="D890" s="35" t="s">
        <v>1904</v>
      </c>
    </row>
    <row r="891" spans="1:4" x14ac:dyDescent="0.2">
      <c r="A891" s="35" t="s">
        <v>1896</v>
      </c>
      <c r="B891" s="35">
        <v>4361</v>
      </c>
      <c r="C891" s="35" t="s">
        <v>1905</v>
      </c>
      <c r="D891" s="35" t="s">
        <v>1906</v>
      </c>
    </row>
    <row r="892" spans="1:4" x14ac:dyDescent="0.2">
      <c r="A892" s="35" t="s">
        <v>1896</v>
      </c>
      <c r="B892" s="35">
        <v>4361</v>
      </c>
      <c r="C892" s="35" t="s">
        <v>1907</v>
      </c>
      <c r="D892" s="35" t="s">
        <v>1908</v>
      </c>
    </row>
    <row r="893" spans="1:4" x14ac:dyDescent="0.2">
      <c r="A893" s="35" t="s">
        <v>1896</v>
      </c>
      <c r="B893" s="35">
        <v>4361</v>
      </c>
      <c r="C893" s="35" t="s">
        <v>1909</v>
      </c>
      <c r="D893" s="35" t="s">
        <v>1910</v>
      </c>
    </row>
    <row r="894" spans="1:4" x14ac:dyDescent="0.2">
      <c r="A894" s="35" t="s">
        <v>1896</v>
      </c>
      <c r="B894" s="35">
        <v>4361</v>
      </c>
      <c r="C894" s="35" t="s">
        <v>1911</v>
      </c>
      <c r="D894" s="35" t="s">
        <v>1912</v>
      </c>
    </row>
    <row r="895" spans="1:4" x14ac:dyDescent="0.2">
      <c r="A895" s="35" t="s">
        <v>1896</v>
      </c>
      <c r="B895" s="35">
        <v>4361</v>
      </c>
      <c r="C895" s="35" t="s">
        <v>1913</v>
      </c>
      <c r="D895" s="35" t="s">
        <v>1914</v>
      </c>
    </row>
    <row r="896" spans="1:4" x14ac:dyDescent="0.2">
      <c r="A896" s="35" t="s">
        <v>1896</v>
      </c>
      <c r="B896" s="35">
        <v>4361</v>
      </c>
      <c r="C896" s="35" t="s">
        <v>1915</v>
      </c>
      <c r="D896" s="35" t="s">
        <v>1916</v>
      </c>
    </row>
    <row r="897" spans="1:4" x14ac:dyDescent="0.2">
      <c r="A897" s="35" t="s">
        <v>1917</v>
      </c>
      <c r="B897" s="35">
        <v>64979</v>
      </c>
      <c r="C897" s="35" t="s">
        <v>1918</v>
      </c>
      <c r="D897" s="35" t="s">
        <v>1919</v>
      </c>
    </row>
    <row r="898" spans="1:4" x14ac:dyDescent="0.2">
      <c r="A898" s="35" t="s">
        <v>1917</v>
      </c>
      <c r="B898" s="35">
        <v>64979</v>
      </c>
      <c r="C898" s="35" t="s">
        <v>1920</v>
      </c>
      <c r="D898" s="35" t="s">
        <v>1921</v>
      </c>
    </row>
    <row r="899" spans="1:4" x14ac:dyDescent="0.2">
      <c r="A899" s="35" t="s">
        <v>1917</v>
      </c>
      <c r="B899" s="35">
        <v>64979</v>
      </c>
      <c r="C899" s="35" t="s">
        <v>1922</v>
      </c>
      <c r="D899" s="35" t="s">
        <v>1923</v>
      </c>
    </row>
    <row r="900" spans="1:4" x14ac:dyDescent="0.2">
      <c r="A900" s="35" t="s">
        <v>1917</v>
      </c>
      <c r="B900" s="35">
        <v>64979</v>
      </c>
      <c r="C900" s="35" t="s">
        <v>1924</v>
      </c>
      <c r="D900" s="35" t="s">
        <v>1925</v>
      </c>
    </row>
    <row r="901" spans="1:4" x14ac:dyDescent="0.2">
      <c r="A901" s="35" t="s">
        <v>1917</v>
      </c>
      <c r="B901" s="35">
        <v>64979</v>
      </c>
      <c r="C901" s="35" t="s">
        <v>1926</v>
      </c>
      <c r="D901" s="35" t="s">
        <v>1927</v>
      </c>
    </row>
    <row r="902" spans="1:4" x14ac:dyDescent="0.2">
      <c r="A902" s="35" t="s">
        <v>1917</v>
      </c>
      <c r="B902" s="35">
        <v>64979</v>
      </c>
      <c r="C902" s="35" t="s">
        <v>1928</v>
      </c>
      <c r="D902" s="35" t="s">
        <v>1929</v>
      </c>
    </row>
    <row r="903" spans="1:4" x14ac:dyDescent="0.2">
      <c r="A903" s="35" t="s">
        <v>1917</v>
      </c>
      <c r="B903" s="35">
        <v>64979</v>
      </c>
      <c r="C903" s="35" t="s">
        <v>1930</v>
      </c>
      <c r="D903" s="35" t="s">
        <v>1931</v>
      </c>
    </row>
    <row r="904" spans="1:4" x14ac:dyDescent="0.2">
      <c r="A904" s="35" t="s">
        <v>1917</v>
      </c>
      <c r="B904" s="35">
        <v>64979</v>
      </c>
      <c r="C904" s="35" t="s">
        <v>1932</v>
      </c>
      <c r="D904" s="35" t="s">
        <v>1933</v>
      </c>
    </row>
    <row r="905" spans="1:4" x14ac:dyDescent="0.2">
      <c r="A905" s="35" t="s">
        <v>1917</v>
      </c>
      <c r="B905" s="35">
        <v>64979</v>
      </c>
      <c r="C905" s="35" t="s">
        <v>1934</v>
      </c>
      <c r="D905" s="35" t="s">
        <v>1935</v>
      </c>
    </row>
    <row r="906" spans="1:4" x14ac:dyDescent="0.2">
      <c r="A906" s="35" t="s">
        <v>1917</v>
      </c>
      <c r="B906" s="35">
        <v>64979</v>
      </c>
      <c r="C906" s="35" t="s">
        <v>1936</v>
      </c>
      <c r="D906" s="35" t="s">
        <v>1937</v>
      </c>
    </row>
    <row r="907" spans="1:4" x14ac:dyDescent="0.2">
      <c r="A907" s="35" t="s">
        <v>1938</v>
      </c>
      <c r="B907" s="35">
        <v>4436</v>
      </c>
      <c r="C907" s="35" t="s">
        <v>1939</v>
      </c>
      <c r="D907" s="35" t="s">
        <v>1940</v>
      </c>
    </row>
    <row r="908" spans="1:4" x14ac:dyDescent="0.2">
      <c r="A908" s="35" t="s">
        <v>1938</v>
      </c>
      <c r="B908" s="35">
        <v>4436</v>
      </c>
      <c r="C908" s="35" t="s">
        <v>1941</v>
      </c>
      <c r="D908" s="35" t="s">
        <v>1942</v>
      </c>
    </row>
    <row r="909" spans="1:4" x14ac:dyDescent="0.2">
      <c r="A909" s="35" t="s">
        <v>1938</v>
      </c>
      <c r="B909" s="35">
        <v>4436</v>
      </c>
      <c r="C909" s="35" t="s">
        <v>1943</v>
      </c>
      <c r="D909" s="35" t="s">
        <v>1944</v>
      </c>
    </row>
    <row r="910" spans="1:4" x14ac:dyDescent="0.2">
      <c r="A910" s="35" t="s">
        <v>1938</v>
      </c>
      <c r="B910" s="35">
        <v>4436</v>
      </c>
      <c r="C910" s="35" t="s">
        <v>1945</v>
      </c>
      <c r="D910" s="35" t="s">
        <v>1946</v>
      </c>
    </row>
    <row r="911" spans="1:4" x14ac:dyDescent="0.2">
      <c r="A911" s="35" t="s">
        <v>1938</v>
      </c>
      <c r="B911" s="35">
        <v>4436</v>
      </c>
      <c r="C911" s="35" t="s">
        <v>1947</v>
      </c>
      <c r="D911" s="35" t="s">
        <v>1948</v>
      </c>
    </row>
    <row r="912" spans="1:4" x14ac:dyDescent="0.2">
      <c r="A912" s="35" t="s">
        <v>1938</v>
      </c>
      <c r="B912" s="35">
        <v>4436</v>
      </c>
      <c r="C912" s="35" t="s">
        <v>1949</v>
      </c>
      <c r="D912" s="35" t="s">
        <v>1950</v>
      </c>
    </row>
    <row r="913" spans="1:4" x14ac:dyDescent="0.2">
      <c r="A913" s="35" t="s">
        <v>1938</v>
      </c>
      <c r="B913" s="35">
        <v>4436</v>
      </c>
      <c r="C913" s="35" t="s">
        <v>1951</v>
      </c>
      <c r="D913" s="35" t="s">
        <v>1952</v>
      </c>
    </row>
    <row r="914" spans="1:4" x14ac:dyDescent="0.2">
      <c r="A914" s="35" t="s">
        <v>1938</v>
      </c>
      <c r="B914" s="35">
        <v>4436</v>
      </c>
      <c r="C914" s="35" t="s">
        <v>1953</v>
      </c>
      <c r="D914" s="35" t="s">
        <v>1954</v>
      </c>
    </row>
    <row r="915" spans="1:4" x14ac:dyDescent="0.2">
      <c r="A915" s="35" t="s">
        <v>1938</v>
      </c>
      <c r="B915" s="35">
        <v>4436</v>
      </c>
      <c r="C915" s="35" t="s">
        <v>1955</v>
      </c>
      <c r="D915" s="35" t="s">
        <v>1956</v>
      </c>
    </row>
    <row r="916" spans="1:4" x14ac:dyDescent="0.2">
      <c r="A916" s="35" t="s">
        <v>1938</v>
      </c>
      <c r="B916" s="35">
        <v>4436</v>
      </c>
      <c r="C916" s="35" t="s">
        <v>1957</v>
      </c>
      <c r="D916" s="35" t="s">
        <v>1958</v>
      </c>
    </row>
    <row r="917" spans="1:4" x14ac:dyDescent="0.2">
      <c r="A917" s="35" t="s">
        <v>1959</v>
      </c>
      <c r="B917" s="35">
        <v>4437</v>
      </c>
      <c r="C917" s="35" t="s">
        <v>1960</v>
      </c>
      <c r="D917" s="35" t="s">
        <v>1961</v>
      </c>
    </row>
    <row r="918" spans="1:4" x14ac:dyDescent="0.2">
      <c r="A918" s="35" t="s">
        <v>1959</v>
      </c>
      <c r="B918" s="35">
        <v>4437</v>
      </c>
      <c r="C918" s="35" t="s">
        <v>1962</v>
      </c>
      <c r="D918" s="35" t="s">
        <v>1963</v>
      </c>
    </row>
    <row r="919" spans="1:4" x14ac:dyDescent="0.2">
      <c r="A919" s="35" t="s">
        <v>1959</v>
      </c>
      <c r="B919" s="35">
        <v>4437</v>
      </c>
      <c r="C919" s="35" t="s">
        <v>1964</v>
      </c>
      <c r="D919" s="35" t="s">
        <v>1965</v>
      </c>
    </row>
    <row r="920" spans="1:4" x14ac:dyDescent="0.2">
      <c r="A920" s="35" t="s">
        <v>1959</v>
      </c>
      <c r="B920" s="35">
        <v>4437</v>
      </c>
      <c r="C920" s="35" t="s">
        <v>1966</v>
      </c>
      <c r="D920" s="35" t="s">
        <v>1967</v>
      </c>
    </row>
    <row r="921" spans="1:4" x14ac:dyDescent="0.2">
      <c r="A921" s="35" t="s">
        <v>1959</v>
      </c>
      <c r="B921" s="35">
        <v>4437</v>
      </c>
      <c r="C921" s="35" t="s">
        <v>1968</v>
      </c>
      <c r="D921" s="35" t="s">
        <v>1969</v>
      </c>
    </row>
    <row r="922" spans="1:4" x14ac:dyDescent="0.2">
      <c r="A922" s="35" t="s">
        <v>1959</v>
      </c>
      <c r="B922" s="35">
        <v>4437</v>
      </c>
      <c r="C922" s="35" t="s">
        <v>1970</v>
      </c>
      <c r="D922" s="35" t="s">
        <v>1971</v>
      </c>
    </row>
    <row r="923" spans="1:4" x14ac:dyDescent="0.2">
      <c r="A923" s="35" t="s">
        <v>1959</v>
      </c>
      <c r="B923" s="35">
        <v>4437</v>
      </c>
      <c r="C923" s="35" t="s">
        <v>1972</v>
      </c>
      <c r="D923" s="35" t="s">
        <v>1973</v>
      </c>
    </row>
    <row r="924" spans="1:4" x14ac:dyDescent="0.2">
      <c r="A924" s="35" t="s">
        <v>1959</v>
      </c>
      <c r="B924" s="35">
        <v>4437</v>
      </c>
      <c r="C924" s="35" t="s">
        <v>1974</v>
      </c>
      <c r="D924" s="35" t="s">
        <v>1975</v>
      </c>
    </row>
    <row r="925" spans="1:4" x14ac:dyDescent="0.2">
      <c r="A925" s="35" t="s">
        <v>1959</v>
      </c>
      <c r="B925" s="35">
        <v>4437</v>
      </c>
      <c r="C925" s="35" t="s">
        <v>1976</v>
      </c>
      <c r="D925" s="35" t="s">
        <v>1977</v>
      </c>
    </row>
    <row r="926" spans="1:4" x14ac:dyDescent="0.2">
      <c r="A926" s="35" t="s">
        <v>1959</v>
      </c>
      <c r="B926" s="35">
        <v>4437</v>
      </c>
      <c r="C926" s="35" t="s">
        <v>1978</v>
      </c>
      <c r="D926" s="35" t="s">
        <v>1979</v>
      </c>
    </row>
    <row r="927" spans="1:4" x14ac:dyDescent="0.2">
      <c r="A927" s="35" t="s">
        <v>1980</v>
      </c>
      <c r="B927" s="35">
        <v>4438</v>
      </c>
      <c r="C927" s="35" t="s">
        <v>1981</v>
      </c>
      <c r="D927" s="35" t="s">
        <v>1982</v>
      </c>
    </row>
    <row r="928" spans="1:4" x14ac:dyDescent="0.2">
      <c r="A928" s="35" t="s">
        <v>1980</v>
      </c>
      <c r="B928" s="35">
        <v>4438</v>
      </c>
      <c r="C928" s="35" t="s">
        <v>1983</v>
      </c>
      <c r="D928" s="35" t="s">
        <v>1984</v>
      </c>
    </row>
    <row r="929" spans="1:4" x14ac:dyDescent="0.2">
      <c r="A929" s="35" t="s">
        <v>1980</v>
      </c>
      <c r="B929" s="35">
        <v>4438</v>
      </c>
      <c r="C929" s="35" t="s">
        <v>1985</v>
      </c>
      <c r="D929" s="35" t="s">
        <v>1986</v>
      </c>
    </row>
    <row r="930" spans="1:4" x14ac:dyDescent="0.2">
      <c r="A930" s="35" t="s">
        <v>1980</v>
      </c>
      <c r="B930" s="35">
        <v>4438</v>
      </c>
      <c r="C930" s="35" t="s">
        <v>1987</v>
      </c>
      <c r="D930" s="35" t="s">
        <v>1988</v>
      </c>
    </row>
    <row r="931" spans="1:4" x14ac:dyDescent="0.2">
      <c r="A931" s="35" t="s">
        <v>1980</v>
      </c>
      <c r="B931" s="35">
        <v>4438</v>
      </c>
      <c r="C931" s="35" t="s">
        <v>1989</v>
      </c>
      <c r="D931" s="35" t="s">
        <v>1990</v>
      </c>
    </row>
    <row r="932" spans="1:4" x14ac:dyDescent="0.2">
      <c r="A932" s="35" t="s">
        <v>1980</v>
      </c>
      <c r="B932" s="35">
        <v>4438</v>
      </c>
      <c r="C932" s="35" t="s">
        <v>1991</v>
      </c>
      <c r="D932" s="35" t="s">
        <v>1992</v>
      </c>
    </row>
    <row r="933" spans="1:4" x14ac:dyDescent="0.2">
      <c r="A933" s="35" t="s">
        <v>1980</v>
      </c>
      <c r="B933" s="35">
        <v>4438</v>
      </c>
      <c r="C933" s="35" t="s">
        <v>1993</v>
      </c>
      <c r="D933" s="35" t="s">
        <v>1994</v>
      </c>
    </row>
    <row r="934" spans="1:4" x14ac:dyDescent="0.2">
      <c r="A934" s="35" t="s">
        <v>1980</v>
      </c>
      <c r="B934" s="35">
        <v>4438</v>
      </c>
      <c r="C934" s="35" t="s">
        <v>1995</v>
      </c>
      <c r="D934" s="35" t="s">
        <v>1996</v>
      </c>
    </row>
    <row r="935" spans="1:4" x14ac:dyDescent="0.2">
      <c r="A935" s="35" t="s">
        <v>1980</v>
      </c>
      <c r="B935" s="35">
        <v>4438</v>
      </c>
      <c r="C935" s="35" t="s">
        <v>1997</v>
      </c>
      <c r="D935" s="35" t="s">
        <v>1998</v>
      </c>
    </row>
    <row r="936" spans="1:4" x14ac:dyDescent="0.2">
      <c r="A936" s="35" t="s">
        <v>1980</v>
      </c>
      <c r="B936" s="35">
        <v>4438</v>
      </c>
      <c r="C936" s="35" t="s">
        <v>1999</v>
      </c>
      <c r="D936" s="35" t="s">
        <v>2000</v>
      </c>
    </row>
    <row r="937" spans="1:4" x14ac:dyDescent="0.2">
      <c r="A937" s="35" t="s">
        <v>2001</v>
      </c>
      <c r="B937" s="35">
        <v>4439</v>
      </c>
      <c r="C937" s="35" t="s">
        <v>2002</v>
      </c>
      <c r="D937" s="35" t="s">
        <v>2003</v>
      </c>
    </row>
    <row r="938" spans="1:4" x14ac:dyDescent="0.2">
      <c r="A938" s="35" t="s">
        <v>2001</v>
      </c>
      <c r="B938" s="35">
        <v>4439</v>
      </c>
      <c r="C938" s="35" t="s">
        <v>2004</v>
      </c>
      <c r="D938" s="35" t="s">
        <v>2005</v>
      </c>
    </row>
    <row r="939" spans="1:4" x14ac:dyDescent="0.2">
      <c r="A939" s="35" t="s">
        <v>2001</v>
      </c>
      <c r="B939" s="35">
        <v>4439</v>
      </c>
      <c r="C939" s="35" t="s">
        <v>2006</v>
      </c>
      <c r="D939" s="35" t="s">
        <v>2007</v>
      </c>
    </row>
    <row r="940" spans="1:4" x14ac:dyDescent="0.2">
      <c r="A940" s="35" t="s">
        <v>2001</v>
      </c>
      <c r="B940" s="35">
        <v>4439</v>
      </c>
      <c r="C940" s="35" t="s">
        <v>2008</v>
      </c>
      <c r="D940" s="35" t="s">
        <v>2009</v>
      </c>
    </row>
    <row r="941" spans="1:4" x14ac:dyDescent="0.2">
      <c r="A941" s="35" t="s">
        <v>2001</v>
      </c>
      <c r="B941" s="35">
        <v>4439</v>
      </c>
      <c r="C941" s="35" t="s">
        <v>2010</v>
      </c>
      <c r="D941" s="35" t="s">
        <v>2011</v>
      </c>
    </row>
    <row r="942" spans="1:4" x14ac:dyDescent="0.2">
      <c r="A942" s="35" t="s">
        <v>2001</v>
      </c>
      <c r="B942" s="35">
        <v>4439</v>
      </c>
      <c r="C942" s="35" t="s">
        <v>2012</v>
      </c>
      <c r="D942" s="35" t="s">
        <v>2013</v>
      </c>
    </row>
    <row r="943" spans="1:4" x14ac:dyDescent="0.2">
      <c r="A943" s="35" t="s">
        <v>2001</v>
      </c>
      <c r="B943" s="35">
        <v>4439</v>
      </c>
      <c r="C943" s="35" t="s">
        <v>2014</v>
      </c>
      <c r="D943" s="35" t="s">
        <v>2015</v>
      </c>
    </row>
    <row r="944" spans="1:4" x14ac:dyDescent="0.2">
      <c r="A944" s="35" t="s">
        <v>2001</v>
      </c>
      <c r="B944" s="35">
        <v>4439</v>
      </c>
      <c r="C944" s="35" t="s">
        <v>2016</v>
      </c>
      <c r="D944" s="35" t="s">
        <v>2017</v>
      </c>
    </row>
    <row r="945" spans="1:4" x14ac:dyDescent="0.2">
      <c r="A945" s="35" t="s">
        <v>2001</v>
      </c>
      <c r="B945" s="35">
        <v>4439</v>
      </c>
      <c r="C945" s="35" t="s">
        <v>2018</v>
      </c>
      <c r="D945" s="35" t="s">
        <v>2019</v>
      </c>
    </row>
    <row r="946" spans="1:4" x14ac:dyDescent="0.2">
      <c r="A946" s="35" t="s">
        <v>2001</v>
      </c>
      <c r="B946" s="35">
        <v>4439</v>
      </c>
      <c r="C946" s="35" t="s">
        <v>2020</v>
      </c>
      <c r="D946" s="35" t="s">
        <v>2021</v>
      </c>
    </row>
    <row r="947" spans="1:4" x14ac:dyDescent="0.2">
      <c r="A947" s="35" t="s">
        <v>2022</v>
      </c>
      <c r="B947" s="35">
        <v>2956</v>
      </c>
      <c r="C947" s="35" t="s">
        <v>2023</v>
      </c>
      <c r="D947" s="35" t="s">
        <v>2024</v>
      </c>
    </row>
    <row r="948" spans="1:4" x14ac:dyDescent="0.2">
      <c r="A948" s="35" t="s">
        <v>2022</v>
      </c>
      <c r="B948" s="35">
        <v>2956</v>
      </c>
      <c r="C948" s="35" t="s">
        <v>2025</v>
      </c>
      <c r="D948" s="35" t="s">
        <v>2026</v>
      </c>
    </row>
    <row r="949" spans="1:4" x14ac:dyDescent="0.2">
      <c r="A949" s="35" t="s">
        <v>2022</v>
      </c>
      <c r="B949" s="35">
        <v>2956</v>
      </c>
      <c r="C949" s="35" t="s">
        <v>2027</v>
      </c>
      <c r="D949" s="35" t="s">
        <v>2028</v>
      </c>
    </row>
    <row r="950" spans="1:4" x14ac:dyDescent="0.2">
      <c r="A950" s="35" t="s">
        <v>2022</v>
      </c>
      <c r="B950" s="35">
        <v>2956</v>
      </c>
      <c r="C950" s="35" t="s">
        <v>2029</v>
      </c>
      <c r="D950" s="35" t="s">
        <v>2030</v>
      </c>
    </row>
    <row r="951" spans="1:4" x14ac:dyDescent="0.2">
      <c r="A951" s="35" t="s">
        <v>2022</v>
      </c>
      <c r="B951" s="35">
        <v>2956</v>
      </c>
      <c r="C951" s="35" t="s">
        <v>2031</v>
      </c>
      <c r="D951" s="35" t="s">
        <v>2032</v>
      </c>
    </row>
    <row r="952" spans="1:4" x14ac:dyDescent="0.2">
      <c r="A952" s="35" t="s">
        <v>2022</v>
      </c>
      <c r="B952" s="35">
        <v>2956</v>
      </c>
      <c r="C952" s="35" t="s">
        <v>2033</v>
      </c>
      <c r="D952" s="35" t="s">
        <v>2034</v>
      </c>
    </row>
    <row r="953" spans="1:4" x14ac:dyDescent="0.2">
      <c r="A953" s="35" t="s">
        <v>2022</v>
      </c>
      <c r="B953" s="35">
        <v>2956</v>
      </c>
      <c r="C953" s="35" t="s">
        <v>2035</v>
      </c>
      <c r="D953" s="35" t="s">
        <v>2036</v>
      </c>
    </row>
    <row r="954" spans="1:4" x14ac:dyDescent="0.2">
      <c r="A954" s="35" t="s">
        <v>2022</v>
      </c>
      <c r="B954" s="35">
        <v>2956</v>
      </c>
      <c r="C954" s="35" t="s">
        <v>2037</v>
      </c>
      <c r="D954" s="35" t="s">
        <v>2038</v>
      </c>
    </row>
    <row r="955" spans="1:4" x14ac:dyDescent="0.2">
      <c r="A955" s="35" t="s">
        <v>2022</v>
      </c>
      <c r="B955" s="35">
        <v>2956</v>
      </c>
      <c r="C955" s="35" t="s">
        <v>2039</v>
      </c>
      <c r="D955" s="35" t="s">
        <v>2040</v>
      </c>
    </row>
    <row r="956" spans="1:4" x14ac:dyDescent="0.2">
      <c r="A956" s="35" t="s">
        <v>2022</v>
      </c>
      <c r="B956" s="35">
        <v>2956</v>
      </c>
      <c r="C956" s="35" t="s">
        <v>2041</v>
      </c>
      <c r="D956" s="35" t="s">
        <v>2042</v>
      </c>
    </row>
    <row r="957" spans="1:4" x14ac:dyDescent="0.2">
      <c r="A957" s="35" t="s">
        <v>2043</v>
      </c>
      <c r="B957" s="35">
        <v>80198</v>
      </c>
      <c r="C957" s="35" t="s">
        <v>2044</v>
      </c>
      <c r="D957" s="35" t="s">
        <v>2045</v>
      </c>
    </row>
    <row r="958" spans="1:4" x14ac:dyDescent="0.2">
      <c r="A958" s="35" t="s">
        <v>2043</v>
      </c>
      <c r="B958" s="35">
        <v>80198</v>
      </c>
      <c r="C958" s="35" t="s">
        <v>2046</v>
      </c>
      <c r="D958" s="35" t="s">
        <v>2047</v>
      </c>
    </row>
    <row r="959" spans="1:4" x14ac:dyDescent="0.2">
      <c r="A959" s="35" t="s">
        <v>2043</v>
      </c>
      <c r="B959" s="35">
        <v>80198</v>
      </c>
      <c r="C959" s="35" t="s">
        <v>2048</v>
      </c>
      <c r="D959" s="35" t="s">
        <v>2049</v>
      </c>
    </row>
    <row r="960" spans="1:4" x14ac:dyDescent="0.2">
      <c r="A960" s="35" t="s">
        <v>2043</v>
      </c>
      <c r="B960" s="35">
        <v>80198</v>
      </c>
      <c r="C960" s="35" t="s">
        <v>2050</v>
      </c>
      <c r="D960" s="35" t="s">
        <v>2051</v>
      </c>
    </row>
    <row r="961" spans="1:4" x14ac:dyDescent="0.2">
      <c r="A961" s="35" t="s">
        <v>2043</v>
      </c>
      <c r="B961" s="35">
        <v>80198</v>
      </c>
      <c r="C961" s="35" t="s">
        <v>2052</v>
      </c>
      <c r="D961" s="35" t="s">
        <v>2053</v>
      </c>
    </row>
    <row r="962" spans="1:4" x14ac:dyDescent="0.2">
      <c r="A962" s="35" t="s">
        <v>2043</v>
      </c>
      <c r="B962" s="35">
        <v>80198</v>
      </c>
      <c r="C962" s="35" t="s">
        <v>2054</v>
      </c>
      <c r="D962" s="35" t="s">
        <v>2055</v>
      </c>
    </row>
    <row r="963" spans="1:4" x14ac:dyDescent="0.2">
      <c r="A963" s="35" t="s">
        <v>2043</v>
      </c>
      <c r="B963" s="35">
        <v>80198</v>
      </c>
      <c r="C963" s="35" t="s">
        <v>2056</v>
      </c>
      <c r="D963" s="35" t="s">
        <v>2057</v>
      </c>
    </row>
    <row r="964" spans="1:4" x14ac:dyDescent="0.2">
      <c r="A964" s="35" t="s">
        <v>2043</v>
      </c>
      <c r="B964" s="35">
        <v>80198</v>
      </c>
      <c r="C964" s="35" t="s">
        <v>2058</v>
      </c>
      <c r="D964" s="35" t="s">
        <v>2059</v>
      </c>
    </row>
    <row r="965" spans="1:4" x14ac:dyDescent="0.2">
      <c r="A965" s="35" t="s">
        <v>2043</v>
      </c>
      <c r="B965" s="35">
        <v>80198</v>
      </c>
      <c r="C965" s="35" t="s">
        <v>2060</v>
      </c>
      <c r="D965" s="35" t="s">
        <v>2061</v>
      </c>
    </row>
    <row r="966" spans="1:4" x14ac:dyDescent="0.2">
      <c r="A966" s="35" t="s">
        <v>2043</v>
      </c>
      <c r="B966" s="35">
        <v>80198</v>
      </c>
      <c r="C966" s="35" t="s">
        <v>2062</v>
      </c>
      <c r="D966" s="35" t="s">
        <v>2063</v>
      </c>
    </row>
    <row r="967" spans="1:4" x14ac:dyDescent="0.2">
      <c r="A967" s="35" t="s">
        <v>2064</v>
      </c>
      <c r="B967" s="35">
        <v>4595</v>
      </c>
      <c r="C967" s="35" t="s">
        <v>2065</v>
      </c>
      <c r="D967" s="35" t="s">
        <v>2066</v>
      </c>
    </row>
    <row r="968" spans="1:4" x14ac:dyDescent="0.2">
      <c r="A968" s="35" t="s">
        <v>2064</v>
      </c>
      <c r="B968" s="35">
        <v>4595</v>
      </c>
      <c r="C968" s="35" t="s">
        <v>2067</v>
      </c>
      <c r="D968" s="35" t="s">
        <v>2068</v>
      </c>
    </row>
    <row r="969" spans="1:4" x14ac:dyDescent="0.2">
      <c r="A969" s="35" t="s">
        <v>2064</v>
      </c>
      <c r="B969" s="35">
        <v>4595</v>
      </c>
      <c r="C969" s="35" t="s">
        <v>2069</v>
      </c>
      <c r="D969" s="35" t="s">
        <v>2070</v>
      </c>
    </row>
    <row r="970" spans="1:4" x14ac:dyDescent="0.2">
      <c r="A970" s="35" t="s">
        <v>2064</v>
      </c>
      <c r="B970" s="35">
        <v>4595</v>
      </c>
      <c r="C970" s="35" t="s">
        <v>2071</v>
      </c>
      <c r="D970" s="35" t="s">
        <v>2072</v>
      </c>
    </row>
    <row r="971" spans="1:4" x14ac:dyDescent="0.2">
      <c r="A971" s="35" t="s">
        <v>2064</v>
      </c>
      <c r="B971" s="35">
        <v>4595</v>
      </c>
      <c r="C971" s="35" t="s">
        <v>2073</v>
      </c>
      <c r="D971" s="35" t="s">
        <v>2074</v>
      </c>
    </row>
    <row r="972" spans="1:4" x14ac:dyDescent="0.2">
      <c r="A972" s="35" t="s">
        <v>2064</v>
      </c>
      <c r="B972" s="35">
        <v>4595</v>
      </c>
      <c r="C972" s="35" t="s">
        <v>2075</v>
      </c>
      <c r="D972" s="35" t="s">
        <v>2076</v>
      </c>
    </row>
    <row r="973" spans="1:4" x14ac:dyDescent="0.2">
      <c r="A973" s="35" t="s">
        <v>2064</v>
      </c>
      <c r="B973" s="35">
        <v>4595</v>
      </c>
      <c r="C973" s="35" t="s">
        <v>2077</v>
      </c>
      <c r="D973" s="35" t="s">
        <v>2078</v>
      </c>
    </row>
    <row r="974" spans="1:4" x14ac:dyDescent="0.2">
      <c r="A974" s="35" t="s">
        <v>2064</v>
      </c>
      <c r="B974" s="35">
        <v>4595</v>
      </c>
      <c r="C974" s="35" t="s">
        <v>2079</v>
      </c>
      <c r="D974" s="35" t="s">
        <v>2080</v>
      </c>
    </row>
    <row r="975" spans="1:4" x14ac:dyDescent="0.2">
      <c r="A975" s="35" t="s">
        <v>2064</v>
      </c>
      <c r="B975" s="35">
        <v>4595</v>
      </c>
      <c r="C975" s="35" t="s">
        <v>2081</v>
      </c>
      <c r="D975" s="35" t="s">
        <v>2082</v>
      </c>
    </row>
    <row r="976" spans="1:4" x14ac:dyDescent="0.2">
      <c r="A976" s="35" t="s">
        <v>2064</v>
      </c>
      <c r="B976" s="35">
        <v>4595</v>
      </c>
      <c r="C976" s="35" t="s">
        <v>2083</v>
      </c>
      <c r="D976" s="35" t="s">
        <v>2084</v>
      </c>
    </row>
    <row r="977" spans="1:4" x14ac:dyDescent="0.2">
      <c r="A977" s="35" t="s">
        <v>2085</v>
      </c>
      <c r="B977" s="35">
        <v>64859</v>
      </c>
      <c r="C977" s="35" t="s">
        <v>2086</v>
      </c>
      <c r="D977" s="35" t="s">
        <v>2087</v>
      </c>
    </row>
    <row r="978" spans="1:4" x14ac:dyDescent="0.2">
      <c r="A978" s="35" t="s">
        <v>2085</v>
      </c>
      <c r="B978" s="35">
        <v>64859</v>
      </c>
      <c r="C978" s="35" t="s">
        <v>2088</v>
      </c>
      <c r="D978" s="35" t="s">
        <v>2089</v>
      </c>
    </row>
    <row r="979" spans="1:4" x14ac:dyDescent="0.2">
      <c r="A979" s="35" t="s">
        <v>2085</v>
      </c>
      <c r="B979" s="35">
        <v>64859</v>
      </c>
      <c r="C979" s="35" t="s">
        <v>2090</v>
      </c>
      <c r="D979" s="35" t="s">
        <v>2091</v>
      </c>
    </row>
    <row r="980" spans="1:4" x14ac:dyDescent="0.2">
      <c r="A980" s="35" t="s">
        <v>2085</v>
      </c>
      <c r="B980" s="35">
        <v>64859</v>
      </c>
      <c r="C980" s="35" t="s">
        <v>2092</v>
      </c>
      <c r="D980" s="35" t="s">
        <v>2093</v>
      </c>
    </row>
    <row r="981" spans="1:4" x14ac:dyDescent="0.2">
      <c r="A981" s="35" t="s">
        <v>2085</v>
      </c>
      <c r="B981" s="35">
        <v>64859</v>
      </c>
      <c r="C981" s="35" t="s">
        <v>2094</v>
      </c>
      <c r="D981" s="35" t="s">
        <v>2095</v>
      </c>
    </row>
    <row r="982" spans="1:4" x14ac:dyDescent="0.2">
      <c r="A982" s="35" t="s">
        <v>2085</v>
      </c>
      <c r="B982" s="35">
        <v>64859</v>
      </c>
      <c r="C982" s="35" t="s">
        <v>2096</v>
      </c>
      <c r="D982" s="35" t="s">
        <v>2097</v>
      </c>
    </row>
    <row r="983" spans="1:4" x14ac:dyDescent="0.2">
      <c r="A983" s="35" t="s">
        <v>2085</v>
      </c>
      <c r="B983" s="35">
        <v>64859</v>
      </c>
      <c r="C983" s="35" t="s">
        <v>2098</v>
      </c>
      <c r="D983" s="35" t="s">
        <v>2099</v>
      </c>
    </row>
    <row r="984" spans="1:4" x14ac:dyDescent="0.2">
      <c r="A984" s="35" t="s">
        <v>2085</v>
      </c>
      <c r="B984" s="35">
        <v>64859</v>
      </c>
      <c r="C984" s="35" t="s">
        <v>2100</v>
      </c>
      <c r="D984" s="35" t="s">
        <v>2101</v>
      </c>
    </row>
    <row r="985" spans="1:4" x14ac:dyDescent="0.2">
      <c r="A985" s="35" t="s">
        <v>2085</v>
      </c>
      <c r="B985" s="35">
        <v>64859</v>
      </c>
      <c r="C985" s="35" t="s">
        <v>2102</v>
      </c>
      <c r="D985" s="35" t="s">
        <v>2103</v>
      </c>
    </row>
    <row r="986" spans="1:4" x14ac:dyDescent="0.2">
      <c r="A986" s="35" t="s">
        <v>2085</v>
      </c>
      <c r="B986" s="35">
        <v>64859</v>
      </c>
      <c r="C986" s="35" t="s">
        <v>2104</v>
      </c>
      <c r="D986" s="35" t="s">
        <v>2105</v>
      </c>
    </row>
    <row r="987" spans="1:4" x14ac:dyDescent="0.2">
      <c r="A987" s="35" t="s">
        <v>2106</v>
      </c>
      <c r="B987" s="35">
        <v>79035</v>
      </c>
      <c r="C987" s="35" t="s">
        <v>2107</v>
      </c>
      <c r="D987" s="35" t="s">
        <v>2108</v>
      </c>
    </row>
    <row r="988" spans="1:4" x14ac:dyDescent="0.2">
      <c r="A988" s="35" t="s">
        <v>2106</v>
      </c>
      <c r="B988" s="35">
        <v>79035</v>
      </c>
      <c r="C988" s="35" t="s">
        <v>2109</v>
      </c>
      <c r="D988" s="35" t="s">
        <v>2110</v>
      </c>
    </row>
    <row r="989" spans="1:4" x14ac:dyDescent="0.2">
      <c r="A989" s="35" t="s">
        <v>2106</v>
      </c>
      <c r="B989" s="35">
        <v>79035</v>
      </c>
      <c r="C989" s="35" t="s">
        <v>2111</v>
      </c>
      <c r="D989" s="35" t="s">
        <v>2112</v>
      </c>
    </row>
    <row r="990" spans="1:4" x14ac:dyDescent="0.2">
      <c r="A990" s="35" t="s">
        <v>2106</v>
      </c>
      <c r="B990" s="35">
        <v>79035</v>
      </c>
      <c r="C990" s="35" t="s">
        <v>2113</v>
      </c>
      <c r="D990" s="35" t="s">
        <v>2114</v>
      </c>
    </row>
    <row r="991" spans="1:4" x14ac:dyDescent="0.2">
      <c r="A991" s="35" t="s">
        <v>2106</v>
      </c>
      <c r="B991" s="35">
        <v>79035</v>
      </c>
      <c r="C991" s="35" t="s">
        <v>2115</v>
      </c>
      <c r="D991" s="35" t="s">
        <v>2116</v>
      </c>
    </row>
    <row r="992" spans="1:4" x14ac:dyDescent="0.2">
      <c r="A992" s="35" t="s">
        <v>2106</v>
      </c>
      <c r="B992" s="35">
        <v>79035</v>
      </c>
      <c r="C992" s="35" t="s">
        <v>2117</v>
      </c>
      <c r="D992" s="35" t="s">
        <v>2118</v>
      </c>
    </row>
    <row r="993" spans="1:4" x14ac:dyDescent="0.2">
      <c r="A993" s="35" t="s">
        <v>2106</v>
      </c>
      <c r="B993" s="35">
        <v>79035</v>
      </c>
      <c r="C993" s="35" t="s">
        <v>2119</v>
      </c>
      <c r="D993" s="35" t="s">
        <v>2120</v>
      </c>
    </row>
    <row r="994" spans="1:4" x14ac:dyDescent="0.2">
      <c r="A994" s="35" t="s">
        <v>2106</v>
      </c>
      <c r="B994" s="35">
        <v>79035</v>
      </c>
      <c r="C994" s="35" t="s">
        <v>2121</v>
      </c>
      <c r="D994" s="35" t="s">
        <v>2122</v>
      </c>
    </row>
    <row r="995" spans="1:4" x14ac:dyDescent="0.2">
      <c r="A995" s="35" t="s">
        <v>2106</v>
      </c>
      <c r="B995" s="35">
        <v>79035</v>
      </c>
      <c r="C995" s="35" t="s">
        <v>2123</v>
      </c>
      <c r="D995" s="35" t="s">
        <v>2124</v>
      </c>
    </row>
    <row r="996" spans="1:4" x14ac:dyDescent="0.2">
      <c r="A996" s="35" t="s">
        <v>2106</v>
      </c>
      <c r="B996" s="35">
        <v>79035</v>
      </c>
      <c r="C996" s="35" t="s">
        <v>2125</v>
      </c>
      <c r="D996" s="35" t="s">
        <v>2126</v>
      </c>
    </row>
    <row r="997" spans="1:4" x14ac:dyDescent="0.2">
      <c r="A997" s="35" t="s">
        <v>2127</v>
      </c>
      <c r="B997" s="35">
        <v>4683</v>
      </c>
      <c r="C997" s="35" t="s">
        <v>2128</v>
      </c>
      <c r="D997" s="35" t="s">
        <v>2129</v>
      </c>
    </row>
    <row r="998" spans="1:4" x14ac:dyDescent="0.2">
      <c r="A998" s="35" t="s">
        <v>2127</v>
      </c>
      <c r="B998" s="35">
        <v>4683</v>
      </c>
      <c r="C998" s="35" t="s">
        <v>2130</v>
      </c>
      <c r="D998" s="35" t="s">
        <v>2131</v>
      </c>
    </row>
    <row r="999" spans="1:4" x14ac:dyDescent="0.2">
      <c r="A999" s="35" t="s">
        <v>2127</v>
      </c>
      <c r="B999" s="35">
        <v>4683</v>
      </c>
      <c r="C999" s="35" t="s">
        <v>2132</v>
      </c>
      <c r="D999" s="35" t="s">
        <v>2133</v>
      </c>
    </row>
    <row r="1000" spans="1:4" x14ac:dyDescent="0.2">
      <c r="A1000" s="35" t="s">
        <v>2127</v>
      </c>
      <c r="B1000" s="35">
        <v>4683</v>
      </c>
      <c r="C1000" s="35" t="s">
        <v>2134</v>
      </c>
      <c r="D1000" s="35" t="s">
        <v>2135</v>
      </c>
    </row>
    <row r="1001" spans="1:4" x14ac:dyDescent="0.2">
      <c r="A1001" s="35" t="s">
        <v>2127</v>
      </c>
      <c r="B1001" s="35">
        <v>4683</v>
      </c>
      <c r="C1001" s="35" t="s">
        <v>2136</v>
      </c>
      <c r="D1001" s="35" t="s">
        <v>2137</v>
      </c>
    </row>
    <row r="1002" spans="1:4" x14ac:dyDescent="0.2">
      <c r="A1002" s="35" t="s">
        <v>2127</v>
      </c>
      <c r="B1002" s="35">
        <v>4683</v>
      </c>
      <c r="C1002" s="35" t="s">
        <v>2138</v>
      </c>
      <c r="D1002" s="35" t="s">
        <v>2139</v>
      </c>
    </row>
    <row r="1003" spans="1:4" x14ac:dyDescent="0.2">
      <c r="A1003" s="35" t="s">
        <v>2127</v>
      </c>
      <c r="B1003" s="35">
        <v>4683</v>
      </c>
      <c r="C1003" s="35" t="s">
        <v>2140</v>
      </c>
      <c r="D1003" s="35" t="s">
        <v>2141</v>
      </c>
    </row>
    <row r="1004" spans="1:4" x14ac:dyDescent="0.2">
      <c r="A1004" s="35" t="s">
        <v>2127</v>
      </c>
      <c r="B1004" s="35">
        <v>4683</v>
      </c>
      <c r="C1004" s="35" t="s">
        <v>2142</v>
      </c>
      <c r="D1004" s="35" t="s">
        <v>2143</v>
      </c>
    </row>
    <row r="1005" spans="1:4" x14ac:dyDescent="0.2">
      <c r="A1005" s="35" t="s">
        <v>2127</v>
      </c>
      <c r="B1005" s="35">
        <v>4683</v>
      </c>
      <c r="C1005" s="35" t="s">
        <v>2144</v>
      </c>
      <c r="D1005" s="35" t="s">
        <v>2145</v>
      </c>
    </row>
    <row r="1006" spans="1:4" x14ac:dyDescent="0.2">
      <c r="A1006" s="35" t="s">
        <v>2127</v>
      </c>
      <c r="B1006" s="35">
        <v>4683</v>
      </c>
      <c r="C1006" s="35" t="s">
        <v>2146</v>
      </c>
      <c r="D1006" s="35" t="s">
        <v>2147</v>
      </c>
    </row>
    <row r="1007" spans="1:4" x14ac:dyDescent="0.2">
      <c r="A1007" s="35" t="s">
        <v>2148</v>
      </c>
      <c r="B1007" s="35">
        <v>79661</v>
      </c>
      <c r="C1007" s="35" t="s">
        <v>2149</v>
      </c>
      <c r="D1007" s="35" t="s">
        <v>2150</v>
      </c>
    </row>
    <row r="1008" spans="1:4" x14ac:dyDescent="0.2">
      <c r="A1008" s="35" t="s">
        <v>2148</v>
      </c>
      <c r="B1008" s="35">
        <v>79661</v>
      </c>
      <c r="C1008" s="35" t="s">
        <v>2151</v>
      </c>
      <c r="D1008" s="35" t="s">
        <v>2152</v>
      </c>
    </row>
    <row r="1009" spans="1:4" x14ac:dyDescent="0.2">
      <c r="A1009" s="35" t="s">
        <v>2148</v>
      </c>
      <c r="B1009" s="35">
        <v>79661</v>
      </c>
      <c r="C1009" s="35" t="s">
        <v>2153</v>
      </c>
      <c r="D1009" s="35" t="s">
        <v>2154</v>
      </c>
    </row>
    <row r="1010" spans="1:4" x14ac:dyDescent="0.2">
      <c r="A1010" s="35" t="s">
        <v>2148</v>
      </c>
      <c r="B1010" s="35">
        <v>79661</v>
      </c>
      <c r="C1010" s="35" t="s">
        <v>2155</v>
      </c>
      <c r="D1010" s="35" t="s">
        <v>2156</v>
      </c>
    </row>
    <row r="1011" spans="1:4" x14ac:dyDescent="0.2">
      <c r="A1011" s="35" t="s">
        <v>2148</v>
      </c>
      <c r="B1011" s="35">
        <v>79661</v>
      </c>
      <c r="C1011" s="35" t="s">
        <v>2157</v>
      </c>
      <c r="D1011" s="35" t="s">
        <v>2158</v>
      </c>
    </row>
    <row r="1012" spans="1:4" x14ac:dyDescent="0.2">
      <c r="A1012" s="35" t="s">
        <v>2148</v>
      </c>
      <c r="B1012" s="35">
        <v>79661</v>
      </c>
      <c r="C1012" s="35" t="s">
        <v>2159</v>
      </c>
      <c r="D1012" s="35" t="s">
        <v>2160</v>
      </c>
    </row>
    <row r="1013" spans="1:4" x14ac:dyDescent="0.2">
      <c r="A1013" s="35" t="s">
        <v>2148</v>
      </c>
      <c r="B1013" s="35">
        <v>79661</v>
      </c>
      <c r="C1013" s="35" t="s">
        <v>2161</v>
      </c>
      <c r="D1013" s="35" t="s">
        <v>2162</v>
      </c>
    </row>
    <row r="1014" spans="1:4" x14ac:dyDescent="0.2">
      <c r="A1014" s="35" t="s">
        <v>2148</v>
      </c>
      <c r="B1014" s="35">
        <v>79661</v>
      </c>
      <c r="C1014" s="35" t="s">
        <v>2163</v>
      </c>
      <c r="D1014" s="35" t="s">
        <v>2164</v>
      </c>
    </row>
    <row r="1015" spans="1:4" x14ac:dyDescent="0.2">
      <c r="A1015" s="35" t="s">
        <v>2148</v>
      </c>
      <c r="B1015" s="35">
        <v>79661</v>
      </c>
      <c r="C1015" s="35" t="s">
        <v>2165</v>
      </c>
      <c r="D1015" s="35" t="s">
        <v>2166</v>
      </c>
    </row>
    <row r="1016" spans="1:4" x14ac:dyDescent="0.2">
      <c r="A1016" s="35" t="s">
        <v>2148</v>
      </c>
      <c r="B1016" s="35">
        <v>79661</v>
      </c>
      <c r="C1016" s="35" t="s">
        <v>2167</v>
      </c>
      <c r="D1016" s="35" t="s">
        <v>2168</v>
      </c>
    </row>
    <row r="1017" spans="1:4" x14ac:dyDescent="0.2">
      <c r="A1017" s="35" t="s">
        <v>2169</v>
      </c>
      <c r="B1017" s="35">
        <v>252969</v>
      </c>
      <c r="C1017" s="35" t="s">
        <v>2170</v>
      </c>
      <c r="D1017" s="35" t="s">
        <v>2171</v>
      </c>
    </row>
    <row r="1018" spans="1:4" x14ac:dyDescent="0.2">
      <c r="A1018" s="35" t="s">
        <v>2169</v>
      </c>
      <c r="B1018" s="35">
        <v>252969</v>
      </c>
      <c r="C1018" s="35" t="s">
        <v>2172</v>
      </c>
      <c r="D1018" s="35" t="s">
        <v>2173</v>
      </c>
    </row>
    <row r="1019" spans="1:4" x14ac:dyDescent="0.2">
      <c r="A1019" s="35" t="s">
        <v>2169</v>
      </c>
      <c r="B1019" s="35">
        <v>252969</v>
      </c>
      <c r="C1019" s="35" t="s">
        <v>2174</v>
      </c>
      <c r="D1019" s="35" t="s">
        <v>2175</v>
      </c>
    </row>
    <row r="1020" spans="1:4" x14ac:dyDescent="0.2">
      <c r="A1020" s="35" t="s">
        <v>2169</v>
      </c>
      <c r="B1020" s="35">
        <v>252969</v>
      </c>
      <c r="C1020" s="35" t="s">
        <v>2176</v>
      </c>
      <c r="D1020" s="35" t="s">
        <v>2177</v>
      </c>
    </row>
    <row r="1021" spans="1:4" x14ac:dyDescent="0.2">
      <c r="A1021" s="35" t="s">
        <v>2169</v>
      </c>
      <c r="B1021" s="35">
        <v>252969</v>
      </c>
      <c r="C1021" s="35" t="s">
        <v>2178</v>
      </c>
      <c r="D1021" s="35" t="s">
        <v>2179</v>
      </c>
    </row>
    <row r="1022" spans="1:4" x14ac:dyDescent="0.2">
      <c r="A1022" s="35" t="s">
        <v>2169</v>
      </c>
      <c r="B1022" s="35">
        <v>252969</v>
      </c>
      <c r="C1022" s="35" t="s">
        <v>2180</v>
      </c>
      <c r="D1022" s="35" t="s">
        <v>2181</v>
      </c>
    </row>
    <row r="1023" spans="1:4" x14ac:dyDescent="0.2">
      <c r="A1023" s="35" t="s">
        <v>2169</v>
      </c>
      <c r="B1023" s="35">
        <v>252969</v>
      </c>
      <c r="C1023" s="35" t="s">
        <v>2182</v>
      </c>
      <c r="D1023" s="35" t="s">
        <v>2183</v>
      </c>
    </row>
    <row r="1024" spans="1:4" x14ac:dyDescent="0.2">
      <c r="A1024" s="35" t="s">
        <v>2169</v>
      </c>
      <c r="B1024" s="35">
        <v>252969</v>
      </c>
      <c r="C1024" s="35" t="s">
        <v>2184</v>
      </c>
      <c r="D1024" s="35" t="s">
        <v>2185</v>
      </c>
    </row>
    <row r="1025" spans="1:4" x14ac:dyDescent="0.2">
      <c r="A1025" s="35" t="s">
        <v>2169</v>
      </c>
      <c r="B1025" s="35">
        <v>252969</v>
      </c>
      <c r="C1025" s="35" t="s">
        <v>2186</v>
      </c>
      <c r="D1025" s="35" t="s">
        <v>2187</v>
      </c>
    </row>
    <row r="1026" spans="1:4" x14ac:dyDescent="0.2">
      <c r="A1026" s="35" t="s">
        <v>2169</v>
      </c>
      <c r="B1026" s="35">
        <v>252969</v>
      </c>
      <c r="C1026" s="35" t="s">
        <v>2188</v>
      </c>
      <c r="D1026" s="35" t="s">
        <v>2189</v>
      </c>
    </row>
    <row r="1027" spans="1:4" x14ac:dyDescent="0.2">
      <c r="A1027" s="35" t="s">
        <v>2190</v>
      </c>
      <c r="B1027" s="35">
        <v>55247</v>
      </c>
      <c r="C1027" s="35" t="s">
        <v>2191</v>
      </c>
      <c r="D1027" s="35" t="s">
        <v>2192</v>
      </c>
    </row>
    <row r="1028" spans="1:4" x14ac:dyDescent="0.2">
      <c r="A1028" s="35" t="s">
        <v>2190</v>
      </c>
      <c r="B1028" s="35">
        <v>55247</v>
      </c>
      <c r="C1028" s="35" t="s">
        <v>2193</v>
      </c>
      <c r="D1028" s="35" t="s">
        <v>2194</v>
      </c>
    </row>
    <row r="1029" spans="1:4" x14ac:dyDescent="0.2">
      <c r="A1029" s="35" t="s">
        <v>2190</v>
      </c>
      <c r="B1029" s="35">
        <v>55247</v>
      </c>
      <c r="C1029" s="35" t="s">
        <v>2195</v>
      </c>
      <c r="D1029" s="35" t="s">
        <v>2196</v>
      </c>
    </row>
    <row r="1030" spans="1:4" x14ac:dyDescent="0.2">
      <c r="A1030" s="35" t="s">
        <v>2190</v>
      </c>
      <c r="B1030" s="35">
        <v>55247</v>
      </c>
      <c r="C1030" s="35" t="s">
        <v>2197</v>
      </c>
      <c r="D1030" s="35" t="s">
        <v>2198</v>
      </c>
    </row>
    <row r="1031" spans="1:4" x14ac:dyDescent="0.2">
      <c r="A1031" s="35" t="s">
        <v>2190</v>
      </c>
      <c r="B1031" s="35">
        <v>55247</v>
      </c>
      <c r="C1031" s="35" t="s">
        <v>2199</v>
      </c>
      <c r="D1031" s="35" t="s">
        <v>2200</v>
      </c>
    </row>
    <row r="1032" spans="1:4" x14ac:dyDescent="0.2">
      <c r="A1032" s="35" t="s">
        <v>2190</v>
      </c>
      <c r="B1032" s="35">
        <v>55247</v>
      </c>
      <c r="C1032" s="35" t="s">
        <v>2201</v>
      </c>
      <c r="D1032" s="35" t="s">
        <v>2202</v>
      </c>
    </row>
    <row r="1033" spans="1:4" x14ac:dyDescent="0.2">
      <c r="A1033" s="35" t="s">
        <v>2190</v>
      </c>
      <c r="B1033" s="35">
        <v>55247</v>
      </c>
      <c r="C1033" s="35" t="s">
        <v>2203</v>
      </c>
      <c r="D1033" s="35" t="s">
        <v>2204</v>
      </c>
    </row>
    <row r="1034" spans="1:4" x14ac:dyDescent="0.2">
      <c r="A1034" s="35" t="s">
        <v>2190</v>
      </c>
      <c r="B1034" s="35">
        <v>55247</v>
      </c>
      <c r="C1034" s="35" t="s">
        <v>2205</v>
      </c>
      <c r="D1034" s="35" t="s">
        <v>2206</v>
      </c>
    </row>
    <row r="1035" spans="1:4" x14ac:dyDescent="0.2">
      <c r="A1035" s="35" t="s">
        <v>2190</v>
      </c>
      <c r="B1035" s="35">
        <v>55247</v>
      </c>
      <c r="C1035" s="35" t="s">
        <v>2207</v>
      </c>
      <c r="D1035" s="35" t="s">
        <v>2208</v>
      </c>
    </row>
    <row r="1036" spans="1:4" x14ac:dyDescent="0.2">
      <c r="A1036" s="35" t="s">
        <v>2190</v>
      </c>
      <c r="B1036" s="35">
        <v>55247</v>
      </c>
      <c r="C1036" s="35" t="s">
        <v>2209</v>
      </c>
      <c r="D1036" s="35" t="s">
        <v>2210</v>
      </c>
    </row>
    <row r="1037" spans="1:4" x14ac:dyDescent="0.2">
      <c r="A1037" s="35" t="s">
        <v>2211</v>
      </c>
      <c r="B1037" s="35">
        <v>79840</v>
      </c>
      <c r="C1037" s="35" t="s">
        <v>2212</v>
      </c>
      <c r="D1037" s="35" t="s">
        <v>2213</v>
      </c>
    </row>
    <row r="1038" spans="1:4" x14ac:dyDescent="0.2">
      <c r="A1038" s="35" t="s">
        <v>2211</v>
      </c>
      <c r="B1038" s="35">
        <v>79840</v>
      </c>
      <c r="C1038" s="35" t="s">
        <v>2214</v>
      </c>
      <c r="D1038" s="35" t="s">
        <v>2215</v>
      </c>
    </row>
    <row r="1039" spans="1:4" x14ac:dyDescent="0.2">
      <c r="A1039" s="35" t="s">
        <v>2211</v>
      </c>
      <c r="B1039" s="35">
        <v>79840</v>
      </c>
      <c r="C1039" s="35" t="s">
        <v>2216</v>
      </c>
      <c r="D1039" s="35" t="s">
        <v>2217</v>
      </c>
    </row>
    <row r="1040" spans="1:4" x14ac:dyDescent="0.2">
      <c r="A1040" s="35" t="s">
        <v>2211</v>
      </c>
      <c r="B1040" s="35">
        <v>79840</v>
      </c>
      <c r="C1040" s="35" t="s">
        <v>2218</v>
      </c>
      <c r="D1040" s="35" t="s">
        <v>2219</v>
      </c>
    </row>
    <row r="1041" spans="1:4" x14ac:dyDescent="0.2">
      <c r="A1041" s="35" t="s">
        <v>2211</v>
      </c>
      <c r="B1041" s="35">
        <v>79840</v>
      </c>
      <c r="C1041" s="35" t="s">
        <v>2220</v>
      </c>
      <c r="D1041" s="35" t="s">
        <v>2221</v>
      </c>
    </row>
    <row r="1042" spans="1:4" x14ac:dyDescent="0.2">
      <c r="A1042" s="35" t="s">
        <v>2211</v>
      </c>
      <c r="B1042" s="35">
        <v>79840</v>
      </c>
      <c r="C1042" s="35" t="s">
        <v>2222</v>
      </c>
      <c r="D1042" s="35" t="s">
        <v>2223</v>
      </c>
    </row>
    <row r="1043" spans="1:4" x14ac:dyDescent="0.2">
      <c r="A1043" s="35" t="s">
        <v>2211</v>
      </c>
      <c r="B1043" s="35">
        <v>79840</v>
      </c>
      <c r="C1043" s="35" t="s">
        <v>2224</v>
      </c>
      <c r="D1043" s="35" t="s">
        <v>2225</v>
      </c>
    </row>
    <row r="1044" spans="1:4" x14ac:dyDescent="0.2">
      <c r="A1044" s="35" t="s">
        <v>2211</v>
      </c>
      <c r="B1044" s="35">
        <v>79840</v>
      </c>
      <c r="C1044" s="35" t="s">
        <v>2226</v>
      </c>
      <c r="D1044" s="35" t="s">
        <v>2227</v>
      </c>
    </row>
    <row r="1045" spans="1:4" x14ac:dyDescent="0.2">
      <c r="A1045" s="35" t="s">
        <v>2211</v>
      </c>
      <c r="B1045" s="35">
        <v>79840</v>
      </c>
      <c r="C1045" s="35" t="s">
        <v>2228</v>
      </c>
      <c r="D1045" s="35" t="s">
        <v>2229</v>
      </c>
    </row>
    <row r="1046" spans="1:4" x14ac:dyDescent="0.2">
      <c r="A1046" s="35" t="s">
        <v>2211</v>
      </c>
      <c r="B1046" s="35">
        <v>79840</v>
      </c>
      <c r="C1046" s="35" t="s">
        <v>2230</v>
      </c>
      <c r="D1046" s="35" t="s">
        <v>2231</v>
      </c>
    </row>
    <row r="1047" spans="1:4" x14ac:dyDescent="0.2">
      <c r="A1047" s="35" t="s">
        <v>2232</v>
      </c>
      <c r="B1047" s="35">
        <v>4913</v>
      </c>
      <c r="C1047" s="35" t="s">
        <v>2233</v>
      </c>
      <c r="D1047" s="35" t="s">
        <v>2234</v>
      </c>
    </row>
    <row r="1048" spans="1:4" x14ac:dyDescent="0.2">
      <c r="A1048" s="35" t="s">
        <v>2232</v>
      </c>
      <c r="B1048" s="35">
        <v>4913</v>
      </c>
      <c r="C1048" s="35" t="s">
        <v>2235</v>
      </c>
      <c r="D1048" s="35" t="s">
        <v>2236</v>
      </c>
    </row>
    <row r="1049" spans="1:4" x14ac:dyDescent="0.2">
      <c r="A1049" s="35" t="s">
        <v>2232</v>
      </c>
      <c r="B1049" s="35">
        <v>4913</v>
      </c>
      <c r="C1049" s="35" t="s">
        <v>2237</v>
      </c>
      <c r="D1049" s="35" t="s">
        <v>2238</v>
      </c>
    </row>
    <row r="1050" spans="1:4" x14ac:dyDescent="0.2">
      <c r="A1050" s="35" t="s">
        <v>2232</v>
      </c>
      <c r="B1050" s="35">
        <v>4913</v>
      </c>
      <c r="C1050" s="35" t="s">
        <v>2239</v>
      </c>
      <c r="D1050" s="35" t="s">
        <v>2240</v>
      </c>
    </row>
    <row r="1051" spans="1:4" x14ac:dyDescent="0.2">
      <c r="A1051" s="35" t="s">
        <v>2232</v>
      </c>
      <c r="B1051" s="35">
        <v>4913</v>
      </c>
      <c r="C1051" s="35" t="s">
        <v>2241</v>
      </c>
      <c r="D1051" s="35" t="s">
        <v>2242</v>
      </c>
    </row>
    <row r="1052" spans="1:4" x14ac:dyDescent="0.2">
      <c r="A1052" s="35" t="s">
        <v>2232</v>
      </c>
      <c r="B1052" s="35">
        <v>4913</v>
      </c>
      <c r="C1052" s="35" t="s">
        <v>2243</v>
      </c>
      <c r="D1052" s="35" t="s">
        <v>2244</v>
      </c>
    </row>
    <row r="1053" spans="1:4" x14ac:dyDescent="0.2">
      <c r="A1053" s="35" t="s">
        <v>2232</v>
      </c>
      <c r="B1053" s="35">
        <v>4913</v>
      </c>
      <c r="C1053" s="35" t="s">
        <v>2245</v>
      </c>
      <c r="D1053" s="35" t="s">
        <v>2246</v>
      </c>
    </row>
    <row r="1054" spans="1:4" x14ac:dyDescent="0.2">
      <c r="A1054" s="35" t="s">
        <v>2232</v>
      </c>
      <c r="B1054" s="35">
        <v>4913</v>
      </c>
      <c r="C1054" s="35" t="s">
        <v>2247</v>
      </c>
      <c r="D1054" s="35" t="s">
        <v>2248</v>
      </c>
    </row>
    <row r="1055" spans="1:4" x14ac:dyDescent="0.2">
      <c r="A1055" s="35" t="s">
        <v>2232</v>
      </c>
      <c r="B1055" s="35">
        <v>4913</v>
      </c>
      <c r="C1055" s="35" t="s">
        <v>2249</v>
      </c>
      <c r="D1055" s="35" t="s">
        <v>2250</v>
      </c>
    </row>
    <row r="1056" spans="1:4" x14ac:dyDescent="0.2">
      <c r="A1056" s="35" t="s">
        <v>2232</v>
      </c>
      <c r="B1056" s="35">
        <v>4913</v>
      </c>
      <c r="C1056" s="35" t="s">
        <v>2251</v>
      </c>
      <c r="D1056" s="35" t="s">
        <v>2252</v>
      </c>
    </row>
    <row r="1057" spans="1:4" x14ac:dyDescent="0.2">
      <c r="A1057" s="35" t="s">
        <v>2253</v>
      </c>
      <c r="B1057" s="35">
        <v>4521</v>
      </c>
      <c r="C1057" s="35" t="s">
        <v>2254</v>
      </c>
      <c r="D1057" s="35" t="s">
        <v>2255</v>
      </c>
    </row>
    <row r="1058" spans="1:4" x14ac:dyDescent="0.2">
      <c r="A1058" s="35" t="s">
        <v>2253</v>
      </c>
      <c r="B1058" s="35">
        <v>4521</v>
      </c>
      <c r="C1058" s="35" t="s">
        <v>2256</v>
      </c>
      <c r="D1058" s="35" t="s">
        <v>2257</v>
      </c>
    </row>
    <row r="1059" spans="1:4" x14ac:dyDescent="0.2">
      <c r="A1059" s="35" t="s">
        <v>2253</v>
      </c>
      <c r="B1059" s="35">
        <v>4521</v>
      </c>
      <c r="C1059" s="35" t="s">
        <v>2258</v>
      </c>
      <c r="D1059" s="35" t="s">
        <v>2259</v>
      </c>
    </row>
    <row r="1060" spans="1:4" x14ac:dyDescent="0.2">
      <c r="A1060" s="35" t="s">
        <v>2253</v>
      </c>
      <c r="B1060" s="35">
        <v>4521</v>
      </c>
      <c r="C1060" s="35" t="s">
        <v>2260</v>
      </c>
      <c r="D1060" s="35" t="s">
        <v>2261</v>
      </c>
    </row>
    <row r="1061" spans="1:4" x14ac:dyDescent="0.2">
      <c r="A1061" s="35" t="s">
        <v>2253</v>
      </c>
      <c r="B1061" s="35">
        <v>4521</v>
      </c>
      <c r="C1061" s="35" t="s">
        <v>2262</v>
      </c>
      <c r="D1061" s="35" t="s">
        <v>2263</v>
      </c>
    </row>
    <row r="1062" spans="1:4" x14ac:dyDescent="0.2">
      <c r="A1062" s="35" t="s">
        <v>2253</v>
      </c>
      <c r="B1062" s="35">
        <v>4521</v>
      </c>
      <c r="C1062" s="35" t="s">
        <v>2264</v>
      </c>
      <c r="D1062" s="35" t="s">
        <v>2265</v>
      </c>
    </row>
    <row r="1063" spans="1:4" x14ac:dyDescent="0.2">
      <c r="A1063" s="35" t="s">
        <v>2253</v>
      </c>
      <c r="B1063" s="35">
        <v>4521</v>
      </c>
      <c r="C1063" s="35" t="s">
        <v>2266</v>
      </c>
      <c r="D1063" s="35" t="s">
        <v>2267</v>
      </c>
    </row>
    <row r="1064" spans="1:4" x14ac:dyDescent="0.2">
      <c r="A1064" s="35" t="s">
        <v>2253</v>
      </c>
      <c r="B1064" s="35">
        <v>4521</v>
      </c>
      <c r="C1064" s="35" t="s">
        <v>2268</v>
      </c>
      <c r="D1064" s="35" t="s">
        <v>2269</v>
      </c>
    </row>
    <row r="1065" spans="1:4" x14ac:dyDescent="0.2">
      <c r="A1065" s="35" t="s">
        <v>2253</v>
      </c>
      <c r="B1065" s="35">
        <v>4521</v>
      </c>
      <c r="C1065" s="35" t="s">
        <v>2270</v>
      </c>
      <c r="D1065" s="35" t="s">
        <v>2271</v>
      </c>
    </row>
    <row r="1066" spans="1:4" x14ac:dyDescent="0.2">
      <c r="A1066" s="35" t="s">
        <v>2253</v>
      </c>
      <c r="B1066" s="35">
        <v>4521</v>
      </c>
      <c r="C1066" s="35" t="s">
        <v>2272</v>
      </c>
      <c r="D1066" s="35" t="s">
        <v>2273</v>
      </c>
    </row>
    <row r="1067" spans="1:4" x14ac:dyDescent="0.2">
      <c r="A1067" s="35" t="s">
        <v>2274</v>
      </c>
      <c r="B1067" s="35">
        <v>4968</v>
      </c>
      <c r="C1067" s="35" t="s">
        <v>2275</v>
      </c>
      <c r="D1067" s="35" t="s">
        <v>2276</v>
      </c>
    </row>
    <row r="1068" spans="1:4" x14ac:dyDescent="0.2">
      <c r="A1068" s="35" t="s">
        <v>2274</v>
      </c>
      <c r="B1068" s="35">
        <v>4968</v>
      </c>
      <c r="C1068" s="35" t="s">
        <v>2277</v>
      </c>
      <c r="D1068" s="35" t="s">
        <v>2278</v>
      </c>
    </row>
    <row r="1069" spans="1:4" x14ac:dyDescent="0.2">
      <c r="A1069" s="35" t="s">
        <v>2274</v>
      </c>
      <c r="B1069" s="35">
        <v>4968</v>
      </c>
      <c r="C1069" s="35" t="s">
        <v>2279</v>
      </c>
      <c r="D1069" s="35" t="s">
        <v>2280</v>
      </c>
    </row>
    <row r="1070" spans="1:4" x14ac:dyDescent="0.2">
      <c r="A1070" s="35" t="s">
        <v>2274</v>
      </c>
      <c r="B1070" s="35">
        <v>4968</v>
      </c>
      <c r="C1070" s="35" t="s">
        <v>2281</v>
      </c>
      <c r="D1070" s="35" t="s">
        <v>2282</v>
      </c>
    </row>
    <row r="1071" spans="1:4" x14ac:dyDescent="0.2">
      <c r="A1071" s="35" t="s">
        <v>2274</v>
      </c>
      <c r="B1071" s="35">
        <v>4968</v>
      </c>
      <c r="C1071" s="35" t="s">
        <v>2283</v>
      </c>
      <c r="D1071" s="35" t="s">
        <v>2284</v>
      </c>
    </row>
    <row r="1072" spans="1:4" x14ac:dyDescent="0.2">
      <c r="A1072" s="35" t="s">
        <v>2274</v>
      </c>
      <c r="B1072" s="35">
        <v>4968</v>
      </c>
      <c r="C1072" s="35" t="s">
        <v>2285</v>
      </c>
      <c r="D1072" s="35" t="s">
        <v>2286</v>
      </c>
    </row>
    <row r="1073" spans="1:4" x14ac:dyDescent="0.2">
      <c r="A1073" s="35" t="s">
        <v>2274</v>
      </c>
      <c r="B1073" s="35">
        <v>4968</v>
      </c>
      <c r="C1073" s="35" t="s">
        <v>2287</v>
      </c>
      <c r="D1073" s="35" t="s">
        <v>2288</v>
      </c>
    </row>
    <row r="1074" spans="1:4" x14ac:dyDescent="0.2">
      <c r="A1074" s="35" t="s">
        <v>2274</v>
      </c>
      <c r="B1074" s="35">
        <v>4968</v>
      </c>
      <c r="C1074" s="35" t="s">
        <v>2289</v>
      </c>
      <c r="D1074" s="35" t="s">
        <v>2290</v>
      </c>
    </row>
    <row r="1075" spans="1:4" x14ac:dyDescent="0.2">
      <c r="A1075" s="35" t="s">
        <v>2274</v>
      </c>
      <c r="B1075" s="35">
        <v>4968</v>
      </c>
      <c r="C1075" s="35" t="s">
        <v>2291</v>
      </c>
      <c r="D1075" s="35" t="s">
        <v>2292</v>
      </c>
    </row>
    <row r="1076" spans="1:4" x14ac:dyDescent="0.2">
      <c r="A1076" s="35" t="s">
        <v>2274</v>
      </c>
      <c r="B1076" s="35">
        <v>4968</v>
      </c>
      <c r="C1076" s="35" t="s">
        <v>2293</v>
      </c>
      <c r="D1076" s="35" t="s">
        <v>2294</v>
      </c>
    </row>
    <row r="1077" spans="1:4" x14ac:dyDescent="0.2">
      <c r="A1077" s="35" t="s">
        <v>2295</v>
      </c>
      <c r="B1077" s="35">
        <v>79728</v>
      </c>
      <c r="C1077" s="35" t="s">
        <v>2296</v>
      </c>
      <c r="D1077" s="35" t="s">
        <v>2297</v>
      </c>
    </row>
    <row r="1078" spans="1:4" x14ac:dyDescent="0.2">
      <c r="A1078" s="35" t="s">
        <v>2295</v>
      </c>
      <c r="B1078" s="35">
        <v>79728</v>
      </c>
      <c r="C1078" s="35" t="s">
        <v>2298</v>
      </c>
      <c r="D1078" s="35" t="s">
        <v>2299</v>
      </c>
    </row>
    <row r="1079" spans="1:4" x14ac:dyDescent="0.2">
      <c r="A1079" s="35" t="s">
        <v>2295</v>
      </c>
      <c r="B1079" s="35">
        <v>79728</v>
      </c>
      <c r="C1079" s="35" t="s">
        <v>2300</v>
      </c>
      <c r="D1079" s="35" t="s">
        <v>2301</v>
      </c>
    </row>
    <row r="1080" spans="1:4" x14ac:dyDescent="0.2">
      <c r="A1080" s="35" t="s">
        <v>2295</v>
      </c>
      <c r="B1080" s="35">
        <v>79728</v>
      </c>
      <c r="C1080" s="35" t="s">
        <v>2302</v>
      </c>
      <c r="D1080" s="35" t="s">
        <v>2303</v>
      </c>
    </row>
    <row r="1081" spans="1:4" x14ac:dyDescent="0.2">
      <c r="A1081" s="35" t="s">
        <v>2295</v>
      </c>
      <c r="B1081" s="35">
        <v>79728</v>
      </c>
      <c r="C1081" s="35" t="s">
        <v>2304</v>
      </c>
      <c r="D1081" s="35" t="s">
        <v>2305</v>
      </c>
    </row>
    <row r="1082" spans="1:4" x14ac:dyDescent="0.2">
      <c r="A1082" s="35" t="s">
        <v>2295</v>
      </c>
      <c r="B1082" s="35">
        <v>79728</v>
      </c>
      <c r="C1082" s="35" t="s">
        <v>2306</v>
      </c>
      <c r="D1082" s="35" t="s">
        <v>2307</v>
      </c>
    </row>
    <row r="1083" spans="1:4" x14ac:dyDescent="0.2">
      <c r="A1083" s="35" t="s">
        <v>2295</v>
      </c>
      <c r="B1083" s="35">
        <v>79728</v>
      </c>
      <c r="C1083" s="35" t="s">
        <v>2308</v>
      </c>
      <c r="D1083" s="35" t="s">
        <v>2309</v>
      </c>
    </row>
    <row r="1084" spans="1:4" x14ac:dyDescent="0.2">
      <c r="A1084" s="35" t="s">
        <v>2295</v>
      </c>
      <c r="B1084" s="35">
        <v>79728</v>
      </c>
      <c r="C1084" s="35" t="s">
        <v>2310</v>
      </c>
      <c r="D1084" s="35" t="s">
        <v>2311</v>
      </c>
    </row>
    <row r="1085" spans="1:4" x14ac:dyDescent="0.2">
      <c r="A1085" s="35" t="s">
        <v>2295</v>
      </c>
      <c r="B1085" s="35">
        <v>79728</v>
      </c>
      <c r="C1085" s="35" t="s">
        <v>2312</v>
      </c>
      <c r="D1085" s="35" t="s">
        <v>2313</v>
      </c>
    </row>
    <row r="1086" spans="1:4" x14ac:dyDescent="0.2">
      <c r="A1086" s="35" t="s">
        <v>2295</v>
      </c>
      <c r="B1086" s="35">
        <v>79728</v>
      </c>
      <c r="C1086" s="35" t="s">
        <v>2314</v>
      </c>
      <c r="D1086" s="35" t="s">
        <v>2315</v>
      </c>
    </row>
    <row r="1087" spans="1:4" x14ac:dyDescent="0.2">
      <c r="A1087" s="35" t="s">
        <v>2316</v>
      </c>
      <c r="B1087" s="35">
        <v>11044</v>
      </c>
      <c r="C1087" s="35" t="s">
        <v>2317</v>
      </c>
      <c r="D1087" s="35" t="s">
        <v>2318</v>
      </c>
    </row>
    <row r="1088" spans="1:4" x14ac:dyDescent="0.2">
      <c r="A1088" s="35" t="s">
        <v>2316</v>
      </c>
      <c r="B1088" s="35">
        <v>11044</v>
      </c>
      <c r="C1088" s="35" t="s">
        <v>2319</v>
      </c>
      <c r="D1088" s="35" t="s">
        <v>2320</v>
      </c>
    </row>
    <row r="1089" spans="1:4" x14ac:dyDescent="0.2">
      <c r="A1089" s="35" t="s">
        <v>2316</v>
      </c>
      <c r="B1089" s="35">
        <v>11044</v>
      </c>
      <c r="C1089" s="35" t="s">
        <v>2321</v>
      </c>
      <c r="D1089" s="35" t="s">
        <v>2322</v>
      </c>
    </row>
    <row r="1090" spans="1:4" x14ac:dyDescent="0.2">
      <c r="A1090" s="35" t="s">
        <v>2316</v>
      </c>
      <c r="B1090" s="35">
        <v>11044</v>
      </c>
      <c r="C1090" s="35" t="s">
        <v>2323</v>
      </c>
      <c r="D1090" s="35" t="s">
        <v>2324</v>
      </c>
    </row>
    <row r="1091" spans="1:4" x14ac:dyDescent="0.2">
      <c r="A1091" s="35" t="s">
        <v>2316</v>
      </c>
      <c r="B1091" s="35">
        <v>11044</v>
      </c>
      <c r="C1091" s="35" t="s">
        <v>2325</v>
      </c>
      <c r="D1091" s="35" t="s">
        <v>2326</v>
      </c>
    </row>
    <row r="1092" spans="1:4" x14ac:dyDescent="0.2">
      <c r="A1092" s="35" t="s">
        <v>2316</v>
      </c>
      <c r="B1092" s="35">
        <v>11044</v>
      </c>
      <c r="C1092" s="35" t="s">
        <v>2327</v>
      </c>
      <c r="D1092" s="35" t="s">
        <v>2328</v>
      </c>
    </row>
    <row r="1093" spans="1:4" x14ac:dyDescent="0.2">
      <c r="A1093" s="35" t="s">
        <v>2316</v>
      </c>
      <c r="B1093" s="35">
        <v>11044</v>
      </c>
      <c r="C1093" s="35" t="s">
        <v>2329</v>
      </c>
      <c r="D1093" s="35" t="s">
        <v>2330</v>
      </c>
    </row>
    <row r="1094" spans="1:4" x14ac:dyDescent="0.2">
      <c r="A1094" s="35" t="s">
        <v>2316</v>
      </c>
      <c r="B1094" s="35">
        <v>11044</v>
      </c>
      <c r="C1094" s="35" t="s">
        <v>2331</v>
      </c>
      <c r="D1094" s="35" t="s">
        <v>2332</v>
      </c>
    </row>
    <row r="1095" spans="1:4" x14ac:dyDescent="0.2">
      <c r="A1095" s="35" t="s">
        <v>2316</v>
      </c>
      <c r="B1095" s="35">
        <v>11044</v>
      </c>
      <c r="C1095" s="35" t="s">
        <v>2333</v>
      </c>
      <c r="D1095" s="35" t="s">
        <v>2334</v>
      </c>
    </row>
    <row r="1096" spans="1:4" x14ac:dyDescent="0.2">
      <c r="A1096" s="35" t="s">
        <v>2316</v>
      </c>
      <c r="B1096" s="35">
        <v>11044</v>
      </c>
      <c r="C1096" s="35" t="s">
        <v>2335</v>
      </c>
      <c r="D1096" s="35" t="s">
        <v>2336</v>
      </c>
    </row>
    <row r="1097" spans="1:4" x14ac:dyDescent="0.2">
      <c r="A1097" s="35" t="s">
        <v>2337</v>
      </c>
      <c r="B1097" s="35">
        <v>142</v>
      </c>
      <c r="C1097" s="35" t="s">
        <v>2338</v>
      </c>
      <c r="D1097" s="35" t="s">
        <v>2339</v>
      </c>
    </row>
    <row r="1098" spans="1:4" x14ac:dyDescent="0.2">
      <c r="A1098" s="35" t="s">
        <v>2337</v>
      </c>
      <c r="B1098" s="35">
        <v>142</v>
      </c>
      <c r="C1098" s="35" t="s">
        <v>2340</v>
      </c>
      <c r="D1098" s="35" t="s">
        <v>2341</v>
      </c>
    </row>
    <row r="1099" spans="1:4" x14ac:dyDescent="0.2">
      <c r="A1099" s="35" t="s">
        <v>2337</v>
      </c>
      <c r="B1099" s="35">
        <v>142</v>
      </c>
      <c r="C1099" s="35" t="s">
        <v>2342</v>
      </c>
      <c r="D1099" s="35" t="s">
        <v>2343</v>
      </c>
    </row>
    <row r="1100" spans="1:4" x14ac:dyDescent="0.2">
      <c r="A1100" s="35" t="s">
        <v>2337</v>
      </c>
      <c r="B1100" s="35">
        <v>142</v>
      </c>
      <c r="C1100" s="35" t="s">
        <v>2344</v>
      </c>
      <c r="D1100" s="35" t="s">
        <v>2345</v>
      </c>
    </row>
    <row r="1101" spans="1:4" x14ac:dyDescent="0.2">
      <c r="A1101" s="35" t="s">
        <v>2337</v>
      </c>
      <c r="B1101" s="35">
        <v>142</v>
      </c>
      <c r="C1101" s="35" t="s">
        <v>2346</v>
      </c>
      <c r="D1101" s="35" t="s">
        <v>2347</v>
      </c>
    </row>
    <row r="1102" spans="1:4" x14ac:dyDescent="0.2">
      <c r="A1102" s="35" t="s">
        <v>2337</v>
      </c>
      <c r="B1102" s="35">
        <v>142</v>
      </c>
      <c r="C1102" s="35" t="s">
        <v>2348</v>
      </c>
      <c r="D1102" s="35" t="s">
        <v>2349</v>
      </c>
    </row>
    <row r="1103" spans="1:4" x14ac:dyDescent="0.2">
      <c r="A1103" s="35" t="s">
        <v>2337</v>
      </c>
      <c r="B1103" s="35">
        <v>142</v>
      </c>
      <c r="C1103" s="35" t="s">
        <v>2350</v>
      </c>
      <c r="D1103" s="35" t="s">
        <v>2351</v>
      </c>
    </row>
    <row r="1104" spans="1:4" x14ac:dyDescent="0.2">
      <c r="A1104" s="35" t="s">
        <v>2337</v>
      </c>
      <c r="B1104" s="35">
        <v>142</v>
      </c>
      <c r="C1104" s="35" t="s">
        <v>2352</v>
      </c>
      <c r="D1104" s="35" t="s">
        <v>2353</v>
      </c>
    </row>
    <row r="1105" spans="1:4" x14ac:dyDescent="0.2">
      <c r="A1105" s="35" t="s">
        <v>2337</v>
      </c>
      <c r="B1105" s="35">
        <v>142</v>
      </c>
      <c r="C1105" s="35" t="s">
        <v>2354</v>
      </c>
      <c r="D1105" s="35" t="s">
        <v>2355</v>
      </c>
    </row>
    <row r="1106" spans="1:4" x14ac:dyDescent="0.2">
      <c r="A1106" s="35" t="s">
        <v>2337</v>
      </c>
      <c r="B1106" s="35">
        <v>142</v>
      </c>
      <c r="C1106" s="35" t="s">
        <v>2356</v>
      </c>
      <c r="D1106" s="35" t="s">
        <v>2357</v>
      </c>
    </row>
    <row r="1107" spans="1:4" x14ac:dyDescent="0.2">
      <c r="A1107" s="35" t="s">
        <v>2358</v>
      </c>
      <c r="B1107" s="35">
        <v>10038</v>
      </c>
      <c r="C1107" s="35" t="s">
        <v>2359</v>
      </c>
      <c r="D1107" s="35" t="s">
        <v>2360</v>
      </c>
    </row>
    <row r="1108" spans="1:4" x14ac:dyDescent="0.2">
      <c r="A1108" s="35" t="s">
        <v>2358</v>
      </c>
      <c r="B1108" s="35">
        <v>10038</v>
      </c>
      <c r="C1108" s="35" t="s">
        <v>2361</v>
      </c>
      <c r="D1108" s="35" t="s">
        <v>2362</v>
      </c>
    </row>
    <row r="1109" spans="1:4" x14ac:dyDescent="0.2">
      <c r="A1109" s="35" t="s">
        <v>2358</v>
      </c>
      <c r="B1109" s="35">
        <v>10038</v>
      </c>
      <c r="C1109" s="35" t="s">
        <v>2363</v>
      </c>
      <c r="D1109" s="35" t="s">
        <v>2364</v>
      </c>
    </row>
    <row r="1110" spans="1:4" x14ac:dyDescent="0.2">
      <c r="A1110" s="35" t="s">
        <v>2358</v>
      </c>
      <c r="B1110" s="35">
        <v>10038</v>
      </c>
      <c r="C1110" s="35" t="s">
        <v>2365</v>
      </c>
      <c r="D1110" s="35" t="s">
        <v>2366</v>
      </c>
    </row>
    <row r="1111" spans="1:4" x14ac:dyDescent="0.2">
      <c r="A1111" s="35" t="s">
        <v>2358</v>
      </c>
      <c r="B1111" s="35">
        <v>10038</v>
      </c>
      <c r="C1111" s="35" t="s">
        <v>2367</v>
      </c>
      <c r="D1111" s="35" t="s">
        <v>2368</v>
      </c>
    </row>
    <row r="1112" spans="1:4" x14ac:dyDescent="0.2">
      <c r="A1112" s="35" t="s">
        <v>2358</v>
      </c>
      <c r="B1112" s="35">
        <v>10038</v>
      </c>
      <c r="C1112" s="35" t="s">
        <v>2369</v>
      </c>
      <c r="D1112" s="35" t="s">
        <v>2370</v>
      </c>
    </row>
    <row r="1113" spans="1:4" x14ac:dyDescent="0.2">
      <c r="A1113" s="35" t="s">
        <v>2358</v>
      </c>
      <c r="B1113" s="35">
        <v>10038</v>
      </c>
      <c r="C1113" s="35" t="s">
        <v>2371</v>
      </c>
      <c r="D1113" s="35" t="s">
        <v>2372</v>
      </c>
    </row>
    <row r="1114" spans="1:4" x14ac:dyDescent="0.2">
      <c r="A1114" s="35" t="s">
        <v>2358</v>
      </c>
      <c r="B1114" s="35">
        <v>10038</v>
      </c>
      <c r="C1114" s="35" t="s">
        <v>2373</v>
      </c>
      <c r="D1114" s="35" t="s">
        <v>2374</v>
      </c>
    </row>
    <row r="1115" spans="1:4" x14ac:dyDescent="0.2">
      <c r="A1115" s="35" t="s">
        <v>2358</v>
      </c>
      <c r="B1115" s="35">
        <v>10038</v>
      </c>
      <c r="C1115" s="35" t="s">
        <v>2375</v>
      </c>
      <c r="D1115" s="35" t="s">
        <v>2376</v>
      </c>
    </row>
    <row r="1116" spans="1:4" x14ac:dyDescent="0.2">
      <c r="A1116" s="35" t="s">
        <v>2358</v>
      </c>
      <c r="B1116" s="35">
        <v>10038</v>
      </c>
      <c r="C1116" s="35" t="s">
        <v>2377</v>
      </c>
      <c r="D1116" s="35" t="s">
        <v>2378</v>
      </c>
    </row>
    <row r="1117" spans="1:4" x14ac:dyDescent="0.2">
      <c r="A1117" s="35" t="s">
        <v>2379</v>
      </c>
      <c r="B1117" s="35">
        <v>10039</v>
      </c>
      <c r="C1117" s="35" t="s">
        <v>2380</v>
      </c>
      <c r="D1117" s="35" t="s">
        <v>2381</v>
      </c>
    </row>
    <row r="1118" spans="1:4" x14ac:dyDescent="0.2">
      <c r="A1118" s="35" t="s">
        <v>2379</v>
      </c>
      <c r="B1118" s="35">
        <v>10039</v>
      </c>
      <c r="C1118" s="35" t="s">
        <v>2382</v>
      </c>
      <c r="D1118" s="35" t="s">
        <v>2383</v>
      </c>
    </row>
    <row r="1119" spans="1:4" x14ac:dyDescent="0.2">
      <c r="A1119" s="35" t="s">
        <v>2379</v>
      </c>
      <c r="B1119" s="35">
        <v>10039</v>
      </c>
      <c r="C1119" s="35" t="s">
        <v>2384</v>
      </c>
      <c r="D1119" s="35" t="s">
        <v>2385</v>
      </c>
    </row>
    <row r="1120" spans="1:4" x14ac:dyDescent="0.2">
      <c r="A1120" s="35" t="s">
        <v>2379</v>
      </c>
      <c r="B1120" s="35">
        <v>10039</v>
      </c>
      <c r="C1120" s="35" t="s">
        <v>2386</v>
      </c>
      <c r="D1120" s="35" t="s">
        <v>2387</v>
      </c>
    </row>
    <row r="1121" spans="1:4" x14ac:dyDescent="0.2">
      <c r="A1121" s="35" t="s">
        <v>2379</v>
      </c>
      <c r="B1121" s="35">
        <v>10039</v>
      </c>
      <c r="C1121" s="35" t="s">
        <v>2388</v>
      </c>
      <c r="D1121" s="35" t="s">
        <v>2389</v>
      </c>
    </row>
    <row r="1122" spans="1:4" x14ac:dyDescent="0.2">
      <c r="A1122" s="35" t="s">
        <v>2379</v>
      </c>
      <c r="B1122" s="35">
        <v>10039</v>
      </c>
      <c r="C1122" s="35" t="s">
        <v>2390</v>
      </c>
      <c r="D1122" s="35" t="s">
        <v>2391</v>
      </c>
    </row>
    <row r="1123" spans="1:4" x14ac:dyDescent="0.2">
      <c r="A1123" s="35" t="s">
        <v>2379</v>
      </c>
      <c r="B1123" s="35">
        <v>10039</v>
      </c>
      <c r="C1123" s="35" t="s">
        <v>2392</v>
      </c>
      <c r="D1123" s="35" t="s">
        <v>2393</v>
      </c>
    </row>
    <row r="1124" spans="1:4" x14ac:dyDescent="0.2">
      <c r="A1124" s="35" t="s">
        <v>2379</v>
      </c>
      <c r="B1124" s="35">
        <v>10039</v>
      </c>
      <c r="C1124" s="35" t="s">
        <v>2394</v>
      </c>
      <c r="D1124" s="35" t="s">
        <v>2395</v>
      </c>
    </row>
    <row r="1125" spans="1:4" x14ac:dyDescent="0.2">
      <c r="A1125" s="35" t="s">
        <v>2379</v>
      </c>
      <c r="B1125" s="35">
        <v>10039</v>
      </c>
      <c r="C1125" s="35" t="s">
        <v>2396</v>
      </c>
      <c r="D1125" s="35" t="s">
        <v>2397</v>
      </c>
    </row>
    <row r="1126" spans="1:4" x14ac:dyDescent="0.2">
      <c r="A1126" s="35" t="s">
        <v>2379</v>
      </c>
      <c r="B1126" s="35">
        <v>10039</v>
      </c>
      <c r="C1126" s="35" t="s">
        <v>2398</v>
      </c>
      <c r="D1126" s="35" t="s">
        <v>2399</v>
      </c>
    </row>
    <row r="1127" spans="1:4" x14ac:dyDescent="0.2">
      <c r="A1127" s="35" t="s">
        <v>2400</v>
      </c>
      <c r="B1127" s="35">
        <v>22976</v>
      </c>
      <c r="C1127" s="35" t="s">
        <v>2401</v>
      </c>
      <c r="D1127" s="35" t="s">
        <v>2402</v>
      </c>
    </row>
    <row r="1128" spans="1:4" x14ac:dyDescent="0.2">
      <c r="A1128" s="35" t="s">
        <v>2400</v>
      </c>
      <c r="B1128" s="35">
        <v>22976</v>
      </c>
      <c r="C1128" s="35" t="s">
        <v>2403</v>
      </c>
      <c r="D1128" s="35" t="s">
        <v>2404</v>
      </c>
    </row>
    <row r="1129" spans="1:4" x14ac:dyDescent="0.2">
      <c r="A1129" s="35" t="s">
        <v>2400</v>
      </c>
      <c r="B1129" s="35">
        <v>22976</v>
      </c>
      <c r="C1129" s="35" t="s">
        <v>2405</v>
      </c>
      <c r="D1129" s="35" t="s">
        <v>2406</v>
      </c>
    </row>
    <row r="1130" spans="1:4" x14ac:dyDescent="0.2">
      <c r="A1130" s="35" t="s">
        <v>2400</v>
      </c>
      <c r="B1130" s="35">
        <v>22976</v>
      </c>
      <c r="C1130" s="35" t="s">
        <v>2407</v>
      </c>
      <c r="D1130" s="35" t="s">
        <v>2408</v>
      </c>
    </row>
    <row r="1131" spans="1:4" x14ac:dyDescent="0.2">
      <c r="A1131" s="35" t="s">
        <v>2400</v>
      </c>
      <c r="B1131" s="35">
        <v>22976</v>
      </c>
      <c r="C1131" s="35" t="s">
        <v>2409</v>
      </c>
      <c r="D1131" s="35" t="s">
        <v>2410</v>
      </c>
    </row>
    <row r="1132" spans="1:4" x14ac:dyDescent="0.2">
      <c r="A1132" s="35" t="s">
        <v>2400</v>
      </c>
      <c r="B1132" s="35">
        <v>22976</v>
      </c>
      <c r="C1132" s="35" t="s">
        <v>2411</v>
      </c>
      <c r="D1132" s="35" t="s">
        <v>2412</v>
      </c>
    </row>
    <row r="1133" spans="1:4" x14ac:dyDescent="0.2">
      <c r="A1133" s="35" t="s">
        <v>2400</v>
      </c>
      <c r="B1133" s="35">
        <v>22976</v>
      </c>
      <c r="C1133" s="35" t="s">
        <v>2413</v>
      </c>
      <c r="D1133" s="35" t="s">
        <v>2414</v>
      </c>
    </row>
    <row r="1134" spans="1:4" x14ac:dyDescent="0.2">
      <c r="A1134" s="35" t="s">
        <v>2400</v>
      </c>
      <c r="B1134" s="35">
        <v>22976</v>
      </c>
      <c r="C1134" s="35" t="s">
        <v>2415</v>
      </c>
      <c r="D1134" s="35" t="s">
        <v>2416</v>
      </c>
    </row>
    <row r="1135" spans="1:4" x14ac:dyDescent="0.2">
      <c r="A1135" s="35" t="s">
        <v>2400</v>
      </c>
      <c r="B1135" s="35">
        <v>22976</v>
      </c>
      <c r="C1135" s="35" t="s">
        <v>2417</v>
      </c>
      <c r="D1135" s="35" t="s">
        <v>2418</v>
      </c>
    </row>
    <row r="1136" spans="1:4" x14ac:dyDescent="0.2">
      <c r="A1136" s="35" t="s">
        <v>2400</v>
      </c>
      <c r="B1136" s="35">
        <v>22976</v>
      </c>
      <c r="C1136" s="35" t="s">
        <v>2419</v>
      </c>
      <c r="D1136" s="35" t="s">
        <v>2420</v>
      </c>
    </row>
    <row r="1137" spans="1:4" x14ac:dyDescent="0.2">
      <c r="A1137" s="35" t="s">
        <v>2421</v>
      </c>
      <c r="B1137" s="35">
        <v>5111</v>
      </c>
      <c r="C1137" s="35" t="s">
        <v>2422</v>
      </c>
      <c r="D1137" s="35" t="s">
        <v>2423</v>
      </c>
    </row>
    <row r="1138" spans="1:4" x14ac:dyDescent="0.2">
      <c r="A1138" s="35" t="s">
        <v>2421</v>
      </c>
      <c r="B1138" s="35">
        <v>5111</v>
      </c>
      <c r="C1138" s="35" t="s">
        <v>2424</v>
      </c>
      <c r="D1138" s="35" t="s">
        <v>2425</v>
      </c>
    </row>
    <row r="1139" spans="1:4" x14ac:dyDescent="0.2">
      <c r="A1139" s="35" t="s">
        <v>2421</v>
      </c>
      <c r="B1139" s="35">
        <v>5111</v>
      </c>
      <c r="C1139" s="35" t="s">
        <v>2426</v>
      </c>
      <c r="D1139" s="35" t="s">
        <v>2427</v>
      </c>
    </row>
    <row r="1140" spans="1:4" x14ac:dyDescent="0.2">
      <c r="A1140" s="35" t="s">
        <v>2421</v>
      </c>
      <c r="B1140" s="35">
        <v>5111</v>
      </c>
      <c r="C1140" s="35" t="s">
        <v>2428</v>
      </c>
      <c r="D1140" s="35" t="s">
        <v>2429</v>
      </c>
    </row>
    <row r="1141" spans="1:4" x14ac:dyDescent="0.2">
      <c r="A1141" s="35" t="s">
        <v>2421</v>
      </c>
      <c r="B1141" s="35">
        <v>5111</v>
      </c>
      <c r="C1141" s="35" t="s">
        <v>2430</v>
      </c>
      <c r="D1141" s="35" t="s">
        <v>2431</v>
      </c>
    </row>
    <row r="1142" spans="1:4" x14ac:dyDescent="0.2">
      <c r="A1142" s="35" t="s">
        <v>2421</v>
      </c>
      <c r="B1142" s="35">
        <v>5111</v>
      </c>
      <c r="C1142" s="35" t="s">
        <v>2432</v>
      </c>
      <c r="D1142" s="35" t="s">
        <v>2433</v>
      </c>
    </row>
    <row r="1143" spans="1:4" x14ac:dyDescent="0.2">
      <c r="A1143" s="35" t="s">
        <v>2421</v>
      </c>
      <c r="B1143" s="35">
        <v>5111</v>
      </c>
      <c r="C1143" s="35" t="s">
        <v>2434</v>
      </c>
      <c r="D1143" s="35" t="s">
        <v>2435</v>
      </c>
    </row>
    <row r="1144" spans="1:4" x14ac:dyDescent="0.2">
      <c r="A1144" s="35" t="s">
        <v>2421</v>
      </c>
      <c r="B1144" s="35">
        <v>5111</v>
      </c>
      <c r="C1144" s="35" t="s">
        <v>2436</v>
      </c>
      <c r="D1144" s="35" t="s">
        <v>2437</v>
      </c>
    </row>
    <row r="1145" spans="1:4" x14ac:dyDescent="0.2">
      <c r="A1145" s="35" t="s">
        <v>2421</v>
      </c>
      <c r="B1145" s="35">
        <v>5111</v>
      </c>
      <c r="C1145" s="35" t="s">
        <v>2438</v>
      </c>
      <c r="D1145" s="35" t="s">
        <v>2439</v>
      </c>
    </row>
    <row r="1146" spans="1:4" x14ac:dyDescent="0.2">
      <c r="A1146" s="35" t="s">
        <v>2421</v>
      </c>
      <c r="B1146" s="35">
        <v>5111</v>
      </c>
      <c r="C1146" s="35" t="s">
        <v>2440</v>
      </c>
      <c r="D1146" s="35" t="s">
        <v>2441</v>
      </c>
    </row>
    <row r="1147" spans="1:4" x14ac:dyDescent="0.2">
      <c r="A1147" s="35" t="s">
        <v>2442</v>
      </c>
      <c r="B1147" s="35">
        <v>5187</v>
      </c>
      <c r="C1147" s="35" t="s">
        <v>2443</v>
      </c>
      <c r="D1147" s="35" t="s">
        <v>2444</v>
      </c>
    </row>
    <row r="1148" spans="1:4" x14ac:dyDescent="0.2">
      <c r="A1148" s="35" t="s">
        <v>2442</v>
      </c>
      <c r="B1148" s="35">
        <v>5187</v>
      </c>
      <c r="C1148" s="35" t="s">
        <v>2445</v>
      </c>
      <c r="D1148" s="35" t="s">
        <v>2446</v>
      </c>
    </row>
    <row r="1149" spans="1:4" x14ac:dyDescent="0.2">
      <c r="A1149" s="35" t="s">
        <v>2442</v>
      </c>
      <c r="B1149" s="35">
        <v>5187</v>
      </c>
      <c r="C1149" s="35" t="s">
        <v>2447</v>
      </c>
      <c r="D1149" s="35" t="s">
        <v>2448</v>
      </c>
    </row>
    <row r="1150" spans="1:4" x14ac:dyDescent="0.2">
      <c r="A1150" s="35" t="s">
        <v>2442</v>
      </c>
      <c r="B1150" s="35">
        <v>5187</v>
      </c>
      <c r="C1150" s="35" t="s">
        <v>2449</v>
      </c>
      <c r="D1150" s="35" t="s">
        <v>2450</v>
      </c>
    </row>
    <row r="1151" spans="1:4" x14ac:dyDescent="0.2">
      <c r="A1151" s="35" t="s">
        <v>2442</v>
      </c>
      <c r="B1151" s="35">
        <v>5187</v>
      </c>
      <c r="C1151" s="35" t="s">
        <v>2451</v>
      </c>
      <c r="D1151" s="35" t="s">
        <v>2452</v>
      </c>
    </row>
    <row r="1152" spans="1:4" x14ac:dyDescent="0.2">
      <c r="A1152" s="35" t="s">
        <v>2442</v>
      </c>
      <c r="B1152" s="35">
        <v>5187</v>
      </c>
      <c r="C1152" s="35" t="s">
        <v>2453</v>
      </c>
      <c r="D1152" s="35" t="s">
        <v>2454</v>
      </c>
    </row>
    <row r="1153" spans="1:4" x14ac:dyDescent="0.2">
      <c r="A1153" s="35" t="s">
        <v>2442</v>
      </c>
      <c r="B1153" s="35">
        <v>5187</v>
      </c>
      <c r="C1153" s="35" t="s">
        <v>2455</v>
      </c>
      <c r="D1153" s="35" t="s">
        <v>2456</v>
      </c>
    </row>
    <row r="1154" spans="1:4" x14ac:dyDescent="0.2">
      <c r="A1154" s="35" t="s">
        <v>2442</v>
      </c>
      <c r="B1154" s="35">
        <v>5187</v>
      </c>
      <c r="C1154" s="35" t="s">
        <v>2457</v>
      </c>
      <c r="D1154" s="35" t="s">
        <v>2458</v>
      </c>
    </row>
    <row r="1155" spans="1:4" x14ac:dyDescent="0.2">
      <c r="A1155" s="35" t="s">
        <v>2442</v>
      </c>
      <c r="B1155" s="35">
        <v>5187</v>
      </c>
      <c r="C1155" s="35" t="s">
        <v>2459</v>
      </c>
      <c r="D1155" s="35" t="s">
        <v>2460</v>
      </c>
    </row>
    <row r="1156" spans="1:4" x14ac:dyDescent="0.2">
      <c r="A1156" s="35" t="s">
        <v>2442</v>
      </c>
      <c r="B1156" s="35">
        <v>5187</v>
      </c>
      <c r="C1156" s="35" t="s">
        <v>2461</v>
      </c>
      <c r="D1156" s="35" t="s">
        <v>2462</v>
      </c>
    </row>
    <row r="1157" spans="1:4" x14ac:dyDescent="0.2">
      <c r="A1157" s="35" t="s">
        <v>2463</v>
      </c>
      <c r="B1157" s="35">
        <v>5378</v>
      </c>
      <c r="C1157" s="35" t="s">
        <v>2464</v>
      </c>
      <c r="D1157" s="35" t="s">
        <v>2465</v>
      </c>
    </row>
    <row r="1158" spans="1:4" x14ac:dyDescent="0.2">
      <c r="A1158" s="35" t="s">
        <v>2463</v>
      </c>
      <c r="B1158" s="35">
        <v>5378</v>
      </c>
      <c r="C1158" s="35" t="s">
        <v>2466</v>
      </c>
      <c r="D1158" s="35" t="s">
        <v>2467</v>
      </c>
    </row>
    <row r="1159" spans="1:4" x14ac:dyDescent="0.2">
      <c r="A1159" s="35" t="s">
        <v>2463</v>
      </c>
      <c r="B1159" s="35">
        <v>5378</v>
      </c>
      <c r="C1159" s="35" t="s">
        <v>2468</v>
      </c>
      <c r="D1159" s="35" t="s">
        <v>2469</v>
      </c>
    </row>
    <row r="1160" spans="1:4" x14ac:dyDescent="0.2">
      <c r="A1160" s="35" t="s">
        <v>2463</v>
      </c>
      <c r="B1160" s="35">
        <v>5378</v>
      </c>
      <c r="C1160" s="35" t="s">
        <v>2470</v>
      </c>
      <c r="D1160" s="35" t="s">
        <v>2471</v>
      </c>
    </row>
    <row r="1161" spans="1:4" x14ac:dyDescent="0.2">
      <c r="A1161" s="35" t="s">
        <v>2463</v>
      </c>
      <c r="B1161" s="35">
        <v>5378</v>
      </c>
      <c r="C1161" s="35" t="s">
        <v>2472</v>
      </c>
      <c r="D1161" s="35" t="s">
        <v>2473</v>
      </c>
    </row>
    <row r="1162" spans="1:4" x14ac:dyDescent="0.2">
      <c r="A1162" s="35" t="s">
        <v>2463</v>
      </c>
      <c r="B1162" s="35">
        <v>5378</v>
      </c>
      <c r="C1162" s="35" t="s">
        <v>2474</v>
      </c>
      <c r="D1162" s="35" t="s">
        <v>2475</v>
      </c>
    </row>
    <row r="1163" spans="1:4" x14ac:dyDescent="0.2">
      <c r="A1163" s="35" t="s">
        <v>2463</v>
      </c>
      <c r="B1163" s="35">
        <v>5378</v>
      </c>
      <c r="C1163" s="35" t="s">
        <v>2476</v>
      </c>
      <c r="D1163" s="35" t="s">
        <v>2477</v>
      </c>
    </row>
    <row r="1164" spans="1:4" x14ac:dyDescent="0.2">
      <c r="A1164" s="35" t="s">
        <v>2463</v>
      </c>
      <c r="B1164" s="35">
        <v>5378</v>
      </c>
      <c r="C1164" s="35" t="s">
        <v>2478</v>
      </c>
      <c r="D1164" s="35" t="s">
        <v>2479</v>
      </c>
    </row>
    <row r="1165" spans="1:4" x14ac:dyDescent="0.2">
      <c r="A1165" s="35" t="s">
        <v>2463</v>
      </c>
      <c r="B1165" s="35">
        <v>5378</v>
      </c>
      <c r="C1165" s="35" t="s">
        <v>2480</v>
      </c>
      <c r="D1165" s="35" t="s">
        <v>2481</v>
      </c>
    </row>
    <row r="1166" spans="1:4" x14ac:dyDescent="0.2">
      <c r="A1166" s="35" t="s">
        <v>2463</v>
      </c>
      <c r="B1166" s="35">
        <v>5378</v>
      </c>
      <c r="C1166" s="35" t="s">
        <v>2482</v>
      </c>
      <c r="D1166" s="35" t="s">
        <v>2483</v>
      </c>
    </row>
    <row r="1167" spans="1:4" x14ac:dyDescent="0.2">
      <c r="A1167" s="35" t="s">
        <v>2484</v>
      </c>
      <c r="B1167" s="35">
        <v>5395</v>
      </c>
      <c r="C1167" s="35" t="s">
        <v>2485</v>
      </c>
      <c r="D1167" s="35" t="s">
        <v>2486</v>
      </c>
    </row>
    <row r="1168" spans="1:4" x14ac:dyDescent="0.2">
      <c r="A1168" s="35" t="s">
        <v>2484</v>
      </c>
      <c r="B1168" s="35">
        <v>5395</v>
      </c>
      <c r="C1168" s="35" t="s">
        <v>2487</v>
      </c>
      <c r="D1168" s="35" t="s">
        <v>2488</v>
      </c>
    </row>
    <row r="1169" spans="1:4" x14ac:dyDescent="0.2">
      <c r="A1169" s="35" t="s">
        <v>2484</v>
      </c>
      <c r="B1169" s="35">
        <v>5395</v>
      </c>
      <c r="C1169" s="35" t="s">
        <v>2489</v>
      </c>
      <c r="D1169" s="35" t="s">
        <v>2490</v>
      </c>
    </row>
    <row r="1170" spans="1:4" x14ac:dyDescent="0.2">
      <c r="A1170" s="35" t="s">
        <v>2484</v>
      </c>
      <c r="B1170" s="35">
        <v>5395</v>
      </c>
      <c r="C1170" s="35" t="s">
        <v>2491</v>
      </c>
      <c r="D1170" s="35" t="s">
        <v>2492</v>
      </c>
    </row>
    <row r="1171" spans="1:4" x14ac:dyDescent="0.2">
      <c r="A1171" s="35" t="s">
        <v>2484</v>
      </c>
      <c r="B1171" s="35">
        <v>5395</v>
      </c>
      <c r="C1171" s="35" t="s">
        <v>2493</v>
      </c>
      <c r="D1171" s="35" t="s">
        <v>2494</v>
      </c>
    </row>
    <row r="1172" spans="1:4" x14ac:dyDescent="0.2">
      <c r="A1172" s="35" t="s">
        <v>2484</v>
      </c>
      <c r="B1172" s="35">
        <v>5395</v>
      </c>
      <c r="C1172" s="35" t="s">
        <v>2495</v>
      </c>
      <c r="D1172" s="35" t="s">
        <v>2496</v>
      </c>
    </row>
    <row r="1173" spans="1:4" x14ac:dyDescent="0.2">
      <c r="A1173" s="35" t="s">
        <v>2484</v>
      </c>
      <c r="B1173" s="35">
        <v>5395</v>
      </c>
      <c r="C1173" s="35" t="s">
        <v>2497</v>
      </c>
      <c r="D1173" s="35" t="s">
        <v>2498</v>
      </c>
    </row>
    <row r="1174" spans="1:4" x14ac:dyDescent="0.2">
      <c r="A1174" s="35" t="s">
        <v>2484</v>
      </c>
      <c r="B1174" s="35">
        <v>5395</v>
      </c>
      <c r="C1174" s="35" t="s">
        <v>2499</v>
      </c>
      <c r="D1174" s="35" t="s">
        <v>2500</v>
      </c>
    </row>
    <row r="1175" spans="1:4" x14ac:dyDescent="0.2">
      <c r="A1175" s="35" t="s">
        <v>2484</v>
      </c>
      <c r="B1175" s="35">
        <v>5395</v>
      </c>
      <c r="C1175" s="35" t="s">
        <v>2501</v>
      </c>
      <c r="D1175" s="35" t="s">
        <v>2502</v>
      </c>
    </row>
    <row r="1176" spans="1:4" x14ac:dyDescent="0.2">
      <c r="A1176" s="35" t="s">
        <v>2484</v>
      </c>
      <c r="B1176" s="35">
        <v>5395</v>
      </c>
      <c r="C1176" s="35" t="s">
        <v>2503</v>
      </c>
      <c r="D1176" s="35" t="s">
        <v>2504</v>
      </c>
    </row>
    <row r="1177" spans="1:4" x14ac:dyDescent="0.2">
      <c r="A1177" s="35" t="s">
        <v>2505</v>
      </c>
      <c r="B1177" s="35">
        <v>11284</v>
      </c>
      <c r="C1177" s="35" t="s">
        <v>2506</v>
      </c>
      <c r="D1177" s="35" t="s">
        <v>2507</v>
      </c>
    </row>
    <row r="1178" spans="1:4" x14ac:dyDescent="0.2">
      <c r="A1178" s="35" t="s">
        <v>2505</v>
      </c>
      <c r="B1178" s="35">
        <v>11284</v>
      </c>
      <c r="C1178" s="35" t="s">
        <v>2508</v>
      </c>
      <c r="D1178" s="35" t="s">
        <v>2509</v>
      </c>
    </row>
    <row r="1179" spans="1:4" x14ac:dyDescent="0.2">
      <c r="A1179" s="35" t="s">
        <v>2505</v>
      </c>
      <c r="B1179" s="35">
        <v>11284</v>
      </c>
      <c r="C1179" s="35" t="s">
        <v>2510</v>
      </c>
      <c r="D1179" s="35" t="s">
        <v>2511</v>
      </c>
    </row>
    <row r="1180" spans="1:4" x14ac:dyDescent="0.2">
      <c r="A1180" s="35" t="s">
        <v>2505</v>
      </c>
      <c r="B1180" s="35">
        <v>11284</v>
      </c>
      <c r="C1180" s="35" t="s">
        <v>2512</v>
      </c>
      <c r="D1180" s="35" t="s">
        <v>2513</v>
      </c>
    </row>
    <row r="1181" spans="1:4" x14ac:dyDescent="0.2">
      <c r="A1181" s="35" t="s">
        <v>2505</v>
      </c>
      <c r="B1181" s="35">
        <v>11284</v>
      </c>
      <c r="C1181" s="35" t="s">
        <v>2514</v>
      </c>
      <c r="D1181" s="35" t="s">
        <v>2515</v>
      </c>
    </row>
    <row r="1182" spans="1:4" x14ac:dyDescent="0.2">
      <c r="A1182" s="35" t="s">
        <v>2505</v>
      </c>
      <c r="B1182" s="35">
        <v>11284</v>
      </c>
      <c r="C1182" s="35" t="s">
        <v>2516</v>
      </c>
      <c r="D1182" s="35" t="s">
        <v>2517</v>
      </c>
    </row>
    <row r="1183" spans="1:4" x14ac:dyDescent="0.2">
      <c r="A1183" s="35" t="s">
        <v>2505</v>
      </c>
      <c r="B1183" s="35">
        <v>11284</v>
      </c>
      <c r="C1183" s="35" t="s">
        <v>2518</v>
      </c>
      <c r="D1183" s="35" t="s">
        <v>2519</v>
      </c>
    </row>
    <row r="1184" spans="1:4" x14ac:dyDescent="0.2">
      <c r="A1184" s="35" t="s">
        <v>2505</v>
      </c>
      <c r="B1184" s="35">
        <v>11284</v>
      </c>
      <c r="C1184" s="35" t="s">
        <v>2520</v>
      </c>
      <c r="D1184" s="35" t="s">
        <v>2521</v>
      </c>
    </row>
    <row r="1185" spans="1:4" x14ac:dyDescent="0.2">
      <c r="A1185" s="35" t="s">
        <v>2505</v>
      </c>
      <c r="B1185" s="35">
        <v>11284</v>
      </c>
      <c r="C1185" s="35" t="s">
        <v>2522</v>
      </c>
      <c r="D1185" s="35" t="s">
        <v>2523</v>
      </c>
    </row>
    <row r="1186" spans="1:4" x14ac:dyDescent="0.2">
      <c r="A1186" s="35" t="s">
        <v>2505</v>
      </c>
      <c r="B1186" s="35">
        <v>11284</v>
      </c>
      <c r="C1186" s="35" t="s">
        <v>2524</v>
      </c>
      <c r="D1186" s="35" t="s">
        <v>2525</v>
      </c>
    </row>
    <row r="1187" spans="1:4" x14ac:dyDescent="0.2">
      <c r="A1187" s="35" t="s">
        <v>2526</v>
      </c>
      <c r="B1187" s="35">
        <v>5423</v>
      </c>
      <c r="C1187" s="35" t="s">
        <v>2527</v>
      </c>
      <c r="D1187" s="35" t="s">
        <v>2528</v>
      </c>
    </row>
    <row r="1188" spans="1:4" x14ac:dyDescent="0.2">
      <c r="A1188" s="35" t="s">
        <v>2526</v>
      </c>
      <c r="B1188" s="35">
        <v>5423</v>
      </c>
      <c r="C1188" s="35" t="s">
        <v>2529</v>
      </c>
      <c r="D1188" s="35" t="s">
        <v>2530</v>
      </c>
    </row>
    <row r="1189" spans="1:4" x14ac:dyDescent="0.2">
      <c r="A1189" s="35" t="s">
        <v>2526</v>
      </c>
      <c r="B1189" s="35">
        <v>5423</v>
      </c>
      <c r="C1189" s="35" t="s">
        <v>2531</v>
      </c>
      <c r="D1189" s="35" t="s">
        <v>2532</v>
      </c>
    </row>
    <row r="1190" spans="1:4" x14ac:dyDescent="0.2">
      <c r="A1190" s="35" t="s">
        <v>2526</v>
      </c>
      <c r="B1190" s="35">
        <v>5423</v>
      </c>
      <c r="C1190" s="35" t="s">
        <v>2533</v>
      </c>
      <c r="D1190" s="35" t="s">
        <v>2534</v>
      </c>
    </row>
    <row r="1191" spans="1:4" x14ac:dyDescent="0.2">
      <c r="A1191" s="35" t="s">
        <v>2526</v>
      </c>
      <c r="B1191" s="35">
        <v>5423</v>
      </c>
      <c r="C1191" s="35" t="s">
        <v>2535</v>
      </c>
      <c r="D1191" s="35" t="s">
        <v>2536</v>
      </c>
    </row>
    <row r="1192" spans="1:4" x14ac:dyDescent="0.2">
      <c r="A1192" s="35" t="s">
        <v>2526</v>
      </c>
      <c r="B1192" s="35">
        <v>5423</v>
      </c>
      <c r="C1192" s="35" t="s">
        <v>2537</v>
      </c>
      <c r="D1192" s="35" t="s">
        <v>2538</v>
      </c>
    </row>
    <row r="1193" spans="1:4" x14ac:dyDescent="0.2">
      <c r="A1193" s="35" t="s">
        <v>2526</v>
      </c>
      <c r="B1193" s="35">
        <v>5423</v>
      </c>
      <c r="C1193" s="35" t="s">
        <v>2539</v>
      </c>
      <c r="D1193" s="35" t="s">
        <v>2540</v>
      </c>
    </row>
    <row r="1194" spans="1:4" x14ac:dyDescent="0.2">
      <c r="A1194" s="35" t="s">
        <v>2526</v>
      </c>
      <c r="B1194" s="35">
        <v>5423</v>
      </c>
      <c r="C1194" s="35" t="s">
        <v>2541</v>
      </c>
      <c r="D1194" s="35" t="s">
        <v>2542</v>
      </c>
    </row>
    <row r="1195" spans="1:4" x14ac:dyDescent="0.2">
      <c r="A1195" s="35" t="s">
        <v>2526</v>
      </c>
      <c r="B1195" s="35">
        <v>5423</v>
      </c>
      <c r="C1195" s="35" t="s">
        <v>2543</v>
      </c>
      <c r="D1195" s="35" t="s">
        <v>2544</v>
      </c>
    </row>
    <row r="1196" spans="1:4" x14ac:dyDescent="0.2">
      <c r="A1196" s="35" t="s">
        <v>2526</v>
      </c>
      <c r="B1196" s="35">
        <v>5423</v>
      </c>
      <c r="C1196" s="35" t="s">
        <v>2545</v>
      </c>
      <c r="D1196" s="35" t="s">
        <v>2546</v>
      </c>
    </row>
    <row r="1197" spans="1:4" x14ac:dyDescent="0.2">
      <c r="A1197" s="35" t="s">
        <v>2547</v>
      </c>
      <c r="B1197" s="35">
        <v>5424</v>
      </c>
      <c r="C1197" s="35" t="s">
        <v>2548</v>
      </c>
      <c r="D1197" s="35" t="s">
        <v>2549</v>
      </c>
    </row>
    <row r="1198" spans="1:4" x14ac:dyDescent="0.2">
      <c r="A1198" s="35" t="s">
        <v>2547</v>
      </c>
      <c r="B1198" s="35">
        <v>5424</v>
      </c>
      <c r="C1198" s="35" t="s">
        <v>2550</v>
      </c>
      <c r="D1198" s="35" t="s">
        <v>2551</v>
      </c>
    </row>
    <row r="1199" spans="1:4" x14ac:dyDescent="0.2">
      <c r="A1199" s="35" t="s">
        <v>2547</v>
      </c>
      <c r="B1199" s="35">
        <v>5424</v>
      </c>
      <c r="C1199" s="35" t="s">
        <v>2552</v>
      </c>
      <c r="D1199" s="35" t="s">
        <v>2553</v>
      </c>
    </row>
    <row r="1200" spans="1:4" x14ac:dyDescent="0.2">
      <c r="A1200" s="35" t="s">
        <v>2547</v>
      </c>
      <c r="B1200" s="35">
        <v>5424</v>
      </c>
      <c r="C1200" s="35" t="s">
        <v>2554</v>
      </c>
      <c r="D1200" s="35" t="s">
        <v>2555</v>
      </c>
    </row>
    <row r="1201" spans="1:4" x14ac:dyDescent="0.2">
      <c r="A1201" s="35" t="s">
        <v>2547</v>
      </c>
      <c r="B1201" s="35">
        <v>5424</v>
      </c>
      <c r="C1201" s="35" t="s">
        <v>2556</v>
      </c>
      <c r="D1201" s="35" t="s">
        <v>2557</v>
      </c>
    </row>
    <row r="1202" spans="1:4" x14ac:dyDescent="0.2">
      <c r="A1202" s="35" t="s">
        <v>2547</v>
      </c>
      <c r="B1202" s="35">
        <v>5424</v>
      </c>
      <c r="C1202" s="35" t="s">
        <v>2558</v>
      </c>
      <c r="D1202" s="35" t="s">
        <v>2559</v>
      </c>
    </row>
    <row r="1203" spans="1:4" x14ac:dyDescent="0.2">
      <c r="A1203" s="35" t="s">
        <v>2547</v>
      </c>
      <c r="B1203" s="35">
        <v>5424</v>
      </c>
      <c r="C1203" s="35" t="s">
        <v>2560</v>
      </c>
      <c r="D1203" s="35" t="s">
        <v>2561</v>
      </c>
    </row>
    <row r="1204" spans="1:4" x14ac:dyDescent="0.2">
      <c r="A1204" s="35" t="s">
        <v>2547</v>
      </c>
      <c r="B1204" s="35">
        <v>5424</v>
      </c>
      <c r="C1204" s="35" t="s">
        <v>2562</v>
      </c>
      <c r="D1204" s="35" t="s">
        <v>2563</v>
      </c>
    </row>
    <row r="1205" spans="1:4" x14ac:dyDescent="0.2">
      <c r="A1205" s="35" t="s">
        <v>2547</v>
      </c>
      <c r="B1205" s="35">
        <v>5424</v>
      </c>
      <c r="C1205" s="35" t="s">
        <v>2564</v>
      </c>
      <c r="D1205" s="35" t="s">
        <v>2565</v>
      </c>
    </row>
    <row r="1206" spans="1:4" x14ac:dyDescent="0.2">
      <c r="A1206" s="35" t="s">
        <v>2547</v>
      </c>
      <c r="B1206" s="35">
        <v>5424</v>
      </c>
      <c r="C1206" s="35" t="s">
        <v>2566</v>
      </c>
      <c r="D1206" s="35" t="s">
        <v>2567</v>
      </c>
    </row>
    <row r="1207" spans="1:4" x14ac:dyDescent="0.2">
      <c r="A1207" s="35" t="s">
        <v>2568</v>
      </c>
      <c r="B1207" s="35">
        <v>5425</v>
      </c>
      <c r="C1207" s="35" t="s">
        <v>2569</v>
      </c>
      <c r="D1207" s="35" t="s">
        <v>2570</v>
      </c>
    </row>
    <row r="1208" spans="1:4" x14ac:dyDescent="0.2">
      <c r="A1208" s="35" t="s">
        <v>2568</v>
      </c>
      <c r="B1208" s="35">
        <v>5425</v>
      </c>
      <c r="C1208" s="35" t="s">
        <v>2571</v>
      </c>
      <c r="D1208" s="35" t="s">
        <v>2572</v>
      </c>
    </row>
    <row r="1209" spans="1:4" x14ac:dyDescent="0.2">
      <c r="A1209" s="35" t="s">
        <v>2568</v>
      </c>
      <c r="B1209" s="35">
        <v>5425</v>
      </c>
      <c r="C1209" s="35" t="s">
        <v>2573</v>
      </c>
      <c r="D1209" s="35" t="s">
        <v>2574</v>
      </c>
    </row>
    <row r="1210" spans="1:4" x14ac:dyDescent="0.2">
      <c r="A1210" s="35" t="s">
        <v>2568</v>
      </c>
      <c r="B1210" s="35">
        <v>5425</v>
      </c>
      <c r="C1210" s="35" t="s">
        <v>2575</v>
      </c>
      <c r="D1210" s="35" t="s">
        <v>2576</v>
      </c>
    </row>
    <row r="1211" spans="1:4" x14ac:dyDescent="0.2">
      <c r="A1211" s="35" t="s">
        <v>2568</v>
      </c>
      <c r="B1211" s="35">
        <v>5425</v>
      </c>
      <c r="C1211" s="35" t="s">
        <v>2577</v>
      </c>
      <c r="D1211" s="35" t="s">
        <v>2578</v>
      </c>
    </row>
    <row r="1212" spans="1:4" x14ac:dyDescent="0.2">
      <c r="A1212" s="35" t="s">
        <v>2568</v>
      </c>
      <c r="B1212" s="35">
        <v>5425</v>
      </c>
      <c r="C1212" s="35" t="s">
        <v>2579</v>
      </c>
      <c r="D1212" s="35" t="s">
        <v>2580</v>
      </c>
    </row>
    <row r="1213" spans="1:4" x14ac:dyDescent="0.2">
      <c r="A1213" s="35" t="s">
        <v>2568</v>
      </c>
      <c r="B1213" s="35">
        <v>5425</v>
      </c>
      <c r="C1213" s="35" t="s">
        <v>2581</v>
      </c>
      <c r="D1213" s="35" t="s">
        <v>2582</v>
      </c>
    </row>
    <row r="1214" spans="1:4" x14ac:dyDescent="0.2">
      <c r="A1214" s="35" t="s">
        <v>2568</v>
      </c>
      <c r="B1214" s="35">
        <v>5425</v>
      </c>
      <c r="C1214" s="35" t="s">
        <v>2583</v>
      </c>
      <c r="D1214" s="35" t="s">
        <v>2584</v>
      </c>
    </row>
    <row r="1215" spans="1:4" x14ac:dyDescent="0.2">
      <c r="A1215" s="35" t="s">
        <v>2568</v>
      </c>
      <c r="B1215" s="35">
        <v>5425</v>
      </c>
      <c r="C1215" s="35" t="s">
        <v>2585</v>
      </c>
      <c r="D1215" s="35" t="s">
        <v>2586</v>
      </c>
    </row>
    <row r="1216" spans="1:4" x14ac:dyDescent="0.2">
      <c r="A1216" s="35" t="s">
        <v>2568</v>
      </c>
      <c r="B1216" s="35">
        <v>5425</v>
      </c>
      <c r="C1216" s="35" t="s">
        <v>2587</v>
      </c>
      <c r="D1216" s="35" t="s">
        <v>2588</v>
      </c>
    </row>
    <row r="1217" spans="1:4" x14ac:dyDescent="0.2">
      <c r="A1217" s="35" t="s">
        <v>2589</v>
      </c>
      <c r="B1217" s="35">
        <v>10714</v>
      </c>
      <c r="C1217" s="35" t="s">
        <v>2590</v>
      </c>
      <c r="D1217" s="35" t="s">
        <v>2591</v>
      </c>
    </row>
    <row r="1218" spans="1:4" x14ac:dyDescent="0.2">
      <c r="A1218" s="35" t="s">
        <v>2589</v>
      </c>
      <c r="B1218" s="35">
        <v>10714</v>
      </c>
      <c r="C1218" s="35" t="s">
        <v>2592</v>
      </c>
      <c r="D1218" s="35" t="s">
        <v>2593</v>
      </c>
    </row>
    <row r="1219" spans="1:4" x14ac:dyDescent="0.2">
      <c r="A1219" s="35" t="s">
        <v>2589</v>
      </c>
      <c r="B1219" s="35">
        <v>10714</v>
      </c>
      <c r="C1219" s="35" t="s">
        <v>2594</v>
      </c>
      <c r="D1219" s="35" t="s">
        <v>2595</v>
      </c>
    </row>
    <row r="1220" spans="1:4" x14ac:dyDescent="0.2">
      <c r="A1220" s="35" t="s">
        <v>2589</v>
      </c>
      <c r="B1220" s="35">
        <v>10714</v>
      </c>
      <c r="C1220" s="35" t="s">
        <v>2596</v>
      </c>
      <c r="D1220" s="35" t="s">
        <v>2597</v>
      </c>
    </row>
    <row r="1221" spans="1:4" x14ac:dyDescent="0.2">
      <c r="A1221" s="35" t="s">
        <v>2589</v>
      </c>
      <c r="B1221" s="35">
        <v>10714</v>
      </c>
      <c r="C1221" s="35" t="s">
        <v>2598</v>
      </c>
      <c r="D1221" s="35" t="s">
        <v>2599</v>
      </c>
    </row>
    <row r="1222" spans="1:4" x14ac:dyDescent="0.2">
      <c r="A1222" s="35" t="s">
        <v>2589</v>
      </c>
      <c r="B1222" s="35">
        <v>10714</v>
      </c>
      <c r="C1222" s="35" t="s">
        <v>2600</v>
      </c>
      <c r="D1222" s="35" t="s">
        <v>2601</v>
      </c>
    </row>
    <row r="1223" spans="1:4" x14ac:dyDescent="0.2">
      <c r="A1223" s="35" t="s">
        <v>2589</v>
      </c>
      <c r="B1223" s="35">
        <v>10714</v>
      </c>
      <c r="C1223" s="35" t="s">
        <v>2602</v>
      </c>
      <c r="D1223" s="35" t="s">
        <v>2603</v>
      </c>
    </row>
    <row r="1224" spans="1:4" x14ac:dyDescent="0.2">
      <c r="A1224" s="35" t="s">
        <v>2589</v>
      </c>
      <c r="B1224" s="35">
        <v>10714</v>
      </c>
      <c r="C1224" s="35" t="s">
        <v>2604</v>
      </c>
      <c r="D1224" s="35" t="s">
        <v>2605</v>
      </c>
    </row>
    <row r="1225" spans="1:4" x14ac:dyDescent="0.2">
      <c r="A1225" s="35" t="s">
        <v>2589</v>
      </c>
      <c r="B1225" s="35">
        <v>10714</v>
      </c>
      <c r="C1225" s="35" t="s">
        <v>2606</v>
      </c>
      <c r="D1225" s="35" t="s">
        <v>2607</v>
      </c>
    </row>
    <row r="1226" spans="1:4" x14ac:dyDescent="0.2">
      <c r="A1226" s="35" t="s">
        <v>2589</v>
      </c>
      <c r="B1226" s="35">
        <v>10714</v>
      </c>
      <c r="C1226" s="35" t="s">
        <v>2608</v>
      </c>
      <c r="D1226" s="35" t="s">
        <v>2609</v>
      </c>
    </row>
    <row r="1227" spans="1:4" x14ac:dyDescent="0.2">
      <c r="A1227" s="35" t="s">
        <v>2610</v>
      </c>
      <c r="B1227" s="35">
        <v>57804</v>
      </c>
      <c r="C1227" s="35" t="s">
        <v>2611</v>
      </c>
      <c r="D1227" s="35" t="s">
        <v>2612</v>
      </c>
    </row>
    <row r="1228" spans="1:4" x14ac:dyDescent="0.2">
      <c r="A1228" s="35" t="s">
        <v>2610</v>
      </c>
      <c r="B1228" s="35">
        <v>57804</v>
      </c>
      <c r="C1228" s="35" t="s">
        <v>2613</v>
      </c>
      <c r="D1228" s="35" t="s">
        <v>2614</v>
      </c>
    </row>
    <row r="1229" spans="1:4" x14ac:dyDescent="0.2">
      <c r="A1229" s="35" t="s">
        <v>2610</v>
      </c>
      <c r="B1229" s="35">
        <v>57804</v>
      </c>
      <c r="C1229" s="35" t="s">
        <v>2615</v>
      </c>
      <c r="D1229" s="35" t="s">
        <v>2616</v>
      </c>
    </row>
    <row r="1230" spans="1:4" x14ac:dyDescent="0.2">
      <c r="A1230" s="35" t="s">
        <v>2610</v>
      </c>
      <c r="B1230" s="35">
        <v>57804</v>
      </c>
      <c r="C1230" s="35" t="s">
        <v>2617</v>
      </c>
      <c r="D1230" s="35" t="s">
        <v>2618</v>
      </c>
    </row>
    <row r="1231" spans="1:4" x14ac:dyDescent="0.2">
      <c r="A1231" s="35" t="s">
        <v>2610</v>
      </c>
      <c r="B1231" s="35">
        <v>57804</v>
      </c>
      <c r="C1231" s="35" t="s">
        <v>2619</v>
      </c>
      <c r="D1231" s="35" t="s">
        <v>2620</v>
      </c>
    </row>
    <row r="1232" spans="1:4" x14ac:dyDescent="0.2">
      <c r="A1232" s="35" t="s">
        <v>2610</v>
      </c>
      <c r="B1232" s="35">
        <v>57804</v>
      </c>
      <c r="C1232" s="35" t="s">
        <v>2621</v>
      </c>
      <c r="D1232" s="35" t="s">
        <v>2622</v>
      </c>
    </row>
    <row r="1233" spans="1:4" x14ac:dyDescent="0.2">
      <c r="A1233" s="35" t="s">
        <v>2610</v>
      </c>
      <c r="B1233" s="35">
        <v>57804</v>
      </c>
      <c r="C1233" s="35" t="s">
        <v>2623</v>
      </c>
      <c r="D1233" s="35" t="s">
        <v>2624</v>
      </c>
    </row>
    <row r="1234" spans="1:4" x14ac:dyDescent="0.2">
      <c r="A1234" s="35" t="s">
        <v>2610</v>
      </c>
      <c r="B1234" s="35">
        <v>57804</v>
      </c>
      <c r="C1234" s="35" t="s">
        <v>2625</v>
      </c>
      <c r="D1234" s="35" t="s">
        <v>2626</v>
      </c>
    </row>
    <row r="1235" spans="1:4" x14ac:dyDescent="0.2">
      <c r="A1235" s="35" t="s">
        <v>2610</v>
      </c>
      <c r="B1235" s="35">
        <v>57804</v>
      </c>
      <c r="C1235" s="35" t="s">
        <v>2627</v>
      </c>
      <c r="D1235" s="35" t="s">
        <v>2628</v>
      </c>
    </row>
    <row r="1236" spans="1:4" x14ac:dyDescent="0.2">
      <c r="A1236" s="35" t="s">
        <v>2610</v>
      </c>
      <c r="B1236" s="35">
        <v>57804</v>
      </c>
      <c r="C1236" s="35" t="s">
        <v>2629</v>
      </c>
      <c r="D1236" s="35" t="s">
        <v>2630</v>
      </c>
    </row>
    <row r="1237" spans="1:4" x14ac:dyDescent="0.2">
      <c r="A1237" s="35" t="s">
        <v>2631</v>
      </c>
      <c r="B1237" s="35">
        <v>5426</v>
      </c>
      <c r="C1237" s="35" t="s">
        <v>2632</v>
      </c>
      <c r="D1237" s="35" t="s">
        <v>2633</v>
      </c>
    </row>
    <row r="1238" spans="1:4" x14ac:dyDescent="0.2">
      <c r="A1238" s="35" t="s">
        <v>2631</v>
      </c>
      <c r="B1238" s="35">
        <v>5426</v>
      </c>
      <c r="C1238" s="35" t="s">
        <v>2634</v>
      </c>
      <c r="D1238" s="35" t="s">
        <v>2635</v>
      </c>
    </row>
    <row r="1239" spans="1:4" x14ac:dyDescent="0.2">
      <c r="A1239" s="35" t="s">
        <v>2631</v>
      </c>
      <c r="B1239" s="35">
        <v>5426</v>
      </c>
      <c r="C1239" s="35" t="s">
        <v>2636</v>
      </c>
      <c r="D1239" s="35" t="s">
        <v>2637</v>
      </c>
    </row>
    <row r="1240" spans="1:4" x14ac:dyDescent="0.2">
      <c r="A1240" s="35" t="s">
        <v>2631</v>
      </c>
      <c r="B1240" s="35">
        <v>5426</v>
      </c>
      <c r="C1240" s="35" t="s">
        <v>2638</v>
      </c>
      <c r="D1240" s="35" t="s">
        <v>2639</v>
      </c>
    </row>
    <row r="1241" spans="1:4" x14ac:dyDescent="0.2">
      <c r="A1241" s="35" t="s">
        <v>2631</v>
      </c>
      <c r="B1241" s="35">
        <v>5426</v>
      </c>
      <c r="C1241" s="35" t="s">
        <v>2640</v>
      </c>
      <c r="D1241" s="35" t="s">
        <v>2641</v>
      </c>
    </row>
    <row r="1242" spans="1:4" x14ac:dyDescent="0.2">
      <c r="A1242" s="35" t="s">
        <v>2631</v>
      </c>
      <c r="B1242" s="35">
        <v>5426</v>
      </c>
      <c r="C1242" s="35" t="s">
        <v>2642</v>
      </c>
      <c r="D1242" s="35" t="s">
        <v>2643</v>
      </c>
    </row>
    <row r="1243" spans="1:4" x14ac:dyDescent="0.2">
      <c r="A1243" s="35" t="s">
        <v>2631</v>
      </c>
      <c r="B1243" s="35">
        <v>5426</v>
      </c>
      <c r="C1243" s="35" t="s">
        <v>2644</v>
      </c>
      <c r="D1243" s="35" t="s">
        <v>2645</v>
      </c>
    </row>
    <row r="1244" spans="1:4" x14ac:dyDescent="0.2">
      <c r="A1244" s="35" t="s">
        <v>2631</v>
      </c>
      <c r="B1244" s="35">
        <v>5426</v>
      </c>
      <c r="C1244" s="35" t="s">
        <v>2646</v>
      </c>
      <c r="D1244" s="35" t="s">
        <v>2647</v>
      </c>
    </row>
    <row r="1245" spans="1:4" x14ac:dyDescent="0.2">
      <c r="A1245" s="35" t="s">
        <v>2631</v>
      </c>
      <c r="B1245" s="35">
        <v>5426</v>
      </c>
      <c r="C1245" s="35" t="s">
        <v>2648</v>
      </c>
      <c r="D1245" s="35" t="s">
        <v>2649</v>
      </c>
    </row>
    <row r="1246" spans="1:4" x14ac:dyDescent="0.2">
      <c r="A1246" s="35" t="s">
        <v>2631</v>
      </c>
      <c r="B1246" s="35">
        <v>5426</v>
      </c>
      <c r="C1246" s="35" t="s">
        <v>2650</v>
      </c>
      <c r="D1246" s="35" t="s">
        <v>2651</v>
      </c>
    </row>
    <row r="1247" spans="1:4" x14ac:dyDescent="0.2">
      <c r="A1247" s="35" t="s">
        <v>2652</v>
      </c>
      <c r="B1247" s="35">
        <v>5428</v>
      </c>
      <c r="C1247" s="35" t="s">
        <v>2653</v>
      </c>
      <c r="D1247" s="35" t="s">
        <v>2654</v>
      </c>
    </row>
    <row r="1248" spans="1:4" x14ac:dyDescent="0.2">
      <c r="A1248" s="35" t="s">
        <v>2652</v>
      </c>
      <c r="B1248" s="35">
        <v>5428</v>
      </c>
      <c r="C1248" s="35" t="s">
        <v>2655</v>
      </c>
      <c r="D1248" s="35" t="s">
        <v>2656</v>
      </c>
    </row>
    <row r="1249" spans="1:4" x14ac:dyDescent="0.2">
      <c r="A1249" s="35" t="s">
        <v>2652</v>
      </c>
      <c r="B1249" s="35">
        <v>5428</v>
      </c>
      <c r="C1249" s="35" t="s">
        <v>2657</v>
      </c>
      <c r="D1249" s="35" t="s">
        <v>2658</v>
      </c>
    </row>
    <row r="1250" spans="1:4" x14ac:dyDescent="0.2">
      <c r="A1250" s="35" t="s">
        <v>2652</v>
      </c>
      <c r="B1250" s="35">
        <v>5428</v>
      </c>
      <c r="C1250" s="35" t="s">
        <v>2659</v>
      </c>
      <c r="D1250" s="35" t="s">
        <v>2660</v>
      </c>
    </row>
    <row r="1251" spans="1:4" x14ac:dyDescent="0.2">
      <c r="A1251" s="35" t="s">
        <v>2652</v>
      </c>
      <c r="B1251" s="35">
        <v>5428</v>
      </c>
      <c r="C1251" s="35" t="s">
        <v>2661</v>
      </c>
      <c r="D1251" s="35" t="s">
        <v>2662</v>
      </c>
    </row>
    <row r="1252" spans="1:4" x14ac:dyDescent="0.2">
      <c r="A1252" s="35" t="s">
        <v>2652</v>
      </c>
      <c r="B1252" s="35">
        <v>5428</v>
      </c>
      <c r="C1252" s="35" t="s">
        <v>2663</v>
      </c>
      <c r="D1252" s="35" t="s">
        <v>2664</v>
      </c>
    </row>
    <row r="1253" spans="1:4" x14ac:dyDescent="0.2">
      <c r="A1253" s="35" t="s">
        <v>2652</v>
      </c>
      <c r="B1253" s="35">
        <v>5428</v>
      </c>
      <c r="C1253" s="35" t="s">
        <v>2665</v>
      </c>
      <c r="D1253" s="35" t="s">
        <v>2666</v>
      </c>
    </row>
    <row r="1254" spans="1:4" x14ac:dyDescent="0.2">
      <c r="A1254" s="35" t="s">
        <v>2652</v>
      </c>
      <c r="B1254" s="35">
        <v>5428</v>
      </c>
      <c r="C1254" s="35" t="s">
        <v>2667</v>
      </c>
      <c r="D1254" s="35" t="s">
        <v>2668</v>
      </c>
    </row>
    <row r="1255" spans="1:4" x14ac:dyDescent="0.2">
      <c r="A1255" s="35" t="s">
        <v>2652</v>
      </c>
      <c r="B1255" s="35">
        <v>5428</v>
      </c>
      <c r="C1255" s="35" t="s">
        <v>2669</v>
      </c>
      <c r="D1255" s="35" t="s">
        <v>2670</v>
      </c>
    </row>
    <row r="1256" spans="1:4" x14ac:dyDescent="0.2">
      <c r="A1256" s="35" t="s">
        <v>2652</v>
      </c>
      <c r="B1256" s="35">
        <v>5428</v>
      </c>
      <c r="C1256" s="35" t="s">
        <v>2671</v>
      </c>
      <c r="D1256" s="35" t="s">
        <v>2672</v>
      </c>
    </row>
    <row r="1257" spans="1:4" x14ac:dyDescent="0.2">
      <c r="A1257" s="35" t="s">
        <v>2673</v>
      </c>
      <c r="B1257" s="35">
        <v>5429</v>
      </c>
      <c r="C1257" s="35" t="s">
        <v>2674</v>
      </c>
      <c r="D1257" s="35" t="s">
        <v>2675</v>
      </c>
    </row>
    <row r="1258" spans="1:4" x14ac:dyDescent="0.2">
      <c r="A1258" s="35" t="s">
        <v>2673</v>
      </c>
      <c r="B1258" s="35">
        <v>5429</v>
      </c>
      <c r="C1258" s="35" t="s">
        <v>2676</v>
      </c>
      <c r="D1258" s="35" t="s">
        <v>2677</v>
      </c>
    </row>
    <row r="1259" spans="1:4" x14ac:dyDescent="0.2">
      <c r="A1259" s="35" t="s">
        <v>2673</v>
      </c>
      <c r="B1259" s="35">
        <v>5429</v>
      </c>
      <c r="C1259" s="35" t="s">
        <v>2678</v>
      </c>
      <c r="D1259" s="35" t="s">
        <v>2679</v>
      </c>
    </row>
    <row r="1260" spans="1:4" x14ac:dyDescent="0.2">
      <c r="A1260" s="35" t="s">
        <v>2673</v>
      </c>
      <c r="B1260" s="35">
        <v>5429</v>
      </c>
      <c r="C1260" s="35" t="s">
        <v>2680</v>
      </c>
      <c r="D1260" s="35" t="s">
        <v>2681</v>
      </c>
    </row>
    <row r="1261" spans="1:4" x14ac:dyDescent="0.2">
      <c r="A1261" s="35" t="s">
        <v>2673</v>
      </c>
      <c r="B1261" s="35">
        <v>5429</v>
      </c>
      <c r="C1261" s="35" t="s">
        <v>2682</v>
      </c>
      <c r="D1261" s="35" t="s">
        <v>2683</v>
      </c>
    </row>
    <row r="1262" spans="1:4" x14ac:dyDescent="0.2">
      <c r="A1262" s="35" t="s">
        <v>2673</v>
      </c>
      <c r="B1262" s="35">
        <v>5429</v>
      </c>
      <c r="C1262" s="35" t="s">
        <v>2684</v>
      </c>
      <c r="D1262" s="35" t="s">
        <v>2685</v>
      </c>
    </row>
    <row r="1263" spans="1:4" x14ac:dyDescent="0.2">
      <c r="A1263" s="35" t="s">
        <v>2673</v>
      </c>
      <c r="B1263" s="35">
        <v>5429</v>
      </c>
      <c r="C1263" s="35" t="s">
        <v>2686</v>
      </c>
      <c r="D1263" s="35" t="s">
        <v>2687</v>
      </c>
    </row>
    <row r="1264" spans="1:4" x14ac:dyDescent="0.2">
      <c r="A1264" s="35" t="s">
        <v>2673</v>
      </c>
      <c r="B1264" s="35">
        <v>5429</v>
      </c>
      <c r="C1264" s="35" t="s">
        <v>2688</v>
      </c>
      <c r="D1264" s="35" t="s">
        <v>2689</v>
      </c>
    </row>
    <row r="1265" spans="1:4" x14ac:dyDescent="0.2">
      <c r="A1265" s="35" t="s">
        <v>2673</v>
      </c>
      <c r="B1265" s="35">
        <v>5429</v>
      </c>
      <c r="C1265" s="35" t="s">
        <v>2690</v>
      </c>
      <c r="D1265" s="35" t="s">
        <v>2691</v>
      </c>
    </row>
    <row r="1266" spans="1:4" x14ac:dyDescent="0.2">
      <c r="A1266" s="35" t="s">
        <v>2673</v>
      </c>
      <c r="B1266" s="35">
        <v>5429</v>
      </c>
      <c r="C1266" s="35" t="s">
        <v>2692</v>
      </c>
      <c r="D1266" s="35" t="s">
        <v>2693</v>
      </c>
    </row>
    <row r="1267" spans="1:4" x14ac:dyDescent="0.2">
      <c r="A1267" s="35" t="s">
        <v>2694</v>
      </c>
      <c r="B1267" s="35">
        <v>11201</v>
      </c>
      <c r="C1267" s="35" t="s">
        <v>2695</v>
      </c>
      <c r="D1267" s="35" t="s">
        <v>2696</v>
      </c>
    </row>
    <row r="1268" spans="1:4" x14ac:dyDescent="0.2">
      <c r="A1268" s="35" t="s">
        <v>2694</v>
      </c>
      <c r="B1268" s="35">
        <v>11201</v>
      </c>
      <c r="C1268" s="35" t="s">
        <v>2697</v>
      </c>
      <c r="D1268" s="35" t="s">
        <v>2698</v>
      </c>
    </row>
    <row r="1269" spans="1:4" x14ac:dyDescent="0.2">
      <c r="A1269" s="35" t="s">
        <v>2694</v>
      </c>
      <c r="B1269" s="35">
        <v>11201</v>
      </c>
      <c r="C1269" s="35" t="s">
        <v>2699</v>
      </c>
      <c r="D1269" s="35" t="s">
        <v>2700</v>
      </c>
    </row>
    <row r="1270" spans="1:4" x14ac:dyDescent="0.2">
      <c r="A1270" s="35" t="s">
        <v>2694</v>
      </c>
      <c r="B1270" s="35">
        <v>11201</v>
      </c>
      <c r="C1270" s="35" t="s">
        <v>2701</v>
      </c>
      <c r="D1270" s="35" t="s">
        <v>2702</v>
      </c>
    </row>
    <row r="1271" spans="1:4" x14ac:dyDescent="0.2">
      <c r="A1271" s="35" t="s">
        <v>2694</v>
      </c>
      <c r="B1271" s="35">
        <v>11201</v>
      </c>
      <c r="C1271" s="35" t="s">
        <v>2703</v>
      </c>
      <c r="D1271" s="35" t="s">
        <v>2704</v>
      </c>
    </row>
    <row r="1272" spans="1:4" x14ac:dyDescent="0.2">
      <c r="A1272" s="35" t="s">
        <v>2694</v>
      </c>
      <c r="B1272" s="35">
        <v>11201</v>
      </c>
      <c r="C1272" s="35" t="s">
        <v>2705</v>
      </c>
      <c r="D1272" s="35" t="s">
        <v>2706</v>
      </c>
    </row>
    <row r="1273" spans="1:4" x14ac:dyDescent="0.2">
      <c r="A1273" s="35" t="s">
        <v>2694</v>
      </c>
      <c r="B1273" s="35">
        <v>11201</v>
      </c>
      <c r="C1273" s="35" t="s">
        <v>2707</v>
      </c>
      <c r="D1273" s="35" t="s">
        <v>2708</v>
      </c>
    </row>
    <row r="1274" spans="1:4" x14ac:dyDescent="0.2">
      <c r="A1274" s="35" t="s">
        <v>2694</v>
      </c>
      <c r="B1274" s="35">
        <v>11201</v>
      </c>
      <c r="C1274" s="35" t="s">
        <v>2709</v>
      </c>
      <c r="D1274" s="35" t="s">
        <v>2710</v>
      </c>
    </row>
    <row r="1275" spans="1:4" x14ac:dyDescent="0.2">
      <c r="A1275" s="35" t="s">
        <v>2694</v>
      </c>
      <c r="B1275" s="35">
        <v>11201</v>
      </c>
      <c r="C1275" s="35" t="s">
        <v>2711</v>
      </c>
      <c r="D1275" s="35" t="s">
        <v>2712</v>
      </c>
    </row>
    <row r="1276" spans="1:4" x14ac:dyDescent="0.2">
      <c r="A1276" s="35" t="s">
        <v>2694</v>
      </c>
      <c r="B1276" s="35">
        <v>11201</v>
      </c>
      <c r="C1276" s="35" t="s">
        <v>2713</v>
      </c>
      <c r="D1276" s="35" t="s">
        <v>2714</v>
      </c>
    </row>
    <row r="1277" spans="1:4" x14ac:dyDescent="0.2">
      <c r="A1277" s="35" t="s">
        <v>2715</v>
      </c>
      <c r="B1277" s="35">
        <v>27343</v>
      </c>
      <c r="C1277" s="35" t="s">
        <v>2716</v>
      </c>
      <c r="D1277" s="35" t="s">
        <v>2717</v>
      </c>
    </row>
    <row r="1278" spans="1:4" x14ac:dyDescent="0.2">
      <c r="A1278" s="35" t="s">
        <v>2715</v>
      </c>
      <c r="B1278" s="35">
        <v>27343</v>
      </c>
      <c r="C1278" s="35" t="s">
        <v>2718</v>
      </c>
      <c r="D1278" s="35" t="s">
        <v>2719</v>
      </c>
    </row>
    <row r="1279" spans="1:4" x14ac:dyDescent="0.2">
      <c r="A1279" s="35" t="s">
        <v>2715</v>
      </c>
      <c r="B1279" s="35">
        <v>27343</v>
      </c>
      <c r="C1279" s="35" t="s">
        <v>2720</v>
      </c>
      <c r="D1279" s="35" t="s">
        <v>2721</v>
      </c>
    </row>
    <row r="1280" spans="1:4" x14ac:dyDescent="0.2">
      <c r="A1280" s="35" t="s">
        <v>2715</v>
      </c>
      <c r="B1280" s="35">
        <v>27343</v>
      </c>
      <c r="C1280" s="35" t="s">
        <v>2722</v>
      </c>
      <c r="D1280" s="35" t="s">
        <v>2723</v>
      </c>
    </row>
    <row r="1281" spans="1:4" x14ac:dyDescent="0.2">
      <c r="A1281" s="35" t="s">
        <v>2715</v>
      </c>
      <c r="B1281" s="35">
        <v>27343</v>
      </c>
      <c r="C1281" s="35" t="s">
        <v>2724</v>
      </c>
      <c r="D1281" s="35" t="s">
        <v>2725</v>
      </c>
    </row>
    <row r="1282" spans="1:4" x14ac:dyDescent="0.2">
      <c r="A1282" s="35" t="s">
        <v>2715</v>
      </c>
      <c r="B1282" s="35">
        <v>27343</v>
      </c>
      <c r="C1282" s="35" t="s">
        <v>2726</v>
      </c>
      <c r="D1282" s="35" t="s">
        <v>2727</v>
      </c>
    </row>
    <row r="1283" spans="1:4" x14ac:dyDescent="0.2">
      <c r="A1283" s="35" t="s">
        <v>2715</v>
      </c>
      <c r="B1283" s="35">
        <v>27343</v>
      </c>
      <c r="C1283" s="35" t="s">
        <v>2728</v>
      </c>
      <c r="D1283" s="35" t="s">
        <v>2729</v>
      </c>
    </row>
    <row r="1284" spans="1:4" x14ac:dyDescent="0.2">
      <c r="A1284" s="35" t="s">
        <v>2715</v>
      </c>
      <c r="B1284" s="35">
        <v>27343</v>
      </c>
      <c r="C1284" s="35" t="s">
        <v>2730</v>
      </c>
      <c r="D1284" s="35" t="s">
        <v>2731</v>
      </c>
    </row>
    <row r="1285" spans="1:4" x14ac:dyDescent="0.2">
      <c r="A1285" s="35" t="s">
        <v>2715</v>
      </c>
      <c r="B1285" s="35">
        <v>27343</v>
      </c>
      <c r="C1285" s="35" t="s">
        <v>2732</v>
      </c>
      <c r="D1285" s="35" t="s">
        <v>2733</v>
      </c>
    </row>
    <row r="1286" spans="1:4" x14ac:dyDescent="0.2">
      <c r="A1286" s="35" t="s">
        <v>2715</v>
      </c>
      <c r="B1286" s="35">
        <v>27343</v>
      </c>
      <c r="C1286" s="35" t="s">
        <v>2734</v>
      </c>
      <c r="D1286" s="35" t="s">
        <v>2735</v>
      </c>
    </row>
    <row r="1287" spans="1:4" x14ac:dyDescent="0.2">
      <c r="A1287" s="35" t="s">
        <v>2736</v>
      </c>
      <c r="B1287" s="35">
        <v>27434</v>
      </c>
      <c r="C1287" s="35" t="s">
        <v>2737</v>
      </c>
      <c r="D1287" s="35" t="s">
        <v>2738</v>
      </c>
    </row>
    <row r="1288" spans="1:4" x14ac:dyDescent="0.2">
      <c r="A1288" s="35" t="s">
        <v>2736</v>
      </c>
      <c r="B1288" s="35">
        <v>27434</v>
      </c>
      <c r="C1288" s="35" t="s">
        <v>2739</v>
      </c>
      <c r="D1288" s="35" t="s">
        <v>2740</v>
      </c>
    </row>
    <row r="1289" spans="1:4" x14ac:dyDescent="0.2">
      <c r="A1289" s="35" t="s">
        <v>2736</v>
      </c>
      <c r="B1289" s="35">
        <v>27434</v>
      </c>
      <c r="C1289" s="35" t="s">
        <v>2741</v>
      </c>
      <c r="D1289" s="35" t="s">
        <v>2742</v>
      </c>
    </row>
    <row r="1290" spans="1:4" x14ac:dyDescent="0.2">
      <c r="A1290" s="35" t="s">
        <v>2736</v>
      </c>
      <c r="B1290" s="35">
        <v>27434</v>
      </c>
      <c r="C1290" s="35" t="s">
        <v>2743</v>
      </c>
      <c r="D1290" s="35" t="s">
        <v>2744</v>
      </c>
    </row>
    <row r="1291" spans="1:4" x14ac:dyDescent="0.2">
      <c r="A1291" s="35" t="s">
        <v>2736</v>
      </c>
      <c r="B1291" s="35">
        <v>27434</v>
      </c>
      <c r="C1291" s="35" t="s">
        <v>2745</v>
      </c>
      <c r="D1291" s="35" t="s">
        <v>2746</v>
      </c>
    </row>
    <row r="1292" spans="1:4" x14ac:dyDescent="0.2">
      <c r="A1292" s="35" t="s">
        <v>2736</v>
      </c>
      <c r="B1292" s="35">
        <v>27434</v>
      </c>
      <c r="C1292" s="35" t="s">
        <v>2747</v>
      </c>
      <c r="D1292" s="35" t="s">
        <v>2748</v>
      </c>
    </row>
    <row r="1293" spans="1:4" x14ac:dyDescent="0.2">
      <c r="A1293" s="35" t="s">
        <v>2736</v>
      </c>
      <c r="B1293" s="35">
        <v>27434</v>
      </c>
      <c r="C1293" s="35" t="s">
        <v>2749</v>
      </c>
      <c r="D1293" s="35" t="s">
        <v>2750</v>
      </c>
    </row>
    <row r="1294" spans="1:4" x14ac:dyDescent="0.2">
      <c r="A1294" s="35" t="s">
        <v>2736</v>
      </c>
      <c r="B1294" s="35">
        <v>27434</v>
      </c>
      <c r="C1294" s="35" t="s">
        <v>2751</v>
      </c>
      <c r="D1294" s="35" t="s">
        <v>2752</v>
      </c>
    </row>
    <row r="1295" spans="1:4" x14ac:dyDescent="0.2">
      <c r="A1295" s="35" t="s">
        <v>2736</v>
      </c>
      <c r="B1295" s="35">
        <v>27434</v>
      </c>
      <c r="C1295" s="35" t="s">
        <v>2753</v>
      </c>
      <c r="D1295" s="35" t="s">
        <v>2754</v>
      </c>
    </row>
    <row r="1296" spans="1:4" x14ac:dyDescent="0.2">
      <c r="A1296" s="35" t="s">
        <v>2736</v>
      </c>
      <c r="B1296" s="35">
        <v>27434</v>
      </c>
      <c r="C1296" s="35" t="s">
        <v>2755</v>
      </c>
      <c r="D1296" s="35" t="s">
        <v>2756</v>
      </c>
    </row>
    <row r="1297" spans="1:4" x14ac:dyDescent="0.2">
      <c r="A1297" s="35" t="s">
        <v>2757</v>
      </c>
      <c r="B1297" s="35">
        <v>353497</v>
      </c>
      <c r="C1297" s="35" t="s">
        <v>2758</v>
      </c>
      <c r="D1297" s="35" t="s">
        <v>2759</v>
      </c>
    </row>
    <row r="1298" spans="1:4" x14ac:dyDescent="0.2">
      <c r="A1298" s="35" t="s">
        <v>2757</v>
      </c>
      <c r="B1298" s="35">
        <v>353497</v>
      </c>
      <c r="C1298" s="35" t="s">
        <v>2760</v>
      </c>
      <c r="D1298" s="35" t="s">
        <v>2761</v>
      </c>
    </row>
    <row r="1299" spans="1:4" x14ac:dyDescent="0.2">
      <c r="A1299" s="35" t="s">
        <v>2757</v>
      </c>
      <c r="B1299" s="35">
        <v>353497</v>
      </c>
      <c r="C1299" s="35" t="s">
        <v>2762</v>
      </c>
      <c r="D1299" s="35" t="s">
        <v>2763</v>
      </c>
    </row>
    <row r="1300" spans="1:4" x14ac:dyDescent="0.2">
      <c r="A1300" s="35" t="s">
        <v>2757</v>
      </c>
      <c r="B1300" s="35">
        <v>353497</v>
      </c>
      <c r="C1300" s="35" t="s">
        <v>2764</v>
      </c>
      <c r="D1300" s="35" t="s">
        <v>2765</v>
      </c>
    </row>
    <row r="1301" spans="1:4" x14ac:dyDescent="0.2">
      <c r="A1301" s="35" t="s">
        <v>2757</v>
      </c>
      <c r="B1301" s="35">
        <v>353497</v>
      </c>
      <c r="C1301" s="35" t="s">
        <v>2766</v>
      </c>
      <c r="D1301" s="35" t="s">
        <v>2767</v>
      </c>
    </row>
    <row r="1302" spans="1:4" x14ac:dyDescent="0.2">
      <c r="A1302" s="35" t="s">
        <v>2757</v>
      </c>
      <c r="B1302" s="35">
        <v>353497</v>
      </c>
      <c r="C1302" s="35" t="s">
        <v>2768</v>
      </c>
      <c r="D1302" s="35" t="s">
        <v>2769</v>
      </c>
    </row>
    <row r="1303" spans="1:4" x14ac:dyDescent="0.2">
      <c r="A1303" s="35" t="s">
        <v>2757</v>
      </c>
      <c r="B1303" s="35">
        <v>353497</v>
      </c>
      <c r="C1303" s="35" t="s">
        <v>2770</v>
      </c>
      <c r="D1303" s="35" t="s">
        <v>2771</v>
      </c>
    </row>
    <row r="1304" spans="1:4" x14ac:dyDescent="0.2">
      <c r="A1304" s="35" t="s">
        <v>2757</v>
      </c>
      <c r="B1304" s="35">
        <v>353497</v>
      </c>
      <c r="C1304" s="35" t="s">
        <v>2772</v>
      </c>
      <c r="D1304" s="35" t="s">
        <v>2773</v>
      </c>
    </row>
    <row r="1305" spans="1:4" x14ac:dyDescent="0.2">
      <c r="A1305" s="35" t="s">
        <v>2757</v>
      </c>
      <c r="B1305" s="35">
        <v>353497</v>
      </c>
      <c r="C1305" s="35" t="s">
        <v>2774</v>
      </c>
      <c r="D1305" s="35" t="s">
        <v>2775</v>
      </c>
    </row>
    <row r="1306" spans="1:4" x14ac:dyDescent="0.2">
      <c r="A1306" s="35" t="s">
        <v>2757</v>
      </c>
      <c r="B1306" s="35">
        <v>353497</v>
      </c>
      <c r="C1306" s="35" t="s">
        <v>2776</v>
      </c>
      <c r="D1306" s="35" t="s">
        <v>2777</v>
      </c>
    </row>
    <row r="1307" spans="1:4" x14ac:dyDescent="0.2">
      <c r="A1307" s="35" t="s">
        <v>2778</v>
      </c>
      <c r="B1307" s="35">
        <v>10721</v>
      </c>
      <c r="C1307" s="35" t="s">
        <v>2779</v>
      </c>
      <c r="D1307" s="35" t="s">
        <v>2780</v>
      </c>
    </row>
    <row r="1308" spans="1:4" x14ac:dyDescent="0.2">
      <c r="A1308" s="35" t="s">
        <v>2778</v>
      </c>
      <c r="B1308" s="35">
        <v>10721</v>
      </c>
      <c r="C1308" s="35" t="s">
        <v>2781</v>
      </c>
      <c r="D1308" s="35" t="s">
        <v>2782</v>
      </c>
    </row>
    <row r="1309" spans="1:4" x14ac:dyDescent="0.2">
      <c r="A1309" s="35" t="s">
        <v>2778</v>
      </c>
      <c r="B1309" s="35">
        <v>10721</v>
      </c>
      <c r="C1309" s="35" t="s">
        <v>2783</v>
      </c>
      <c r="D1309" s="35" t="s">
        <v>2784</v>
      </c>
    </row>
    <row r="1310" spans="1:4" x14ac:dyDescent="0.2">
      <c r="A1310" s="35" t="s">
        <v>2778</v>
      </c>
      <c r="B1310" s="35">
        <v>10721</v>
      </c>
      <c r="C1310" s="35" t="s">
        <v>2785</v>
      </c>
      <c r="D1310" s="35" t="s">
        <v>2786</v>
      </c>
    </row>
    <row r="1311" spans="1:4" x14ac:dyDescent="0.2">
      <c r="A1311" s="35" t="s">
        <v>2778</v>
      </c>
      <c r="B1311" s="35">
        <v>10721</v>
      </c>
      <c r="C1311" s="35" t="s">
        <v>2787</v>
      </c>
      <c r="D1311" s="35" t="s">
        <v>2788</v>
      </c>
    </row>
    <row r="1312" spans="1:4" x14ac:dyDescent="0.2">
      <c r="A1312" s="35" t="s">
        <v>2778</v>
      </c>
      <c r="B1312" s="35">
        <v>10721</v>
      </c>
      <c r="C1312" s="35" t="s">
        <v>2789</v>
      </c>
      <c r="D1312" s="35" t="s">
        <v>2790</v>
      </c>
    </row>
    <row r="1313" spans="1:4" x14ac:dyDescent="0.2">
      <c r="A1313" s="35" t="s">
        <v>2778</v>
      </c>
      <c r="B1313" s="35">
        <v>10721</v>
      </c>
      <c r="C1313" s="35" t="s">
        <v>2791</v>
      </c>
      <c r="D1313" s="35" t="s">
        <v>2792</v>
      </c>
    </row>
    <row r="1314" spans="1:4" x14ac:dyDescent="0.2">
      <c r="A1314" s="35" t="s">
        <v>2778</v>
      </c>
      <c r="B1314" s="35">
        <v>10721</v>
      </c>
      <c r="C1314" s="35" t="s">
        <v>2793</v>
      </c>
      <c r="D1314" s="35" t="s">
        <v>2794</v>
      </c>
    </row>
    <row r="1315" spans="1:4" x14ac:dyDescent="0.2">
      <c r="A1315" s="35" t="s">
        <v>2778</v>
      </c>
      <c r="B1315" s="35">
        <v>10721</v>
      </c>
      <c r="C1315" s="35" t="s">
        <v>2795</v>
      </c>
      <c r="D1315" s="35" t="s">
        <v>2796</v>
      </c>
    </row>
    <row r="1316" spans="1:4" x14ac:dyDescent="0.2">
      <c r="A1316" s="35" t="s">
        <v>2778</v>
      </c>
      <c r="B1316" s="35">
        <v>10721</v>
      </c>
      <c r="C1316" s="35" t="s">
        <v>2797</v>
      </c>
      <c r="D1316" s="35" t="s">
        <v>2798</v>
      </c>
    </row>
    <row r="1317" spans="1:4" x14ac:dyDescent="0.2">
      <c r="A1317" s="35" t="s">
        <v>2799</v>
      </c>
      <c r="B1317" s="35">
        <v>25885</v>
      </c>
      <c r="C1317" s="35" t="s">
        <v>2800</v>
      </c>
      <c r="D1317" s="35" t="s">
        <v>2801</v>
      </c>
    </row>
    <row r="1318" spans="1:4" x14ac:dyDescent="0.2">
      <c r="A1318" s="35" t="s">
        <v>2799</v>
      </c>
      <c r="B1318" s="35">
        <v>25885</v>
      </c>
      <c r="C1318" s="35" t="s">
        <v>2802</v>
      </c>
      <c r="D1318" s="35" t="s">
        <v>2803</v>
      </c>
    </row>
    <row r="1319" spans="1:4" x14ac:dyDescent="0.2">
      <c r="A1319" s="35" t="s">
        <v>2799</v>
      </c>
      <c r="B1319" s="35">
        <v>25885</v>
      </c>
      <c r="C1319" s="35" t="s">
        <v>2804</v>
      </c>
      <c r="D1319" s="35" t="s">
        <v>2805</v>
      </c>
    </row>
    <row r="1320" spans="1:4" x14ac:dyDescent="0.2">
      <c r="A1320" s="35" t="s">
        <v>2799</v>
      </c>
      <c r="B1320" s="35">
        <v>25885</v>
      </c>
      <c r="C1320" s="35" t="s">
        <v>2806</v>
      </c>
      <c r="D1320" s="35" t="s">
        <v>2807</v>
      </c>
    </row>
    <row r="1321" spans="1:4" x14ac:dyDescent="0.2">
      <c r="A1321" s="35" t="s">
        <v>2799</v>
      </c>
      <c r="B1321" s="35">
        <v>25885</v>
      </c>
      <c r="C1321" s="35" t="s">
        <v>2808</v>
      </c>
      <c r="D1321" s="35" t="s">
        <v>2809</v>
      </c>
    </row>
    <row r="1322" spans="1:4" x14ac:dyDescent="0.2">
      <c r="A1322" s="35" t="s">
        <v>2799</v>
      </c>
      <c r="B1322" s="35">
        <v>25885</v>
      </c>
      <c r="C1322" s="35" t="s">
        <v>2810</v>
      </c>
      <c r="D1322" s="35" t="s">
        <v>2811</v>
      </c>
    </row>
    <row r="1323" spans="1:4" x14ac:dyDescent="0.2">
      <c r="A1323" s="35" t="s">
        <v>2799</v>
      </c>
      <c r="B1323" s="35">
        <v>25885</v>
      </c>
      <c r="C1323" s="35" t="s">
        <v>2812</v>
      </c>
      <c r="D1323" s="35" t="s">
        <v>2813</v>
      </c>
    </row>
    <row r="1324" spans="1:4" x14ac:dyDescent="0.2">
      <c r="A1324" s="35" t="s">
        <v>2799</v>
      </c>
      <c r="B1324" s="35">
        <v>25885</v>
      </c>
      <c r="C1324" s="35" t="s">
        <v>2814</v>
      </c>
      <c r="D1324" s="35" t="s">
        <v>2815</v>
      </c>
    </row>
    <row r="1325" spans="1:4" x14ac:dyDescent="0.2">
      <c r="A1325" s="35" t="s">
        <v>2799</v>
      </c>
      <c r="B1325" s="35">
        <v>25885</v>
      </c>
      <c r="C1325" s="35" t="s">
        <v>2816</v>
      </c>
      <c r="D1325" s="35" t="s">
        <v>2817</v>
      </c>
    </row>
    <row r="1326" spans="1:4" x14ac:dyDescent="0.2">
      <c r="A1326" s="35" t="s">
        <v>2799</v>
      </c>
      <c r="B1326" s="35">
        <v>25885</v>
      </c>
      <c r="C1326" s="35" t="s">
        <v>2818</v>
      </c>
      <c r="D1326" s="35" t="s">
        <v>2819</v>
      </c>
    </row>
    <row r="1327" spans="1:4" x14ac:dyDescent="0.2">
      <c r="A1327" s="35" t="s">
        <v>2820</v>
      </c>
      <c r="B1327" s="35">
        <v>84172</v>
      </c>
      <c r="C1327" s="35" t="s">
        <v>2821</v>
      </c>
      <c r="D1327" s="35" t="s">
        <v>2822</v>
      </c>
    </row>
    <row r="1328" spans="1:4" x14ac:dyDescent="0.2">
      <c r="A1328" s="35" t="s">
        <v>2820</v>
      </c>
      <c r="B1328" s="35">
        <v>84172</v>
      </c>
      <c r="C1328" s="35" t="s">
        <v>2823</v>
      </c>
      <c r="D1328" s="35" t="s">
        <v>2824</v>
      </c>
    </row>
    <row r="1329" spans="1:4" x14ac:dyDescent="0.2">
      <c r="A1329" s="35" t="s">
        <v>2820</v>
      </c>
      <c r="B1329" s="35">
        <v>84172</v>
      </c>
      <c r="C1329" s="35" t="s">
        <v>2825</v>
      </c>
      <c r="D1329" s="35" t="s">
        <v>2826</v>
      </c>
    </row>
    <row r="1330" spans="1:4" x14ac:dyDescent="0.2">
      <c r="A1330" s="35" t="s">
        <v>2820</v>
      </c>
      <c r="B1330" s="35">
        <v>84172</v>
      </c>
      <c r="C1330" s="35" t="s">
        <v>2827</v>
      </c>
      <c r="D1330" s="35" t="s">
        <v>2828</v>
      </c>
    </row>
    <row r="1331" spans="1:4" x14ac:dyDescent="0.2">
      <c r="A1331" s="35" t="s">
        <v>2820</v>
      </c>
      <c r="B1331" s="35">
        <v>84172</v>
      </c>
      <c r="C1331" s="35" t="s">
        <v>2829</v>
      </c>
      <c r="D1331" s="35" t="s">
        <v>2830</v>
      </c>
    </row>
    <row r="1332" spans="1:4" x14ac:dyDescent="0.2">
      <c r="A1332" s="35" t="s">
        <v>2820</v>
      </c>
      <c r="B1332" s="35">
        <v>84172</v>
      </c>
      <c r="C1332" s="35" t="s">
        <v>2831</v>
      </c>
      <c r="D1332" s="35" t="s">
        <v>2832</v>
      </c>
    </row>
    <row r="1333" spans="1:4" x14ac:dyDescent="0.2">
      <c r="A1333" s="35" t="s">
        <v>2820</v>
      </c>
      <c r="B1333" s="35">
        <v>84172</v>
      </c>
      <c r="C1333" s="35" t="s">
        <v>2833</v>
      </c>
      <c r="D1333" s="35" t="s">
        <v>2834</v>
      </c>
    </row>
    <row r="1334" spans="1:4" x14ac:dyDescent="0.2">
      <c r="A1334" s="35" t="s">
        <v>2820</v>
      </c>
      <c r="B1334" s="35">
        <v>84172</v>
      </c>
      <c r="C1334" s="35" t="s">
        <v>2835</v>
      </c>
      <c r="D1334" s="35" t="s">
        <v>2836</v>
      </c>
    </row>
    <row r="1335" spans="1:4" x14ac:dyDescent="0.2">
      <c r="A1335" s="35" t="s">
        <v>2820</v>
      </c>
      <c r="B1335" s="35">
        <v>84172</v>
      </c>
      <c r="C1335" s="35" t="s">
        <v>2837</v>
      </c>
      <c r="D1335" s="35" t="s">
        <v>2838</v>
      </c>
    </row>
    <row r="1336" spans="1:4" x14ac:dyDescent="0.2">
      <c r="A1336" s="35" t="s">
        <v>2820</v>
      </c>
      <c r="B1336" s="35">
        <v>84172</v>
      </c>
      <c r="C1336" s="35" t="s">
        <v>2839</v>
      </c>
      <c r="D1336" s="35" t="s">
        <v>2840</v>
      </c>
    </row>
    <row r="1337" spans="1:4" x14ac:dyDescent="0.2">
      <c r="A1337" s="35" t="s">
        <v>2841</v>
      </c>
      <c r="B1337" s="35">
        <v>5591</v>
      </c>
      <c r="C1337" s="35" t="s">
        <v>2842</v>
      </c>
      <c r="D1337" s="35" t="s">
        <v>2843</v>
      </c>
    </row>
    <row r="1338" spans="1:4" x14ac:dyDescent="0.2">
      <c r="A1338" s="35" t="s">
        <v>2841</v>
      </c>
      <c r="B1338" s="35">
        <v>5591</v>
      </c>
      <c r="C1338" s="35" t="s">
        <v>2844</v>
      </c>
      <c r="D1338" s="35" t="s">
        <v>2845</v>
      </c>
    </row>
    <row r="1339" spans="1:4" x14ac:dyDescent="0.2">
      <c r="A1339" s="35" t="s">
        <v>2841</v>
      </c>
      <c r="B1339" s="35">
        <v>5591</v>
      </c>
      <c r="C1339" s="35" t="s">
        <v>2846</v>
      </c>
      <c r="D1339" s="35" t="s">
        <v>2847</v>
      </c>
    </row>
    <row r="1340" spans="1:4" x14ac:dyDescent="0.2">
      <c r="A1340" s="35" t="s">
        <v>2841</v>
      </c>
      <c r="B1340" s="35">
        <v>5591</v>
      </c>
      <c r="C1340" s="35" t="s">
        <v>2848</v>
      </c>
      <c r="D1340" s="35" t="s">
        <v>2849</v>
      </c>
    </row>
    <row r="1341" spans="1:4" x14ac:dyDescent="0.2">
      <c r="A1341" s="35" t="s">
        <v>2841</v>
      </c>
      <c r="B1341" s="35">
        <v>5591</v>
      </c>
      <c r="C1341" s="35" t="s">
        <v>2850</v>
      </c>
      <c r="D1341" s="35" t="s">
        <v>2851</v>
      </c>
    </row>
    <row r="1342" spans="1:4" x14ac:dyDescent="0.2">
      <c r="A1342" s="35" t="s">
        <v>2841</v>
      </c>
      <c r="B1342" s="35">
        <v>5591</v>
      </c>
      <c r="C1342" s="35" t="s">
        <v>2852</v>
      </c>
      <c r="D1342" s="35" t="s">
        <v>2853</v>
      </c>
    </row>
    <row r="1343" spans="1:4" x14ac:dyDescent="0.2">
      <c r="A1343" s="35" t="s">
        <v>2841</v>
      </c>
      <c r="B1343" s="35">
        <v>5591</v>
      </c>
      <c r="C1343" s="35" t="s">
        <v>2854</v>
      </c>
      <c r="D1343" s="35" t="s">
        <v>2855</v>
      </c>
    </row>
    <row r="1344" spans="1:4" x14ac:dyDescent="0.2">
      <c r="A1344" s="35" t="s">
        <v>2841</v>
      </c>
      <c r="B1344" s="35">
        <v>5591</v>
      </c>
      <c r="C1344" s="35" t="s">
        <v>2856</v>
      </c>
      <c r="D1344" s="35" t="s">
        <v>2857</v>
      </c>
    </row>
    <row r="1345" spans="1:4" x14ac:dyDescent="0.2">
      <c r="A1345" s="35" t="s">
        <v>2841</v>
      </c>
      <c r="B1345" s="35">
        <v>5591</v>
      </c>
      <c r="C1345" s="35" t="s">
        <v>2858</v>
      </c>
      <c r="D1345" s="35" t="s">
        <v>2859</v>
      </c>
    </row>
    <row r="1346" spans="1:4" x14ac:dyDescent="0.2">
      <c r="A1346" s="35" t="s">
        <v>2841</v>
      </c>
      <c r="B1346" s="35">
        <v>5591</v>
      </c>
      <c r="C1346" s="35" t="s">
        <v>2860</v>
      </c>
      <c r="D1346" s="35" t="s">
        <v>2861</v>
      </c>
    </row>
    <row r="1347" spans="1:4" x14ac:dyDescent="0.2">
      <c r="A1347" s="35" t="s">
        <v>2862</v>
      </c>
      <c r="B1347" s="35">
        <v>3276</v>
      </c>
      <c r="C1347" s="35" t="s">
        <v>2863</v>
      </c>
      <c r="D1347" s="35" t="s">
        <v>2864</v>
      </c>
    </row>
    <row r="1348" spans="1:4" x14ac:dyDescent="0.2">
      <c r="A1348" s="35" t="s">
        <v>2862</v>
      </c>
      <c r="B1348" s="35">
        <v>3276</v>
      </c>
      <c r="C1348" s="35" t="s">
        <v>2865</v>
      </c>
      <c r="D1348" s="35" t="s">
        <v>2866</v>
      </c>
    </row>
    <row r="1349" spans="1:4" x14ac:dyDescent="0.2">
      <c r="A1349" s="35" t="s">
        <v>2862</v>
      </c>
      <c r="B1349" s="35">
        <v>3276</v>
      </c>
      <c r="C1349" s="35" t="s">
        <v>2867</v>
      </c>
      <c r="D1349" s="35" t="s">
        <v>2868</v>
      </c>
    </row>
    <row r="1350" spans="1:4" x14ac:dyDescent="0.2">
      <c r="A1350" s="35" t="s">
        <v>2862</v>
      </c>
      <c r="B1350" s="35">
        <v>3276</v>
      </c>
      <c r="C1350" s="35" t="s">
        <v>2869</v>
      </c>
      <c r="D1350" s="35" t="s">
        <v>2870</v>
      </c>
    </row>
    <row r="1351" spans="1:4" x14ac:dyDescent="0.2">
      <c r="A1351" s="35" t="s">
        <v>2862</v>
      </c>
      <c r="B1351" s="35">
        <v>3276</v>
      </c>
      <c r="C1351" s="35" t="s">
        <v>2871</v>
      </c>
      <c r="D1351" s="35" t="s">
        <v>2872</v>
      </c>
    </row>
    <row r="1352" spans="1:4" x14ac:dyDescent="0.2">
      <c r="A1352" s="35" t="s">
        <v>2862</v>
      </c>
      <c r="B1352" s="35">
        <v>3276</v>
      </c>
      <c r="C1352" s="35" t="s">
        <v>2873</v>
      </c>
      <c r="D1352" s="35" t="s">
        <v>2874</v>
      </c>
    </row>
    <row r="1353" spans="1:4" x14ac:dyDescent="0.2">
      <c r="A1353" s="35" t="s">
        <v>2862</v>
      </c>
      <c r="B1353" s="35">
        <v>3276</v>
      </c>
      <c r="C1353" s="35" t="s">
        <v>2875</v>
      </c>
      <c r="D1353" s="35" t="s">
        <v>2876</v>
      </c>
    </row>
    <row r="1354" spans="1:4" x14ac:dyDescent="0.2">
      <c r="A1354" s="35" t="s">
        <v>2862</v>
      </c>
      <c r="B1354" s="35">
        <v>3276</v>
      </c>
      <c r="C1354" s="35" t="s">
        <v>2877</v>
      </c>
      <c r="D1354" s="35" t="s">
        <v>2878</v>
      </c>
    </row>
    <row r="1355" spans="1:4" x14ac:dyDescent="0.2">
      <c r="A1355" s="35" t="s">
        <v>2862</v>
      </c>
      <c r="B1355" s="35">
        <v>3276</v>
      </c>
      <c r="C1355" s="35" t="s">
        <v>2879</v>
      </c>
      <c r="D1355" s="35" t="s">
        <v>2880</v>
      </c>
    </row>
    <row r="1356" spans="1:4" x14ac:dyDescent="0.2">
      <c r="A1356" s="35" t="s">
        <v>2862</v>
      </c>
      <c r="B1356" s="35">
        <v>3276</v>
      </c>
      <c r="C1356" s="35" t="s">
        <v>2881</v>
      </c>
      <c r="D1356" s="35" t="s">
        <v>2882</v>
      </c>
    </row>
    <row r="1357" spans="1:4" x14ac:dyDescent="0.2">
      <c r="A1357" s="35" t="s">
        <v>2883</v>
      </c>
      <c r="B1357" s="35">
        <v>27339</v>
      </c>
      <c r="C1357" s="35" t="s">
        <v>2884</v>
      </c>
      <c r="D1357" s="35" t="s">
        <v>2885</v>
      </c>
    </row>
    <row r="1358" spans="1:4" x14ac:dyDescent="0.2">
      <c r="A1358" s="35" t="s">
        <v>2883</v>
      </c>
      <c r="B1358" s="35">
        <v>27339</v>
      </c>
      <c r="C1358" s="35" t="s">
        <v>2886</v>
      </c>
      <c r="D1358" s="35" t="s">
        <v>2887</v>
      </c>
    </row>
    <row r="1359" spans="1:4" x14ac:dyDescent="0.2">
      <c r="A1359" s="35" t="s">
        <v>2883</v>
      </c>
      <c r="B1359" s="35">
        <v>27339</v>
      </c>
      <c r="C1359" s="35" t="s">
        <v>2888</v>
      </c>
      <c r="D1359" s="35" t="s">
        <v>2889</v>
      </c>
    </row>
    <row r="1360" spans="1:4" x14ac:dyDescent="0.2">
      <c r="A1360" s="35" t="s">
        <v>2883</v>
      </c>
      <c r="B1360" s="35">
        <v>27339</v>
      </c>
      <c r="C1360" s="35" t="s">
        <v>2890</v>
      </c>
      <c r="D1360" s="35" t="s">
        <v>2891</v>
      </c>
    </row>
    <row r="1361" spans="1:4" x14ac:dyDescent="0.2">
      <c r="A1361" s="35" t="s">
        <v>2883</v>
      </c>
      <c r="B1361" s="35">
        <v>27339</v>
      </c>
      <c r="C1361" s="35" t="s">
        <v>2892</v>
      </c>
      <c r="D1361" s="35" t="s">
        <v>2893</v>
      </c>
    </row>
    <row r="1362" spans="1:4" x14ac:dyDescent="0.2">
      <c r="A1362" s="35" t="s">
        <v>2883</v>
      </c>
      <c r="B1362" s="35">
        <v>27339</v>
      </c>
      <c r="C1362" s="35" t="s">
        <v>2894</v>
      </c>
      <c r="D1362" s="35" t="s">
        <v>2895</v>
      </c>
    </row>
    <row r="1363" spans="1:4" x14ac:dyDescent="0.2">
      <c r="A1363" s="35" t="s">
        <v>2883</v>
      </c>
      <c r="B1363" s="35">
        <v>27339</v>
      </c>
      <c r="C1363" s="35" t="s">
        <v>2896</v>
      </c>
      <c r="D1363" s="35" t="s">
        <v>2897</v>
      </c>
    </row>
    <row r="1364" spans="1:4" x14ac:dyDescent="0.2">
      <c r="A1364" s="35" t="s">
        <v>2883</v>
      </c>
      <c r="B1364" s="35">
        <v>27339</v>
      </c>
      <c r="C1364" s="35" t="s">
        <v>2898</v>
      </c>
      <c r="D1364" s="35" t="s">
        <v>2899</v>
      </c>
    </row>
    <row r="1365" spans="1:4" x14ac:dyDescent="0.2">
      <c r="A1365" s="35" t="s">
        <v>2883</v>
      </c>
      <c r="B1365" s="35">
        <v>27339</v>
      </c>
      <c r="C1365" s="35" t="s">
        <v>2900</v>
      </c>
      <c r="D1365" s="35" t="s">
        <v>2901</v>
      </c>
    </row>
    <row r="1366" spans="1:4" x14ac:dyDescent="0.2">
      <c r="A1366" s="35" t="s">
        <v>2883</v>
      </c>
      <c r="B1366" s="35">
        <v>27339</v>
      </c>
      <c r="C1366" s="35" t="s">
        <v>2902</v>
      </c>
      <c r="D1366" s="35" t="s">
        <v>2903</v>
      </c>
    </row>
    <row r="1367" spans="1:4" x14ac:dyDescent="0.2">
      <c r="A1367" s="35" t="s">
        <v>2904</v>
      </c>
      <c r="B1367" s="35">
        <v>5884</v>
      </c>
      <c r="C1367" s="35" t="s">
        <v>2905</v>
      </c>
      <c r="D1367" s="35" t="s">
        <v>2906</v>
      </c>
    </row>
    <row r="1368" spans="1:4" x14ac:dyDescent="0.2">
      <c r="A1368" s="35" t="s">
        <v>2904</v>
      </c>
      <c r="B1368" s="35">
        <v>5884</v>
      </c>
      <c r="C1368" s="35" t="s">
        <v>2907</v>
      </c>
      <c r="D1368" s="35" t="s">
        <v>2908</v>
      </c>
    </row>
    <row r="1369" spans="1:4" x14ac:dyDescent="0.2">
      <c r="A1369" s="35" t="s">
        <v>2904</v>
      </c>
      <c r="B1369" s="35">
        <v>5884</v>
      </c>
      <c r="C1369" s="35" t="s">
        <v>2909</v>
      </c>
      <c r="D1369" s="35" t="s">
        <v>2910</v>
      </c>
    </row>
    <row r="1370" spans="1:4" x14ac:dyDescent="0.2">
      <c r="A1370" s="35" t="s">
        <v>2904</v>
      </c>
      <c r="B1370" s="35">
        <v>5884</v>
      </c>
      <c r="C1370" s="35" t="s">
        <v>2911</v>
      </c>
      <c r="D1370" s="35" t="s">
        <v>2912</v>
      </c>
    </row>
    <row r="1371" spans="1:4" x14ac:dyDescent="0.2">
      <c r="A1371" s="35" t="s">
        <v>2904</v>
      </c>
      <c r="B1371" s="35">
        <v>5884</v>
      </c>
      <c r="C1371" s="35" t="s">
        <v>2913</v>
      </c>
      <c r="D1371" s="35" t="s">
        <v>2914</v>
      </c>
    </row>
    <row r="1372" spans="1:4" x14ac:dyDescent="0.2">
      <c r="A1372" s="35" t="s">
        <v>2904</v>
      </c>
      <c r="B1372" s="35">
        <v>5884</v>
      </c>
      <c r="C1372" s="35" t="s">
        <v>2915</v>
      </c>
      <c r="D1372" s="35" t="s">
        <v>2916</v>
      </c>
    </row>
    <row r="1373" spans="1:4" x14ac:dyDescent="0.2">
      <c r="A1373" s="35" t="s">
        <v>2904</v>
      </c>
      <c r="B1373" s="35">
        <v>5884</v>
      </c>
      <c r="C1373" s="35" t="s">
        <v>2917</v>
      </c>
      <c r="D1373" s="35" t="s">
        <v>2918</v>
      </c>
    </row>
    <row r="1374" spans="1:4" x14ac:dyDescent="0.2">
      <c r="A1374" s="35" t="s">
        <v>2904</v>
      </c>
      <c r="B1374" s="35">
        <v>5884</v>
      </c>
      <c r="C1374" s="35" t="s">
        <v>2919</v>
      </c>
      <c r="D1374" s="35" t="s">
        <v>2920</v>
      </c>
    </row>
    <row r="1375" spans="1:4" x14ac:dyDescent="0.2">
      <c r="A1375" s="35" t="s">
        <v>2904</v>
      </c>
      <c r="B1375" s="35">
        <v>5884</v>
      </c>
      <c r="C1375" s="35" t="s">
        <v>2921</v>
      </c>
      <c r="D1375" s="35" t="s">
        <v>2922</v>
      </c>
    </row>
    <row r="1376" spans="1:4" x14ac:dyDescent="0.2">
      <c r="A1376" s="35" t="s">
        <v>2904</v>
      </c>
      <c r="B1376" s="35">
        <v>5884</v>
      </c>
      <c r="C1376" s="35" t="s">
        <v>2923</v>
      </c>
      <c r="D1376" s="35" t="s">
        <v>2924</v>
      </c>
    </row>
    <row r="1377" spans="1:4" x14ac:dyDescent="0.2">
      <c r="A1377" s="35" t="s">
        <v>2925</v>
      </c>
      <c r="B1377" s="35">
        <v>56852</v>
      </c>
      <c r="C1377" s="35" t="s">
        <v>2926</v>
      </c>
      <c r="D1377" s="35" t="s">
        <v>2927</v>
      </c>
    </row>
    <row r="1378" spans="1:4" x14ac:dyDescent="0.2">
      <c r="A1378" s="35" t="s">
        <v>2925</v>
      </c>
      <c r="B1378" s="35">
        <v>56852</v>
      </c>
      <c r="C1378" s="35" t="s">
        <v>2928</v>
      </c>
      <c r="D1378" s="35" t="s">
        <v>2929</v>
      </c>
    </row>
    <row r="1379" spans="1:4" x14ac:dyDescent="0.2">
      <c r="A1379" s="35" t="s">
        <v>2925</v>
      </c>
      <c r="B1379" s="35">
        <v>56852</v>
      </c>
      <c r="C1379" s="35" t="s">
        <v>2930</v>
      </c>
      <c r="D1379" s="35" t="s">
        <v>2931</v>
      </c>
    </row>
    <row r="1380" spans="1:4" x14ac:dyDescent="0.2">
      <c r="A1380" s="35" t="s">
        <v>2925</v>
      </c>
      <c r="B1380" s="35">
        <v>56852</v>
      </c>
      <c r="C1380" s="35" t="s">
        <v>2932</v>
      </c>
      <c r="D1380" s="35" t="s">
        <v>2933</v>
      </c>
    </row>
    <row r="1381" spans="1:4" x14ac:dyDescent="0.2">
      <c r="A1381" s="35" t="s">
        <v>2925</v>
      </c>
      <c r="B1381" s="35">
        <v>56852</v>
      </c>
      <c r="C1381" s="35" t="s">
        <v>2934</v>
      </c>
      <c r="D1381" s="35" t="s">
        <v>2935</v>
      </c>
    </row>
    <row r="1382" spans="1:4" x14ac:dyDescent="0.2">
      <c r="A1382" s="35" t="s">
        <v>2925</v>
      </c>
      <c r="B1382" s="35">
        <v>56852</v>
      </c>
      <c r="C1382" s="35" t="s">
        <v>2936</v>
      </c>
      <c r="D1382" s="35" t="s">
        <v>2937</v>
      </c>
    </row>
    <row r="1383" spans="1:4" x14ac:dyDescent="0.2">
      <c r="A1383" s="35" t="s">
        <v>2925</v>
      </c>
      <c r="B1383" s="35">
        <v>56852</v>
      </c>
      <c r="C1383" s="35" t="s">
        <v>2938</v>
      </c>
      <c r="D1383" s="35" t="s">
        <v>2939</v>
      </c>
    </row>
    <row r="1384" spans="1:4" x14ac:dyDescent="0.2">
      <c r="A1384" s="35" t="s">
        <v>2925</v>
      </c>
      <c r="B1384" s="35">
        <v>56852</v>
      </c>
      <c r="C1384" s="35" t="s">
        <v>2940</v>
      </c>
      <c r="D1384" s="35" t="s">
        <v>2941</v>
      </c>
    </row>
    <row r="1385" spans="1:4" x14ac:dyDescent="0.2">
      <c r="A1385" s="35" t="s">
        <v>2925</v>
      </c>
      <c r="B1385" s="35">
        <v>56852</v>
      </c>
      <c r="C1385" s="35" t="s">
        <v>2942</v>
      </c>
      <c r="D1385" s="35" t="s">
        <v>2943</v>
      </c>
    </row>
    <row r="1386" spans="1:4" x14ac:dyDescent="0.2">
      <c r="A1386" s="35" t="s">
        <v>2925</v>
      </c>
      <c r="B1386" s="35">
        <v>56852</v>
      </c>
      <c r="C1386" s="35" t="s">
        <v>2944</v>
      </c>
      <c r="D1386" s="35" t="s">
        <v>2945</v>
      </c>
    </row>
    <row r="1387" spans="1:4" x14ac:dyDescent="0.2">
      <c r="A1387" s="35" t="s">
        <v>2946</v>
      </c>
      <c r="B1387" s="35">
        <v>5886</v>
      </c>
      <c r="C1387" s="35" t="s">
        <v>2947</v>
      </c>
      <c r="D1387" s="35" t="s">
        <v>2948</v>
      </c>
    </row>
    <row r="1388" spans="1:4" x14ac:dyDescent="0.2">
      <c r="A1388" s="35" t="s">
        <v>2946</v>
      </c>
      <c r="B1388" s="35">
        <v>5886</v>
      </c>
      <c r="C1388" s="35" t="s">
        <v>2949</v>
      </c>
      <c r="D1388" s="35" t="s">
        <v>2950</v>
      </c>
    </row>
    <row r="1389" spans="1:4" x14ac:dyDescent="0.2">
      <c r="A1389" s="35" t="s">
        <v>2946</v>
      </c>
      <c r="B1389" s="35">
        <v>5886</v>
      </c>
      <c r="C1389" s="35" t="s">
        <v>2951</v>
      </c>
      <c r="D1389" s="35" t="s">
        <v>2952</v>
      </c>
    </row>
    <row r="1390" spans="1:4" x14ac:dyDescent="0.2">
      <c r="A1390" s="35" t="s">
        <v>2946</v>
      </c>
      <c r="B1390" s="35">
        <v>5886</v>
      </c>
      <c r="C1390" s="35" t="s">
        <v>2953</v>
      </c>
      <c r="D1390" s="35" t="s">
        <v>2954</v>
      </c>
    </row>
    <row r="1391" spans="1:4" x14ac:dyDescent="0.2">
      <c r="A1391" s="35" t="s">
        <v>2946</v>
      </c>
      <c r="B1391" s="35">
        <v>5886</v>
      </c>
      <c r="C1391" s="35" t="s">
        <v>2955</v>
      </c>
      <c r="D1391" s="35" t="s">
        <v>2956</v>
      </c>
    </row>
    <row r="1392" spans="1:4" x14ac:dyDescent="0.2">
      <c r="A1392" s="35" t="s">
        <v>2946</v>
      </c>
      <c r="B1392" s="35">
        <v>5886</v>
      </c>
      <c r="C1392" s="35" t="s">
        <v>2957</v>
      </c>
      <c r="D1392" s="35" t="s">
        <v>2958</v>
      </c>
    </row>
    <row r="1393" spans="1:4" x14ac:dyDescent="0.2">
      <c r="A1393" s="35" t="s">
        <v>2946</v>
      </c>
      <c r="B1393" s="35">
        <v>5886</v>
      </c>
      <c r="C1393" s="35" t="s">
        <v>2959</v>
      </c>
      <c r="D1393" s="35" t="s">
        <v>2960</v>
      </c>
    </row>
    <row r="1394" spans="1:4" x14ac:dyDescent="0.2">
      <c r="A1394" s="35" t="s">
        <v>2946</v>
      </c>
      <c r="B1394" s="35">
        <v>5886</v>
      </c>
      <c r="C1394" s="35" t="s">
        <v>2961</v>
      </c>
      <c r="D1394" s="35" t="s">
        <v>2962</v>
      </c>
    </row>
    <row r="1395" spans="1:4" x14ac:dyDescent="0.2">
      <c r="A1395" s="35" t="s">
        <v>2946</v>
      </c>
      <c r="B1395" s="35">
        <v>5886</v>
      </c>
      <c r="C1395" s="35" t="s">
        <v>2963</v>
      </c>
      <c r="D1395" s="35" t="s">
        <v>2964</v>
      </c>
    </row>
    <row r="1396" spans="1:4" x14ac:dyDescent="0.2">
      <c r="A1396" s="35" t="s">
        <v>2946</v>
      </c>
      <c r="B1396" s="35">
        <v>5886</v>
      </c>
      <c r="C1396" s="35" t="s">
        <v>2965</v>
      </c>
      <c r="D1396" s="35" t="s">
        <v>2966</v>
      </c>
    </row>
    <row r="1397" spans="1:4" x14ac:dyDescent="0.2">
      <c r="A1397" s="35" t="s">
        <v>2967</v>
      </c>
      <c r="B1397" s="35">
        <v>5887</v>
      </c>
      <c r="C1397" s="35" t="s">
        <v>2968</v>
      </c>
      <c r="D1397" s="35" t="s">
        <v>2969</v>
      </c>
    </row>
    <row r="1398" spans="1:4" x14ac:dyDescent="0.2">
      <c r="A1398" s="35" t="s">
        <v>2967</v>
      </c>
      <c r="B1398" s="35">
        <v>5887</v>
      </c>
      <c r="C1398" s="35" t="s">
        <v>2970</v>
      </c>
      <c r="D1398" s="35" t="s">
        <v>2971</v>
      </c>
    </row>
    <row r="1399" spans="1:4" x14ac:dyDescent="0.2">
      <c r="A1399" s="35" t="s">
        <v>2967</v>
      </c>
      <c r="B1399" s="35">
        <v>5887</v>
      </c>
      <c r="C1399" s="35" t="s">
        <v>2972</v>
      </c>
      <c r="D1399" s="35" t="s">
        <v>2973</v>
      </c>
    </row>
    <row r="1400" spans="1:4" x14ac:dyDescent="0.2">
      <c r="A1400" s="35" t="s">
        <v>2967</v>
      </c>
      <c r="B1400" s="35">
        <v>5887</v>
      </c>
      <c r="C1400" s="35" t="s">
        <v>2974</v>
      </c>
      <c r="D1400" s="35" t="s">
        <v>2975</v>
      </c>
    </row>
    <row r="1401" spans="1:4" x14ac:dyDescent="0.2">
      <c r="A1401" s="35" t="s">
        <v>2967</v>
      </c>
      <c r="B1401" s="35">
        <v>5887</v>
      </c>
      <c r="C1401" s="35" t="s">
        <v>2976</v>
      </c>
      <c r="D1401" s="35" t="s">
        <v>2977</v>
      </c>
    </row>
    <row r="1402" spans="1:4" x14ac:dyDescent="0.2">
      <c r="A1402" s="35" t="s">
        <v>2967</v>
      </c>
      <c r="B1402" s="35">
        <v>5887</v>
      </c>
      <c r="C1402" s="35" t="s">
        <v>2978</v>
      </c>
      <c r="D1402" s="35" t="s">
        <v>2979</v>
      </c>
    </row>
    <row r="1403" spans="1:4" x14ac:dyDescent="0.2">
      <c r="A1403" s="35" t="s">
        <v>2967</v>
      </c>
      <c r="B1403" s="35">
        <v>5887</v>
      </c>
      <c r="C1403" s="35" t="s">
        <v>2980</v>
      </c>
      <c r="D1403" s="35" t="s">
        <v>2981</v>
      </c>
    </row>
    <row r="1404" spans="1:4" x14ac:dyDescent="0.2">
      <c r="A1404" s="35" t="s">
        <v>2967</v>
      </c>
      <c r="B1404" s="35">
        <v>5887</v>
      </c>
      <c r="C1404" s="35" t="s">
        <v>2982</v>
      </c>
      <c r="D1404" s="35" t="s">
        <v>2983</v>
      </c>
    </row>
    <row r="1405" spans="1:4" x14ac:dyDescent="0.2">
      <c r="A1405" s="35" t="s">
        <v>2967</v>
      </c>
      <c r="B1405" s="35">
        <v>5887</v>
      </c>
      <c r="C1405" s="35" t="s">
        <v>2984</v>
      </c>
      <c r="D1405" s="35" t="s">
        <v>2985</v>
      </c>
    </row>
    <row r="1406" spans="1:4" x14ac:dyDescent="0.2">
      <c r="A1406" s="35" t="s">
        <v>2967</v>
      </c>
      <c r="B1406" s="35">
        <v>5887</v>
      </c>
      <c r="C1406" s="35" t="s">
        <v>2986</v>
      </c>
      <c r="D1406" s="35" t="s">
        <v>2987</v>
      </c>
    </row>
    <row r="1407" spans="1:4" x14ac:dyDescent="0.2">
      <c r="A1407" s="35" t="s">
        <v>2988</v>
      </c>
      <c r="B1407" s="35">
        <v>10111</v>
      </c>
      <c r="C1407" s="35" t="s">
        <v>2989</v>
      </c>
      <c r="D1407" s="35" t="s">
        <v>2990</v>
      </c>
    </row>
    <row r="1408" spans="1:4" x14ac:dyDescent="0.2">
      <c r="A1408" s="35" t="s">
        <v>2988</v>
      </c>
      <c r="B1408" s="35">
        <v>10111</v>
      </c>
      <c r="C1408" s="35" t="s">
        <v>2991</v>
      </c>
      <c r="D1408" s="35" t="s">
        <v>2992</v>
      </c>
    </row>
    <row r="1409" spans="1:4" x14ac:dyDescent="0.2">
      <c r="A1409" s="35" t="s">
        <v>2988</v>
      </c>
      <c r="B1409" s="35">
        <v>10111</v>
      </c>
      <c r="C1409" s="35" t="s">
        <v>2993</v>
      </c>
      <c r="D1409" s="35" t="s">
        <v>2994</v>
      </c>
    </row>
    <row r="1410" spans="1:4" x14ac:dyDescent="0.2">
      <c r="A1410" s="35" t="s">
        <v>2988</v>
      </c>
      <c r="B1410" s="35">
        <v>10111</v>
      </c>
      <c r="C1410" s="35" t="s">
        <v>2995</v>
      </c>
      <c r="D1410" s="35" t="s">
        <v>2996</v>
      </c>
    </row>
    <row r="1411" spans="1:4" x14ac:dyDescent="0.2">
      <c r="A1411" s="35" t="s">
        <v>2988</v>
      </c>
      <c r="B1411" s="35">
        <v>10111</v>
      </c>
      <c r="C1411" s="35" t="s">
        <v>2997</v>
      </c>
      <c r="D1411" s="35" t="s">
        <v>2998</v>
      </c>
    </row>
    <row r="1412" spans="1:4" x14ac:dyDescent="0.2">
      <c r="A1412" s="35" t="s">
        <v>2988</v>
      </c>
      <c r="B1412" s="35">
        <v>10111</v>
      </c>
      <c r="C1412" s="35" t="s">
        <v>2999</v>
      </c>
      <c r="D1412" s="35" t="s">
        <v>3000</v>
      </c>
    </row>
    <row r="1413" spans="1:4" x14ac:dyDescent="0.2">
      <c r="A1413" s="35" t="s">
        <v>2988</v>
      </c>
      <c r="B1413" s="35">
        <v>10111</v>
      </c>
      <c r="C1413" s="35" t="s">
        <v>3001</v>
      </c>
      <c r="D1413" s="35" t="s">
        <v>3002</v>
      </c>
    </row>
    <row r="1414" spans="1:4" x14ac:dyDescent="0.2">
      <c r="A1414" s="35" t="s">
        <v>2988</v>
      </c>
      <c r="B1414" s="35">
        <v>10111</v>
      </c>
      <c r="C1414" s="35" t="s">
        <v>3003</v>
      </c>
      <c r="D1414" s="35" t="s">
        <v>3004</v>
      </c>
    </row>
    <row r="1415" spans="1:4" x14ac:dyDescent="0.2">
      <c r="A1415" s="35" t="s">
        <v>2988</v>
      </c>
      <c r="B1415" s="35">
        <v>10111</v>
      </c>
      <c r="C1415" s="35" t="s">
        <v>3005</v>
      </c>
      <c r="D1415" s="35" t="s">
        <v>3006</v>
      </c>
    </row>
    <row r="1416" spans="1:4" x14ac:dyDescent="0.2">
      <c r="A1416" s="35" t="s">
        <v>2988</v>
      </c>
      <c r="B1416" s="35">
        <v>10111</v>
      </c>
      <c r="C1416" s="35" t="s">
        <v>3007</v>
      </c>
      <c r="D1416" s="35" t="s">
        <v>3008</v>
      </c>
    </row>
    <row r="1417" spans="1:4" x14ac:dyDescent="0.2">
      <c r="A1417" s="35" t="s">
        <v>3009</v>
      </c>
      <c r="B1417" s="35">
        <v>5888</v>
      </c>
      <c r="C1417" s="35" t="s">
        <v>3010</v>
      </c>
      <c r="D1417" s="35" t="s">
        <v>3011</v>
      </c>
    </row>
    <row r="1418" spans="1:4" x14ac:dyDescent="0.2">
      <c r="A1418" s="35" t="s">
        <v>3009</v>
      </c>
      <c r="B1418" s="35">
        <v>5888</v>
      </c>
      <c r="C1418" s="35" t="s">
        <v>3012</v>
      </c>
      <c r="D1418" s="35" t="s">
        <v>3013</v>
      </c>
    </row>
    <row r="1419" spans="1:4" x14ac:dyDescent="0.2">
      <c r="A1419" s="35" t="s">
        <v>3009</v>
      </c>
      <c r="B1419" s="35">
        <v>5888</v>
      </c>
      <c r="C1419" s="35" t="s">
        <v>3014</v>
      </c>
      <c r="D1419" s="35" t="s">
        <v>3015</v>
      </c>
    </row>
    <row r="1420" spans="1:4" x14ac:dyDescent="0.2">
      <c r="A1420" s="35" t="s">
        <v>3009</v>
      </c>
      <c r="B1420" s="35">
        <v>5888</v>
      </c>
      <c r="C1420" s="35" t="s">
        <v>3016</v>
      </c>
      <c r="D1420" s="35" t="s">
        <v>3017</v>
      </c>
    </row>
    <row r="1421" spans="1:4" x14ac:dyDescent="0.2">
      <c r="A1421" s="35" t="s">
        <v>3009</v>
      </c>
      <c r="B1421" s="35">
        <v>5888</v>
      </c>
      <c r="C1421" s="35" t="s">
        <v>3018</v>
      </c>
      <c r="D1421" s="35" t="s">
        <v>3019</v>
      </c>
    </row>
    <row r="1422" spans="1:4" x14ac:dyDescent="0.2">
      <c r="A1422" s="35" t="s">
        <v>3009</v>
      </c>
      <c r="B1422" s="35">
        <v>5888</v>
      </c>
      <c r="C1422" s="35" t="s">
        <v>3020</v>
      </c>
      <c r="D1422" s="35" t="s">
        <v>3021</v>
      </c>
    </row>
    <row r="1423" spans="1:4" x14ac:dyDescent="0.2">
      <c r="A1423" s="35" t="s">
        <v>3009</v>
      </c>
      <c r="B1423" s="35">
        <v>5888</v>
      </c>
      <c r="C1423" s="35" t="s">
        <v>3022</v>
      </c>
      <c r="D1423" s="35" t="s">
        <v>3023</v>
      </c>
    </row>
    <row r="1424" spans="1:4" x14ac:dyDescent="0.2">
      <c r="A1424" s="35" t="s">
        <v>3009</v>
      </c>
      <c r="B1424" s="35">
        <v>5888</v>
      </c>
      <c r="C1424" s="35" t="s">
        <v>3024</v>
      </c>
      <c r="D1424" s="35" t="s">
        <v>3025</v>
      </c>
    </row>
    <row r="1425" spans="1:4" x14ac:dyDescent="0.2">
      <c r="A1425" s="35" t="s">
        <v>3009</v>
      </c>
      <c r="B1425" s="35">
        <v>5888</v>
      </c>
      <c r="C1425" s="35" t="s">
        <v>3026</v>
      </c>
      <c r="D1425" s="35" t="s">
        <v>3027</v>
      </c>
    </row>
    <row r="1426" spans="1:4" x14ac:dyDescent="0.2">
      <c r="A1426" s="35" t="s">
        <v>3009</v>
      </c>
      <c r="B1426" s="35">
        <v>5888</v>
      </c>
      <c r="C1426" s="35" t="s">
        <v>3028</v>
      </c>
      <c r="D1426" s="35" t="s">
        <v>3029</v>
      </c>
    </row>
    <row r="1427" spans="1:4" x14ac:dyDescent="0.2">
      <c r="A1427" s="35" t="s">
        <v>3030</v>
      </c>
      <c r="B1427" s="35">
        <v>5890</v>
      </c>
      <c r="C1427" s="35" t="s">
        <v>3031</v>
      </c>
      <c r="D1427" s="35" t="s">
        <v>3032</v>
      </c>
    </row>
    <row r="1428" spans="1:4" x14ac:dyDescent="0.2">
      <c r="A1428" s="35" t="s">
        <v>3030</v>
      </c>
      <c r="B1428" s="35">
        <v>5890</v>
      </c>
      <c r="C1428" s="35" t="s">
        <v>3033</v>
      </c>
      <c r="D1428" s="35" t="s">
        <v>3034</v>
      </c>
    </row>
    <row r="1429" spans="1:4" x14ac:dyDescent="0.2">
      <c r="A1429" s="35" t="s">
        <v>3030</v>
      </c>
      <c r="B1429" s="35">
        <v>5890</v>
      </c>
      <c r="C1429" s="35" t="s">
        <v>3035</v>
      </c>
      <c r="D1429" s="35" t="s">
        <v>3036</v>
      </c>
    </row>
    <row r="1430" spans="1:4" x14ac:dyDescent="0.2">
      <c r="A1430" s="35" t="s">
        <v>3030</v>
      </c>
      <c r="B1430" s="35">
        <v>5890</v>
      </c>
      <c r="C1430" s="35" t="s">
        <v>3037</v>
      </c>
      <c r="D1430" s="35" t="s">
        <v>3038</v>
      </c>
    </row>
    <row r="1431" spans="1:4" x14ac:dyDescent="0.2">
      <c r="A1431" s="35" t="s">
        <v>3030</v>
      </c>
      <c r="B1431" s="35">
        <v>5890</v>
      </c>
      <c r="C1431" s="35" t="s">
        <v>3039</v>
      </c>
      <c r="D1431" s="35" t="s">
        <v>3040</v>
      </c>
    </row>
    <row r="1432" spans="1:4" x14ac:dyDescent="0.2">
      <c r="A1432" s="35" t="s">
        <v>3030</v>
      </c>
      <c r="B1432" s="35">
        <v>5890</v>
      </c>
      <c r="C1432" s="35" t="s">
        <v>3041</v>
      </c>
      <c r="D1432" s="35" t="s">
        <v>3042</v>
      </c>
    </row>
    <row r="1433" spans="1:4" x14ac:dyDescent="0.2">
      <c r="A1433" s="35" t="s">
        <v>3030</v>
      </c>
      <c r="B1433" s="35">
        <v>5890</v>
      </c>
      <c r="C1433" s="35" t="s">
        <v>3043</v>
      </c>
      <c r="D1433" s="35" t="s">
        <v>3044</v>
      </c>
    </row>
    <row r="1434" spans="1:4" x14ac:dyDescent="0.2">
      <c r="A1434" s="35" t="s">
        <v>3030</v>
      </c>
      <c r="B1434" s="35">
        <v>5890</v>
      </c>
      <c r="C1434" s="35" t="s">
        <v>3045</v>
      </c>
      <c r="D1434" s="35" t="s">
        <v>3046</v>
      </c>
    </row>
    <row r="1435" spans="1:4" x14ac:dyDescent="0.2">
      <c r="A1435" s="35" t="s">
        <v>3030</v>
      </c>
      <c r="B1435" s="35">
        <v>5890</v>
      </c>
      <c r="C1435" s="35" t="s">
        <v>3047</v>
      </c>
      <c r="D1435" s="35" t="s">
        <v>3048</v>
      </c>
    </row>
    <row r="1436" spans="1:4" x14ac:dyDescent="0.2">
      <c r="A1436" s="35" t="s">
        <v>3030</v>
      </c>
      <c r="B1436" s="35">
        <v>5890</v>
      </c>
      <c r="C1436" s="35" t="s">
        <v>3049</v>
      </c>
      <c r="D1436" s="35" t="s">
        <v>3050</v>
      </c>
    </row>
    <row r="1437" spans="1:4" x14ac:dyDescent="0.2">
      <c r="A1437" s="35" t="s">
        <v>3051</v>
      </c>
      <c r="B1437" s="35">
        <v>5889</v>
      </c>
      <c r="C1437" s="35" t="s">
        <v>3052</v>
      </c>
      <c r="D1437" s="35" t="s">
        <v>3053</v>
      </c>
    </row>
    <row r="1438" spans="1:4" x14ac:dyDescent="0.2">
      <c r="A1438" s="35" t="s">
        <v>3051</v>
      </c>
      <c r="B1438" s="35">
        <v>5889</v>
      </c>
      <c r="C1438" s="35" t="s">
        <v>3054</v>
      </c>
      <c r="D1438" s="35" t="s">
        <v>3055</v>
      </c>
    </row>
    <row r="1439" spans="1:4" x14ac:dyDescent="0.2">
      <c r="A1439" s="35" t="s">
        <v>3051</v>
      </c>
      <c r="B1439" s="35">
        <v>5889</v>
      </c>
      <c r="C1439" s="35" t="s">
        <v>3056</v>
      </c>
      <c r="D1439" s="35" t="s">
        <v>3057</v>
      </c>
    </row>
    <row r="1440" spans="1:4" x14ac:dyDescent="0.2">
      <c r="A1440" s="35" t="s">
        <v>3051</v>
      </c>
      <c r="B1440" s="35">
        <v>5889</v>
      </c>
      <c r="C1440" s="35" t="s">
        <v>3058</v>
      </c>
      <c r="D1440" s="35" t="s">
        <v>3059</v>
      </c>
    </row>
    <row r="1441" spans="1:4" x14ac:dyDescent="0.2">
      <c r="A1441" s="35" t="s">
        <v>3051</v>
      </c>
      <c r="B1441" s="35">
        <v>5889</v>
      </c>
      <c r="C1441" s="35" t="s">
        <v>3060</v>
      </c>
      <c r="D1441" s="35" t="s">
        <v>3061</v>
      </c>
    </row>
    <row r="1442" spans="1:4" x14ac:dyDescent="0.2">
      <c r="A1442" s="35" t="s">
        <v>3051</v>
      </c>
      <c r="B1442" s="35">
        <v>5889</v>
      </c>
      <c r="C1442" s="35" t="s">
        <v>3062</v>
      </c>
      <c r="D1442" s="35" t="s">
        <v>3063</v>
      </c>
    </row>
    <row r="1443" spans="1:4" x14ac:dyDescent="0.2">
      <c r="A1443" s="35" t="s">
        <v>3051</v>
      </c>
      <c r="B1443" s="35">
        <v>5889</v>
      </c>
      <c r="C1443" s="35" t="s">
        <v>3064</v>
      </c>
      <c r="D1443" s="35" t="s">
        <v>3065</v>
      </c>
    </row>
    <row r="1444" spans="1:4" x14ac:dyDescent="0.2">
      <c r="A1444" s="35" t="s">
        <v>3051</v>
      </c>
      <c r="B1444" s="35">
        <v>5889</v>
      </c>
      <c r="C1444" s="35" t="s">
        <v>3066</v>
      </c>
      <c r="D1444" s="35" t="s">
        <v>3067</v>
      </c>
    </row>
    <row r="1445" spans="1:4" x14ac:dyDescent="0.2">
      <c r="A1445" s="35" t="s">
        <v>3051</v>
      </c>
      <c r="B1445" s="35">
        <v>5889</v>
      </c>
      <c r="C1445" s="35" t="s">
        <v>3068</v>
      </c>
      <c r="D1445" s="35" t="s">
        <v>3069</v>
      </c>
    </row>
    <row r="1446" spans="1:4" x14ac:dyDescent="0.2">
      <c r="A1446" s="35" t="s">
        <v>3051</v>
      </c>
      <c r="B1446" s="35">
        <v>5889</v>
      </c>
      <c r="C1446" s="35" t="s">
        <v>3070</v>
      </c>
      <c r="D1446" s="35" t="s">
        <v>3071</v>
      </c>
    </row>
    <row r="1447" spans="1:4" x14ac:dyDescent="0.2">
      <c r="A1447" s="35" t="s">
        <v>3072</v>
      </c>
      <c r="B1447" s="35">
        <v>5892</v>
      </c>
      <c r="C1447" s="35" t="s">
        <v>3073</v>
      </c>
      <c r="D1447" s="35" t="s">
        <v>3074</v>
      </c>
    </row>
    <row r="1448" spans="1:4" x14ac:dyDescent="0.2">
      <c r="A1448" s="35" t="s">
        <v>3072</v>
      </c>
      <c r="B1448" s="35">
        <v>5892</v>
      </c>
      <c r="C1448" s="35" t="s">
        <v>3075</v>
      </c>
      <c r="D1448" s="35" t="s">
        <v>3076</v>
      </c>
    </row>
    <row r="1449" spans="1:4" x14ac:dyDescent="0.2">
      <c r="A1449" s="35" t="s">
        <v>3072</v>
      </c>
      <c r="B1449" s="35">
        <v>5892</v>
      </c>
      <c r="C1449" s="35" t="s">
        <v>3077</v>
      </c>
      <c r="D1449" s="35" t="s">
        <v>3078</v>
      </c>
    </row>
    <row r="1450" spans="1:4" x14ac:dyDescent="0.2">
      <c r="A1450" s="35" t="s">
        <v>3072</v>
      </c>
      <c r="B1450" s="35">
        <v>5892</v>
      </c>
      <c r="C1450" s="35" t="s">
        <v>3079</v>
      </c>
      <c r="D1450" s="35" t="s">
        <v>3080</v>
      </c>
    </row>
    <row r="1451" spans="1:4" x14ac:dyDescent="0.2">
      <c r="A1451" s="35" t="s">
        <v>3072</v>
      </c>
      <c r="B1451" s="35">
        <v>5892</v>
      </c>
      <c r="C1451" s="35" t="s">
        <v>3081</v>
      </c>
      <c r="D1451" s="35" t="s">
        <v>3082</v>
      </c>
    </row>
    <row r="1452" spans="1:4" x14ac:dyDescent="0.2">
      <c r="A1452" s="35" t="s">
        <v>3072</v>
      </c>
      <c r="B1452" s="35">
        <v>5892</v>
      </c>
      <c r="C1452" s="35" t="s">
        <v>3083</v>
      </c>
      <c r="D1452" s="35" t="s">
        <v>3084</v>
      </c>
    </row>
    <row r="1453" spans="1:4" x14ac:dyDescent="0.2">
      <c r="A1453" s="35" t="s">
        <v>3072</v>
      </c>
      <c r="B1453" s="35">
        <v>5892</v>
      </c>
      <c r="C1453" s="35" t="s">
        <v>3085</v>
      </c>
      <c r="D1453" s="35" t="s">
        <v>3086</v>
      </c>
    </row>
    <row r="1454" spans="1:4" x14ac:dyDescent="0.2">
      <c r="A1454" s="35" t="s">
        <v>3072</v>
      </c>
      <c r="B1454" s="35">
        <v>5892</v>
      </c>
      <c r="C1454" s="35" t="s">
        <v>3087</v>
      </c>
      <c r="D1454" s="35" t="s">
        <v>3088</v>
      </c>
    </row>
    <row r="1455" spans="1:4" x14ac:dyDescent="0.2">
      <c r="A1455" s="35" t="s">
        <v>3072</v>
      </c>
      <c r="B1455" s="35">
        <v>5892</v>
      </c>
      <c r="C1455" s="35" t="s">
        <v>3089</v>
      </c>
      <c r="D1455" s="35" t="s">
        <v>3090</v>
      </c>
    </row>
    <row r="1456" spans="1:4" x14ac:dyDescent="0.2">
      <c r="A1456" s="35" t="s">
        <v>3072</v>
      </c>
      <c r="B1456" s="35">
        <v>5892</v>
      </c>
      <c r="C1456" s="35" t="s">
        <v>3091</v>
      </c>
      <c r="D1456" s="35" t="s">
        <v>3092</v>
      </c>
    </row>
    <row r="1457" spans="1:4" x14ac:dyDescent="0.2">
      <c r="A1457" s="35" t="s">
        <v>3093</v>
      </c>
      <c r="B1457" s="35">
        <v>5893</v>
      </c>
      <c r="C1457" s="35" t="s">
        <v>3094</v>
      </c>
      <c r="D1457" s="35" t="s">
        <v>3095</v>
      </c>
    </row>
    <row r="1458" spans="1:4" x14ac:dyDescent="0.2">
      <c r="A1458" s="35" t="s">
        <v>3093</v>
      </c>
      <c r="B1458" s="35">
        <v>5893</v>
      </c>
      <c r="C1458" s="35" t="s">
        <v>3096</v>
      </c>
      <c r="D1458" s="35" t="s">
        <v>3097</v>
      </c>
    </row>
    <row r="1459" spans="1:4" x14ac:dyDescent="0.2">
      <c r="A1459" s="35" t="s">
        <v>3093</v>
      </c>
      <c r="B1459" s="35">
        <v>5893</v>
      </c>
      <c r="C1459" s="35" t="s">
        <v>3098</v>
      </c>
      <c r="D1459" s="35" t="s">
        <v>3099</v>
      </c>
    </row>
    <row r="1460" spans="1:4" x14ac:dyDescent="0.2">
      <c r="A1460" s="35" t="s">
        <v>3093</v>
      </c>
      <c r="B1460" s="35">
        <v>5893</v>
      </c>
      <c r="C1460" s="35" t="s">
        <v>3100</v>
      </c>
      <c r="D1460" s="35" t="s">
        <v>3101</v>
      </c>
    </row>
    <row r="1461" spans="1:4" x14ac:dyDescent="0.2">
      <c r="A1461" s="35" t="s">
        <v>3093</v>
      </c>
      <c r="B1461" s="35">
        <v>5893</v>
      </c>
      <c r="C1461" s="35" t="s">
        <v>3102</v>
      </c>
      <c r="D1461" s="35" t="s">
        <v>3103</v>
      </c>
    </row>
    <row r="1462" spans="1:4" x14ac:dyDescent="0.2">
      <c r="A1462" s="35" t="s">
        <v>3093</v>
      </c>
      <c r="B1462" s="35">
        <v>5893</v>
      </c>
      <c r="C1462" s="35" t="s">
        <v>3104</v>
      </c>
      <c r="D1462" s="35" t="s">
        <v>3105</v>
      </c>
    </row>
    <row r="1463" spans="1:4" x14ac:dyDescent="0.2">
      <c r="A1463" s="35" t="s">
        <v>3093</v>
      </c>
      <c r="B1463" s="35">
        <v>5893</v>
      </c>
      <c r="C1463" s="35" t="s">
        <v>3106</v>
      </c>
      <c r="D1463" s="35" t="s">
        <v>3107</v>
      </c>
    </row>
    <row r="1464" spans="1:4" x14ac:dyDescent="0.2">
      <c r="A1464" s="35" t="s">
        <v>3093</v>
      </c>
      <c r="B1464" s="35">
        <v>5893</v>
      </c>
      <c r="C1464" s="35" t="s">
        <v>3108</v>
      </c>
      <c r="D1464" s="35" t="s">
        <v>3109</v>
      </c>
    </row>
    <row r="1465" spans="1:4" x14ac:dyDescent="0.2">
      <c r="A1465" s="35" t="s">
        <v>3093</v>
      </c>
      <c r="B1465" s="35">
        <v>5893</v>
      </c>
      <c r="C1465" s="35" t="s">
        <v>3110</v>
      </c>
      <c r="D1465" s="35" t="s">
        <v>3111</v>
      </c>
    </row>
    <row r="1466" spans="1:4" x14ac:dyDescent="0.2">
      <c r="A1466" s="35" t="s">
        <v>3093</v>
      </c>
      <c r="B1466" s="35">
        <v>5893</v>
      </c>
      <c r="C1466" s="35" t="s">
        <v>3112</v>
      </c>
      <c r="D1466" s="35" t="s">
        <v>3113</v>
      </c>
    </row>
    <row r="1467" spans="1:4" x14ac:dyDescent="0.2">
      <c r="A1467" s="35" t="s">
        <v>3114</v>
      </c>
      <c r="B1467" s="35">
        <v>25788</v>
      </c>
      <c r="C1467" s="35" t="s">
        <v>3115</v>
      </c>
      <c r="D1467" s="35" t="s">
        <v>3116</v>
      </c>
    </row>
    <row r="1468" spans="1:4" x14ac:dyDescent="0.2">
      <c r="A1468" s="35" t="s">
        <v>3114</v>
      </c>
      <c r="B1468" s="35">
        <v>25788</v>
      </c>
      <c r="C1468" s="35" t="s">
        <v>3117</v>
      </c>
      <c r="D1468" s="35" t="s">
        <v>3118</v>
      </c>
    </row>
    <row r="1469" spans="1:4" x14ac:dyDescent="0.2">
      <c r="A1469" s="35" t="s">
        <v>3114</v>
      </c>
      <c r="B1469" s="35">
        <v>25788</v>
      </c>
      <c r="C1469" s="35" t="s">
        <v>3119</v>
      </c>
      <c r="D1469" s="35" t="s">
        <v>3120</v>
      </c>
    </row>
    <row r="1470" spans="1:4" x14ac:dyDescent="0.2">
      <c r="A1470" s="35" t="s">
        <v>3114</v>
      </c>
      <c r="B1470" s="35">
        <v>25788</v>
      </c>
      <c r="C1470" s="35" t="s">
        <v>3121</v>
      </c>
      <c r="D1470" s="35" t="s">
        <v>3122</v>
      </c>
    </row>
    <row r="1471" spans="1:4" x14ac:dyDescent="0.2">
      <c r="A1471" s="35" t="s">
        <v>3114</v>
      </c>
      <c r="B1471" s="35">
        <v>25788</v>
      </c>
      <c r="C1471" s="35" t="s">
        <v>3123</v>
      </c>
      <c r="D1471" s="35" t="s">
        <v>3124</v>
      </c>
    </row>
    <row r="1472" spans="1:4" x14ac:dyDescent="0.2">
      <c r="A1472" s="35" t="s">
        <v>3114</v>
      </c>
      <c r="B1472" s="35">
        <v>25788</v>
      </c>
      <c r="C1472" s="35" t="s">
        <v>3125</v>
      </c>
      <c r="D1472" s="35" t="s">
        <v>3126</v>
      </c>
    </row>
    <row r="1473" spans="1:4" x14ac:dyDescent="0.2">
      <c r="A1473" s="35" t="s">
        <v>3114</v>
      </c>
      <c r="B1473" s="35">
        <v>25788</v>
      </c>
      <c r="C1473" s="35" t="s">
        <v>3127</v>
      </c>
      <c r="D1473" s="35" t="s">
        <v>3128</v>
      </c>
    </row>
    <row r="1474" spans="1:4" x14ac:dyDescent="0.2">
      <c r="A1474" s="35" t="s">
        <v>3114</v>
      </c>
      <c r="B1474" s="35">
        <v>25788</v>
      </c>
      <c r="C1474" s="35" t="s">
        <v>3129</v>
      </c>
      <c r="D1474" s="35" t="s">
        <v>3130</v>
      </c>
    </row>
    <row r="1475" spans="1:4" x14ac:dyDescent="0.2">
      <c r="A1475" s="35" t="s">
        <v>3114</v>
      </c>
      <c r="B1475" s="35">
        <v>25788</v>
      </c>
      <c r="C1475" s="35" t="s">
        <v>3131</v>
      </c>
      <c r="D1475" s="35" t="s">
        <v>3132</v>
      </c>
    </row>
    <row r="1476" spans="1:4" x14ac:dyDescent="0.2">
      <c r="A1476" s="35" t="s">
        <v>3114</v>
      </c>
      <c r="B1476" s="35">
        <v>25788</v>
      </c>
      <c r="C1476" s="35" t="s">
        <v>3133</v>
      </c>
      <c r="D1476" s="35" t="s">
        <v>3134</v>
      </c>
    </row>
    <row r="1477" spans="1:4" x14ac:dyDescent="0.2">
      <c r="A1477" s="35" t="s">
        <v>3135</v>
      </c>
      <c r="B1477" s="35">
        <v>5883</v>
      </c>
      <c r="C1477" s="35" t="s">
        <v>3136</v>
      </c>
      <c r="D1477" s="35" t="s">
        <v>3137</v>
      </c>
    </row>
    <row r="1478" spans="1:4" x14ac:dyDescent="0.2">
      <c r="A1478" s="35" t="s">
        <v>3135</v>
      </c>
      <c r="B1478" s="35">
        <v>5883</v>
      </c>
      <c r="C1478" s="35" t="s">
        <v>3138</v>
      </c>
      <c r="D1478" s="35" t="s">
        <v>3139</v>
      </c>
    </row>
    <row r="1479" spans="1:4" x14ac:dyDescent="0.2">
      <c r="A1479" s="35" t="s">
        <v>3135</v>
      </c>
      <c r="B1479" s="35">
        <v>5883</v>
      </c>
      <c r="C1479" s="35" t="s">
        <v>3140</v>
      </c>
      <c r="D1479" s="35" t="s">
        <v>3141</v>
      </c>
    </row>
    <row r="1480" spans="1:4" x14ac:dyDescent="0.2">
      <c r="A1480" s="35" t="s">
        <v>3135</v>
      </c>
      <c r="B1480" s="35">
        <v>5883</v>
      </c>
      <c r="C1480" s="35" t="s">
        <v>3142</v>
      </c>
      <c r="D1480" s="35" t="s">
        <v>3143</v>
      </c>
    </row>
    <row r="1481" spans="1:4" x14ac:dyDescent="0.2">
      <c r="A1481" s="35" t="s">
        <v>3135</v>
      </c>
      <c r="B1481" s="35">
        <v>5883</v>
      </c>
      <c r="C1481" s="35" t="s">
        <v>3144</v>
      </c>
      <c r="D1481" s="35" t="s">
        <v>3145</v>
      </c>
    </row>
    <row r="1482" spans="1:4" x14ac:dyDescent="0.2">
      <c r="A1482" s="35" t="s">
        <v>3135</v>
      </c>
      <c r="B1482" s="35">
        <v>5883</v>
      </c>
      <c r="C1482" s="35" t="s">
        <v>3146</v>
      </c>
      <c r="D1482" s="35" t="s">
        <v>3147</v>
      </c>
    </row>
    <row r="1483" spans="1:4" x14ac:dyDescent="0.2">
      <c r="A1483" s="35" t="s">
        <v>3135</v>
      </c>
      <c r="B1483" s="35">
        <v>5883</v>
      </c>
      <c r="C1483" s="35" t="s">
        <v>3148</v>
      </c>
      <c r="D1483" s="35" t="s">
        <v>3149</v>
      </c>
    </row>
    <row r="1484" spans="1:4" x14ac:dyDescent="0.2">
      <c r="A1484" s="35" t="s">
        <v>3135</v>
      </c>
      <c r="B1484" s="35">
        <v>5883</v>
      </c>
      <c r="C1484" s="35" t="s">
        <v>3150</v>
      </c>
      <c r="D1484" s="35" t="s">
        <v>3151</v>
      </c>
    </row>
    <row r="1485" spans="1:4" x14ac:dyDescent="0.2">
      <c r="A1485" s="35" t="s">
        <v>3135</v>
      </c>
      <c r="B1485" s="35">
        <v>5883</v>
      </c>
      <c r="C1485" s="35" t="s">
        <v>3152</v>
      </c>
      <c r="D1485" s="35" t="s">
        <v>3153</v>
      </c>
    </row>
    <row r="1486" spans="1:4" x14ac:dyDescent="0.2">
      <c r="A1486" s="35" t="s">
        <v>3135</v>
      </c>
      <c r="B1486" s="35">
        <v>5883</v>
      </c>
      <c r="C1486" s="35" t="s">
        <v>3154</v>
      </c>
      <c r="D1486" s="35" t="s">
        <v>3155</v>
      </c>
    </row>
    <row r="1487" spans="1:4" x14ac:dyDescent="0.2">
      <c r="A1487" s="35" t="s">
        <v>3156</v>
      </c>
      <c r="B1487" s="35">
        <v>5932</v>
      </c>
      <c r="C1487" s="35" t="s">
        <v>3157</v>
      </c>
      <c r="D1487" s="35" t="s">
        <v>3158</v>
      </c>
    </row>
    <row r="1488" spans="1:4" x14ac:dyDescent="0.2">
      <c r="A1488" s="35" t="s">
        <v>3156</v>
      </c>
      <c r="B1488" s="35">
        <v>5932</v>
      </c>
      <c r="C1488" s="35" t="s">
        <v>3159</v>
      </c>
      <c r="D1488" s="35" t="s">
        <v>3160</v>
      </c>
    </row>
    <row r="1489" spans="1:4" x14ac:dyDescent="0.2">
      <c r="A1489" s="35" t="s">
        <v>3156</v>
      </c>
      <c r="B1489" s="35">
        <v>5932</v>
      </c>
      <c r="C1489" s="35" t="s">
        <v>3161</v>
      </c>
      <c r="D1489" s="35" t="s">
        <v>3162</v>
      </c>
    </row>
    <row r="1490" spans="1:4" x14ac:dyDescent="0.2">
      <c r="A1490" s="35" t="s">
        <v>3156</v>
      </c>
      <c r="B1490" s="35">
        <v>5932</v>
      </c>
      <c r="C1490" s="35" t="s">
        <v>3163</v>
      </c>
      <c r="D1490" s="35" t="s">
        <v>3164</v>
      </c>
    </row>
    <row r="1491" spans="1:4" x14ac:dyDescent="0.2">
      <c r="A1491" s="35" t="s">
        <v>3156</v>
      </c>
      <c r="B1491" s="35">
        <v>5932</v>
      </c>
      <c r="C1491" s="35" t="s">
        <v>3165</v>
      </c>
      <c r="D1491" s="35" t="s">
        <v>3166</v>
      </c>
    </row>
    <row r="1492" spans="1:4" x14ac:dyDescent="0.2">
      <c r="A1492" s="35" t="s">
        <v>3156</v>
      </c>
      <c r="B1492" s="35">
        <v>5932</v>
      </c>
      <c r="C1492" s="35" t="s">
        <v>3167</v>
      </c>
      <c r="D1492" s="35" t="s">
        <v>3168</v>
      </c>
    </row>
    <row r="1493" spans="1:4" x14ac:dyDescent="0.2">
      <c r="A1493" s="35" t="s">
        <v>3156</v>
      </c>
      <c r="B1493" s="35">
        <v>5932</v>
      </c>
      <c r="C1493" s="35" t="s">
        <v>3169</v>
      </c>
      <c r="D1493" s="35" t="s">
        <v>3170</v>
      </c>
    </row>
    <row r="1494" spans="1:4" x14ac:dyDescent="0.2">
      <c r="A1494" s="35" t="s">
        <v>3156</v>
      </c>
      <c r="B1494" s="35">
        <v>5932</v>
      </c>
      <c r="C1494" s="35" t="s">
        <v>3171</v>
      </c>
      <c r="D1494" s="35" t="s">
        <v>3172</v>
      </c>
    </row>
    <row r="1495" spans="1:4" x14ac:dyDescent="0.2">
      <c r="A1495" s="35" t="s">
        <v>3156</v>
      </c>
      <c r="B1495" s="35">
        <v>5932</v>
      </c>
      <c r="C1495" s="35" t="s">
        <v>3173</v>
      </c>
      <c r="D1495" s="35" t="s">
        <v>3174</v>
      </c>
    </row>
    <row r="1496" spans="1:4" x14ac:dyDescent="0.2">
      <c r="A1496" s="35" t="s">
        <v>3156</v>
      </c>
      <c r="B1496" s="35">
        <v>5932</v>
      </c>
      <c r="C1496" s="35" t="s">
        <v>3175</v>
      </c>
      <c r="D1496" s="35" t="s">
        <v>3176</v>
      </c>
    </row>
    <row r="1497" spans="1:4" x14ac:dyDescent="0.2">
      <c r="A1497" s="35" t="s">
        <v>3177</v>
      </c>
      <c r="B1497" s="35">
        <v>201299</v>
      </c>
      <c r="C1497" s="35" t="s">
        <v>3178</v>
      </c>
      <c r="D1497" s="35" t="s">
        <v>3179</v>
      </c>
    </row>
    <row r="1498" spans="1:4" x14ac:dyDescent="0.2">
      <c r="A1498" s="35" t="s">
        <v>3177</v>
      </c>
      <c r="B1498" s="35">
        <v>201299</v>
      </c>
      <c r="C1498" s="35" t="s">
        <v>3180</v>
      </c>
      <c r="D1498" s="35" t="s">
        <v>3181</v>
      </c>
    </row>
    <row r="1499" spans="1:4" x14ac:dyDescent="0.2">
      <c r="A1499" s="35" t="s">
        <v>3177</v>
      </c>
      <c r="B1499" s="35">
        <v>201299</v>
      </c>
      <c r="C1499" s="35" t="s">
        <v>3182</v>
      </c>
      <c r="D1499" s="35" t="s">
        <v>3183</v>
      </c>
    </row>
    <row r="1500" spans="1:4" x14ac:dyDescent="0.2">
      <c r="A1500" s="35" t="s">
        <v>3177</v>
      </c>
      <c r="B1500" s="35">
        <v>201299</v>
      </c>
      <c r="C1500" s="35" t="s">
        <v>3184</v>
      </c>
      <c r="D1500" s="35" t="s">
        <v>3185</v>
      </c>
    </row>
    <row r="1501" spans="1:4" x14ac:dyDescent="0.2">
      <c r="A1501" s="35" t="s">
        <v>3177</v>
      </c>
      <c r="B1501" s="35">
        <v>201299</v>
      </c>
      <c r="C1501" s="35" t="s">
        <v>3186</v>
      </c>
      <c r="D1501" s="35" t="s">
        <v>3187</v>
      </c>
    </row>
    <row r="1502" spans="1:4" x14ac:dyDescent="0.2">
      <c r="A1502" s="35" t="s">
        <v>3177</v>
      </c>
      <c r="B1502" s="35">
        <v>201299</v>
      </c>
      <c r="C1502" s="35" t="s">
        <v>3188</v>
      </c>
      <c r="D1502" s="35" t="s">
        <v>3189</v>
      </c>
    </row>
    <row r="1503" spans="1:4" x14ac:dyDescent="0.2">
      <c r="A1503" s="35" t="s">
        <v>3177</v>
      </c>
      <c r="B1503" s="35">
        <v>201299</v>
      </c>
      <c r="C1503" s="35" t="s">
        <v>3190</v>
      </c>
      <c r="D1503" s="35" t="s">
        <v>3191</v>
      </c>
    </row>
    <row r="1504" spans="1:4" x14ac:dyDescent="0.2">
      <c r="A1504" s="35" t="s">
        <v>3177</v>
      </c>
      <c r="B1504" s="35">
        <v>201299</v>
      </c>
      <c r="C1504" s="35" t="s">
        <v>3192</v>
      </c>
      <c r="D1504" s="35" t="s">
        <v>3193</v>
      </c>
    </row>
    <row r="1505" spans="1:4" x14ac:dyDescent="0.2">
      <c r="A1505" s="35" t="s">
        <v>3177</v>
      </c>
      <c r="B1505" s="35">
        <v>201299</v>
      </c>
      <c r="C1505" s="35" t="s">
        <v>3194</v>
      </c>
      <c r="D1505" s="35" t="s">
        <v>3195</v>
      </c>
    </row>
    <row r="1506" spans="1:4" x14ac:dyDescent="0.2">
      <c r="A1506" s="35" t="s">
        <v>3177</v>
      </c>
      <c r="B1506" s="35">
        <v>201299</v>
      </c>
      <c r="C1506" s="35" t="s">
        <v>3196</v>
      </c>
      <c r="D1506" s="35" t="s">
        <v>3197</v>
      </c>
    </row>
    <row r="1507" spans="1:4" x14ac:dyDescent="0.2">
      <c r="A1507" s="35" t="s">
        <v>3198</v>
      </c>
      <c r="B1507" s="35">
        <v>5965</v>
      </c>
      <c r="C1507" s="35" t="s">
        <v>3199</v>
      </c>
      <c r="D1507" s="35" t="s">
        <v>3200</v>
      </c>
    </row>
    <row r="1508" spans="1:4" x14ac:dyDescent="0.2">
      <c r="A1508" s="35" t="s">
        <v>3198</v>
      </c>
      <c r="B1508" s="35">
        <v>5965</v>
      </c>
      <c r="C1508" s="35" t="s">
        <v>3201</v>
      </c>
      <c r="D1508" s="35" t="s">
        <v>3202</v>
      </c>
    </row>
    <row r="1509" spans="1:4" x14ac:dyDescent="0.2">
      <c r="A1509" s="35" t="s">
        <v>3198</v>
      </c>
      <c r="B1509" s="35">
        <v>5965</v>
      </c>
      <c r="C1509" s="35" t="s">
        <v>3203</v>
      </c>
      <c r="D1509" s="35" t="s">
        <v>3204</v>
      </c>
    </row>
    <row r="1510" spans="1:4" x14ac:dyDescent="0.2">
      <c r="A1510" s="35" t="s">
        <v>3198</v>
      </c>
      <c r="B1510" s="35">
        <v>5965</v>
      </c>
      <c r="C1510" s="35" t="s">
        <v>3205</v>
      </c>
      <c r="D1510" s="35" t="s">
        <v>3206</v>
      </c>
    </row>
    <row r="1511" spans="1:4" x14ac:dyDescent="0.2">
      <c r="A1511" s="35" t="s">
        <v>3198</v>
      </c>
      <c r="B1511" s="35">
        <v>5965</v>
      </c>
      <c r="C1511" s="35" t="s">
        <v>3207</v>
      </c>
      <c r="D1511" s="35" t="s">
        <v>3208</v>
      </c>
    </row>
    <row r="1512" spans="1:4" x14ac:dyDescent="0.2">
      <c r="A1512" s="35" t="s">
        <v>3198</v>
      </c>
      <c r="B1512" s="35">
        <v>5965</v>
      </c>
      <c r="C1512" s="35" t="s">
        <v>3209</v>
      </c>
      <c r="D1512" s="35" t="s">
        <v>3210</v>
      </c>
    </row>
    <row r="1513" spans="1:4" x14ac:dyDescent="0.2">
      <c r="A1513" s="35" t="s">
        <v>3198</v>
      </c>
      <c r="B1513" s="35">
        <v>5965</v>
      </c>
      <c r="C1513" s="35" t="s">
        <v>3211</v>
      </c>
      <c r="D1513" s="35" t="s">
        <v>3212</v>
      </c>
    </row>
    <row r="1514" spans="1:4" x14ac:dyDescent="0.2">
      <c r="A1514" s="35" t="s">
        <v>3198</v>
      </c>
      <c r="B1514" s="35">
        <v>5965</v>
      </c>
      <c r="C1514" s="35" t="s">
        <v>3213</v>
      </c>
      <c r="D1514" s="35" t="s">
        <v>3214</v>
      </c>
    </row>
    <row r="1515" spans="1:4" x14ac:dyDescent="0.2">
      <c r="A1515" s="35" t="s">
        <v>3198</v>
      </c>
      <c r="B1515" s="35">
        <v>5965</v>
      </c>
      <c r="C1515" s="35" t="s">
        <v>3215</v>
      </c>
      <c r="D1515" s="35" t="s">
        <v>3216</v>
      </c>
    </row>
    <row r="1516" spans="1:4" x14ac:dyDescent="0.2">
      <c r="A1516" s="35" t="s">
        <v>3198</v>
      </c>
      <c r="B1516" s="35">
        <v>5965</v>
      </c>
      <c r="C1516" s="35" t="s">
        <v>3217</v>
      </c>
      <c r="D1516" s="35" t="s">
        <v>3218</v>
      </c>
    </row>
    <row r="1517" spans="1:4" x14ac:dyDescent="0.2">
      <c r="A1517" s="35" t="s">
        <v>3219</v>
      </c>
      <c r="B1517" s="35">
        <v>9401</v>
      </c>
      <c r="C1517" s="35" t="s">
        <v>3220</v>
      </c>
      <c r="D1517" s="35" t="s">
        <v>3221</v>
      </c>
    </row>
    <row r="1518" spans="1:4" x14ac:dyDescent="0.2">
      <c r="A1518" s="35" t="s">
        <v>3219</v>
      </c>
      <c r="B1518" s="35">
        <v>9401</v>
      </c>
      <c r="C1518" s="35" t="s">
        <v>3222</v>
      </c>
      <c r="D1518" s="35" t="s">
        <v>3223</v>
      </c>
    </row>
    <row r="1519" spans="1:4" x14ac:dyDescent="0.2">
      <c r="A1519" s="35" t="s">
        <v>3219</v>
      </c>
      <c r="B1519" s="35">
        <v>9401</v>
      </c>
      <c r="C1519" s="35" t="s">
        <v>3224</v>
      </c>
      <c r="D1519" s="35" t="s">
        <v>3225</v>
      </c>
    </row>
    <row r="1520" spans="1:4" x14ac:dyDescent="0.2">
      <c r="A1520" s="35" t="s">
        <v>3219</v>
      </c>
      <c r="B1520" s="35">
        <v>9401</v>
      </c>
      <c r="C1520" s="35" t="s">
        <v>3226</v>
      </c>
      <c r="D1520" s="35" t="s">
        <v>3227</v>
      </c>
    </row>
    <row r="1521" spans="1:4" x14ac:dyDescent="0.2">
      <c r="A1521" s="35" t="s">
        <v>3219</v>
      </c>
      <c r="B1521" s="35">
        <v>9401</v>
      </c>
      <c r="C1521" s="35" t="s">
        <v>3228</v>
      </c>
      <c r="D1521" s="35" t="s">
        <v>3229</v>
      </c>
    </row>
    <row r="1522" spans="1:4" x14ac:dyDescent="0.2">
      <c r="A1522" s="35" t="s">
        <v>3219</v>
      </c>
      <c r="B1522" s="35">
        <v>9401</v>
      </c>
      <c r="C1522" s="35" t="s">
        <v>3230</v>
      </c>
      <c r="D1522" s="35" t="s">
        <v>3231</v>
      </c>
    </row>
    <row r="1523" spans="1:4" x14ac:dyDescent="0.2">
      <c r="A1523" s="35" t="s">
        <v>3219</v>
      </c>
      <c r="B1523" s="35">
        <v>9401</v>
      </c>
      <c r="C1523" s="35" t="s">
        <v>3232</v>
      </c>
      <c r="D1523" s="35" t="s">
        <v>3233</v>
      </c>
    </row>
    <row r="1524" spans="1:4" x14ac:dyDescent="0.2">
      <c r="A1524" s="35" t="s">
        <v>3219</v>
      </c>
      <c r="B1524" s="35">
        <v>9401</v>
      </c>
      <c r="C1524" s="35" t="s">
        <v>3234</v>
      </c>
      <c r="D1524" s="35" t="s">
        <v>3235</v>
      </c>
    </row>
    <row r="1525" spans="1:4" x14ac:dyDescent="0.2">
      <c r="A1525" s="35" t="s">
        <v>3219</v>
      </c>
      <c r="B1525" s="35">
        <v>9401</v>
      </c>
      <c r="C1525" s="35" t="s">
        <v>3236</v>
      </c>
      <c r="D1525" s="35" t="s">
        <v>3237</v>
      </c>
    </row>
    <row r="1526" spans="1:4" x14ac:dyDescent="0.2">
      <c r="A1526" s="35" t="s">
        <v>3219</v>
      </c>
      <c r="B1526" s="35">
        <v>9401</v>
      </c>
      <c r="C1526" s="35" t="s">
        <v>3238</v>
      </c>
      <c r="D1526" s="35" t="s">
        <v>3239</v>
      </c>
    </row>
    <row r="1527" spans="1:4" x14ac:dyDescent="0.2">
      <c r="A1527" s="35" t="s">
        <v>3240</v>
      </c>
      <c r="B1527" s="35">
        <v>9400</v>
      </c>
      <c r="C1527" s="35" t="s">
        <v>3241</v>
      </c>
      <c r="D1527" s="35" t="s">
        <v>3242</v>
      </c>
    </row>
    <row r="1528" spans="1:4" x14ac:dyDescent="0.2">
      <c r="A1528" s="35" t="s">
        <v>3240</v>
      </c>
      <c r="B1528" s="35">
        <v>9400</v>
      </c>
      <c r="C1528" s="35" t="s">
        <v>3243</v>
      </c>
      <c r="D1528" s="35" t="s">
        <v>3244</v>
      </c>
    </row>
    <row r="1529" spans="1:4" x14ac:dyDescent="0.2">
      <c r="A1529" s="35" t="s">
        <v>3240</v>
      </c>
      <c r="B1529" s="35">
        <v>9400</v>
      </c>
      <c r="C1529" s="35" t="s">
        <v>3245</v>
      </c>
      <c r="D1529" s="35" t="s">
        <v>3246</v>
      </c>
    </row>
    <row r="1530" spans="1:4" x14ac:dyDescent="0.2">
      <c r="A1530" s="35" t="s">
        <v>3240</v>
      </c>
      <c r="B1530" s="35">
        <v>9400</v>
      </c>
      <c r="C1530" s="35" t="s">
        <v>3247</v>
      </c>
      <c r="D1530" s="35" t="s">
        <v>3248</v>
      </c>
    </row>
    <row r="1531" spans="1:4" x14ac:dyDescent="0.2">
      <c r="A1531" s="35" t="s">
        <v>3240</v>
      </c>
      <c r="B1531" s="35">
        <v>9400</v>
      </c>
      <c r="C1531" s="35" t="s">
        <v>3249</v>
      </c>
      <c r="D1531" s="35" t="s">
        <v>3250</v>
      </c>
    </row>
    <row r="1532" spans="1:4" x14ac:dyDescent="0.2">
      <c r="A1532" s="35" t="s">
        <v>3240</v>
      </c>
      <c r="B1532" s="35">
        <v>9400</v>
      </c>
      <c r="C1532" s="35" t="s">
        <v>3251</v>
      </c>
      <c r="D1532" s="35" t="s">
        <v>3252</v>
      </c>
    </row>
    <row r="1533" spans="1:4" x14ac:dyDescent="0.2">
      <c r="A1533" s="35" t="s">
        <v>3240</v>
      </c>
      <c r="B1533" s="35">
        <v>9400</v>
      </c>
      <c r="C1533" s="35" t="s">
        <v>3253</v>
      </c>
      <c r="D1533" s="35" t="s">
        <v>3254</v>
      </c>
    </row>
    <row r="1534" spans="1:4" x14ac:dyDescent="0.2">
      <c r="A1534" s="35" t="s">
        <v>3240</v>
      </c>
      <c r="B1534" s="35">
        <v>9400</v>
      </c>
      <c r="C1534" s="35" t="s">
        <v>3255</v>
      </c>
      <c r="D1534" s="35" t="s">
        <v>3256</v>
      </c>
    </row>
    <row r="1535" spans="1:4" x14ac:dyDescent="0.2">
      <c r="A1535" s="35" t="s">
        <v>3240</v>
      </c>
      <c r="B1535" s="35">
        <v>9400</v>
      </c>
      <c r="C1535" s="35" t="s">
        <v>3257</v>
      </c>
      <c r="D1535" s="35" t="s">
        <v>3258</v>
      </c>
    </row>
    <row r="1536" spans="1:4" x14ac:dyDescent="0.2">
      <c r="A1536" s="35" t="s">
        <v>3240</v>
      </c>
      <c r="B1536" s="35">
        <v>9400</v>
      </c>
      <c r="C1536" s="35" t="s">
        <v>3259</v>
      </c>
      <c r="D1536" s="35" t="s">
        <v>3260</v>
      </c>
    </row>
    <row r="1537" spans="1:4" x14ac:dyDescent="0.2">
      <c r="A1537" s="35" t="s">
        <v>3261</v>
      </c>
      <c r="B1537" s="35">
        <v>51455</v>
      </c>
      <c r="C1537" s="35" t="s">
        <v>3262</v>
      </c>
      <c r="D1537" s="35" t="s">
        <v>3263</v>
      </c>
    </row>
    <row r="1538" spans="1:4" x14ac:dyDescent="0.2">
      <c r="A1538" s="35" t="s">
        <v>3261</v>
      </c>
      <c r="B1538" s="35">
        <v>51455</v>
      </c>
      <c r="C1538" s="35" t="s">
        <v>3264</v>
      </c>
      <c r="D1538" s="35" t="s">
        <v>3265</v>
      </c>
    </row>
    <row r="1539" spans="1:4" x14ac:dyDescent="0.2">
      <c r="A1539" s="35" t="s">
        <v>3261</v>
      </c>
      <c r="B1539" s="35">
        <v>51455</v>
      </c>
      <c r="C1539" s="35" t="s">
        <v>3266</v>
      </c>
      <c r="D1539" s="35" t="s">
        <v>3267</v>
      </c>
    </row>
    <row r="1540" spans="1:4" x14ac:dyDescent="0.2">
      <c r="A1540" s="35" t="s">
        <v>3261</v>
      </c>
      <c r="B1540" s="35">
        <v>51455</v>
      </c>
      <c r="C1540" s="35" t="s">
        <v>3268</v>
      </c>
      <c r="D1540" s="35" t="s">
        <v>3269</v>
      </c>
    </row>
    <row r="1541" spans="1:4" x14ac:dyDescent="0.2">
      <c r="A1541" s="35" t="s">
        <v>3261</v>
      </c>
      <c r="B1541" s="35">
        <v>51455</v>
      </c>
      <c r="C1541" s="35" t="s">
        <v>3270</v>
      </c>
      <c r="D1541" s="35" t="s">
        <v>3271</v>
      </c>
    </row>
    <row r="1542" spans="1:4" x14ac:dyDescent="0.2">
      <c r="A1542" s="35" t="s">
        <v>3261</v>
      </c>
      <c r="B1542" s="35">
        <v>51455</v>
      </c>
      <c r="C1542" s="35" t="s">
        <v>3272</v>
      </c>
      <c r="D1542" s="35" t="s">
        <v>3273</v>
      </c>
    </row>
    <row r="1543" spans="1:4" x14ac:dyDescent="0.2">
      <c r="A1543" s="35" t="s">
        <v>3261</v>
      </c>
      <c r="B1543" s="35">
        <v>51455</v>
      </c>
      <c r="C1543" s="35" t="s">
        <v>3274</v>
      </c>
      <c r="D1543" s="35" t="s">
        <v>3275</v>
      </c>
    </row>
    <row r="1544" spans="1:4" x14ac:dyDescent="0.2">
      <c r="A1544" s="35" t="s">
        <v>3261</v>
      </c>
      <c r="B1544" s="35">
        <v>51455</v>
      </c>
      <c r="C1544" s="35" t="s">
        <v>3276</v>
      </c>
      <c r="D1544" s="35" t="s">
        <v>3277</v>
      </c>
    </row>
    <row r="1545" spans="1:4" x14ac:dyDescent="0.2">
      <c r="A1545" s="35" t="s">
        <v>3261</v>
      </c>
      <c r="B1545" s="35">
        <v>51455</v>
      </c>
      <c r="C1545" s="35" t="s">
        <v>3278</v>
      </c>
      <c r="D1545" s="35" t="s">
        <v>3279</v>
      </c>
    </row>
    <row r="1546" spans="1:4" x14ac:dyDescent="0.2">
      <c r="A1546" s="35" t="s">
        <v>3261</v>
      </c>
      <c r="B1546" s="35">
        <v>51455</v>
      </c>
      <c r="C1546" s="35" t="s">
        <v>3280</v>
      </c>
      <c r="D1546" s="35" t="s">
        <v>3281</v>
      </c>
    </row>
    <row r="1547" spans="1:4" x14ac:dyDescent="0.2">
      <c r="A1547" s="35" t="s">
        <v>3282</v>
      </c>
      <c r="B1547" s="35">
        <v>5980</v>
      </c>
      <c r="C1547" s="35" t="s">
        <v>3283</v>
      </c>
      <c r="D1547" s="35" t="s">
        <v>3284</v>
      </c>
    </row>
    <row r="1548" spans="1:4" x14ac:dyDescent="0.2">
      <c r="A1548" s="35" t="s">
        <v>3282</v>
      </c>
      <c r="B1548" s="35">
        <v>5980</v>
      </c>
      <c r="C1548" s="35" t="s">
        <v>3285</v>
      </c>
      <c r="D1548" s="35" t="s">
        <v>3286</v>
      </c>
    </row>
    <row r="1549" spans="1:4" x14ac:dyDescent="0.2">
      <c r="A1549" s="35" t="s">
        <v>3282</v>
      </c>
      <c r="B1549" s="35">
        <v>5980</v>
      </c>
      <c r="C1549" s="35" t="s">
        <v>3287</v>
      </c>
      <c r="D1549" s="35" t="s">
        <v>3288</v>
      </c>
    </row>
    <row r="1550" spans="1:4" x14ac:dyDescent="0.2">
      <c r="A1550" s="35" t="s">
        <v>3282</v>
      </c>
      <c r="B1550" s="35">
        <v>5980</v>
      </c>
      <c r="C1550" s="35" t="s">
        <v>3289</v>
      </c>
      <c r="D1550" s="35" t="s">
        <v>3290</v>
      </c>
    </row>
    <row r="1551" spans="1:4" x14ac:dyDescent="0.2">
      <c r="A1551" s="35" t="s">
        <v>3282</v>
      </c>
      <c r="B1551" s="35">
        <v>5980</v>
      </c>
      <c r="C1551" s="35" t="s">
        <v>3291</v>
      </c>
      <c r="D1551" s="35" t="s">
        <v>3292</v>
      </c>
    </row>
    <row r="1552" spans="1:4" x14ac:dyDescent="0.2">
      <c r="A1552" s="35" t="s">
        <v>3282</v>
      </c>
      <c r="B1552" s="35">
        <v>5980</v>
      </c>
      <c r="C1552" s="35" t="s">
        <v>3293</v>
      </c>
      <c r="D1552" s="35" t="s">
        <v>3294</v>
      </c>
    </row>
    <row r="1553" spans="1:4" x14ac:dyDescent="0.2">
      <c r="A1553" s="35" t="s">
        <v>3282</v>
      </c>
      <c r="B1553" s="35">
        <v>5980</v>
      </c>
      <c r="C1553" s="35" t="s">
        <v>3295</v>
      </c>
      <c r="D1553" s="35" t="s">
        <v>3296</v>
      </c>
    </row>
    <row r="1554" spans="1:4" x14ac:dyDescent="0.2">
      <c r="A1554" s="35" t="s">
        <v>3282</v>
      </c>
      <c r="B1554" s="35">
        <v>5980</v>
      </c>
      <c r="C1554" s="35" t="s">
        <v>3297</v>
      </c>
      <c r="D1554" s="35" t="s">
        <v>3298</v>
      </c>
    </row>
    <row r="1555" spans="1:4" x14ac:dyDescent="0.2">
      <c r="A1555" s="35" t="s">
        <v>3282</v>
      </c>
      <c r="B1555" s="35">
        <v>5980</v>
      </c>
      <c r="C1555" s="35" t="s">
        <v>3299</v>
      </c>
      <c r="D1555" s="35" t="s">
        <v>3300</v>
      </c>
    </row>
    <row r="1556" spans="1:4" x14ac:dyDescent="0.2">
      <c r="A1556" s="35" t="s">
        <v>3282</v>
      </c>
      <c r="B1556" s="35">
        <v>5980</v>
      </c>
      <c r="C1556" s="35" t="s">
        <v>3301</v>
      </c>
      <c r="D1556" s="35" t="s">
        <v>3302</v>
      </c>
    </row>
    <row r="1557" spans="1:4" x14ac:dyDescent="0.2">
      <c r="A1557" s="35" t="s">
        <v>3303</v>
      </c>
      <c r="B1557" s="35">
        <v>83695</v>
      </c>
      <c r="C1557" s="35" t="s">
        <v>3304</v>
      </c>
      <c r="D1557" s="35" t="s">
        <v>3305</v>
      </c>
    </row>
    <row r="1558" spans="1:4" x14ac:dyDescent="0.2">
      <c r="A1558" s="35" t="s">
        <v>3303</v>
      </c>
      <c r="B1558" s="35">
        <v>83695</v>
      </c>
      <c r="C1558" s="35" t="s">
        <v>3306</v>
      </c>
      <c r="D1558" s="35" t="s">
        <v>3307</v>
      </c>
    </row>
    <row r="1559" spans="1:4" x14ac:dyDescent="0.2">
      <c r="A1559" s="35" t="s">
        <v>3303</v>
      </c>
      <c r="B1559" s="35">
        <v>83695</v>
      </c>
      <c r="C1559" s="35" t="s">
        <v>3308</v>
      </c>
      <c r="D1559" s="35" t="s">
        <v>3309</v>
      </c>
    </row>
    <row r="1560" spans="1:4" x14ac:dyDescent="0.2">
      <c r="A1560" s="35" t="s">
        <v>3303</v>
      </c>
      <c r="B1560" s="35">
        <v>83695</v>
      </c>
      <c r="C1560" s="35" t="s">
        <v>3310</v>
      </c>
      <c r="D1560" s="35" t="s">
        <v>3311</v>
      </c>
    </row>
    <row r="1561" spans="1:4" x14ac:dyDescent="0.2">
      <c r="A1561" s="35" t="s">
        <v>3303</v>
      </c>
      <c r="B1561" s="35">
        <v>83695</v>
      </c>
      <c r="C1561" s="35" t="s">
        <v>3312</v>
      </c>
      <c r="D1561" s="35" t="s">
        <v>3313</v>
      </c>
    </row>
    <row r="1562" spans="1:4" x14ac:dyDescent="0.2">
      <c r="A1562" s="35" t="s">
        <v>3303</v>
      </c>
      <c r="B1562" s="35">
        <v>83695</v>
      </c>
      <c r="C1562" s="35" t="s">
        <v>3314</v>
      </c>
      <c r="D1562" s="35" t="s">
        <v>3315</v>
      </c>
    </row>
    <row r="1563" spans="1:4" x14ac:dyDescent="0.2">
      <c r="A1563" s="35" t="s">
        <v>3303</v>
      </c>
      <c r="B1563" s="35">
        <v>83695</v>
      </c>
      <c r="C1563" s="35" t="s">
        <v>3316</v>
      </c>
      <c r="D1563" s="35" t="s">
        <v>3317</v>
      </c>
    </row>
    <row r="1564" spans="1:4" x14ac:dyDescent="0.2">
      <c r="A1564" s="35" t="s">
        <v>3303</v>
      </c>
      <c r="B1564" s="35">
        <v>83695</v>
      </c>
      <c r="C1564" s="35" t="s">
        <v>3318</v>
      </c>
      <c r="D1564" s="35" t="s">
        <v>3319</v>
      </c>
    </row>
    <row r="1565" spans="1:4" x14ac:dyDescent="0.2">
      <c r="A1565" s="35" t="s">
        <v>3303</v>
      </c>
      <c r="B1565" s="35">
        <v>83695</v>
      </c>
      <c r="C1565" s="35" t="s">
        <v>3320</v>
      </c>
      <c r="D1565" s="35" t="s">
        <v>3321</v>
      </c>
    </row>
    <row r="1566" spans="1:4" x14ac:dyDescent="0.2">
      <c r="A1566" s="35" t="s">
        <v>3303</v>
      </c>
      <c r="B1566" s="35">
        <v>83695</v>
      </c>
      <c r="C1566" s="35" t="s">
        <v>3322</v>
      </c>
      <c r="D1566" s="35" t="s">
        <v>3323</v>
      </c>
    </row>
    <row r="1567" spans="1:4" x14ac:dyDescent="0.2">
      <c r="A1567" s="35" t="s">
        <v>3324</v>
      </c>
      <c r="B1567" s="35">
        <v>165918</v>
      </c>
      <c r="C1567" s="35" t="s">
        <v>3325</v>
      </c>
      <c r="D1567" s="35" t="s">
        <v>3326</v>
      </c>
    </row>
    <row r="1568" spans="1:4" x14ac:dyDescent="0.2">
      <c r="A1568" s="35" t="s">
        <v>3324</v>
      </c>
      <c r="B1568" s="35">
        <v>165918</v>
      </c>
      <c r="C1568" s="35" t="s">
        <v>3327</v>
      </c>
      <c r="D1568" s="35" t="s">
        <v>3328</v>
      </c>
    </row>
    <row r="1569" spans="1:4" x14ac:dyDescent="0.2">
      <c r="A1569" s="35" t="s">
        <v>3324</v>
      </c>
      <c r="B1569" s="35">
        <v>165918</v>
      </c>
      <c r="C1569" s="35" t="s">
        <v>3329</v>
      </c>
      <c r="D1569" s="35" t="s">
        <v>3330</v>
      </c>
    </row>
    <row r="1570" spans="1:4" x14ac:dyDescent="0.2">
      <c r="A1570" s="35" t="s">
        <v>3324</v>
      </c>
      <c r="B1570" s="35">
        <v>165918</v>
      </c>
      <c r="C1570" s="35" t="s">
        <v>3331</v>
      </c>
      <c r="D1570" s="35" t="s">
        <v>3332</v>
      </c>
    </row>
    <row r="1571" spans="1:4" x14ac:dyDescent="0.2">
      <c r="A1571" s="35" t="s">
        <v>3324</v>
      </c>
      <c r="B1571" s="35">
        <v>165918</v>
      </c>
      <c r="C1571" s="35" t="s">
        <v>3333</v>
      </c>
      <c r="D1571" s="35" t="s">
        <v>3334</v>
      </c>
    </row>
    <row r="1572" spans="1:4" x14ac:dyDescent="0.2">
      <c r="A1572" s="35" t="s">
        <v>3324</v>
      </c>
      <c r="B1572" s="35">
        <v>165918</v>
      </c>
      <c r="C1572" s="35" t="s">
        <v>3335</v>
      </c>
      <c r="D1572" s="35" t="s">
        <v>3336</v>
      </c>
    </row>
    <row r="1573" spans="1:4" x14ac:dyDescent="0.2">
      <c r="A1573" s="35" t="s">
        <v>3324</v>
      </c>
      <c r="B1573" s="35">
        <v>165918</v>
      </c>
      <c r="C1573" s="35" t="s">
        <v>3337</v>
      </c>
      <c r="D1573" s="35" t="s">
        <v>3338</v>
      </c>
    </row>
    <row r="1574" spans="1:4" x14ac:dyDescent="0.2">
      <c r="A1574" s="35" t="s">
        <v>3324</v>
      </c>
      <c r="B1574" s="35">
        <v>165918</v>
      </c>
      <c r="C1574" s="35" t="s">
        <v>3339</v>
      </c>
      <c r="D1574" s="35" t="s">
        <v>3340</v>
      </c>
    </row>
    <row r="1575" spans="1:4" x14ac:dyDescent="0.2">
      <c r="A1575" s="35" t="s">
        <v>3324</v>
      </c>
      <c r="B1575" s="35">
        <v>165918</v>
      </c>
      <c r="C1575" s="35" t="s">
        <v>3341</v>
      </c>
      <c r="D1575" s="35" t="s">
        <v>3342</v>
      </c>
    </row>
    <row r="1576" spans="1:4" x14ac:dyDescent="0.2">
      <c r="A1576" s="35" t="s">
        <v>3324</v>
      </c>
      <c r="B1576" s="35">
        <v>165918</v>
      </c>
      <c r="C1576" s="35" t="s">
        <v>3343</v>
      </c>
      <c r="D1576" s="35" t="s">
        <v>3344</v>
      </c>
    </row>
    <row r="1577" spans="1:4" x14ac:dyDescent="0.2">
      <c r="A1577" s="35" t="s">
        <v>3345</v>
      </c>
      <c r="B1577" s="35">
        <v>6047</v>
      </c>
      <c r="C1577" s="35" t="s">
        <v>3346</v>
      </c>
      <c r="D1577" s="35" t="s">
        <v>3347</v>
      </c>
    </row>
    <row r="1578" spans="1:4" x14ac:dyDescent="0.2">
      <c r="A1578" s="35" t="s">
        <v>3345</v>
      </c>
      <c r="B1578" s="35">
        <v>6047</v>
      </c>
      <c r="C1578" s="35" t="s">
        <v>3348</v>
      </c>
      <c r="D1578" s="35" t="s">
        <v>3349</v>
      </c>
    </row>
    <row r="1579" spans="1:4" x14ac:dyDescent="0.2">
      <c r="A1579" s="35" t="s">
        <v>3345</v>
      </c>
      <c r="B1579" s="35">
        <v>6047</v>
      </c>
      <c r="C1579" s="35" t="s">
        <v>3350</v>
      </c>
      <c r="D1579" s="35" t="s">
        <v>3351</v>
      </c>
    </row>
    <row r="1580" spans="1:4" x14ac:dyDescent="0.2">
      <c r="A1580" s="35" t="s">
        <v>3345</v>
      </c>
      <c r="B1580" s="35">
        <v>6047</v>
      </c>
      <c r="C1580" s="35" t="s">
        <v>3352</v>
      </c>
      <c r="D1580" s="35" t="s">
        <v>3353</v>
      </c>
    </row>
    <row r="1581" spans="1:4" x14ac:dyDescent="0.2">
      <c r="A1581" s="35" t="s">
        <v>3345</v>
      </c>
      <c r="B1581" s="35">
        <v>6047</v>
      </c>
      <c r="C1581" s="35" t="s">
        <v>3354</v>
      </c>
      <c r="D1581" s="35" t="s">
        <v>3355</v>
      </c>
    </row>
    <row r="1582" spans="1:4" x14ac:dyDescent="0.2">
      <c r="A1582" s="35" t="s">
        <v>3345</v>
      </c>
      <c r="B1582" s="35">
        <v>6047</v>
      </c>
      <c r="C1582" s="35" t="s">
        <v>3356</v>
      </c>
      <c r="D1582" s="35" t="s">
        <v>3357</v>
      </c>
    </row>
    <row r="1583" spans="1:4" x14ac:dyDescent="0.2">
      <c r="A1583" s="35" t="s">
        <v>3345</v>
      </c>
      <c r="B1583" s="35">
        <v>6047</v>
      </c>
      <c r="C1583" s="35" t="s">
        <v>3358</v>
      </c>
      <c r="D1583" s="35" t="s">
        <v>3359</v>
      </c>
    </row>
    <row r="1584" spans="1:4" x14ac:dyDescent="0.2">
      <c r="A1584" s="35" t="s">
        <v>3345</v>
      </c>
      <c r="B1584" s="35">
        <v>6047</v>
      </c>
      <c r="C1584" s="35" t="s">
        <v>3360</v>
      </c>
      <c r="D1584" s="35" t="s">
        <v>3361</v>
      </c>
    </row>
    <row r="1585" spans="1:4" x14ac:dyDescent="0.2">
      <c r="A1585" s="35" t="s">
        <v>3345</v>
      </c>
      <c r="B1585" s="35">
        <v>6047</v>
      </c>
      <c r="C1585" s="35" t="s">
        <v>3362</v>
      </c>
      <c r="D1585" s="35" t="s">
        <v>3363</v>
      </c>
    </row>
    <row r="1586" spans="1:4" x14ac:dyDescent="0.2">
      <c r="A1586" s="35" t="s">
        <v>3345</v>
      </c>
      <c r="B1586" s="35">
        <v>6047</v>
      </c>
      <c r="C1586" s="35" t="s">
        <v>3364</v>
      </c>
      <c r="D1586" s="35" t="s">
        <v>3365</v>
      </c>
    </row>
    <row r="1587" spans="1:4" x14ac:dyDescent="0.2">
      <c r="A1587" s="35" t="s">
        <v>3366</v>
      </c>
      <c r="B1587" s="35">
        <v>9025</v>
      </c>
      <c r="C1587" s="35" t="s">
        <v>3367</v>
      </c>
      <c r="D1587" s="35" t="s">
        <v>3368</v>
      </c>
    </row>
    <row r="1588" spans="1:4" x14ac:dyDescent="0.2">
      <c r="A1588" s="35" t="s">
        <v>3366</v>
      </c>
      <c r="B1588" s="35">
        <v>9025</v>
      </c>
      <c r="C1588" s="35" t="s">
        <v>3369</v>
      </c>
      <c r="D1588" s="35" t="s">
        <v>3370</v>
      </c>
    </row>
    <row r="1589" spans="1:4" x14ac:dyDescent="0.2">
      <c r="A1589" s="35" t="s">
        <v>3366</v>
      </c>
      <c r="B1589" s="35">
        <v>9025</v>
      </c>
      <c r="C1589" s="35" t="s">
        <v>3371</v>
      </c>
      <c r="D1589" s="35" t="s">
        <v>3372</v>
      </c>
    </row>
    <row r="1590" spans="1:4" x14ac:dyDescent="0.2">
      <c r="A1590" s="35" t="s">
        <v>3366</v>
      </c>
      <c r="B1590" s="35">
        <v>9025</v>
      </c>
      <c r="C1590" s="35" t="s">
        <v>3373</v>
      </c>
      <c r="D1590" s="35" t="s">
        <v>3374</v>
      </c>
    </row>
    <row r="1591" spans="1:4" x14ac:dyDescent="0.2">
      <c r="A1591" s="35" t="s">
        <v>3366</v>
      </c>
      <c r="B1591" s="35">
        <v>9025</v>
      </c>
      <c r="C1591" s="35" t="s">
        <v>3375</v>
      </c>
      <c r="D1591" s="35" t="s">
        <v>3376</v>
      </c>
    </row>
    <row r="1592" spans="1:4" x14ac:dyDescent="0.2">
      <c r="A1592" s="35" t="s">
        <v>3366</v>
      </c>
      <c r="B1592" s="35">
        <v>9025</v>
      </c>
      <c r="C1592" s="35" t="s">
        <v>3377</v>
      </c>
      <c r="D1592" s="35" t="s">
        <v>3378</v>
      </c>
    </row>
    <row r="1593" spans="1:4" x14ac:dyDescent="0.2">
      <c r="A1593" s="35" t="s">
        <v>3366</v>
      </c>
      <c r="B1593" s="35">
        <v>9025</v>
      </c>
      <c r="C1593" s="35" t="s">
        <v>3379</v>
      </c>
      <c r="D1593" s="35" t="s">
        <v>3380</v>
      </c>
    </row>
    <row r="1594" spans="1:4" x14ac:dyDescent="0.2">
      <c r="A1594" s="35" t="s">
        <v>3366</v>
      </c>
      <c r="B1594" s="35">
        <v>9025</v>
      </c>
      <c r="C1594" s="35" t="s">
        <v>3381</v>
      </c>
      <c r="D1594" s="35" t="s">
        <v>3382</v>
      </c>
    </row>
    <row r="1595" spans="1:4" x14ac:dyDescent="0.2">
      <c r="A1595" s="35" t="s">
        <v>3366</v>
      </c>
      <c r="B1595" s="35">
        <v>9025</v>
      </c>
      <c r="C1595" s="35" t="s">
        <v>3383</v>
      </c>
      <c r="D1595" s="35" t="s">
        <v>3384</v>
      </c>
    </row>
    <row r="1596" spans="1:4" x14ac:dyDescent="0.2">
      <c r="A1596" s="35" t="s">
        <v>3366</v>
      </c>
      <c r="B1596" s="35">
        <v>9025</v>
      </c>
      <c r="C1596" s="35" t="s">
        <v>3385</v>
      </c>
      <c r="D1596" s="35" t="s">
        <v>3386</v>
      </c>
    </row>
    <row r="1597" spans="1:4" x14ac:dyDescent="0.2">
      <c r="A1597" s="35" t="s">
        <v>3387</v>
      </c>
      <c r="B1597" s="35">
        <v>6117</v>
      </c>
      <c r="C1597" s="35" t="s">
        <v>3388</v>
      </c>
      <c r="D1597" s="35" t="s">
        <v>3389</v>
      </c>
    </row>
    <row r="1598" spans="1:4" x14ac:dyDescent="0.2">
      <c r="A1598" s="35" t="s">
        <v>3387</v>
      </c>
      <c r="B1598" s="35">
        <v>6117</v>
      </c>
      <c r="C1598" s="35" t="s">
        <v>3390</v>
      </c>
      <c r="D1598" s="35" t="s">
        <v>3391</v>
      </c>
    </row>
    <row r="1599" spans="1:4" x14ac:dyDescent="0.2">
      <c r="A1599" s="35" t="s">
        <v>3387</v>
      </c>
      <c r="B1599" s="35">
        <v>6117</v>
      </c>
      <c r="C1599" s="35" t="s">
        <v>3392</v>
      </c>
      <c r="D1599" s="35" t="s">
        <v>3393</v>
      </c>
    </row>
    <row r="1600" spans="1:4" x14ac:dyDescent="0.2">
      <c r="A1600" s="35" t="s">
        <v>3387</v>
      </c>
      <c r="B1600" s="35">
        <v>6117</v>
      </c>
      <c r="C1600" s="35" t="s">
        <v>3394</v>
      </c>
      <c r="D1600" s="35" t="s">
        <v>3395</v>
      </c>
    </row>
    <row r="1601" spans="1:4" x14ac:dyDescent="0.2">
      <c r="A1601" s="35" t="s">
        <v>3387</v>
      </c>
      <c r="B1601" s="35">
        <v>6117</v>
      </c>
      <c r="C1601" s="35" t="s">
        <v>3396</v>
      </c>
      <c r="D1601" s="35" t="s">
        <v>3397</v>
      </c>
    </row>
    <row r="1602" spans="1:4" x14ac:dyDescent="0.2">
      <c r="A1602" s="35" t="s">
        <v>3387</v>
      </c>
      <c r="B1602" s="35">
        <v>6117</v>
      </c>
      <c r="C1602" s="35" t="s">
        <v>3398</v>
      </c>
      <c r="D1602" s="35" t="s">
        <v>3399</v>
      </c>
    </row>
    <row r="1603" spans="1:4" x14ac:dyDescent="0.2">
      <c r="A1603" s="35" t="s">
        <v>3387</v>
      </c>
      <c r="B1603" s="35">
        <v>6117</v>
      </c>
      <c r="C1603" s="35" t="s">
        <v>3400</v>
      </c>
      <c r="D1603" s="35" t="s">
        <v>3401</v>
      </c>
    </row>
    <row r="1604" spans="1:4" x14ac:dyDescent="0.2">
      <c r="A1604" s="35" t="s">
        <v>3387</v>
      </c>
      <c r="B1604" s="35">
        <v>6117</v>
      </c>
      <c r="C1604" s="35" t="s">
        <v>3402</v>
      </c>
      <c r="D1604" s="35" t="s">
        <v>3403</v>
      </c>
    </row>
    <row r="1605" spans="1:4" x14ac:dyDescent="0.2">
      <c r="A1605" s="35" t="s">
        <v>3387</v>
      </c>
      <c r="B1605" s="35">
        <v>6117</v>
      </c>
      <c r="C1605" s="35" t="s">
        <v>3404</v>
      </c>
      <c r="D1605" s="35" t="s">
        <v>3405</v>
      </c>
    </row>
    <row r="1606" spans="1:4" x14ac:dyDescent="0.2">
      <c r="A1606" s="35" t="s">
        <v>3387</v>
      </c>
      <c r="B1606" s="35">
        <v>6117</v>
      </c>
      <c r="C1606" s="35" t="s">
        <v>3406</v>
      </c>
      <c r="D1606" s="35" t="s">
        <v>3407</v>
      </c>
    </row>
    <row r="1607" spans="1:4" x14ac:dyDescent="0.2">
      <c r="A1607" s="35" t="s">
        <v>3408</v>
      </c>
      <c r="B1607" s="35">
        <v>6118</v>
      </c>
      <c r="C1607" s="35" t="s">
        <v>3409</v>
      </c>
      <c r="D1607" s="35" t="s">
        <v>3410</v>
      </c>
    </row>
    <row r="1608" spans="1:4" x14ac:dyDescent="0.2">
      <c r="A1608" s="35" t="s">
        <v>3408</v>
      </c>
      <c r="B1608" s="35">
        <v>6118</v>
      </c>
      <c r="C1608" s="35" t="s">
        <v>3411</v>
      </c>
      <c r="D1608" s="35" t="s">
        <v>3412</v>
      </c>
    </row>
    <row r="1609" spans="1:4" x14ac:dyDescent="0.2">
      <c r="A1609" s="35" t="s">
        <v>3408</v>
      </c>
      <c r="B1609" s="35">
        <v>6118</v>
      </c>
      <c r="C1609" s="35" t="s">
        <v>3413</v>
      </c>
      <c r="D1609" s="35" t="s">
        <v>3414</v>
      </c>
    </row>
    <row r="1610" spans="1:4" x14ac:dyDescent="0.2">
      <c r="A1610" s="35" t="s">
        <v>3408</v>
      </c>
      <c r="B1610" s="35">
        <v>6118</v>
      </c>
      <c r="C1610" s="35" t="s">
        <v>3415</v>
      </c>
      <c r="D1610" s="35" t="s">
        <v>3416</v>
      </c>
    </row>
    <row r="1611" spans="1:4" x14ac:dyDescent="0.2">
      <c r="A1611" s="35" t="s">
        <v>3408</v>
      </c>
      <c r="B1611" s="35">
        <v>6118</v>
      </c>
      <c r="C1611" s="35" t="s">
        <v>3417</v>
      </c>
      <c r="D1611" s="35" t="s">
        <v>3418</v>
      </c>
    </row>
    <row r="1612" spans="1:4" x14ac:dyDescent="0.2">
      <c r="A1612" s="35" t="s">
        <v>3408</v>
      </c>
      <c r="B1612" s="35">
        <v>6118</v>
      </c>
      <c r="C1612" s="35" t="s">
        <v>3419</v>
      </c>
      <c r="D1612" s="35" t="s">
        <v>3420</v>
      </c>
    </row>
    <row r="1613" spans="1:4" x14ac:dyDescent="0.2">
      <c r="A1613" s="35" t="s">
        <v>3408</v>
      </c>
      <c r="B1613" s="35">
        <v>6118</v>
      </c>
      <c r="C1613" s="35" t="s">
        <v>3421</v>
      </c>
      <c r="D1613" s="35" t="s">
        <v>3422</v>
      </c>
    </row>
    <row r="1614" spans="1:4" x14ac:dyDescent="0.2">
      <c r="A1614" s="35" t="s">
        <v>3408</v>
      </c>
      <c r="B1614" s="35">
        <v>6118</v>
      </c>
      <c r="C1614" s="35" t="s">
        <v>3423</v>
      </c>
      <c r="D1614" s="35" t="s">
        <v>3424</v>
      </c>
    </row>
    <row r="1615" spans="1:4" x14ac:dyDescent="0.2">
      <c r="A1615" s="35" t="s">
        <v>3408</v>
      </c>
      <c r="B1615" s="35">
        <v>6118</v>
      </c>
      <c r="C1615" s="35" t="s">
        <v>3425</v>
      </c>
      <c r="D1615" s="35" t="s">
        <v>3426</v>
      </c>
    </row>
    <row r="1616" spans="1:4" x14ac:dyDescent="0.2">
      <c r="A1616" s="35" t="s">
        <v>3408</v>
      </c>
      <c r="B1616" s="35">
        <v>6118</v>
      </c>
      <c r="C1616" s="35" t="s">
        <v>3427</v>
      </c>
      <c r="D1616" s="35" t="s">
        <v>3428</v>
      </c>
    </row>
    <row r="1617" spans="1:4" x14ac:dyDescent="0.2">
      <c r="A1617" s="35" t="s">
        <v>3429</v>
      </c>
      <c r="B1617" s="35">
        <v>6119</v>
      </c>
      <c r="C1617" s="35" t="s">
        <v>3430</v>
      </c>
      <c r="D1617" s="35" t="s">
        <v>3431</v>
      </c>
    </row>
    <row r="1618" spans="1:4" x14ac:dyDescent="0.2">
      <c r="A1618" s="35" t="s">
        <v>3429</v>
      </c>
      <c r="B1618" s="35">
        <v>6119</v>
      </c>
      <c r="C1618" s="35" t="s">
        <v>3432</v>
      </c>
      <c r="D1618" s="35" t="s">
        <v>3433</v>
      </c>
    </row>
    <row r="1619" spans="1:4" x14ac:dyDescent="0.2">
      <c r="A1619" s="35" t="s">
        <v>3429</v>
      </c>
      <c r="B1619" s="35">
        <v>6119</v>
      </c>
      <c r="C1619" s="35" t="s">
        <v>3434</v>
      </c>
      <c r="D1619" s="35" t="s">
        <v>3435</v>
      </c>
    </row>
    <row r="1620" spans="1:4" x14ac:dyDescent="0.2">
      <c r="A1620" s="35" t="s">
        <v>3429</v>
      </c>
      <c r="B1620" s="35">
        <v>6119</v>
      </c>
      <c r="C1620" s="35" t="s">
        <v>3436</v>
      </c>
      <c r="D1620" s="35" t="s">
        <v>3437</v>
      </c>
    </row>
    <row r="1621" spans="1:4" x14ac:dyDescent="0.2">
      <c r="A1621" s="35" t="s">
        <v>3429</v>
      </c>
      <c r="B1621" s="35">
        <v>6119</v>
      </c>
      <c r="C1621" s="35" t="s">
        <v>3438</v>
      </c>
      <c r="D1621" s="35" t="s">
        <v>3439</v>
      </c>
    </row>
    <row r="1622" spans="1:4" x14ac:dyDescent="0.2">
      <c r="A1622" s="35" t="s">
        <v>3429</v>
      </c>
      <c r="B1622" s="35">
        <v>6119</v>
      </c>
      <c r="C1622" s="35" t="s">
        <v>3440</v>
      </c>
      <c r="D1622" s="35" t="s">
        <v>3441</v>
      </c>
    </row>
    <row r="1623" spans="1:4" x14ac:dyDescent="0.2">
      <c r="A1623" s="35" t="s">
        <v>3429</v>
      </c>
      <c r="B1623" s="35">
        <v>6119</v>
      </c>
      <c r="C1623" s="35" t="s">
        <v>3442</v>
      </c>
      <c r="D1623" s="35" t="s">
        <v>3443</v>
      </c>
    </row>
    <row r="1624" spans="1:4" x14ac:dyDescent="0.2">
      <c r="A1624" s="35" t="s">
        <v>3429</v>
      </c>
      <c r="B1624" s="35">
        <v>6119</v>
      </c>
      <c r="C1624" s="35" t="s">
        <v>3444</v>
      </c>
      <c r="D1624" s="35" t="s">
        <v>3445</v>
      </c>
    </row>
    <row r="1625" spans="1:4" x14ac:dyDescent="0.2">
      <c r="A1625" s="35" t="s">
        <v>3429</v>
      </c>
      <c r="B1625" s="35">
        <v>6119</v>
      </c>
      <c r="C1625" s="35" t="s">
        <v>3446</v>
      </c>
      <c r="D1625" s="35" t="s">
        <v>3447</v>
      </c>
    </row>
    <row r="1626" spans="1:4" x14ac:dyDescent="0.2">
      <c r="A1626" s="35" t="s">
        <v>3429</v>
      </c>
      <c r="B1626" s="35">
        <v>6119</v>
      </c>
      <c r="C1626" s="35" t="s">
        <v>3448</v>
      </c>
      <c r="D1626" s="35" t="s">
        <v>3449</v>
      </c>
    </row>
    <row r="1627" spans="1:4" x14ac:dyDescent="0.2">
      <c r="A1627" s="35" t="s">
        <v>3450</v>
      </c>
      <c r="B1627" s="35">
        <v>29935</v>
      </c>
      <c r="C1627" s="35" t="s">
        <v>3451</v>
      </c>
      <c r="D1627" s="35" t="s">
        <v>3452</v>
      </c>
    </row>
    <row r="1628" spans="1:4" x14ac:dyDescent="0.2">
      <c r="A1628" s="35" t="s">
        <v>3450</v>
      </c>
      <c r="B1628" s="35">
        <v>29935</v>
      </c>
      <c r="C1628" s="35" t="s">
        <v>3453</v>
      </c>
      <c r="D1628" s="35" t="s">
        <v>3454</v>
      </c>
    </row>
    <row r="1629" spans="1:4" x14ac:dyDescent="0.2">
      <c r="A1629" s="35" t="s">
        <v>3450</v>
      </c>
      <c r="B1629" s="35">
        <v>29935</v>
      </c>
      <c r="C1629" s="35" t="s">
        <v>3455</v>
      </c>
      <c r="D1629" s="35" t="s">
        <v>3456</v>
      </c>
    </row>
    <row r="1630" spans="1:4" x14ac:dyDescent="0.2">
      <c r="A1630" s="35" t="s">
        <v>3450</v>
      </c>
      <c r="B1630" s="35">
        <v>29935</v>
      </c>
      <c r="C1630" s="35" t="s">
        <v>3457</v>
      </c>
      <c r="D1630" s="35" t="s">
        <v>3458</v>
      </c>
    </row>
    <row r="1631" spans="1:4" x14ac:dyDescent="0.2">
      <c r="A1631" s="35" t="s">
        <v>3450</v>
      </c>
      <c r="B1631" s="35">
        <v>29935</v>
      </c>
      <c r="C1631" s="35" t="s">
        <v>3459</v>
      </c>
      <c r="D1631" s="35" t="s">
        <v>3460</v>
      </c>
    </row>
    <row r="1632" spans="1:4" x14ac:dyDescent="0.2">
      <c r="A1632" s="35" t="s">
        <v>3450</v>
      </c>
      <c r="B1632" s="35">
        <v>29935</v>
      </c>
      <c r="C1632" s="35" t="s">
        <v>3461</v>
      </c>
      <c r="D1632" s="35" t="s">
        <v>3462</v>
      </c>
    </row>
    <row r="1633" spans="1:4" x14ac:dyDescent="0.2">
      <c r="A1633" s="35" t="s">
        <v>3450</v>
      </c>
      <c r="B1633" s="35">
        <v>29935</v>
      </c>
      <c r="C1633" s="35" t="s">
        <v>3463</v>
      </c>
      <c r="D1633" s="35" t="s">
        <v>3464</v>
      </c>
    </row>
    <row r="1634" spans="1:4" x14ac:dyDescent="0.2">
      <c r="A1634" s="35" t="s">
        <v>3450</v>
      </c>
      <c r="B1634" s="35">
        <v>29935</v>
      </c>
      <c r="C1634" s="35" t="s">
        <v>3465</v>
      </c>
      <c r="D1634" s="35" t="s">
        <v>3466</v>
      </c>
    </row>
    <row r="1635" spans="1:4" x14ac:dyDescent="0.2">
      <c r="A1635" s="35" t="s">
        <v>3450</v>
      </c>
      <c r="B1635" s="35">
        <v>29935</v>
      </c>
      <c r="C1635" s="35" t="s">
        <v>3467</v>
      </c>
      <c r="D1635" s="35" t="s">
        <v>3468</v>
      </c>
    </row>
    <row r="1636" spans="1:4" x14ac:dyDescent="0.2">
      <c r="A1636" s="35" t="s">
        <v>3450</v>
      </c>
      <c r="B1636" s="35">
        <v>29935</v>
      </c>
      <c r="C1636" s="35" t="s">
        <v>3469</v>
      </c>
      <c r="D1636" s="35" t="s">
        <v>3470</v>
      </c>
    </row>
    <row r="1637" spans="1:4" x14ac:dyDescent="0.2">
      <c r="A1637" s="35" t="s">
        <v>3471</v>
      </c>
      <c r="B1637" s="35">
        <v>50484</v>
      </c>
      <c r="C1637" s="35" t="s">
        <v>3472</v>
      </c>
      <c r="D1637" s="35" t="s">
        <v>3473</v>
      </c>
    </row>
    <row r="1638" spans="1:4" x14ac:dyDescent="0.2">
      <c r="A1638" s="35" t="s">
        <v>3471</v>
      </c>
      <c r="B1638" s="35">
        <v>50484</v>
      </c>
      <c r="C1638" s="35" t="s">
        <v>3474</v>
      </c>
      <c r="D1638" s="35" t="s">
        <v>3475</v>
      </c>
    </row>
    <row r="1639" spans="1:4" x14ac:dyDescent="0.2">
      <c r="A1639" s="35" t="s">
        <v>3471</v>
      </c>
      <c r="B1639" s="35">
        <v>50484</v>
      </c>
      <c r="C1639" s="35" t="s">
        <v>3476</v>
      </c>
      <c r="D1639" s="35" t="s">
        <v>3477</v>
      </c>
    </row>
    <row r="1640" spans="1:4" x14ac:dyDescent="0.2">
      <c r="A1640" s="35" t="s">
        <v>3471</v>
      </c>
      <c r="B1640" s="35">
        <v>50484</v>
      </c>
      <c r="C1640" s="35" t="s">
        <v>3478</v>
      </c>
      <c r="D1640" s="35" t="s">
        <v>3479</v>
      </c>
    </row>
    <row r="1641" spans="1:4" x14ac:dyDescent="0.2">
      <c r="A1641" s="35" t="s">
        <v>3471</v>
      </c>
      <c r="B1641" s="35">
        <v>50484</v>
      </c>
      <c r="C1641" s="35" t="s">
        <v>3480</v>
      </c>
      <c r="D1641" s="35" t="s">
        <v>3481</v>
      </c>
    </row>
    <row r="1642" spans="1:4" x14ac:dyDescent="0.2">
      <c r="A1642" s="35" t="s">
        <v>3471</v>
      </c>
      <c r="B1642" s="35">
        <v>50484</v>
      </c>
      <c r="C1642" s="35" t="s">
        <v>3482</v>
      </c>
      <c r="D1642" s="35" t="s">
        <v>3483</v>
      </c>
    </row>
    <row r="1643" spans="1:4" x14ac:dyDescent="0.2">
      <c r="A1643" s="35" t="s">
        <v>3471</v>
      </c>
      <c r="B1643" s="35">
        <v>50484</v>
      </c>
      <c r="C1643" s="35" t="s">
        <v>3484</v>
      </c>
      <c r="D1643" s="35" t="s">
        <v>3485</v>
      </c>
    </row>
    <row r="1644" spans="1:4" x14ac:dyDescent="0.2">
      <c r="A1644" s="35" t="s">
        <v>3471</v>
      </c>
      <c r="B1644" s="35">
        <v>50484</v>
      </c>
      <c r="C1644" s="35" t="s">
        <v>3486</v>
      </c>
      <c r="D1644" s="35" t="s">
        <v>3487</v>
      </c>
    </row>
    <row r="1645" spans="1:4" x14ac:dyDescent="0.2">
      <c r="A1645" s="35" t="s">
        <v>3471</v>
      </c>
      <c r="B1645" s="35">
        <v>50484</v>
      </c>
      <c r="C1645" s="35" t="s">
        <v>3488</v>
      </c>
      <c r="D1645" s="35" t="s">
        <v>3489</v>
      </c>
    </row>
    <row r="1646" spans="1:4" x14ac:dyDescent="0.2">
      <c r="A1646" s="35" t="s">
        <v>3471</v>
      </c>
      <c r="B1646" s="35">
        <v>50484</v>
      </c>
      <c r="C1646" s="35" t="s">
        <v>3490</v>
      </c>
      <c r="D1646" s="35" t="s">
        <v>3491</v>
      </c>
    </row>
    <row r="1647" spans="1:4" x14ac:dyDescent="0.2">
      <c r="A1647" s="35" t="s">
        <v>3492</v>
      </c>
      <c r="B1647" s="35">
        <v>7979</v>
      </c>
      <c r="C1647" s="35" t="s">
        <v>3493</v>
      </c>
      <c r="D1647" s="35" t="s">
        <v>3494</v>
      </c>
    </row>
    <row r="1648" spans="1:4" x14ac:dyDescent="0.2">
      <c r="A1648" s="35" t="s">
        <v>3492</v>
      </c>
      <c r="B1648" s="35">
        <v>7979</v>
      </c>
      <c r="C1648" s="35" t="s">
        <v>3495</v>
      </c>
      <c r="D1648" s="35" t="s">
        <v>3496</v>
      </c>
    </row>
    <row r="1649" spans="1:4" x14ac:dyDescent="0.2">
      <c r="A1649" s="35" t="s">
        <v>3492</v>
      </c>
      <c r="B1649" s="35">
        <v>7979</v>
      </c>
      <c r="C1649" s="35" t="s">
        <v>3497</v>
      </c>
      <c r="D1649" s="35" t="s">
        <v>3498</v>
      </c>
    </row>
    <row r="1650" spans="1:4" x14ac:dyDescent="0.2">
      <c r="A1650" s="35" t="s">
        <v>3492</v>
      </c>
      <c r="B1650" s="35">
        <v>7979</v>
      </c>
      <c r="C1650" s="35" t="s">
        <v>3499</v>
      </c>
      <c r="D1650" s="35" t="s">
        <v>3500</v>
      </c>
    </row>
    <row r="1651" spans="1:4" x14ac:dyDescent="0.2">
      <c r="A1651" s="35" t="s">
        <v>3492</v>
      </c>
      <c r="B1651" s="35">
        <v>7979</v>
      </c>
      <c r="C1651" s="35" t="s">
        <v>3501</v>
      </c>
      <c r="D1651" s="35" t="s">
        <v>3502</v>
      </c>
    </row>
    <row r="1652" spans="1:4" x14ac:dyDescent="0.2">
      <c r="A1652" s="35" t="s">
        <v>3492</v>
      </c>
      <c r="B1652" s="35">
        <v>7979</v>
      </c>
      <c r="C1652" s="35" t="s">
        <v>3503</v>
      </c>
      <c r="D1652" s="35" t="s">
        <v>3504</v>
      </c>
    </row>
    <row r="1653" spans="1:4" x14ac:dyDescent="0.2">
      <c r="A1653" s="35" t="s">
        <v>3492</v>
      </c>
      <c r="B1653" s="35">
        <v>7979</v>
      </c>
      <c r="C1653" s="35" t="s">
        <v>3505</v>
      </c>
      <c r="D1653" s="35" t="s">
        <v>3506</v>
      </c>
    </row>
    <row r="1654" spans="1:4" x14ac:dyDescent="0.2">
      <c r="A1654" s="35" t="s">
        <v>3492</v>
      </c>
      <c r="B1654" s="35">
        <v>7979</v>
      </c>
      <c r="C1654" s="35" t="s">
        <v>3507</v>
      </c>
      <c r="D1654" s="35" t="s">
        <v>3508</v>
      </c>
    </row>
    <row r="1655" spans="1:4" x14ac:dyDescent="0.2">
      <c r="A1655" s="35" t="s">
        <v>3492</v>
      </c>
      <c r="B1655" s="35">
        <v>7979</v>
      </c>
      <c r="C1655" s="35" t="s">
        <v>3509</v>
      </c>
      <c r="D1655" s="35" t="s">
        <v>3510</v>
      </c>
    </row>
    <row r="1656" spans="1:4" x14ac:dyDescent="0.2">
      <c r="A1656" s="35" t="s">
        <v>3492</v>
      </c>
      <c r="B1656" s="35">
        <v>7979</v>
      </c>
      <c r="C1656" s="35" t="s">
        <v>3511</v>
      </c>
      <c r="D1656" s="35" t="s">
        <v>3512</v>
      </c>
    </row>
    <row r="1657" spans="1:4" x14ac:dyDescent="0.2">
      <c r="A1657" s="35" t="s">
        <v>3513</v>
      </c>
      <c r="B1657" s="35">
        <v>6419</v>
      </c>
      <c r="C1657" s="35" t="s">
        <v>3514</v>
      </c>
      <c r="D1657" s="35" t="s">
        <v>3515</v>
      </c>
    </row>
    <row r="1658" spans="1:4" x14ac:dyDescent="0.2">
      <c r="A1658" s="35" t="s">
        <v>3513</v>
      </c>
      <c r="B1658" s="35">
        <v>6419</v>
      </c>
      <c r="C1658" s="35" t="s">
        <v>3516</v>
      </c>
      <c r="D1658" s="35" t="s">
        <v>3517</v>
      </c>
    </row>
    <row r="1659" spans="1:4" x14ac:dyDescent="0.2">
      <c r="A1659" s="35" t="s">
        <v>3513</v>
      </c>
      <c r="B1659" s="35">
        <v>6419</v>
      </c>
      <c r="C1659" s="35" t="s">
        <v>3518</v>
      </c>
      <c r="D1659" s="35" t="s">
        <v>3519</v>
      </c>
    </row>
    <row r="1660" spans="1:4" x14ac:dyDescent="0.2">
      <c r="A1660" s="35" t="s">
        <v>3513</v>
      </c>
      <c r="B1660" s="35">
        <v>6419</v>
      </c>
      <c r="C1660" s="35" t="s">
        <v>3520</v>
      </c>
      <c r="D1660" s="35" t="s">
        <v>3521</v>
      </c>
    </row>
    <row r="1661" spans="1:4" x14ac:dyDescent="0.2">
      <c r="A1661" s="35" t="s">
        <v>3513</v>
      </c>
      <c r="B1661" s="35">
        <v>6419</v>
      </c>
      <c r="C1661" s="35" t="s">
        <v>3522</v>
      </c>
      <c r="D1661" s="35" t="s">
        <v>3523</v>
      </c>
    </row>
    <row r="1662" spans="1:4" x14ac:dyDescent="0.2">
      <c r="A1662" s="35" t="s">
        <v>3513</v>
      </c>
      <c r="B1662" s="35">
        <v>6419</v>
      </c>
      <c r="C1662" s="35" t="s">
        <v>3524</v>
      </c>
      <c r="D1662" s="35" t="s">
        <v>3525</v>
      </c>
    </row>
    <row r="1663" spans="1:4" x14ac:dyDescent="0.2">
      <c r="A1663" s="35" t="s">
        <v>3513</v>
      </c>
      <c r="B1663" s="35">
        <v>6419</v>
      </c>
      <c r="C1663" s="35" t="s">
        <v>3526</v>
      </c>
      <c r="D1663" s="35" t="s">
        <v>3527</v>
      </c>
    </row>
    <row r="1664" spans="1:4" x14ac:dyDescent="0.2">
      <c r="A1664" s="35" t="s">
        <v>3513</v>
      </c>
      <c r="B1664" s="35">
        <v>6419</v>
      </c>
      <c r="C1664" s="35" t="s">
        <v>3528</v>
      </c>
      <c r="D1664" s="35" t="s">
        <v>3529</v>
      </c>
    </row>
    <row r="1665" spans="1:4" x14ac:dyDescent="0.2">
      <c r="A1665" s="35" t="s">
        <v>3513</v>
      </c>
      <c r="B1665" s="35">
        <v>6419</v>
      </c>
      <c r="C1665" s="35" t="s">
        <v>3530</v>
      </c>
      <c r="D1665" s="35" t="s">
        <v>3531</v>
      </c>
    </row>
    <row r="1666" spans="1:4" x14ac:dyDescent="0.2">
      <c r="A1666" s="35" t="s">
        <v>3513</v>
      </c>
      <c r="B1666" s="35">
        <v>6419</v>
      </c>
      <c r="C1666" s="35" t="s">
        <v>3532</v>
      </c>
      <c r="D1666" s="35" t="s">
        <v>3533</v>
      </c>
    </row>
    <row r="1667" spans="1:4" x14ac:dyDescent="0.2">
      <c r="A1667" s="35" t="s">
        <v>3534</v>
      </c>
      <c r="B1667" s="35">
        <v>257218</v>
      </c>
      <c r="C1667" s="35" t="s">
        <v>3535</v>
      </c>
      <c r="D1667" s="35" t="s">
        <v>3536</v>
      </c>
    </row>
    <row r="1668" spans="1:4" x14ac:dyDescent="0.2">
      <c r="A1668" s="35" t="s">
        <v>3534</v>
      </c>
      <c r="B1668" s="35">
        <v>257218</v>
      </c>
      <c r="C1668" s="35" t="s">
        <v>3537</v>
      </c>
      <c r="D1668" s="35" t="s">
        <v>3538</v>
      </c>
    </row>
    <row r="1669" spans="1:4" x14ac:dyDescent="0.2">
      <c r="A1669" s="35" t="s">
        <v>3534</v>
      </c>
      <c r="B1669" s="35">
        <v>257218</v>
      </c>
      <c r="C1669" s="35" t="s">
        <v>3539</v>
      </c>
      <c r="D1669" s="35" t="s">
        <v>3540</v>
      </c>
    </row>
    <row r="1670" spans="1:4" x14ac:dyDescent="0.2">
      <c r="A1670" s="35" t="s">
        <v>3534</v>
      </c>
      <c r="B1670" s="35">
        <v>257218</v>
      </c>
      <c r="C1670" s="35" t="s">
        <v>3541</v>
      </c>
      <c r="D1670" s="35" t="s">
        <v>3542</v>
      </c>
    </row>
    <row r="1671" spans="1:4" x14ac:dyDescent="0.2">
      <c r="A1671" s="35" t="s">
        <v>3534</v>
      </c>
      <c r="B1671" s="35">
        <v>257218</v>
      </c>
      <c r="C1671" s="35" t="s">
        <v>3543</v>
      </c>
      <c r="D1671" s="35" t="s">
        <v>3544</v>
      </c>
    </row>
    <row r="1672" spans="1:4" x14ac:dyDescent="0.2">
      <c r="A1672" s="35" t="s">
        <v>3534</v>
      </c>
      <c r="B1672" s="35">
        <v>257218</v>
      </c>
      <c r="C1672" s="35" t="s">
        <v>3545</v>
      </c>
      <c r="D1672" s="35" t="s">
        <v>3546</v>
      </c>
    </row>
    <row r="1673" spans="1:4" x14ac:dyDescent="0.2">
      <c r="A1673" s="35" t="s">
        <v>3534</v>
      </c>
      <c r="B1673" s="35">
        <v>257218</v>
      </c>
      <c r="C1673" s="35" t="s">
        <v>3547</v>
      </c>
      <c r="D1673" s="35" t="s">
        <v>3548</v>
      </c>
    </row>
    <row r="1674" spans="1:4" x14ac:dyDescent="0.2">
      <c r="A1674" s="35" t="s">
        <v>3534</v>
      </c>
      <c r="B1674" s="35">
        <v>257218</v>
      </c>
      <c r="C1674" s="35" t="s">
        <v>3549</v>
      </c>
      <c r="D1674" s="35" t="s">
        <v>3550</v>
      </c>
    </row>
    <row r="1675" spans="1:4" x14ac:dyDescent="0.2">
      <c r="A1675" s="35" t="s">
        <v>3534</v>
      </c>
      <c r="B1675" s="35">
        <v>257218</v>
      </c>
      <c r="C1675" s="35" t="s">
        <v>3551</v>
      </c>
      <c r="D1675" s="35" t="s">
        <v>3552</v>
      </c>
    </row>
    <row r="1676" spans="1:4" x14ac:dyDescent="0.2">
      <c r="A1676" s="35" t="s">
        <v>3534</v>
      </c>
      <c r="B1676" s="35">
        <v>257218</v>
      </c>
      <c r="C1676" s="35" t="s">
        <v>3553</v>
      </c>
      <c r="D1676" s="35" t="s">
        <v>3554</v>
      </c>
    </row>
    <row r="1677" spans="1:4" x14ac:dyDescent="0.2">
      <c r="A1677" s="35" t="s">
        <v>3555</v>
      </c>
      <c r="B1677" s="35">
        <v>548593</v>
      </c>
      <c r="C1677" s="35" t="s">
        <v>3556</v>
      </c>
      <c r="D1677" s="35" t="s">
        <v>3557</v>
      </c>
    </row>
    <row r="1678" spans="1:4" x14ac:dyDescent="0.2">
      <c r="A1678" s="35" t="s">
        <v>3555</v>
      </c>
      <c r="B1678" s="35">
        <v>548593</v>
      </c>
      <c r="C1678" s="35" t="s">
        <v>3558</v>
      </c>
      <c r="D1678" s="35" t="s">
        <v>3559</v>
      </c>
    </row>
    <row r="1679" spans="1:4" x14ac:dyDescent="0.2">
      <c r="A1679" s="35" t="s">
        <v>3555</v>
      </c>
      <c r="B1679" s="35">
        <v>548593</v>
      </c>
      <c r="C1679" s="35" t="s">
        <v>3560</v>
      </c>
      <c r="D1679" s="35" t="s">
        <v>3561</v>
      </c>
    </row>
    <row r="1680" spans="1:4" x14ac:dyDescent="0.2">
      <c r="A1680" s="35" t="s">
        <v>3555</v>
      </c>
      <c r="B1680" s="35">
        <v>548593</v>
      </c>
      <c r="C1680" s="35" t="s">
        <v>3562</v>
      </c>
      <c r="D1680" s="35" t="s">
        <v>3563</v>
      </c>
    </row>
    <row r="1681" spans="1:4" x14ac:dyDescent="0.2">
      <c r="A1681" s="35" t="s">
        <v>3555</v>
      </c>
      <c r="B1681" s="35">
        <v>548593</v>
      </c>
      <c r="C1681" s="35" t="s">
        <v>3564</v>
      </c>
      <c r="D1681" s="35" t="s">
        <v>3565</v>
      </c>
    </row>
    <row r="1682" spans="1:4" x14ac:dyDescent="0.2">
      <c r="A1682" s="35" t="s">
        <v>3555</v>
      </c>
      <c r="B1682" s="35">
        <v>548593</v>
      </c>
      <c r="C1682" s="35" t="s">
        <v>3566</v>
      </c>
      <c r="D1682" s="35" t="s">
        <v>3567</v>
      </c>
    </row>
    <row r="1683" spans="1:4" x14ac:dyDescent="0.2">
      <c r="A1683" s="35" t="s">
        <v>3555</v>
      </c>
      <c r="B1683" s="35">
        <v>548593</v>
      </c>
      <c r="C1683" s="35" t="s">
        <v>3568</v>
      </c>
      <c r="D1683" s="35" t="s">
        <v>3569</v>
      </c>
    </row>
    <row r="1684" spans="1:4" x14ac:dyDescent="0.2">
      <c r="A1684" s="35" t="s">
        <v>3555</v>
      </c>
      <c r="B1684" s="35">
        <v>548593</v>
      </c>
      <c r="C1684" s="35" t="s">
        <v>3570</v>
      </c>
      <c r="D1684" s="35" t="s">
        <v>3571</v>
      </c>
    </row>
    <row r="1685" spans="1:4" x14ac:dyDescent="0.2">
      <c r="A1685" s="35" t="s">
        <v>3555</v>
      </c>
      <c r="B1685" s="35">
        <v>548593</v>
      </c>
      <c r="C1685" s="35" t="s">
        <v>3572</v>
      </c>
      <c r="D1685" s="35" t="s">
        <v>3573</v>
      </c>
    </row>
    <row r="1686" spans="1:4" x14ac:dyDescent="0.2">
      <c r="A1686" s="35" t="s">
        <v>3555</v>
      </c>
      <c r="B1686" s="35">
        <v>548593</v>
      </c>
      <c r="C1686" s="35" t="s">
        <v>3574</v>
      </c>
      <c r="D1686" s="35" t="s">
        <v>3575</v>
      </c>
    </row>
    <row r="1687" spans="1:4" x14ac:dyDescent="0.2">
      <c r="A1687" s="35" t="s">
        <v>3576</v>
      </c>
      <c r="B1687" s="35">
        <v>84464</v>
      </c>
      <c r="C1687" s="35" t="s">
        <v>3577</v>
      </c>
      <c r="D1687" s="35" t="s">
        <v>3578</v>
      </c>
    </row>
    <row r="1688" spans="1:4" x14ac:dyDescent="0.2">
      <c r="A1688" s="35" t="s">
        <v>3576</v>
      </c>
      <c r="B1688" s="35">
        <v>84464</v>
      </c>
      <c r="C1688" s="35" t="s">
        <v>3579</v>
      </c>
      <c r="D1688" s="35" t="s">
        <v>3580</v>
      </c>
    </row>
    <row r="1689" spans="1:4" x14ac:dyDescent="0.2">
      <c r="A1689" s="35" t="s">
        <v>3576</v>
      </c>
      <c r="B1689" s="35">
        <v>84464</v>
      </c>
      <c r="C1689" s="35" t="s">
        <v>3581</v>
      </c>
      <c r="D1689" s="35" t="s">
        <v>3582</v>
      </c>
    </row>
    <row r="1690" spans="1:4" x14ac:dyDescent="0.2">
      <c r="A1690" s="35" t="s">
        <v>3576</v>
      </c>
      <c r="B1690" s="35">
        <v>84464</v>
      </c>
      <c r="C1690" s="35" t="s">
        <v>3583</v>
      </c>
      <c r="D1690" s="35" t="s">
        <v>3584</v>
      </c>
    </row>
    <row r="1691" spans="1:4" x14ac:dyDescent="0.2">
      <c r="A1691" s="35" t="s">
        <v>3576</v>
      </c>
      <c r="B1691" s="35">
        <v>84464</v>
      </c>
      <c r="C1691" s="35" t="s">
        <v>3585</v>
      </c>
      <c r="D1691" s="35" t="s">
        <v>3586</v>
      </c>
    </row>
    <row r="1692" spans="1:4" x14ac:dyDescent="0.2">
      <c r="A1692" s="35" t="s">
        <v>3576</v>
      </c>
      <c r="B1692" s="35">
        <v>84464</v>
      </c>
      <c r="C1692" s="35" t="s">
        <v>3587</v>
      </c>
      <c r="D1692" s="35" t="s">
        <v>3588</v>
      </c>
    </row>
    <row r="1693" spans="1:4" x14ac:dyDescent="0.2">
      <c r="A1693" s="35" t="s">
        <v>3576</v>
      </c>
      <c r="B1693" s="35">
        <v>84464</v>
      </c>
      <c r="C1693" s="35" t="s">
        <v>3589</v>
      </c>
      <c r="D1693" s="35" t="s">
        <v>3590</v>
      </c>
    </row>
    <row r="1694" spans="1:4" x14ac:dyDescent="0.2">
      <c r="A1694" s="35" t="s">
        <v>3576</v>
      </c>
      <c r="B1694" s="35">
        <v>84464</v>
      </c>
      <c r="C1694" s="35" t="s">
        <v>3591</v>
      </c>
      <c r="D1694" s="35" t="s">
        <v>3592</v>
      </c>
    </row>
    <row r="1695" spans="1:4" x14ac:dyDescent="0.2">
      <c r="A1695" s="35" t="s">
        <v>3576</v>
      </c>
      <c r="B1695" s="35">
        <v>84464</v>
      </c>
      <c r="C1695" s="35" t="s">
        <v>3593</v>
      </c>
      <c r="D1695" s="35" t="s">
        <v>3594</v>
      </c>
    </row>
    <row r="1696" spans="1:4" x14ac:dyDescent="0.2">
      <c r="A1696" s="35" t="s">
        <v>3576</v>
      </c>
      <c r="B1696" s="35">
        <v>84464</v>
      </c>
      <c r="C1696" s="35" t="s">
        <v>3595</v>
      </c>
      <c r="D1696" s="35" t="s">
        <v>3596</v>
      </c>
    </row>
    <row r="1697" spans="1:4" x14ac:dyDescent="0.2">
      <c r="A1697" s="35" t="s">
        <v>3597</v>
      </c>
      <c r="B1697" s="35">
        <v>23583</v>
      </c>
      <c r="C1697" s="35" t="s">
        <v>3598</v>
      </c>
      <c r="D1697" s="35" t="s">
        <v>3599</v>
      </c>
    </row>
    <row r="1698" spans="1:4" x14ac:dyDescent="0.2">
      <c r="A1698" s="35" t="s">
        <v>3597</v>
      </c>
      <c r="B1698" s="35">
        <v>23583</v>
      </c>
      <c r="C1698" s="35" t="s">
        <v>3600</v>
      </c>
      <c r="D1698" s="35" t="s">
        <v>3601</v>
      </c>
    </row>
    <row r="1699" spans="1:4" x14ac:dyDescent="0.2">
      <c r="A1699" s="35" t="s">
        <v>3597</v>
      </c>
      <c r="B1699" s="35">
        <v>23583</v>
      </c>
      <c r="C1699" s="35" t="s">
        <v>3602</v>
      </c>
      <c r="D1699" s="35" t="s">
        <v>3603</v>
      </c>
    </row>
    <row r="1700" spans="1:4" x14ac:dyDescent="0.2">
      <c r="A1700" s="35" t="s">
        <v>3597</v>
      </c>
      <c r="B1700" s="35">
        <v>23583</v>
      </c>
      <c r="C1700" s="35" t="s">
        <v>3604</v>
      </c>
      <c r="D1700" s="35" t="s">
        <v>3605</v>
      </c>
    </row>
    <row r="1701" spans="1:4" x14ac:dyDescent="0.2">
      <c r="A1701" s="35" t="s">
        <v>3597</v>
      </c>
      <c r="B1701" s="35">
        <v>23583</v>
      </c>
      <c r="C1701" s="35" t="s">
        <v>3606</v>
      </c>
      <c r="D1701" s="35" t="s">
        <v>3607</v>
      </c>
    </row>
    <row r="1702" spans="1:4" x14ac:dyDescent="0.2">
      <c r="A1702" s="35" t="s">
        <v>3597</v>
      </c>
      <c r="B1702" s="35">
        <v>23583</v>
      </c>
      <c r="C1702" s="35" t="s">
        <v>3608</v>
      </c>
      <c r="D1702" s="35" t="s">
        <v>3609</v>
      </c>
    </row>
    <row r="1703" spans="1:4" x14ac:dyDescent="0.2">
      <c r="A1703" s="35" t="s">
        <v>3597</v>
      </c>
      <c r="B1703" s="35">
        <v>23583</v>
      </c>
      <c r="C1703" s="35" t="s">
        <v>3610</v>
      </c>
      <c r="D1703" s="35" t="s">
        <v>3611</v>
      </c>
    </row>
    <row r="1704" spans="1:4" x14ac:dyDescent="0.2">
      <c r="A1704" s="35" t="s">
        <v>3597</v>
      </c>
      <c r="B1704" s="35">
        <v>23583</v>
      </c>
      <c r="C1704" s="35" t="s">
        <v>3612</v>
      </c>
      <c r="D1704" s="35" t="s">
        <v>3613</v>
      </c>
    </row>
    <row r="1705" spans="1:4" x14ac:dyDescent="0.2">
      <c r="A1705" s="35" t="s">
        <v>3597</v>
      </c>
      <c r="B1705" s="35">
        <v>23583</v>
      </c>
      <c r="C1705" s="35" t="s">
        <v>3614</v>
      </c>
      <c r="D1705" s="35" t="s">
        <v>3615</v>
      </c>
    </row>
    <row r="1706" spans="1:4" x14ac:dyDescent="0.2">
      <c r="A1706" s="35" t="s">
        <v>3597</v>
      </c>
      <c r="B1706" s="35">
        <v>23583</v>
      </c>
      <c r="C1706" s="35" t="s">
        <v>3616</v>
      </c>
      <c r="D1706" s="35" t="s">
        <v>3617</v>
      </c>
    </row>
    <row r="1707" spans="1:4" x14ac:dyDescent="0.2">
      <c r="A1707" s="35" t="s">
        <v>3618</v>
      </c>
      <c r="B1707" s="35">
        <v>23626</v>
      </c>
      <c r="C1707" s="35" t="s">
        <v>3619</v>
      </c>
      <c r="D1707" s="35" t="s">
        <v>3620</v>
      </c>
    </row>
    <row r="1708" spans="1:4" x14ac:dyDescent="0.2">
      <c r="A1708" s="35" t="s">
        <v>3618</v>
      </c>
      <c r="B1708" s="35">
        <v>23626</v>
      </c>
      <c r="C1708" s="35" t="s">
        <v>3621</v>
      </c>
      <c r="D1708" s="35" t="s">
        <v>3622</v>
      </c>
    </row>
    <row r="1709" spans="1:4" x14ac:dyDescent="0.2">
      <c r="A1709" s="35" t="s">
        <v>3618</v>
      </c>
      <c r="B1709" s="35">
        <v>23626</v>
      </c>
      <c r="C1709" s="35" t="s">
        <v>3623</v>
      </c>
      <c r="D1709" s="35" t="s">
        <v>3624</v>
      </c>
    </row>
    <row r="1710" spans="1:4" x14ac:dyDescent="0.2">
      <c r="A1710" s="35" t="s">
        <v>3618</v>
      </c>
      <c r="B1710" s="35">
        <v>23626</v>
      </c>
      <c r="C1710" s="35" t="s">
        <v>3625</v>
      </c>
      <c r="D1710" s="35" t="s">
        <v>3626</v>
      </c>
    </row>
    <row r="1711" spans="1:4" x14ac:dyDescent="0.2">
      <c r="A1711" s="35" t="s">
        <v>3618</v>
      </c>
      <c r="B1711" s="35">
        <v>23626</v>
      </c>
      <c r="C1711" s="35" t="s">
        <v>3627</v>
      </c>
      <c r="D1711" s="35" t="s">
        <v>3628</v>
      </c>
    </row>
    <row r="1712" spans="1:4" x14ac:dyDescent="0.2">
      <c r="A1712" s="35" t="s">
        <v>3618</v>
      </c>
      <c r="B1712" s="35">
        <v>23626</v>
      </c>
      <c r="C1712" s="35" t="s">
        <v>3629</v>
      </c>
      <c r="D1712" s="35" t="s">
        <v>3630</v>
      </c>
    </row>
    <row r="1713" spans="1:4" x14ac:dyDescent="0.2">
      <c r="A1713" s="35" t="s">
        <v>3618</v>
      </c>
      <c r="B1713" s="35">
        <v>23626</v>
      </c>
      <c r="C1713" s="35" t="s">
        <v>3631</v>
      </c>
      <c r="D1713" s="35" t="s">
        <v>3632</v>
      </c>
    </row>
    <row r="1714" spans="1:4" x14ac:dyDescent="0.2">
      <c r="A1714" s="35" t="s">
        <v>3618</v>
      </c>
      <c r="B1714" s="35">
        <v>23626</v>
      </c>
      <c r="C1714" s="35" t="s">
        <v>3633</v>
      </c>
      <c r="D1714" s="35" t="s">
        <v>3634</v>
      </c>
    </row>
    <row r="1715" spans="1:4" x14ac:dyDescent="0.2">
      <c r="A1715" s="35" t="s">
        <v>3618</v>
      </c>
      <c r="B1715" s="35">
        <v>23626</v>
      </c>
      <c r="C1715" s="35" t="s">
        <v>3635</v>
      </c>
      <c r="D1715" s="35" t="s">
        <v>3636</v>
      </c>
    </row>
    <row r="1716" spans="1:4" x14ac:dyDescent="0.2">
      <c r="A1716" s="35" t="s">
        <v>3618</v>
      </c>
      <c r="B1716" s="35">
        <v>23626</v>
      </c>
      <c r="C1716" s="35" t="s">
        <v>3637</v>
      </c>
      <c r="D1716" s="35" t="s">
        <v>3638</v>
      </c>
    </row>
    <row r="1717" spans="1:4" x14ac:dyDescent="0.2">
      <c r="A1717" s="35" t="s">
        <v>3639</v>
      </c>
      <c r="B1717" s="35">
        <v>83932</v>
      </c>
      <c r="C1717" s="35" t="s">
        <v>3640</v>
      </c>
      <c r="D1717" s="35" t="s">
        <v>3641</v>
      </c>
    </row>
    <row r="1718" spans="1:4" x14ac:dyDescent="0.2">
      <c r="A1718" s="35" t="s">
        <v>3639</v>
      </c>
      <c r="B1718" s="35">
        <v>83932</v>
      </c>
      <c r="C1718" s="35" t="s">
        <v>3642</v>
      </c>
      <c r="D1718" s="35" t="s">
        <v>3643</v>
      </c>
    </row>
    <row r="1719" spans="1:4" x14ac:dyDescent="0.2">
      <c r="A1719" s="35" t="s">
        <v>3639</v>
      </c>
      <c r="B1719" s="35">
        <v>83932</v>
      </c>
      <c r="C1719" s="35" t="s">
        <v>3644</v>
      </c>
      <c r="D1719" s="35" t="s">
        <v>3645</v>
      </c>
    </row>
    <row r="1720" spans="1:4" x14ac:dyDescent="0.2">
      <c r="A1720" s="35" t="s">
        <v>3639</v>
      </c>
      <c r="B1720" s="35">
        <v>83932</v>
      </c>
      <c r="C1720" s="35" t="s">
        <v>3646</v>
      </c>
      <c r="D1720" s="35" t="s">
        <v>3647</v>
      </c>
    </row>
    <row r="1721" spans="1:4" x14ac:dyDescent="0.2">
      <c r="A1721" s="35" t="s">
        <v>3639</v>
      </c>
      <c r="B1721" s="35">
        <v>83932</v>
      </c>
      <c r="C1721" s="35" t="s">
        <v>3648</v>
      </c>
      <c r="D1721" s="35" t="s">
        <v>3649</v>
      </c>
    </row>
    <row r="1722" spans="1:4" x14ac:dyDescent="0.2">
      <c r="A1722" s="35" t="s">
        <v>3639</v>
      </c>
      <c r="B1722" s="35">
        <v>83932</v>
      </c>
      <c r="C1722" s="35" t="s">
        <v>3650</v>
      </c>
      <c r="D1722" s="35" t="s">
        <v>3651</v>
      </c>
    </row>
    <row r="1723" spans="1:4" x14ac:dyDescent="0.2">
      <c r="A1723" s="35" t="s">
        <v>3639</v>
      </c>
      <c r="B1723" s="35">
        <v>83932</v>
      </c>
      <c r="C1723" s="35" t="s">
        <v>3652</v>
      </c>
      <c r="D1723" s="35" t="s">
        <v>3653</v>
      </c>
    </row>
    <row r="1724" spans="1:4" x14ac:dyDescent="0.2">
      <c r="A1724" s="35" t="s">
        <v>3639</v>
      </c>
      <c r="B1724" s="35">
        <v>83932</v>
      </c>
      <c r="C1724" s="35" t="s">
        <v>3654</v>
      </c>
      <c r="D1724" s="35" t="s">
        <v>3655</v>
      </c>
    </row>
    <row r="1725" spans="1:4" x14ac:dyDescent="0.2">
      <c r="A1725" s="35" t="s">
        <v>3639</v>
      </c>
      <c r="B1725" s="35">
        <v>83932</v>
      </c>
      <c r="C1725" s="35" t="s">
        <v>3656</v>
      </c>
      <c r="D1725" s="35" t="s">
        <v>3657</v>
      </c>
    </row>
    <row r="1726" spans="1:4" x14ac:dyDescent="0.2">
      <c r="A1726" s="35" t="s">
        <v>3639</v>
      </c>
      <c r="B1726" s="35">
        <v>83932</v>
      </c>
      <c r="C1726" s="35" t="s">
        <v>3658</v>
      </c>
      <c r="D1726" s="35" t="s">
        <v>3659</v>
      </c>
    </row>
    <row r="1727" spans="1:4" x14ac:dyDescent="0.2">
      <c r="A1727" s="35" t="s">
        <v>3660</v>
      </c>
      <c r="B1727" s="35">
        <v>6742</v>
      </c>
      <c r="C1727" s="35" t="s">
        <v>3661</v>
      </c>
      <c r="D1727" s="35" t="s">
        <v>3662</v>
      </c>
    </row>
    <row r="1728" spans="1:4" x14ac:dyDescent="0.2">
      <c r="A1728" s="35" t="s">
        <v>3660</v>
      </c>
      <c r="B1728" s="35">
        <v>6742</v>
      </c>
      <c r="C1728" s="35" t="s">
        <v>3663</v>
      </c>
      <c r="D1728" s="35" t="s">
        <v>3664</v>
      </c>
    </row>
    <row r="1729" spans="1:4" x14ac:dyDescent="0.2">
      <c r="A1729" s="35" t="s">
        <v>3660</v>
      </c>
      <c r="B1729" s="35">
        <v>6742</v>
      </c>
      <c r="C1729" s="35" t="s">
        <v>3665</v>
      </c>
      <c r="D1729" s="35" t="s">
        <v>3666</v>
      </c>
    </row>
    <row r="1730" spans="1:4" x14ac:dyDescent="0.2">
      <c r="A1730" s="35" t="s">
        <v>3660</v>
      </c>
      <c r="B1730" s="35">
        <v>6742</v>
      </c>
      <c r="C1730" s="35" t="s">
        <v>3667</v>
      </c>
      <c r="D1730" s="35" t="s">
        <v>3668</v>
      </c>
    </row>
    <row r="1731" spans="1:4" x14ac:dyDescent="0.2">
      <c r="A1731" s="35" t="s">
        <v>3660</v>
      </c>
      <c r="B1731" s="35">
        <v>6742</v>
      </c>
      <c r="C1731" s="35" t="s">
        <v>3669</v>
      </c>
      <c r="D1731" s="35" t="s">
        <v>3670</v>
      </c>
    </row>
    <row r="1732" spans="1:4" x14ac:dyDescent="0.2">
      <c r="A1732" s="35" t="s">
        <v>3660</v>
      </c>
      <c r="B1732" s="35">
        <v>6742</v>
      </c>
      <c r="C1732" s="35" t="s">
        <v>3671</v>
      </c>
      <c r="D1732" s="35" t="s">
        <v>3672</v>
      </c>
    </row>
    <row r="1733" spans="1:4" x14ac:dyDescent="0.2">
      <c r="A1733" s="35" t="s">
        <v>3660</v>
      </c>
      <c r="B1733" s="35">
        <v>6742</v>
      </c>
      <c r="C1733" s="35" t="s">
        <v>3673</v>
      </c>
      <c r="D1733" s="35" t="s">
        <v>3674</v>
      </c>
    </row>
    <row r="1734" spans="1:4" x14ac:dyDescent="0.2">
      <c r="A1734" s="35" t="s">
        <v>3660</v>
      </c>
      <c r="B1734" s="35">
        <v>6742</v>
      </c>
      <c r="C1734" s="35" t="s">
        <v>3675</v>
      </c>
      <c r="D1734" s="35" t="s">
        <v>3676</v>
      </c>
    </row>
    <row r="1735" spans="1:4" x14ac:dyDescent="0.2">
      <c r="A1735" s="35" t="s">
        <v>3660</v>
      </c>
      <c r="B1735" s="35">
        <v>6742</v>
      </c>
      <c r="C1735" s="35" t="s">
        <v>3677</v>
      </c>
      <c r="D1735" s="35" t="s">
        <v>3678</v>
      </c>
    </row>
    <row r="1736" spans="1:4" x14ac:dyDescent="0.2">
      <c r="A1736" s="35" t="s">
        <v>3660</v>
      </c>
      <c r="B1736" s="35">
        <v>6742</v>
      </c>
      <c r="C1736" s="35" t="s">
        <v>3679</v>
      </c>
      <c r="D1736" s="35" t="s">
        <v>3680</v>
      </c>
    </row>
    <row r="1737" spans="1:4" x14ac:dyDescent="0.2">
      <c r="A1737" s="35" t="s">
        <v>3681</v>
      </c>
      <c r="B1737" s="35">
        <v>23635</v>
      </c>
      <c r="C1737" s="35" t="s">
        <v>3682</v>
      </c>
      <c r="D1737" s="35" t="s">
        <v>3683</v>
      </c>
    </row>
    <row r="1738" spans="1:4" x14ac:dyDescent="0.2">
      <c r="A1738" s="35" t="s">
        <v>3681</v>
      </c>
      <c r="B1738" s="35">
        <v>23635</v>
      </c>
      <c r="C1738" s="35" t="s">
        <v>3684</v>
      </c>
      <c r="D1738" s="35" t="s">
        <v>3685</v>
      </c>
    </row>
    <row r="1739" spans="1:4" x14ac:dyDescent="0.2">
      <c r="A1739" s="35" t="s">
        <v>3681</v>
      </c>
      <c r="B1739" s="35">
        <v>23635</v>
      </c>
      <c r="C1739" s="35" t="s">
        <v>3686</v>
      </c>
      <c r="D1739" s="35" t="s">
        <v>3687</v>
      </c>
    </row>
    <row r="1740" spans="1:4" x14ac:dyDescent="0.2">
      <c r="A1740" s="35" t="s">
        <v>3681</v>
      </c>
      <c r="B1740" s="35">
        <v>23635</v>
      </c>
      <c r="C1740" s="35" t="s">
        <v>3688</v>
      </c>
      <c r="D1740" s="35" t="s">
        <v>3689</v>
      </c>
    </row>
    <row r="1741" spans="1:4" x14ac:dyDescent="0.2">
      <c r="A1741" s="35" t="s">
        <v>3681</v>
      </c>
      <c r="B1741" s="35">
        <v>23635</v>
      </c>
      <c r="C1741" s="35" t="s">
        <v>3690</v>
      </c>
      <c r="D1741" s="35" t="s">
        <v>3691</v>
      </c>
    </row>
    <row r="1742" spans="1:4" x14ac:dyDescent="0.2">
      <c r="A1742" s="35" t="s">
        <v>3681</v>
      </c>
      <c r="B1742" s="35">
        <v>23635</v>
      </c>
      <c r="C1742" s="35" t="s">
        <v>3692</v>
      </c>
      <c r="D1742" s="35" t="s">
        <v>3693</v>
      </c>
    </row>
    <row r="1743" spans="1:4" x14ac:dyDescent="0.2">
      <c r="A1743" s="35" t="s">
        <v>3681</v>
      </c>
      <c r="B1743" s="35">
        <v>23635</v>
      </c>
      <c r="C1743" s="35" t="s">
        <v>3694</v>
      </c>
      <c r="D1743" s="35" t="s">
        <v>3695</v>
      </c>
    </row>
    <row r="1744" spans="1:4" x14ac:dyDescent="0.2">
      <c r="A1744" s="35" t="s">
        <v>3681</v>
      </c>
      <c r="B1744" s="35">
        <v>23635</v>
      </c>
      <c r="C1744" s="35" t="s">
        <v>3696</v>
      </c>
      <c r="D1744" s="35" t="s">
        <v>3697</v>
      </c>
    </row>
    <row r="1745" spans="1:4" x14ac:dyDescent="0.2">
      <c r="A1745" s="35" t="s">
        <v>3681</v>
      </c>
      <c r="B1745" s="35">
        <v>23635</v>
      </c>
      <c r="C1745" s="35" t="s">
        <v>3698</v>
      </c>
      <c r="D1745" s="35" t="s">
        <v>3699</v>
      </c>
    </row>
    <row r="1746" spans="1:4" x14ac:dyDescent="0.2">
      <c r="A1746" s="35" t="s">
        <v>3681</v>
      </c>
      <c r="B1746" s="35">
        <v>23635</v>
      </c>
      <c r="C1746" s="35" t="s">
        <v>3700</v>
      </c>
      <c r="D1746" s="35" t="s">
        <v>3701</v>
      </c>
    </row>
    <row r="1747" spans="1:4" x14ac:dyDescent="0.2">
      <c r="A1747" s="35" t="s">
        <v>3702</v>
      </c>
      <c r="B1747" s="35">
        <v>6996</v>
      </c>
      <c r="C1747" s="35" t="s">
        <v>3703</v>
      </c>
      <c r="D1747" s="35" t="s">
        <v>3704</v>
      </c>
    </row>
    <row r="1748" spans="1:4" x14ac:dyDescent="0.2">
      <c r="A1748" s="35" t="s">
        <v>3702</v>
      </c>
      <c r="B1748" s="35">
        <v>6996</v>
      </c>
      <c r="C1748" s="35" t="s">
        <v>3705</v>
      </c>
      <c r="D1748" s="35" t="s">
        <v>3706</v>
      </c>
    </row>
    <row r="1749" spans="1:4" x14ac:dyDescent="0.2">
      <c r="A1749" s="35" t="s">
        <v>3702</v>
      </c>
      <c r="B1749" s="35">
        <v>6996</v>
      </c>
      <c r="C1749" s="35" t="s">
        <v>3707</v>
      </c>
      <c r="D1749" s="35" t="s">
        <v>3708</v>
      </c>
    </row>
    <row r="1750" spans="1:4" x14ac:dyDescent="0.2">
      <c r="A1750" s="35" t="s">
        <v>3702</v>
      </c>
      <c r="B1750" s="35">
        <v>6996</v>
      </c>
      <c r="C1750" s="35" t="s">
        <v>3709</v>
      </c>
      <c r="D1750" s="35" t="s">
        <v>3710</v>
      </c>
    </row>
    <row r="1751" spans="1:4" x14ac:dyDescent="0.2">
      <c r="A1751" s="35" t="s">
        <v>3702</v>
      </c>
      <c r="B1751" s="35">
        <v>6996</v>
      </c>
      <c r="C1751" s="35" t="s">
        <v>3711</v>
      </c>
      <c r="D1751" s="35" t="s">
        <v>3712</v>
      </c>
    </row>
    <row r="1752" spans="1:4" x14ac:dyDescent="0.2">
      <c r="A1752" s="35" t="s">
        <v>3702</v>
      </c>
      <c r="B1752" s="35">
        <v>6996</v>
      </c>
      <c r="C1752" s="35" t="s">
        <v>3713</v>
      </c>
      <c r="D1752" s="35" t="s">
        <v>3714</v>
      </c>
    </row>
    <row r="1753" spans="1:4" x14ac:dyDescent="0.2">
      <c r="A1753" s="35" t="s">
        <v>3702</v>
      </c>
      <c r="B1753" s="35">
        <v>6996</v>
      </c>
      <c r="C1753" s="35" t="s">
        <v>3715</v>
      </c>
      <c r="D1753" s="35" t="s">
        <v>3716</v>
      </c>
    </row>
    <row r="1754" spans="1:4" x14ac:dyDescent="0.2">
      <c r="A1754" s="35" t="s">
        <v>3702</v>
      </c>
      <c r="B1754" s="35">
        <v>6996</v>
      </c>
      <c r="C1754" s="35" t="s">
        <v>3717</v>
      </c>
      <c r="D1754" s="35" t="s">
        <v>3718</v>
      </c>
    </row>
    <row r="1755" spans="1:4" x14ac:dyDescent="0.2">
      <c r="A1755" s="35" t="s">
        <v>3702</v>
      </c>
      <c r="B1755" s="35">
        <v>6996</v>
      </c>
      <c r="C1755" s="35" t="s">
        <v>3719</v>
      </c>
      <c r="D1755" s="35" t="s">
        <v>3720</v>
      </c>
    </row>
    <row r="1756" spans="1:4" x14ac:dyDescent="0.2">
      <c r="A1756" s="35" t="s">
        <v>3702</v>
      </c>
      <c r="B1756" s="35">
        <v>6996</v>
      </c>
      <c r="C1756" s="35" t="s">
        <v>3721</v>
      </c>
      <c r="D1756" s="35" t="s">
        <v>3722</v>
      </c>
    </row>
    <row r="1757" spans="1:4" x14ac:dyDescent="0.2">
      <c r="A1757" s="35" t="s">
        <v>3723</v>
      </c>
      <c r="B1757" s="35">
        <v>7156</v>
      </c>
      <c r="C1757" s="35" t="s">
        <v>3724</v>
      </c>
      <c r="D1757" s="35" t="s">
        <v>3725</v>
      </c>
    </row>
    <row r="1758" spans="1:4" x14ac:dyDescent="0.2">
      <c r="A1758" s="35" t="s">
        <v>3723</v>
      </c>
      <c r="B1758" s="35">
        <v>7156</v>
      </c>
      <c r="C1758" s="35" t="s">
        <v>3726</v>
      </c>
      <c r="D1758" s="35" t="s">
        <v>3727</v>
      </c>
    </row>
    <row r="1759" spans="1:4" x14ac:dyDescent="0.2">
      <c r="A1759" s="35" t="s">
        <v>3723</v>
      </c>
      <c r="B1759" s="35">
        <v>7156</v>
      </c>
      <c r="C1759" s="35" t="s">
        <v>3728</v>
      </c>
      <c r="D1759" s="35" t="s">
        <v>3729</v>
      </c>
    </row>
    <row r="1760" spans="1:4" x14ac:dyDescent="0.2">
      <c r="A1760" s="35" t="s">
        <v>3723</v>
      </c>
      <c r="B1760" s="35">
        <v>7156</v>
      </c>
      <c r="C1760" s="35" t="s">
        <v>3730</v>
      </c>
      <c r="D1760" s="35" t="s">
        <v>3731</v>
      </c>
    </row>
    <row r="1761" spans="1:4" x14ac:dyDescent="0.2">
      <c r="A1761" s="35" t="s">
        <v>3723</v>
      </c>
      <c r="B1761" s="35">
        <v>7156</v>
      </c>
      <c r="C1761" s="35" t="s">
        <v>3732</v>
      </c>
      <c r="D1761" s="35" t="s">
        <v>3733</v>
      </c>
    </row>
    <row r="1762" spans="1:4" x14ac:dyDescent="0.2">
      <c r="A1762" s="35" t="s">
        <v>3723</v>
      </c>
      <c r="B1762" s="35">
        <v>7156</v>
      </c>
      <c r="C1762" s="35" t="s">
        <v>3734</v>
      </c>
      <c r="D1762" s="35" t="s">
        <v>3735</v>
      </c>
    </row>
    <row r="1763" spans="1:4" x14ac:dyDescent="0.2">
      <c r="A1763" s="35" t="s">
        <v>3723</v>
      </c>
      <c r="B1763" s="35">
        <v>7156</v>
      </c>
      <c r="C1763" s="35" t="s">
        <v>3736</v>
      </c>
      <c r="D1763" s="35" t="s">
        <v>3737</v>
      </c>
    </row>
    <row r="1764" spans="1:4" x14ac:dyDescent="0.2">
      <c r="A1764" s="35" t="s">
        <v>3723</v>
      </c>
      <c r="B1764" s="35">
        <v>7156</v>
      </c>
      <c r="C1764" s="35" t="s">
        <v>3738</v>
      </c>
      <c r="D1764" s="35" t="s">
        <v>3739</v>
      </c>
    </row>
    <row r="1765" spans="1:4" x14ac:dyDescent="0.2">
      <c r="A1765" s="35" t="s">
        <v>3723</v>
      </c>
      <c r="B1765" s="35">
        <v>7156</v>
      </c>
      <c r="C1765" s="35" t="s">
        <v>3740</v>
      </c>
      <c r="D1765" s="35" t="s">
        <v>3741</v>
      </c>
    </row>
    <row r="1766" spans="1:4" x14ac:dyDescent="0.2">
      <c r="A1766" s="35" t="s">
        <v>3723</v>
      </c>
      <c r="B1766" s="35">
        <v>7156</v>
      </c>
      <c r="C1766" s="35" t="s">
        <v>3742</v>
      </c>
      <c r="D1766" s="35" t="s">
        <v>3743</v>
      </c>
    </row>
    <row r="1767" spans="1:4" x14ac:dyDescent="0.2">
      <c r="A1767" s="35" t="s">
        <v>3744</v>
      </c>
      <c r="B1767" s="35">
        <v>8940</v>
      </c>
      <c r="C1767" s="35" t="s">
        <v>3745</v>
      </c>
      <c r="D1767" s="35" t="s">
        <v>3746</v>
      </c>
    </row>
    <row r="1768" spans="1:4" x14ac:dyDescent="0.2">
      <c r="A1768" s="35" t="s">
        <v>3744</v>
      </c>
      <c r="B1768" s="35">
        <v>8940</v>
      </c>
      <c r="C1768" s="35" t="s">
        <v>3747</v>
      </c>
      <c r="D1768" s="35" t="s">
        <v>3748</v>
      </c>
    </row>
    <row r="1769" spans="1:4" x14ac:dyDescent="0.2">
      <c r="A1769" s="35" t="s">
        <v>3744</v>
      </c>
      <c r="B1769" s="35">
        <v>8940</v>
      </c>
      <c r="C1769" s="35" t="s">
        <v>3749</v>
      </c>
      <c r="D1769" s="35" t="s">
        <v>3750</v>
      </c>
    </row>
    <row r="1770" spans="1:4" x14ac:dyDescent="0.2">
      <c r="A1770" s="35" t="s">
        <v>3744</v>
      </c>
      <c r="B1770" s="35">
        <v>8940</v>
      </c>
      <c r="C1770" s="35" t="s">
        <v>3751</v>
      </c>
      <c r="D1770" s="35" t="s">
        <v>3752</v>
      </c>
    </row>
    <row r="1771" spans="1:4" x14ac:dyDescent="0.2">
      <c r="A1771" s="35" t="s">
        <v>3744</v>
      </c>
      <c r="B1771" s="35">
        <v>8940</v>
      </c>
      <c r="C1771" s="35" t="s">
        <v>3753</v>
      </c>
      <c r="D1771" s="35" t="s">
        <v>3754</v>
      </c>
    </row>
    <row r="1772" spans="1:4" x14ac:dyDescent="0.2">
      <c r="A1772" s="35" t="s">
        <v>3744</v>
      </c>
      <c r="B1772" s="35">
        <v>8940</v>
      </c>
      <c r="C1772" s="35" t="s">
        <v>3755</v>
      </c>
      <c r="D1772" s="35" t="s">
        <v>3756</v>
      </c>
    </row>
    <row r="1773" spans="1:4" x14ac:dyDescent="0.2">
      <c r="A1773" s="35" t="s">
        <v>3744</v>
      </c>
      <c r="B1773" s="35">
        <v>8940</v>
      </c>
      <c r="C1773" s="35" t="s">
        <v>3757</v>
      </c>
      <c r="D1773" s="35" t="s">
        <v>3758</v>
      </c>
    </row>
    <row r="1774" spans="1:4" x14ac:dyDescent="0.2">
      <c r="A1774" s="35" t="s">
        <v>3744</v>
      </c>
      <c r="B1774" s="35">
        <v>8940</v>
      </c>
      <c r="C1774" s="35" t="s">
        <v>3759</v>
      </c>
      <c r="D1774" s="35" t="s">
        <v>3760</v>
      </c>
    </row>
    <row r="1775" spans="1:4" x14ac:dyDescent="0.2">
      <c r="A1775" s="35" t="s">
        <v>3744</v>
      </c>
      <c r="B1775" s="35">
        <v>8940</v>
      </c>
      <c r="C1775" s="35" t="s">
        <v>3761</v>
      </c>
      <c r="D1775" s="35" t="s">
        <v>3762</v>
      </c>
    </row>
    <row r="1776" spans="1:4" x14ac:dyDescent="0.2">
      <c r="A1776" s="35" t="s">
        <v>3744</v>
      </c>
      <c r="B1776" s="35">
        <v>8940</v>
      </c>
      <c r="C1776" s="35" t="s">
        <v>3763</v>
      </c>
      <c r="D1776" s="35" t="s">
        <v>3764</v>
      </c>
    </row>
    <row r="1777" spans="1:4" x14ac:dyDescent="0.2">
      <c r="A1777" s="35" t="s">
        <v>3765</v>
      </c>
      <c r="B1777" s="35">
        <v>11073</v>
      </c>
      <c r="C1777" s="35" t="s">
        <v>3766</v>
      </c>
      <c r="D1777" s="35" t="s">
        <v>3767</v>
      </c>
    </row>
    <row r="1778" spans="1:4" x14ac:dyDescent="0.2">
      <c r="A1778" s="35" t="s">
        <v>3765</v>
      </c>
      <c r="B1778" s="35">
        <v>11073</v>
      </c>
      <c r="C1778" s="35" t="s">
        <v>3768</v>
      </c>
      <c r="D1778" s="35" t="s">
        <v>3769</v>
      </c>
    </row>
    <row r="1779" spans="1:4" x14ac:dyDescent="0.2">
      <c r="A1779" s="35" t="s">
        <v>3765</v>
      </c>
      <c r="B1779" s="35">
        <v>11073</v>
      </c>
      <c r="C1779" s="35" t="s">
        <v>3770</v>
      </c>
      <c r="D1779" s="35" t="s">
        <v>3771</v>
      </c>
    </row>
    <row r="1780" spans="1:4" x14ac:dyDescent="0.2">
      <c r="A1780" s="35" t="s">
        <v>3765</v>
      </c>
      <c r="B1780" s="35">
        <v>11073</v>
      </c>
      <c r="C1780" s="35" t="s">
        <v>3772</v>
      </c>
      <c r="D1780" s="35" t="s">
        <v>3773</v>
      </c>
    </row>
    <row r="1781" spans="1:4" x14ac:dyDescent="0.2">
      <c r="A1781" s="35" t="s">
        <v>3765</v>
      </c>
      <c r="B1781" s="35">
        <v>11073</v>
      </c>
      <c r="C1781" s="35" t="s">
        <v>3774</v>
      </c>
      <c r="D1781" s="35" t="s">
        <v>3775</v>
      </c>
    </row>
    <row r="1782" spans="1:4" x14ac:dyDescent="0.2">
      <c r="A1782" s="35" t="s">
        <v>3765</v>
      </c>
      <c r="B1782" s="35">
        <v>11073</v>
      </c>
      <c r="C1782" s="35" t="s">
        <v>3776</v>
      </c>
      <c r="D1782" s="35" t="s">
        <v>3777</v>
      </c>
    </row>
    <row r="1783" spans="1:4" x14ac:dyDescent="0.2">
      <c r="A1783" s="35" t="s">
        <v>3765</v>
      </c>
      <c r="B1783" s="35">
        <v>11073</v>
      </c>
      <c r="C1783" s="35" t="s">
        <v>3778</v>
      </c>
      <c r="D1783" s="35" t="s">
        <v>3779</v>
      </c>
    </row>
    <row r="1784" spans="1:4" x14ac:dyDescent="0.2">
      <c r="A1784" s="35" t="s">
        <v>3765</v>
      </c>
      <c r="B1784" s="35">
        <v>11073</v>
      </c>
      <c r="C1784" s="35" t="s">
        <v>3780</v>
      </c>
      <c r="D1784" s="35" t="s">
        <v>3781</v>
      </c>
    </row>
    <row r="1785" spans="1:4" x14ac:dyDescent="0.2">
      <c r="A1785" s="35" t="s">
        <v>3765</v>
      </c>
      <c r="B1785" s="35">
        <v>11073</v>
      </c>
      <c r="C1785" s="35" t="s">
        <v>3782</v>
      </c>
      <c r="D1785" s="35" t="s">
        <v>3783</v>
      </c>
    </row>
    <row r="1786" spans="1:4" x14ac:dyDescent="0.2">
      <c r="A1786" s="35" t="s">
        <v>3765</v>
      </c>
      <c r="B1786" s="35">
        <v>11073</v>
      </c>
      <c r="C1786" s="35" t="s">
        <v>3784</v>
      </c>
      <c r="D1786" s="35" t="s">
        <v>3785</v>
      </c>
    </row>
    <row r="1787" spans="1:4" x14ac:dyDescent="0.2">
      <c r="A1787" s="35" t="s">
        <v>3786</v>
      </c>
      <c r="B1787" s="35">
        <v>7158</v>
      </c>
      <c r="C1787" s="35" t="s">
        <v>3787</v>
      </c>
      <c r="D1787" s="35" t="s">
        <v>3788</v>
      </c>
    </row>
    <row r="1788" spans="1:4" x14ac:dyDescent="0.2">
      <c r="A1788" s="35" t="s">
        <v>3786</v>
      </c>
      <c r="B1788" s="35">
        <v>7158</v>
      </c>
      <c r="C1788" s="35" t="s">
        <v>3789</v>
      </c>
      <c r="D1788" s="35" t="s">
        <v>3790</v>
      </c>
    </row>
    <row r="1789" spans="1:4" x14ac:dyDescent="0.2">
      <c r="A1789" s="35" t="s">
        <v>3786</v>
      </c>
      <c r="B1789" s="35">
        <v>7158</v>
      </c>
      <c r="C1789" s="35" t="s">
        <v>3791</v>
      </c>
      <c r="D1789" s="35" t="s">
        <v>3792</v>
      </c>
    </row>
    <row r="1790" spans="1:4" x14ac:dyDescent="0.2">
      <c r="A1790" s="35" t="s">
        <v>3786</v>
      </c>
      <c r="B1790" s="35">
        <v>7158</v>
      </c>
      <c r="C1790" s="35" t="s">
        <v>3793</v>
      </c>
      <c r="D1790" s="35" t="s">
        <v>3794</v>
      </c>
    </row>
    <row r="1791" spans="1:4" x14ac:dyDescent="0.2">
      <c r="A1791" s="35" t="s">
        <v>3786</v>
      </c>
      <c r="B1791" s="35">
        <v>7158</v>
      </c>
      <c r="C1791" s="35" t="s">
        <v>3795</v>
      </c>
      <c r="D1791" s="35" t="s">
        <v>3796</v>
      </c>
    </row>
    <row r="1792" spans="1:4" x14ac:dyDescent="0.2">
      <c r="A1792" s="35" t="s">
        <v>3786</v>
      </c>
      <c r="B1792" s="35">
        <v>7158</v>
      </c>
      <c r="C1792" s="35" t="s">
        <v>3797</v>
      </c>
      <c r="D1792" s="35" t="s">
        <v>3798</v>
      </c>
    </row>
    <row r="1793" spans="1:4" x14ac:dyDescent="0.2">
      <c r="A1793" s="35" t="s">
        <v>3786</v>
      </c>
      <c r="B1793" s="35">
        <v>7158</v>
      </c>
      <c r="C1793" s="35" t="s">
        <v>3799</v>
      </c>
      <c r="D1793" s="35" t="s">
        <v>3800</v>
      </c>
    </row>
    <row r="1794" spans="1:4" x14ac:dyDescent="0.2">
      <c r="A1794" s="35" t="s">
        <v>3786</v>
      </c>
      <c r="B1794" s="35">
        <v>7158</v>
      </c>
      <c r="C1794" s="35" t="s">
        <v>3801</v>
      </c>
      <c r="D1794" s="35" t="s">
        <v>3802</v>
      </c>
    </row>
    <row r="1795" spans="1:4" x14ac:dyDescent="0.2">
      <c r="A1795" s="35" t="s">
        <v>3786</v>
      </c>
      <c r="B1795" s="35">
        <v>7158</v>
      </c>
      <c r="C1795" s="35" t="s">
        <v>3803</v>
      </c>
      <c r="D1795" s="35" t="s">
        <v>3804</v>
      </c>
    </row>
    <row r="1796" spans="1:4" x14ac:dyDescent="0.2">
      <c r="A1796" s="35" t="s">
        <v>3786</v>
      </c>
      <c r="B1796" s="35">
        <v>7158</v>
      </c>
      <c r="C1796" s="35" t="s">
        <v>3805</v>
      </c>
      <c r="D1796" s="35" t="s">
        <v>3806</v>
      </c>
    </row>
    <row r="1797" spans="1:4" x14ac:dyDescent="0.2">
      <c r="A1797" s="35" t="s">
        <v>3807</v>
      </c>
      <c r="B1797" s="35">
        <v>11277</v>
      </c>
      <c r="C1797" s="35" t="s">
        <v>3808</v>
      </c>
      <c r="D1797" s="35" t="s">
        <v>3809</v>
      </c>
    </row>
    <row r="1798" spans="1:4" x14ac:dyDescent="0.2">
      <c r="A1798" s="35" t="s">
        <v>3807</v>
      </c>
      <c r="B1798" s="35">
        <v>11277</v>
      </c>
      <c r="C1798" s="35" t="s">
        <v>3810</v>
      </c>
      <c r="D1798" s="35" t="s">
        <v>3811</v>
      </c>
    </row>
    <row r="1799" spans="1:4" x14ac:dyDescent="0.2">
      <c r="A1799" s="35" t="s">
        <v>3807</v>
      </c>
      <c r="B1799" s="35">
        <v>11277</v>
      </c>
      <c r="C1799" s="35" t="s">
        <v>3812</v>
      </c>
      <c r="D1799" s="35" t="s">
        <v>3813</v>
      </c>
    </row>
    <row r="1800" spans="1:4" x14ac:dyDescent="0.2">
      <c r="A1800" s="35" t="s">
        <v>3807</v>
      </c>
      <c r="B1800" s="35">
        <v>11277</v>
      </c>
      <c r="C1800" s="35" t="s">
        <v>3814</v>
      </c>
      <c r="D1800" s="35" t="s">
        <v>3815</v>
      </c>
    </row>
    <row r="1801" spans="1:4" x14ac:dyDescent="0.2">
      <c r="A1801" s="35" t="s">
        <v>3807</v>
      </c>
      <c r="B1801" s="35">
        <v>11277</v>
      </c>
      <c r="C1801" s="35" t="s">
        <v>3816</v>
      </c>
      <c r="D1801" s="35" t="s">
        <v>3817</v>
      </c>
    </row>
    <row r="1802" spans="1:4" x14ac:dyDescent="0.2">
      <c r="A1802" s="35" t="s">
        <v>3807</v>
      </c>
      <c r="B1802" s="35">
        <v>11277</v>
      </c>
      <c r="C1802" s="35" t="s">
        <v>3818</v>
      </c>
      <c r="D1802" s="35" t="s">
        <v>3819</v>
      </c>
    </row>
    <row r="1803" spans="1:4" x14ac:dyDescent="0.2">
      <c r="A1803" s="35" t="s">
        <v>3807</v>
      </c>
      <c r="B1803" s="35">
        <v>11277</v>
      </c>
      <c r="C1803" s="35" t="s">
        <v>3820</v>
      </c>
      <c r="D1803" s="35" t="s">
        <v>3821</v>
      </c>
    </row>
    <row r="1804" spans="1:4" x14ac:dyDescent="0.2">
      <c r="A1804" s="35" t="s">
        <v>3807</v>
      </c>
      <c r="B1804" s="35">
        <v>11277</v>
      </c>
      <c r="C1804" s="35" t="s">
        <v>3822</v>
      </c>
      <c r="D1804" s="35" t="s">
        <v>3823</v>
      </c>
    </row>
    <row r="1805" spans="1:4" x14ac:dyDescent="0.2">
      <c r="A1805" s="35" t="s">
        <v>3807</v>
      </c>
      <c r="B1805" s="35">
        <v>11277</v>
      </c>
      <c r="C1805" s="35" t="s">
        <v>3824</v>
      </c>
      <c r="D1805" s="35" t="s">
        <v>3825</v>
      </c>
    </row>
    <row r="1806" spans="1:4" x14ac:dyDescent="0.2">
      <c r="A1806" s="35" t="s">
        <v>3807</v>
      </c>
      <c r="B1806" s="35">
        <v>11277</v>
      </c>
      <c r="C1806" s="35" t="s">
        <v>3826</v>
      </c>
      <c r="D1806" s="35" t="s">
        <v>3827</v>
      </c>
    </row>
    <row r="1807" spans="1:4" x14ac:dyDescent="0.2">
      <c r="A1807" s="35" t="s">
        <v>3828</v>
      </c>
      <c r="B1807" s="35">
        <v>11219</v>
      </c>
      <c r="C1807" s="35" t="s">
        <v>3829</v>
      </c>
      <c r="D1807" s="35" t="s">
        <v>3830</v>
      </c>
    </row>
    <row r="1808" spans="1:4" x14ac:dyDescent="0.2">
      <c r="A1808" s="35" t="s">
        <v>3828</v>
      </c>
      <c r="B1808" s="35">
        <v>11219</v>
      </c>
      <c r="C1808" s="35" t="s">
        <v>3831</v>
      </c>
      <c r="D1808" s="35" t="s">
        <v>3832</v>
      </c>
    </row>
    <row r="1809" spans="1:4" x14ac:dyDescent="0.2">
      <c r="A1809" s="35" t="s">
        <v>3828</v>
      </c>
      <c r="B1809" s="35">
        <v>11219</v>
      </c>
      <c r="C1809" s="35" t="s">
        <v>3833</v>
      </c>
      <c r="D1809" s="35" t="s">
        <v>3834</v>
      </c>
    </row>
    <row r="1810" spans="1:4" x14ac:dyDescent="0.2">
      <c r="A1810" s="35" t="s">
        <v>3828</v>
      </c>
      <c r="B1810" s="35">
        <v>11219</v>
      </c>
      <c r="C1810" s="35" t="s">
        <v>3835</v>
      </c>
      <c r="D1810" s="35" t="s">
        <v>3836</v>
      </c>
    </row>
    <row r="1811" spans="1:4" x14ac:dyDescent="0.2">
      <c r="A1811" s="35" t="s">
        <v>3828</v>
      </c>
      <c r="B1811" s="35">
        <v>11219</v>
      </c>
      <c r="C1811" s="35" t="s">
        <v>3837</v>
      </c>
      <c r="D1811" s="35" t="s">
        <v>3838</v>
      </c>
    </row>
    <row r="1812" spans="1:4" x14ac:dyDescent="0.2">
      <c r="A1812" s="35" t="s">
        <v>3828</v>
      </c>
      <c r="B1812" s="35">
        <v>11219</v>
      </c>
      <c r="C1812" s="35" t="s">
        <v>3839</v>
      </c>
      <c r="D1812" s="35" t="s">
        <v>3840</v>
      </c>
    </row>
    <row r="1813" spans="1:4" x14ac:dyDescent="0.2">
      <c r="A1813" s="35" t="s">
        <v>3828</v>
      </c>
      <c r="B1813" s="35">
        <v>11219</v>
      </c>
      <c r="C1813" s="35" t="s">
        <v>3841</v>
      </c>
      <c r="D1813" s="35" t="s">
        <v>3842</v>
      </c>
    </row>
    <row r="1814" spans="1:4" x14ac:dyDescent="0.2">
      <c r="A1814" s="35" t="s">
        <v>3828</v>
      </c>
      <c r="B1814" s="35">
        <v>11219</v>
      </c>
      <c r="C1814" s="35" t="s">
        <v>3843</v>
      </c>
      <c r="D1814" s="35" t="s">
        <v>3844</v>
      </c>
    </row>
    <row r="1815" spans="1:4" x14ac:dyDescent="0.2">
      <c r="A1815" s="35" t="s">
        <v>3828</v>
      </c>
      <c r="B1815" s="35">
        <v>11219</v>
      </c>
      <c r="C1815" s="35" t="s">
        <v>3845</v>
      </c>
      <c r="D1815" s="35" t="s">
        <v>3846</v>
      </c>
    </row>
    <row r="1816" spans="1:4" x14ac:dyDescent="0.2">
      <c r="A1816" s="35" t="s">
        <v>3828</v>
      </c>
      <c r="B1816" s="35">
        <v>11219</v>
      </c>
      <c r="C1816" s="35" t="s">
        <v>3847</v>
      </c>
      <c r="D1816" s="35" t="s">
        <v>3848</v>
      </c>
    </row>
    <row r="1817" spans="1:4" x14ac:dyDescent="0.2">
      <c r="A1817" s="35" t="s">
        <v>3849</v>
      </c>
      <c r="B1817" s="35">
        <v>7319</v>
      </c>
      <c r="C1817" s="35" t="s">
        <v>3850</v>
      </c>
      <c r="D1817" s="35" t="s">
        <v>3851</v>
      </c>
    </row>
    <row r="1818" spans="1:4" x14ac:dyDescent="0.2">
      <c r="A1818" s="35" t="s">
        <v>3849</v>
      </c>
      <c r="B1818" s="35">
        <v>7319</v>
      </c>
      <c r="C1818" s="35" t="s">
        <v>3852</v>
      </c>
      <c r="D1818" s="35" t="s">
        <v>3853</v>
      </c>
    </row>
    <row r="1819" spans="1:4" x14ac:dyDescent="0.2">
      <c r="A1819" s="35" t="s">
        <v>3849</v>
      </c>
      <c r="B1819" s="35">
        <v>7319</v>
      </c>
      <c r="C1819" s="35" t="s">
        <v>3854</v>
      </c>
      <c r="D1819" s="35" t="s">
        <v>3855</v>
      </c>
    </row>
    <row r="1820" spans="1:4" x14ac:dyDescent="0.2">
      <c r="A1820" s="35" t="s">
        <v>3849</v>
      </c>
      <c r="B1820" s="35">
        <v>7319</v>
      </c>
      <c r="C1820" s="35" t="s">
        <v>3856</v>
      </c>
      <c r="D1820" s="35" t="s">
        <v>3857</v>
      </c>
    </row>
    <row r="1821" spans="1:4" x14ac:dyDescent="0.2">
      <c r="A1821" s="35" t="s">
        <v>3849</v>
      </c>
      <c r="B1821" s="35">
        <v>7319</v>
      </c>
      <c r="C1821" s="35" t="s">
        <v>3858</v>
      </c>
      <c r="D1821" s="35" t="s">
        <v>3859</v>
      </c>
    </row>
    <row r="1822" spans="1:4" x14ac:dyDescent="0.2">
      <c r="A1822" s="35" t="s">
        <v>3849</v>
      </c>
      <c r="B1822" s="35">
        <v>7319</v>
      </c>
      <c r="C1822" s="35" t="s">
        <v>3860</v>
      </c>
      <c r="D1822" s="35" t="s">
        <v>3861</v>
      </c>
    </row>
    <row r="1823" spans="1:4" x14ac:dyDescent="0.2">
      <c r="A1823" s="35" t="s">
        <v>3849</v>
      </c>
      <c r="B1823" s="35">
        <v>7319</v>
      </c>
      <c r="C1823" s="35" t="s">
        <v>3862</v>
      </c>
      <c r="D1823" s="35" t="s">
        <v>3863</v>
      </c>
    </row>
    <row r="1824" spans="1:4" x14ac:dyDescent="0.2">
      <c r="A1824" s="35" t="s">
        <v>3849</v>
      </c>
      <c r="B1824" s="35">
        <v>7319</v>
      </c>
      <c r="C1824" s="35" t="s">
        <v>3864</v>
      </c>
      <c r="D1824" s="35" t="s">
        <v>3865</v>
      </c>
    </row>
    <row r="1825" spans="1:4" x14ac:dyDescent="0.2">
      <c r="A1825" s="35" t="s">
        <v>3849</v>
      </c>
      <c r="B1825" s="35">
        <v>7319</v>
      </c>
      <c r="C1825" s="35" t="s">
        <v>3866</v>
      </c>
      <c r="D1825" s="35" t="s">
        <v>3867</v>
      </c>
    </row>
    <row r="1826" spans="1:4" x14ac:dyDescent="0.2">
      <c r="A1826" s="35" t="s">
        <v>3849</v>
      </c>
      <c r="B1826" s="35">
        <v>7319</v>
      </c>
      <c r="C1826" s="35" t="s">
        <v>3868</v>
      </c>
      <c r="D1826" s="35" t="s">
        <v>3869</v>
      </c>
    </row>
    <row r="1827" spans="1:4" x14ac:dyDescent="0.2">
      <c r="A1827" s="35" t="s">
        <v>3870</v>
      </c>
      <c r="B1827" s="35">
        <v>7320</v>
      </c>
      <c r="C1827" s="35" t="s">
        <v>3871</v>
      </c>
      <c r="D1827" s="35" t="s">
        <v>3872</v>
      </c>
    </row>
    <row r="1828" spans="1:4" x14ac:dyDescent="0.2">
      <c r="A1828" s="35" t="s">
        <v>3870</v>
      </c>
      <c r="B1828" s="35">
        <v>7320</v>
      </c>
      <c r="C1828" s="35" t="s">
        <v>3873</v>
      </c>
      <c r="D1828" s="35" t="s">
        <v>3874</v>
      </c>
    </row>
    <row r="1829" spans="1:4" x14ac:dyDescent="0.2">
      <c r="A1829" s="35" t="s">
        <v>3870</v>
      </c>
      <c r="B1829" s="35">
        <v>7320</v>
      </c>
      <c r="C1829" s="35" t="s">
        <v>3875</v>
      </c>
      <c r="D1829" s="35" t="s">
        <v>3876</v>
      </c>
    </row>
    <row r="1830" spans="1:4" x14ac:dyDescent="0.2">
      <c r="A1830" s="35" t="s">
        <v>3870</v>
      </c>
      <c r="B1830" s="35">
        <v>7320</v>
      </c>
      <c r="C1830" s="35" t="s">
        <v>3877</v>
      </c>
      <c r="D1830" s="35" t="s">
        <v>3878</v>
      </c>
    </row>
    <row r="1831" spans="1:4" x14ac:dyDescent="0.2">
      <c r="A1831" s="35" t="s">
        <v>3870</v>
      </c>
      <c r="B1831" s="35">
        <v>7320</v>
      </c>
      <c r="C1831" s="35" t="s">
        <v>3879</v>
      </c>
      <c r="D1831" s="35" t="s">
        <v>3880</v>
      </c>
    </row>
    <row r="1832" spans="1:4" x14ac:dyDescent="0.2">
      <c r="A1832" s="35" t="s">
        <v>3870</v>
      </c>
      <c r="B1832" s="35">
        <v>7320</v>
      </c>
      <c r="C1832" s="35" t="s">
        <v>3881</v>
      </c>
      <c r="D1832" s="35" t="s">
        <v>3882</v>
      </c>
    </row>
    <row r="1833" spans="1:4" x14ac:dyDescent="0.2">
      <c r="A1833" s="35" t="s">
        <v>3870</v>
      </c>
      <c r="B1833" s="35">
        <v>7320</v>
      </c>
      <c r="C1833" s="35" t="s">
        <v>3883</v>
      </c>
      <c r="D1833" s="35" t="s">
        <v>3884</v>
      </c>
    </row>
    <row r="1834" spans="1:4" x14ac:dyDescent="0.2">
      <c r="A1834" s="35" t="s">
        <v>3870</v>
      </c>
      <c r="B1834" s="35">
        <v>7320</v>
      </c>
      <c r="C1834" s="35" t="s">
        <v>3885</v>
      </c>
      <c r="D1834" s="35" t="s">
        <v>3886</v>
      </c>
    </row>
    <row r="1835" spans="1:4" x14ac:dyDescent="0.2">
      <c r="A1835" s="35" t="s">
        <v>3870</v>
      </c>
      <c r="B1835" s="35">
        <v>7320</v>
      </c>
      <c r="C1835" s="35" t="s">
        <v>3887</v>
      </c>
      <c r="D1835" s="35" t="s">
        <v>3888</v>
      </c>
    </row>
    <row r="1836" spans="1:4" x14ac:dyDescent="0.2">
      <c r="A1836" s="35" t="s">
        <v>3870</v>
      </c>
      <c r="B1836" s="35">
        <v>7320</v>
      </c>
      <c r="C1836" s="35" t="s">
        <v>3889</v>
      </c>
      <c r="D1836" s="35" t="s">
        <v>3890</v>
      </c>
    </row>
    <row r="1837" spans="1:4" x14ac:dyDescent="0.2">
      <c r="A1837" s="35" t="s">
        <v>3891</v>
      </c>
      <c r="B1837" s="35">
        <v>7334</v>
      </c>
      <c r="C1837" s="35" t="s">
        <v>3892</v>
      </c>
      <c r="D1837" s="35" t="s">
        <v>3893</v>
      </c>
    </row>
    <row r="1838" spans="1:4" x14ac:dyDescent="0.2">
      <c r="A1838" s="35" t="s">
        <v>3891</v>
      </c>
      <c r="B1838" s="35">
        <v>7334</v>
      </c>
      <c r="C1838" s="35" t="s">
        <v>3894</v>
      </c>
      <c r="D1838" s="35" t="s">
        <v>3895</v>
      </c>
    </row>
    <row r="1839" spans="1:4" x14ac:dyDescent="0.2">
      <c r="A1839" s="35" t="s">
        <v>3891</v>
      </c>
      <c r="B1839" s="35">
        <v>7334</v>
      </c>
      <c r="C1839" s="35" t="s">
        <v>3896</v>
      </c>
      <c r="D1839" s="35" t="s">
        <v>3897</v>
      </c>
    </row>
    <row r="1840" spans="1:4" x14ac:dyDescent="0.2">
      <c r="A1840" s="35" t="s">
        <v>3891</v>
      </c>
      <c r="B1840" s="35">
        <v>7334</v>
      </c>
      <c r="C1840" s="35" t="s">
        <v>3898</v>
      </c>
      <c r="D1840" s="35" t="s">
        <v>3899</v>
      </c>
    </row>
    <row r="1841" spans="1:4" x14ac:dyDescent="0.2">
      <c r="A1841" s="35" t="s">
        <v>3891</v>
      </c>
      <c r="B1841" s="35">
        <v>7334</v>
      </c>
      <c r="C1841" s="35" t="s">
        <v>3900</v>
      </c>
      <c r="D1841" s="35" t="s">
        <v>3901</v>
      </c>
    </row>
    <row r="1842" spans="1:4" x14ac:dyDescent="0.2">
      <c r="A1842" s="35" t="s">
        <v>3891</v>
      </c>
      <c r="B1842" s="35">
        <v>7334</v>
      </c>
      <c r="C1842" s="35" t="s">
        <v>3902</v>
      </c>
      <c r="D1842" s="35" t="s">
        <v>3903</v>
      </c>
    </row>
    <row r="1843" spans="1:4" x14ac:dyDescent="0.2">
      <c r="A1843" s="35" t="s">
        <v>3891</v>
      </c>
      <c r="B1843" s="35">
        <v>7334</v>
      </c>
      <c r="C1843" s="35" t="s">
        <v>3904</v>
      </c>
      <c r="D1843" s="35" t="s">
        <v>3905</v>
      </c>
    </row>
    <row r="1844" spans="1:4" x14ac:dyDescent="0.2">
      <c r="A1844" s="35" t="s">
        <v>3891</v>
      </c>
      <c r="B1844" s="35">
        <v>7334</v>
      </c>
      <c r="C1844" s="35" t="s">
        <v>3906</v>
      </c>
      <c r="D1844" s="35" t="s">
        <v>3907</v>
      </c>
    </row>
    <row r="1845" spans="1:4" x14ac:dyDescent="0.2">
      <c r="A1845" s="35" t="s">
        <v>3891</v>
      </c>
      <c r="B1845" s="35">
        <v>7334</v>
      </c>
      <c r="C1845" s="35" t="s">
        <v>3908</v>
      </c>
      <c r="D1845" s="35" t="s">
        <v>3909</v>
      </c>
    </row>
    <row r="1846" spans="1:4" x14ac:dyDescent="0.2">
      <c r="A1846" s="35" t="s">
        <v>3891</v>
      </c>
      <c r="B1846" s="35">
        <v>7334</v>
      </c>
      <c r="C1846" s="35" t="s">
        <v>3910</v>
      </c>
      <c r="D1846" s="35" t="s">
        <v>3911</v>
      </c>
    </row>
    <row r="1847" spans="1:4" x14ac:dyDescent="0.2">
      <c r="A1847" s="35" t="s">
        <v>3912</v>
      </c>
      <c r="B1847" s="35">
        <v>7336</v>
      </c>
      <c r="C1847" s="35" t="s">
        <v>3913</v>
      </c>
      <c r="D1847" s="35" t="s">
        <v>3914</v>
      </c>
    </row>
    <row r="1848" spans="1:4" x14ac:dyDescent="0.2">
      <c r="A1848" s="35" t="s">
        <v>3912</v>
      </c>
      <c r="B1848" s="35">
        <v>7336</v>
      </c>
      <c r="C1848" s="35" t="s">
        <v>3915</v>
      </c>
      <c r="D1848" s="35" t="s">
        <v>3916</v>
      </c>
    </row>
    <row r="1849" spans="1:4" x14ac:dyDescent="0.2">
      <c r="A1849" s="35" t="s">
        <v>3912</v>
      </c>
      <c r="B1849" s="35">
        <v>7336</v>
      </c>
      <c r="C1849" s="35" t="s">
        <v>3917</v>
      </c>
      <c r="D1849" s="35" t="s">
        <v>3918</v>
      </c>
    </row>
    <row r="1850" spans="1:4" x14ac:dyDescent="0.2">
      <c r="A1850" s="35" t="s">
        <v>3912</v>
      </c>
      <c r="B1850" s="35">
        <v>7336</v>
      </c>
      <c r="C1850" s="35" t="s">
        <v>3919</v>
      </c>
      <c r="D1850" s="35" t="s">
        <v>3920</v>
      </c>
    </row>
    <row r="1851" spans="1:4" x14ac:dyDescent="0.2">
      <c r="A1851" s="35" t="s">
        <v>3912</v>
      </c>
      <c r="B1851" s="35">
        <v>7336</v>
      </c>
      <c r="C1851" s="35" t="s">
        <v>3921</v>
      </c>
      <c r="D1851" s="35" t="s">
        <v>3922</v>
      </c>
    </row>
    <row r="1852" spans="1:4" x14ac:dyDescent="0.2">
      <c r="A1852" s="35" t="s">
        <v>3912</v>
      </c>
      <c r="B1852" s="35">
        <v>7336</v>
      </c>
      <c r="C1852" s="35" t="s">
        <v>3923</v>
      </c>
      <c r="D1852" s="35" t="s">
        <v>3924</v>
      </c>
    </row>
    <row r="1853" spans="1:4" x14ac:dyDescent="0.2">
      <c r="A1853" s="35" t="s">
        <v>3912</v>
      </c>
      <c r="B1853" s="35">
        <v>7336</v>
      </c>
      <c r="C1853" s="35" t="s">
        <v>3925</v>
      </c>
      <c r="D1853" s="35" t="s">
        <v>3926</v>
      </c>
    </row>
    <row r="1854" spans="1:4" x14ac:dyDescent="0.2">
      <c r="A1854" s="35" t="s">
        <v>3912</v>
      </c>
      <c r="B1854" s="35">
        <v>7336</v>
      </c>
      <c r="C1854" s="35" t="s">
        <v>3927</v>
      </c>
      <c r="D1854" s="35" t="s">
        <v>3928</v>
      </c>
    </row>
    <row r="1855" spans="1:4" x14ac:dyDescent="0.2">
      <c r="A1855" s="35" t="s">
        <v>3912</v>
      </c>
      <c r="B1855" s="35">
        <v>7336</v>
      </c>
      <c r="C1855" s="35" t="s">
        <v>3929</v>
      </c>
      <c r="D1855" s="35" t="s">
        <v>3930</v>
      </c>
    </row>
    <row r="1856" spans="1:4" x14ac:dyDescent="0.2">
      <c r="A1856" s="35" t="s">
        <v>3912</v>
      </c>
      <c r="B1856" s="35">
        <v>7336</v>
      </c>
      <c r="C1856" s="35" t="s">
        <v>3931</v>
      </c>
      <c r="D1856" s="35" t="s">
        <v>3932</v>
      </c>
    </row>
    <row r="1857" spans="1:4" x14ac:dyDescent="0.2">
      <c r="A1857" s="35" t="s">
        <v>3933</v>
      </c>
      <c r="B1857" s="35">
        <v>51720</v>
      </c>
      <c r="C1857" s="35" t="s">
        <v>3934</v>
      </c>
      <c r="D1857" s="35" t="s">
        <v>3935</v>
      </c>
    </row>
    <row r="1858" spans="1:4" x14ac:dyDescent="0.2">
      <c r="A1858" s="35" t="s">
        <v>3933</v>
      </c>
      <c r="B1858" s="35">
        <v>51720</v>
      </c>
      <c r="C1858" s="35" t="s">
        <v>3936</v>
      </c>
      <c r="D1858" s="35" t="s">
        <v>3937</v>
      </c>
    </row>
    <row r="1859" spans="1:4" x14ac:dyDescent="0.2">
      <c r="A1859" s="35" t="s">
        <v>3933</v>
      </c>
      <c r="B1859" s="35">
        <v>51720</v>
      </c>
      <c r="C1859" s="35" t="s">
        <v>3938</v>
      </c>
      <c r="D1859" s="35" t="s">
        <v>3939</v>
      </c>
    </row>
    <row r="1860" spans="1:4" x14ac:dyDescent="0.2">
      <c r="A1860" s="35" t="s">
        <v>3933</v>
      </c>
      <c r="B1860" s="35">
        <v>51720</v>
      </c>
      <c r="C1860" s="35" t="s">
        <v>3940</v>
      </c>
      <c r="D1860" s="35" t="s">
        <v>3941</v>
      </c>
    </row>
    <row r="1861" spans="1:4" x14ac:dyDescent="0.2">
      <c r="A1861" s="35" t="s">
        <v>3933</v>
      </c>
      <c r="B1861" s="35">
        <v>51720</v>
      </c>
      <c r="C1861" s="35" t="s">
        <v>3942</v>
      </c>
      <c r="D1861" s="35" t="s">
        <v>3943</v>
      </c>
    </row>
    <row r="1862" spans="1:4" x14ac:dyDescent="0.2">
      <c r="A1862" s="35" t="s">
        <v>3933</v>
      </c>
      <c r="B1862" s="35">
        <v>51720</v>
      </c>
      <c r="C1862" s="35" t="s">
        <v>3944</v>
      </c>
      <c r="D1862" s="35" t="s">
        <v>3945</v>
      </c>
    </row>
    <row r="1863" spans="1:4" x14ac:dyDescent="0.2">
      <c r="A1863" s="35" t="s">
        <v>3933</v>
      </c>
      <c r="B1863" s="35">
        <v>51720</v>
      </c>
      <c r="C1863" s="35" t="s">
        <v>3946</v>
      </c>
      <c r="D1863" s="35" t="s">
        <v>3947</v>
      </c>
    </row>
    <row r="1864" spans="1:4" x14ac:dyDescent="0.2">
      <c r="A1864" s="35" t="s">
        <v>3933</v>
      </c>
      <c r="B1864" s="35">
        <v>51720</v>
      </c>
      <c r="C1864" s="35" t="s">
        <v>3948</v>
      </c>
      <c r="D1864" s="35" t="s">
        <v>3949</v>
      </c>
    </row>
    <row r="1865" spans="1:4" x14ac:dyDescent="0.2">
      <c r="A1865" s="35" t="s">
        <v>3933</v>
      </c>
      <c r="B1865" s="35">
        <v>51720</v>
      </c>
      <c r="C1865" s="35" t="s">
        <v>3950</v>
      </c>
      <c r="D1865" s="35" t="s">
        <v>3951</v>
      </c>
    </row>
    <row r="1866" spans="1:4" x14ac:dyDescent="0.2">
      <c r="A1866" s="35" t="s">
        <v>3933</v>
      </c>
      <c r="B1866" s="35">
        <v>51720</v>
      </c>
      <c r="C1866" s="35" t="s">
        <v>3952</v>
      </c>
      <c r="D1866" s="35" t="s">
        <v>3953</v>
      </c>
    </row>
    <row r="1867" spans="1:4" x14ac:dyDescent="0.2">
      <c r="A1867" s="35" t="s">
        <v>3954</v>
      </c>
      <c r="B1867" s="35">
        <v>7374</v>
      </c>
      <c r="C1867" s="35" t="s">
        <v>3955</v>
      </c>
      <c r="D1867" s="35" t="s">
        <v>3956</v>
      </c>
    </row>
    <row r="1868" spans="1:4" x14ac:dyDescent="0.2">
      <c r="A1868" s="35" t="s">
        <v>3954</v>
      </c>
      <c r="B1868" s="35">
        <v>7374</v>
      </c>
      <c r="C1868" s="35" t="s">
        <v>3957</v>
      </c>
      <c r="D1868" s="35" t="s">
        <v>3958</v>
      </c>
    </row>
    <row r="1869" spans="1:4" x14ac:dyDescent="0.2">
      <c r="A1869" s="35" t="s">
        <v>3954</v>
      </c>
      <c r="B1869" s="35">
        <v>7374</v>
      </c>
      <c r="C1869" s="35" t="s">
        <v>3959</v>
      </c>
      <c r="D1869" s="35" t="s">
        <v>3960</v>
      </c>
    </row>
    <row r="1870" spans="1:4" x14ac:dyDescent="0.2">
      <c r="A1870" s="35" t="s">
        <v>3954</v>
      </c>
      <c r="B1870" s="35">
        <v>7374</v>
      </c>
      <c r="C1870" s="35" t="s">
        <v>3961</v>
      </c>
      <c r="D1870" s="35" t="s">
        <v>3962</v>
      </c>
    </row>
    <row r="1871" spans="1:4" x14ac:dyDescent="0.2">
      <c r="A1871" s="35" t="s">
        <v>3954</v>
      </c>
      <c r="B1871" s="35">
        <v>7374</v>
      </c>
      <c r="C1871" s="35" t="s">
        <v>3963</v>
      </c>
      <c r="D1871" s="35" t="s">
        <v>3964</v>
      </c>
    </row>
    <row r="1872" spans="1:4" x14ac:dyDescent="0.2">
      <c r="A1872" s="35" t="s">
        <v>3954</v>
      </c>
      <c r="B1872" s="35">
        <v>7374</v>
      </c>
      <c r="C1872" s="35" t="s">
        <v>3965</v>
      </c>
      <c r="D1872" s="35" t="s">
        <v>3966</v>
      </c>
    </row>
    <row r="1873" spans="1:4" x14ac:dyDescent="0.2">
      <c r="A1873" s="35" t="s">
        <v>3954</v>
      </c>
      <c r="B1873" s="35">
        <v>7374</v>
      </c>
      <c r="C1873" s="35" t="s">
        <v>3967</v>
      </c>
      <c r="D1873" s="35" t="s">
        <v>3968</v>
      </c>
    </row>
    <row r="1874" spans="1:4" x14ac:dyDescent="0.2">
      <c r="A1874" s="35" t="s">
        <v>3954</v>
      </c>
      <c r="B1874" s="35">
        <v>7374</v>
      </c>
      <c r="C1874" s="35" t="s">
        <v>3969</v>
      </c>
      <c r="D1874" s="35" t="s">
        <v>3970</v>
      </c>
    </row>
    <row r="1875" spans="1:4" x14ac:dyDescent="0.2">
      <c r="A1875" s="35" t="s">
        <v>3954</v>
      </c>
      <c r="B1875" s="35">
        <v>7374</v>
      </c>
      <c r="C1875" s="35" t="s">
        <v>3971</v>
      </c>
      <c r="D1875" s="35" t="s">
        <v>3972</v>
      </c>
    </row>
    <row r="1876" spans="1:4" x14ac:dyDescent="0.2">
      <c r="A1876" s="35" t="s">
        <v>3954</v>
      </c>
      <c r="B1876" s="35">
        <v>7374</v>
      </c>
      <c r="C1876" s="35" t="s">
        <v>3973</v>
      </c>
      <c r="D1876" s="35" t="s">
        <v>3974</v>
      </c>
    </row>
    <row r="1877" spans="1:4" x14ac:dyDescent="0.2">
      <c r="A1877" s="35" t="s">
        <v>3975</v>
      </c>
      <c r="B1877" s="35">
        <v>57654</v>
      </c>
      <c r="C1877" s="35" t="s">
        <v>3976</v>
      </c>
      <c r="D1877" s="35" t="s">
        <v>3977</v>
      </c>
    </row>
    <row r="1878" spans="1:4" x14ac:dyDescent="0.2">
      <c r="A1878" s="35" t="s">
        <v>3975</v>
      </c>
      <c r="B1878" s="35">
        <v>57654</v>
      </c>
      <c r="C1878" s="35" t="s">
        <v>3978</v>
      </c>
      <c r="D1878" s="35" t="s">
        <v>3979</v>
      </c>
    </row>
    <row r="1879" spans="1:4" x14ac:dyDescent="0.2">
      <c r="A1879" s="35" t="s">
        <v>3975</v>
      </c>
      <c r="B1879" s="35">
        <v>57654</v>
      </c>
      <c r="C1879" s="35" t="s">
        <v>3980</v>
      </c>
      <c r="D1879" s="35" t="s">
        <v>3981</v>
      </c>
    </row>
    <row r="1880" spans="1:4" x14ac:dyDescent="0.2">
      <c r="A1880" s="35" t="s">
        <v>3975</v>
      </c>
      <c r="B1880" s="35">
        <v>57654</v>
      </c>
      <c r="C1880" s="35" t="s">
        <v>3982</v>
      </c>
      <c r="D1880" s="35" t="s">
        <v>3983</v>
      </c>
    </row>
    <row r="1881" spans="1:4" x14ac:dyDescent="0.2">
      <c r="A1881" s="35" t="s">
        <v>3975</v>
      </c>
      <c r="B1881" s="35">
        <v>57654</v>
      </c>
      <c r="C1881" s="35" t="s">
        <v>3984</v>
      </c>
      <c r="D1881" s="35" t="s">
        <v>3985</v>
      </c>
    </row>
    <row r="1882" spans="1:4" x14ac:dyDescent="0.2">
      <c r="A1882" s="35" t="s">
        <v>3975</v>
      </c>
      <c r="B1882" s="35">
        <v>57654</v>
      </c>
      <c r="C1882" s="35" t="s">
        <v>3986</v>
      </c>
      <c r="D1882" s="35" t="s">
        <v>3987</v>
      </c>
    </row>
    <row r="1883" spans="1:4" x14ac:dyDescent="0.2">
      <c r="A1883" s="35" t="s">
        <v>3975</v>
      </c>
      <c r="B1883" s="35">
        <v>57654</v>
      </c>
      <c r="C1883" s="35" t="s">
        <v>3988</v>
      </c>
      <c r="D1883" s="35" t="s">
        <v>3989</v>
      </c>
    </row>
    <row r="1884" spans="1:4" x14ac:dyDescent="0.2">
      <c r="A1884" s="35" t="s">
        <v>3975</v>
      </c>
      <c r="B1884" s="35">
        <v>57654</v>
      </c>
      <c r="C1884" s="35" t="s">
        <v>3990</v>
      </c>
      <c r="D1884" s="35" t="s">
        <v>3991</v>
      </c>
    </row>
    <row r="1885" spans="1:4" x14ac:dyDescent="0.2">
      <c r="A1885" s="35" t="s">
        <v>3975</v>
      </c>
      <c r="B1885" s="35">
        <v>57654</v>
      </c>
      <c r="C1885" s="35" t="s">
        <v>3992</v>
      </c>
      <c r="D1885" s="35" t="s">
        <v>3993</v>
      </c>
    </row>
    <row r="1886" spans="1:4" x14ac:dyDescent="0.2">
      <c r="A1886" s="35" t="s">
        <v>3975</v>
      </c>
      <c r="B1886" s="35">
        <v>57654</v>
      </c>
      <c r="C1886" s="35" t="s">
        <v>3994</v>
      </c>
      <c r="D1886" s="35" t="s">
        <v>3995</v>
      </c>
    </row>
    <row r="1887" spans="1:4" x14ac:dyDescent="0.2">
      <c r="A1887" s="35" t="s">
        <v>3996</v>
      </c>
      <c r="B1887" s="35">
        <v>7486</v>
      </c>
      <c r="C1887" s="35" t="s">
        <v>3997</v>
      </c>
      <c r="D1887" s="35" t="s">
        <v>3998</v>
      </c>
    </row>
    <row r="1888" spans="1:4" x14ac:dyDescent="0.2">
      <c r="A1888" s="35" t="s">
        <v>3996</v>
      </c>
      <c r="B1888" s="35">
        <v>7486</v>
      </c>
      <c r="C1888" s="35" t="s">
        <v>3999</v>
      </c>
      <c r="D1888" s="35" t="s">
        <v>4000</v>
      </c>
    </row>
    <row r="1889" spans="1:4" x14ac:dyDescent="0.2">
      <c r="A1889" s="35" t="s">
        <v>3996</v>
      </c>
      <c r="B1889" s="35">
        <v>7486</v>
      </c>
      <c r="C1889" s="35" t="s">
        <v>4001</v>
      </c>
      <c r="D1889" s="35" t="s">
        <v>4002</v>
      </c>
    </row>
    <row r="1890" spans="1:4" x14ac:dyDescent="0.2">
      <c r="A1890" s="35" t="s">
        <v>3996</v>
      </c>
      <c r="B1890" s="35">
        <v>7486</v>
      </c>
      <c r="C1890" s="35" t="s">
        <v>4003</v>
      </c>
      <c r="D1890" s="35" t="s">
        <v>4004</v>
      </c>
    </row>
    <row r="1891" spans="1:4" x14ac:dyDescent="0.2">
      <c r="A1891" s="35" t="s">
        <v>3996</v>
      </c>
      <c r="B1891" s="35">
        <v>7486</v>
      </c>
      <c r="C1891" s="35" t="s">
        <v>4005</v>
      </c>
      <c r="D1891" s="35" t="s">
        <v>4006</v>
      </c>
    </row>
    <row r="1892" spans="1:4" x14ac:dyDescent="0.2">
      <c r="A1892" s="35" t="s">
        <v>3996</v>
      </c>
      <c r="B1892" s="35">
        <v>7486</v>
      </c>
      <c r="C1892" s="35" t="s">
        <v>4007</v>
      </c>
      <c r="D1892" s="35" t="s">
        <v>4008</v>
      </c>
    </row>
    <row r="1893" spans="1:4" x14ac:dyDescent="0.2">
      <c r="A1893" s="35" t="s">
        <v>3996</v>
      </c>
      <c r="B1893" s="35">
        <v>7486</v>
      </c>
      <c r="C1893" s="35" t="s">
        <v>4009</v>
      </c>
      <c r="D1893" s="35" t="s">
        <v>4010</v>
      </c>
    </row>
    <row r="1894" spans="1:4" x14ac:dyDescent="0.2">
      <c r="A1894" s="35" t="s">
        <v>3996</v>
      </c>
      <c r="B1894" s="35">
        <v>7486</v>
      </c>
      <c r="C1894" s="35" t="s">
        <v>4011</v>
      </c>
      <c r="D1894" s="35" t="s">
        <v>4012</v>
      </c>
    </row>
    <row r="1895" spans="1:4" x14ac:dyDescent="0.2">
      <c r="A1895" s="35" t="s">
        <v>3996</v>
      </c>
      <c r="B1895" s="35">
        <v>7486</v>
      </c>
      <c r="C1895" s="35" t="s">
        <v>4013</v>
      </c>
      <c r="D1895" s="35" t="s">
        <v>4014</v>
      </c>
    </row>
    <row r="1896" spans="1:4" x14ac:dyDescent="0.2">
      <c r="A1896" s="35" t="s">
        <v>3996</v>
      </c>
      <c r="B1896" s="35">
        <v>7486</v>
      </c>
      <c r="C1896" s="35" t="s">
        <v>4015</v>
      </c>
      <c r="D1896" s="35" t="s">
        <v>4016</v>
      </c>
    </row>
    <row r="1897" spans="1:4" x14ac:dyDescent="0.2">
      <c r="A1897" s="35" t="s">
        <v>4017</v>
      </c>
      <c r="B1897" s="35">
        <v>56949</v>
      </c>
      <c r="C1897" s="35" t="s">
        <v>4018</v>
      </c>
      <c r="D1897" s="35" t="s">
        <v>4019</v>
      </c>
    </row>
    <row r="1898" spans="1:4" x14ac:dyDescent="0.2">
      <c r="A1898" s="35" t="s">
        <v>4017</v>
      </c>
      <c r="B1898" s="35">
        <v>56949</v>
      </c>
      <c r="C1898" s="35" t="s">
        <v>4020</v>
      </c>
      <c r="D1898" s="35" t="s">
        <v>4021</v>
      </c>
    </row>
    <row r="1899" spans="1:4" x14ac:dyDescent="0.2">
      <c r="A1899" s="35" t="s">
        <v>4017</v>
      </c>
      <c r="B1899" s="35">
        <v>56949</v>
      </c>
      <c r="C1899" s="35" t="s">
        <v>4022</v>
      </c>
      <c r="D1899" s="35" t="s">
        <v>4023</v>
      </c>
    </row>
    <row r="1900" spans="1:4" x14ac:dyDescent="0.2">
      <c r="A1900" s="35" t="s">
        <v>4017</v>
      </c>
      <c r="B1900" s="35">
        <v>56949</v>
      </c>
      <c r="C1900" s="35" t="s">
        <v>4024</v>
      </c>
      <c r="D1900" s="35" t="s">
        <v>4025</v>
      </c>
    </row>
    <row r="1901" spans="1:4" x14ac:dyDescent="0.2">
      <c r="A1901" s="35" t="s">
        <v>4017</v>
      </c>
      <c r="B1901" s="35">
        <v>56949</v>
      </c>
      <c r="C1901" s="35" t="s">
        <v>4026</v>
      </c>
      <c r="D1901" s="35" t="s">
        <v>4027</v>
      </c>
    </row>
    <row r="1902" spans="1:4" x14ac:dyDescent="0.2">
      <c r="A1902" s="35" t="s">
        <v>4017</v>
      </c>
      <c r="B1902" s="35">
        <v>56949</v>
      </c>
      <c r="C1902" s="35" t="s">
        <v>4028</v>
      </c>
      <c r="D1902" s="35" t="s">
        <v>4029</v>
      </c>
    </row>
    <row r="1903" spans="1:4" x14ac:dyDescent="0.2">
      <c r="A1903" s="35" t="s">
        <v>4017</v>
      </c>
      <c r="B1903" s="35">
        <v>56949</v>
      </c>
      <c r="C1903" s="35" t="s">
        <v>4030</v>
      </c>
      <c r="D1903" s="35" t="s">
        <v>4031</v>
      </c>
    </row>
    <row r="1904" spans="1:4" x14ac:dyDescent="0.2">
      <c r="A1904" s="35" t="s">
        <v>4017</v>
      </c>
      <c r="B1904" s="35">
        <v>56949</v>
      </c>
      <c r="C1904" s="35" t="s">
        <v>4032</v>
      </c>
      <c r="D1904" s="35" t="s">
        <v>4033</v>
      </c>
    </row>
    <row r="1905" spans="1:4" x14ac:dyDescent="0.2">
      <c r="A1905" s="35" t="s">
        <v>4017</v>
      </c>
      <c r="B1905" s="35">
        <v>56949</v>
      </c>
      <c r="C1905" s="35" t="s">
        <v>4034</v>
      </c>
      <c r="D1905" s="35" t="s">
        <v>4035</v>
      </c>
    </row>
    <row r="1906" spans="1:4" x14ac:dyDescent="0.2">
      <c r="A1906" s="35" t="s">
        <v>4017</v>
      </c>
      <c r="B1906" s="35">
        <v>56949</v>
      </c>
      <c r="C1906" s="35" t="s">
        <v>4036</v>
      </c>
      <c r="D1906" s="35" t="s">
        <v>4037</v>
      </c>
    </row>
    <row r="1907" spans="1:4" x14ac:dyDescent="0.2">
      <c r="A1907" s="35" t="s">
        <v>4038</v>
      </c>
      <c r="B1907" s="35">
        <v>7507</v>
      </c>
      <c r="C1907" s="35" t="s">
        <v>4039</v>
      </c>
      <c r="D1907" s="35" t="s">
        <v>4040</v>
      </c>
    </row>
    <row r="1908" spans="1:4" x14ac:dyDescent="0.2">
      <c r="A1908" s="35" t="s">
        <v>4038</v>
      </c>
      <c r="B1908" s="35">
        <v>7507</v>
      </c>
      <c r="C1908" s="35" t="s">
        <v>4041</v>
      </c>
      <c r="D1908" s="35" t="s">
        <v>4042</v>
      </c>
    </row>
    <row r="1909" spans="1:4" x14ac:dyDescent="0.2">
      <c r="A1909" s="35" t="s">
        <v>4038</v>
      </c>
      <c r="B1909" s="35">
        <v>7507</v>
      </c>
      <c r="C1909" s="35" t="s">
        <v>4043</v>
      </c>
      <c r="D1909" s="35" t="s">
        <v>4044</v>
      </c>
    </row>
    <row r="1910" spans="1:4" x14ac:dyDescent="0.2">
      <c r="A1910" s="35" t="s">
        <v>4038</v>
      </c>
      <c r="B1910" s="35">
        <v>7507</v>
      </c>
      <c r="C1910" s="35" t="s">
        <v>4045</v>
      </c>
      <c r="D1910" s="35" t="s">
        <v>4046</v>
      </c>
    </row>
    <row r="1911" spans="1:4" x14ac:dyDescent="0.2">
      <c r="A1911" s="35" t="s">
        <v>4038</v>
      </c>
      <c r="B1911" s="35">
        <v>7507</v>
      </c>
      <c r="C1911" s="35" t="s">
        <v>4047</v>
      </c>
      <c r="D1911" s="35" t="s">
        <v>4048</v>
      </c>
    </row>
    <row r="1912" spans="1:4" x14ac:dyDescent="0.2">
      <c r="A1912" s="35" t="s">
        <v>4038</v>
      </c>
      <c r="B1912" s="35">
        <v>7507</v>
      </c>
      <c r="C1912" s="35" t="s">
        <v>4049</v>
      </c>
      <c r="D1912" s="35" t="s">
        <v>4050</v>
      </c>
    </row>
    <row r="1913" spans="1:4" x14ac:dyDescent="0.2">
      <c r="A1913" s="35" t="s">
        <v>4038</v>
      </c>
      <c r="B1913" s="35">
        <v>7507</v>
      </c>
      <c r="C1913" s="35" t="s">
        <v>4051</v>
      </c>
      <c r="D1913" s="35" t="s">
        <v>4052</v>
      </c>
    </row>
    <row r="1914" spans="1:4" x14ac:dyDescent="0.2">
      <c r="A1914" s="35" t="s">
        <v>4038</v>
      </c>
      <c r="B1914" s="35">
        <v>7507</v>
      </c>
      <c r="C1914" s="35" t="s">
        <v>4053</v>
      </c>
      <c r="D1914" s="35" t="s">
        <v>4054</v>
      </c>
    </row>
    <row r="1915" spans="1:4" x14ac:dyDescent="0.2">
      <c r="A1915" s="35" t="s">
        <v>4038</v>
      </c>
      <c r="B1915" s="35">
        <v>7507</v>
      </c>
      <c r="C1915" s="35" t="s">
        <v>4055</v>
      </c>
      <c r="D1915" s="35" t="s">
        <v>4056</v>
      </c>
    </row>
    <row r="1916" spans="1:4" x14ac:dyDescent="0.2">
      <c r="A1916" s="35" t="s">
        <v>4038</v>
      </c>
      <c r="B1916" s="35">
        <v>7507</v>
      </c>
      <c r="C1916" s="35" t="s">
        <v>4057</v>
      </c>
      <c r="D1916" s="35" t="s">
        <v>4058</v>
      </c>
    </row>
    <row r="1917" spans="1:4" x14ac:dyDescent="0.2">
      <c r="A1917" s="35" t="s">
        <v>4059</v>
      </c>
      <c r="B1917" s="35">
        <v>7508</v>
      </c>
      <c r="C1917" s="35" t="s">
        <v>4060</v>
      </c>
      <c r="D1917" s="35" t="s">
        <v>4061</v>
      </c>
    </row>
    <row r="1918" spans="1:4" x14ac:dyDescent="0.2">
      <c r="A1918" s="35" t="s">
        <v>4059</v>
      </c>
      <c r="B1918" s="35">
        <v>7508</v>
      </c>
      <c r="C1918" s="35" t="s">
        <v>4062</v>
      </c>
      <c r="D1918" s="35" t="s">
        <v>4063</v>
      </c>
    </row>
    <row r="1919" spans="1:4" x14ac:dyDescent="0.2">
      <c r="A1919" s="35" t="s">
        <v>4059</v>
      </c>
      <c r="B1919" s="35">
        <v>7508</v>
      </c>
      <c r="C1919" s="35" t="s">
        <v>4064</v>
      </c>
      <c r="D1919" s="35" t="s">
        <v>4065</v>
      </c>
    </row>
    <row r="1920" spans="1:4" x14ac:dyDescent="0.2">
      <c r="A1920" s="35" t="s">
        <v>4059</v>
      </c>
      <c r="B1920" s="35">
        <v>7508</v>
      </c>
      <c r="C1920" s="35" t="s">
        <v>4066</v>
      </c>
      <c r="D1920" s="35" t="s">
        <v>4067</v>
      </c>
    </row>
    <row r="1921" spans="1:4" x14ac:dyDescent="0.2">
      <c r="A1921" s="35" t="s">
        <v>4059</v>
      </c>
      <c r="B1921" s="35">
        <v>7508</v>
      </c>
      <c r="C1921" s="35" t="s">
        <v>4068</v>
      </c>
      <c r="D1921" s="35" t="s">
        <v>4069</v>
      </c>
    </row>
    <row r="1922" spans="1:4" x14ac:dyDescent="0.2">
      <c r="A1922" s="35" t="s">
        <v>4059</v>
      </c>
      <c r="B1922" s="35">
        <v>7508</v>
      </c>
      <c r="C1922" s="35" t="s">
        <v>4070</v>
      </c>
      <c r="D1922" s="35" t="s">
        <v>4071</v>
      </c>
    </row>
    <row r="1923" spans="1:4" x14ac:dyDescent="0.2">
      <c r="A1923" s="35" t="s">
        <v>4059</v>
      </c>
      <c r="B1923" s="35">
        <v>7508</v>
      </c>
      <c r="C1923" s="35" t="s">
        <v>4072</v>
      </c>
      <c r="D1923" s="35" t="s">
        <v>4073</v>
      </c>
    </row>
    <row r="1924" spans="1:4" x14ac:dyDescent="0.2">
      <c r="A1924" s="35" t="s">
        <v>4059</v>
      </c>
      <c r="B1924" s="35">
        <v>7508</v>
      </c>
      <c r="C1924" s="35" t="s">
        <v>4074</v>
      </c>
      <c r="D1924" s="35" t="s">
        <v>4075</v>
      </c>
    </row>
    <row r="1925" spans="1:4" x14ac:dyDescent="0.2">
      <c r="A1925" s="35" t="s">
        <v>4059</v>
      </c>
      <c r="B1925" s="35">
        <v>7508</v>
      </c>
      <c r="C1925" s="35" t="s">
        <v>4076</v>
      </c>
      <c r="D1925" s="35" t="s">
        <v>4077</v>
      </c>
    </row>
    <row r="1926" spans="1:4" x14ac:dyDescent="0.2">
      <c r="A1926" s="35" t="s">
        <v>4059</v>
      </c>
      <c r="B1926" s="35">
        <v>7508</v>
      </c>
      <c r="C1926" s="35" t="s">
        <v>4078</v>
      </c>
      <c r="D1926" s="35" t="s">
        <v>4079</v>
      </c>
    </row>
    <row r="1927" spans="1:4" x14ac:dyDescent="0.2">
      <c r="A1927" s="35" t="s">
        <v>4080</v>
      </c>
      <c r="B1927" s="35">
        <v>7515</v>
      </c>
      <c r="C1927" s="35" t="s">
        <v>4081</v>
      </c>
      <c r="D1927" s="35" t="s">
        <v>4082</v>
      </c>
    </row>
    <row r="1928" spans="1:4" x14ac:dyDescent="0.2">
      <c r="A1928" s="35" t="s">
        <v>4080</v>
      </c>
      <c r="B1928" s="35">
        <v>7515</v>
      </c>
      <c r="C1928" s="35" t="s">
        <v>4083</v>
      </c>
      <c r="D1928" s="35" t="s">
        <v>4084</v>
      </c>
    </row>
    <row r="1929" spans="1:4" x14ac:dyDescent="0.2">
      <c r="A1929" s="35" t="s">
        <v>4080</v>
      </c>
      <c r="B1929" s="35">
        <v>7515</v>
      </c>
      <c r="C1929" s="35" t="s">
        <v>4085</v>
      </c>
      <c r="D1929" s="35" t="s">
        <v>4086</v>
      </c>
    </row>
    <row r="1930" spans="1:4" x14ac:dyDescent="0.2">
      <c r="A1930" s="35" t="s">
        <v>4080</v>
      </c>
      <c r="B1930" s="35">
        <v>7515</v>
      </c>
      <c r="C1930" s="35" t="s">
        <v>4087</v>
      </c>
      <c r="D1930" s="35" t="s">
        <v>4088</v>
      </c>
    </row>
    <row r="1931" spans="1:4" x14ac:dyDescent="0.2">
      <c r="A1931" s="35" t="s">
        <v>4080</v>
      </c>
      <c r="B1931" s="35">
        <v>7515</v>
      </c>
      <c r="C1931" s="35" t="s">
        <v>4089</v>
      </c>
      <c r="D1931" s="35" t="s">
        <v>4090</v>
      </c>
    </row>
    <row r="1932" spans="1:4" x14ac:dyDescent="0.2">
      <c r="A1932" s="35" t="s">
        <v>4080</v>
      </c>
      <c r="B1932" s="35">
        <v>7515</v>
      </c>
      <c r="C1932" s="35" t="s">
        <v>4091</v>
      </c>
      <c r="D1932" s="35" t="s">
        <v>4092</v>
      </c>
    </row>
    <row r="1933" spans="1:4" x14ac:dyDescent="0.2">
      <c r="A1933" s="35" t="s">
        <v>4080</v>
      </c>
      <c r="B1933" s="35">
        <v>7515</v>
      </c>
      <c r="C1933" s="35" t="s">
        <v>4093</v>
      </c>
      <c r="D1933" s="35" t="s">
        <v>4094</v>
      </c>
    </row>
    <row r="1934" spans="1:4" x14ac:dyDescent="0.2">
      <c r="A1934" s="35" t="s">
        <v>4080</v>
      </c>
      <c r="B1934" s="35">
        <v>7515</v>
      </c>
      <c r="C1934" s="35" t="s">
        <v>4095</v>
      </c>
      <c r="D1934" s="35" t="s">
        <v>4096</v>
      </c>
    </row>
    <row r="1935" spans="1:4" x14ac:dyDescent="0.2">
      <c r="A1935" s="35" t="s">
        <v>4080</v>
      </c>
      <c r="B1935" s="35">
        <v>7515</v>
      </c>
      <c r="C1935" s="35" t="s">
        <v>4097</v>
      </c>
      <c r="D1935" s="35" t="s">
        <v>4098</v>
      </c>
    </row>
    <row r="1936" spans="1:4" x14ac:dyDescent="0.2">
      <c r="A1936" s="35" t="s">
        <v>4080</v>
      </c>
      <c r="B1936" s="35">
        <v>7515</v>
      </c>
      <c r="C1936" s="35" t="s">
        <v>4099</v>
      </c>
      <c r="D1936" s="35" t="s">
        <v>4100</v>
      </c>
    </row>
    <row r="1937" spans="1:4" x14ac:dyDescent="0.2">
      <c r="A1937" s="35" t="s">
        <v>4101</v>
      </c>
      <c r="B1937" s="35">
        <v>7516</v>
      </c>
      <c r="C1937" s="35" t="s">
        <v>4102</v>
      </c>
      <c r="D1937" s="35" t="s">
        <v>4103</v>
      </c>
    </row>
    <row r="1938" spans="1:4" x14ac:dyDescent="0.2">
      <c r="A1938" s="35" t="s">
        <v>4101</v>
      </c>
      <c r="B1938" s="35">
        <v>7516</v>
      </c>
      <c r="C1938" s="35" t="s">
        <v>4104</v>
      </c>
      <c r="D1938" s="35" t="s">
        <v>4105</v>
      </c>
    </row>
    <row r="1939" spans="1:4" x14ac:dyDescent="0.2">
      <c r="A1939" s="35" t="s">
        <v>4101</v>
      </c>
      <c r="B1939" s="35">
        <v>7516</v>
      </c>
      <c r="C1939" s="35" t="s">
        <v>4106</v>
      </c>
      <c r="D1939" s="35" t="s">
        <v>4107</v>
      </c>
    </row>
    <row r="1940" spans="1:4" x14ac:dyDescent="0.2">
      <c r="A1940" s="35" t="s">
        <v>4101</v>
      </c>
      <c r="B1940" s="35">
        <v>7516</v>
      </c>
      <c r="C1940" s="35" t="s">
        <v>4108</v>
      </c>
      <c r="D1940" s="35" t="s">
        <v>4109</v>
      </c>
    </row>
    <row r="1941" spans="1:4" x14ac:dyDescent="0.2">
      <c r="A1941" s="35" t="s">
        <v>4101</v>
      </c>
      <c r="B1941" s="35">
        <v>7516</v>
      </c>
      <c r="C1941" s="35" t="s">
        <v>4110</v>
      </c>
      <c r="D1941" s="35" t="s">
        <v>4111</v>
      </c>
    </row>
    <row r="1942" spans="1:4" x14ac:dyDescent="0.2">
      <c r="A1942" s="35" t="s">
        <v>4101</v>
      </c>
      <c r="B1942" s="35">
        <v>7516</v>
      </c>
      <c r="C1942" s="35" t="s">
        <v>4112</v>
      </c>
      <c r="D1942" s="35" t="s">
        <v>4113</v>
      </c>
    </row>
    <row r="1943" spans="1:4" x14ac:dyDescent="0.2">
      <c r="A1943" s="35" t="s">
        <v>4101</v>
      </c>
      <c r="B1943" s="35">
        <v>7516</v>
      </c>
      <c r="C1943" s="35" t="s">
        <v>4114</v>
      </c>
      <c r="D1943" s="35" t="s">
        <v>4115</v>
      </c>
    </row>
    <row r="1944" spans="1:4" x14ac:dyDescent="0.2">
      <c r="A1944" s="35" t="s">
        <v>4101</v>
      </c>
      <c r="B1944" s="35">
        <v>7516</v>
      </c>
      <c r="C1944" s="35" t="s">
        <v>4116</v>
      </c>
      <c r="D1944" s="35" t="s">
        <v>4117</v>
      </c>
    </row>
    <row r="1945" spans="1:4" x14ac:dyDescent="0.2">
      <c r="A1945" s="35" t="s">
        <v>4101</v>
      </c>
      <c r="B1945" s="35">
        <v>7516</v>
      </c>
      <c r="C1945" s="35" t="s">
        <v>4118</v>
      </c>
      <c r="D1945" s="35" t="s">
        <v>4119</v>
      </c>
    </row>
    <row r="1946" spans="1:4" x14ac:dyDescent="0.2">
      <c r="A1946" s="35" t="s">
        <v>4101</v>
      </c>
      <c r="B1946" s="35">
        <v>7516</v>
      </c>
      <c r="C1946" s="35" t="s">
        <v>4120</v>
      </c>
      <c r="D1946" s="35" t="s">
        <v>4121</v>
      </c>
    </row>
    <row r="1947" spans="1:4" x14ac:dyDescent="0.2">
      <c r="A1947" s="35" t="s">
        <v>4122</v>
      </c>
      <c r="B1947" s="35">
        <v>7517</v>
      </c>
      <c r="C1947" s="35" t="s">
        <v>4123</v>
      </c>
      <c r="D1947" s="35" t="s">
        <v>4124</v>
      </c>
    </row>
    <row r="1948" spans="1:4" x14ac:dyDescent="0.2">
      <c r="A1948" s="35" t="s">
        <v>4122</v>
      </c>
      <c r="B1948" s="35">
        <v>7517</v>
      </c>
      <c r="C1948" s="35" t="s">
        <v>4125</v>
      </c>
      <c r="D1948" s="35" t="s">
        <v>4126</v>
      </c>
    </row>
    <row r="1949" spans="1:4" x14ac:dyDescent="0.2">
      <c r="A1949" s="35" t="s">
        <v>4122</v>
      </c>
      <c r="B1949" s="35">
        <v>7517</v>
      </c>
      <c r="C1949" s="35" t="s">
        <v>4127</v>
      </c>
      <c r="D1949" s="35" t="s">
        <v>4128</v>
      </c>
    </row>
    <row r="1950" spans="1:4" x14ac:dyDescent="0.2">
      <c r="A1950" s="35" t="s">
        <v>4122</v>
      </c>
      <c r="B1950" s="35">
        <v>7517</v>
      </c>
      <c r="C1950" s="35" t="s">
        <v>4129</v>
      </c>
      <c r="D1950" s="35" t="s">
        <v>4130</v>
      </c>
    </row>
    <row r="1951" spans="1:4" x14ac:dyDescent="0.2">
      <c r="A1951" s="35" t="s">
        <v>4122</v>
      </c>
      <c r="B1951" s="35">
        <v>7517</v>
      </c>
      <c r="C1951" s="35" t="s">
        <v>4131</v>
      </c>
      <c r="D1951" s="35" t="s">
        <v>4132</v>
      </c>
    </row>
    <row r="1952" spans="1:4" x14ac:dyDescent="0.2">
      <c r="A1952" s="35" t="s">
        <v>4122</v>
      </c>
      <c r="B1952" s="35">
        <v>7517</v>
      </c>
      <c r="C1952" s="35" t="s">
        <v>4133</v>
      </c>
      <c r="D1952" s="35" t="s">
        <v>4134</v>
      </c>
    </row>
    <row r="1953" spans="1:4" x14ac:dyDescent="0.2">
      <c r="A1953" s="35" t="s">
        <v>4122</v>
      </c>
      <c r="B1953" s="35">
        <v>7517</v>
      </c>
      <c r="C1953" s="35" t="s">
        <v>4135</v>
      </c>
      <c r="D1953" s="35" t="s">
        <v>4136</v>
      </c>
    </row>
    <row r="1954" spans="1:4" x14ac:dyDescent="0.2">
      <c r="A1954" s="35" t="s">
        <v>4122</v>
      </c>
      <c r="B1954" s="35">
        <v>7517</v>
      </c>
      <c r="C1954" s="35" t="s">
        <v>4137</v>
      </c>
      <c r="D1954" s="35" t="s">
        <v>4138</v>
      </c>
    </row>
    <row r="1955" spans="1:4" x14ac:dyDescent="0.2">
      <c r="A1955" s="35" t="s">
        <v>4122</v>
      </c>
      <c r="B1955" s="35">
        <v>7517</v>
      </c>
      <c r="C1955" s="35" t="s">
        <v>4139</v>
      </c>
      <c r="D1955" s="35" t="s">
        <v>4140</v>
      </c>
    </row>
    <row r="1956" spans="1:4" x14ac:dyDescent="0.2">
      <c r="A1956" s="35" t="s">
        <v>4122</v>
      </c>
      <c r="B1956" s="35">
        <v>7517</v>
      </c>
      <c r="C1956" s="35" t="s">
        <v>4141</v>
      </c>
      <c r="D1956" s="35" t="s">
        <v>4142</v>
      </c>
    </row>
    <row r="1957" spans="1:4" x14ac:dyDescent="0.2">
      <c r="A1957" s="35" t="s">
        <v>4143</v>
      </c>
      <c r="B1957" s="35">
        <v>7518</v>
      </c>
      <c r="C1957" s="35" t="s">
        <v>4144</v>
      </c>
      <c r="D1957" s="35" t="s">
        <v>4145</v>
      </c>
    </row>
    <row r="1958" spans="1:4" x14ac:dyDescent="0.2">
      <c r="A1958" s="35" t="s">
        <v>4143</v>
      </c>
      <c r="B1958" s="35">
        <v>7518</v>
      </c>
      <c r="C1958" s="35" t="s">
        <v>4146</v>
      </c>
      <c r="D1958" s="35" t="s">
        <v>4147</v>
      </c>
    </row>
    <row r="1959" spans="1:4" x14ac:dyDescent="0.2">
      <c r="A1959" s="35" t="s">
        <v>4143</v>
      </c>
      <c r="B1959" s="35">
        <v>7518</v>
      </c>
      <c r="C1959" s="35" t="s">
        <v>4148</v>
      </c>
      <c r="D1959" s="35" t="s">
        <v>4149</v>
      </c>
    </row>
    <row r="1960" spans="1:4" x14ac:dyDescent="0.2">
      <c r="A1960" s="35" t="s">
        <v>4143</v>
      </c>
      <c r="B1960" s="35">
        <v>7518</v>
      </c>
      <c r="C1960" s="35" t="s">
        <v>4150</v>
      </c>
      <c r="D1960" s="35" t="s">
        <v>4151</v>
      </c>
    </row>
    <row r="1961" spans="1:4" x14ac:dyDescent="0.2">
      <c r="A1961" s="35" t="s">
        <v>4143</v>
      </c>
      <c r="B1961" s="35">
        <v>7518</v>
      </c>
      <c r="C1961" s="35" t="s">
        <v>4152</v>
      </c>
      <c r="D1961" s="35" t="s">
        <v>4153</v>
      </c>
    </row>
    <row r="1962" spans="1:4" x14ac:dyDescent="0.2">
      <c r="A1962" s="35" t="s">
        <v>4143</v>
      </c>
      <c r="B1962" s="35">
        <v>7518</v>
      </c>
      <c r="C1962" s="35" t="s">
        <v>4154</v>
      </c>
      <c r="D1962" s="35" t="s">
        <v>4155</v>
      </c>
    </row>
    <row r="1963" spans="1:4" x14ac:dyDescent="0.2">
      <c r="A1963" s="35" t="s">
        <v>4143</v>
      </c>
      <c r="B1963" s="35">
        <v>7518</v>
      </c>
      <c r="C1963" s="35" t="s">
        <v>4156</v>
      </c>
      <c r="D1963" s="35" t="s">
        <v>4157</v>
      </c>
    </row>
    <row r="1964" spans="1:4" x14ac:dyDescent="0.2">
      <c r="A1964" s="35" t="s">
        <v>4143</v>
      </c>
      <c r="B1964" s="35">
        <v>7518</v>
      </c>
      <c r="C1964" s="35" t="s">
        <v>4158</v>
      </c>
      <c r="D1964" s="35" t="s">
        <v>4159</v>
      </c>
    </row>
    <row r="1965" spans="1:4" x14ac:dyDescent="0.2">
      <c r="A1965" s="35" t="s">
        <v>4143</v>
      </c>
      <c r="B1965" s="35">
        <v>7518</v>
      </c>
      <c r="C1965" s="35" t="s">
        <v>4160</v>
      </c>
      <c r="D1965" s="35" t="s">
        <v>4161</v>
      </c>
    </row>
    <row r="1966" spans="1:4" x14ac:dyDescent="0.2">
      <c r="A1966" s="35" t="s">
        <v>4143</v>
      </c>
      <c r="B1966" s="35">
        <v>7518</v>
      </c>
      <c r="C1966" s="35" t="s">
        <v>4162</v>
      </c>
      <c r="D1966" s="35" t="s">
        <v>4163</v>
      </c>
    </row>
    <row r="1967" spans="1:4" x14ac:dyDescent="0.2">
      <c r="A1967" s="35" t="s">
        <v>4164</v>
      </c>
      <c r="B1967" s="35">
        <v>7520</v>
      </c>
      <c r="C1967" s="35" t="s">
        <v>4165</v>
      </c>
      <c r="D1967" s="35" t="s">
        <v>4166</v>
      </c>
    </row>
    <row r="1968" spans="1:4" x14ac:dyDescent="0.2">
      <c r="A1968" s="35" t="s">
        <v>4164</v>
      </c>
      <c r="B1968" s="35">
        <v>7520</v>
      </c>
      <c r="C1968" s="35" t="s">
        <v>4167</v>
      </c>
      <c r="D1968" s="35" t="s">
        <v>4168</v>
      </c>
    </row>
    <row r="1969" spans="1:4" x14ac:dyDescent="0.2">
      <c r="A1969" s="35" t="s">
        <v>4164</v>
      </c>
      <c r="B1969" s="35">
        <v>7520</v>
      </c>
      <c r="C1969" s="35" t="s">
        <v>4169</v>
      </c>
      <c r="D1969" s="35" t="s">
        <v>4170</v>
      </c>
    </row>
    <row r="1970" spans="1:4" x14ac:dyDescent="0.2">
      <c r="A1970" s="35" t="s">
        <v>4164</v>
      </c>
      <c r="B1970" s="35">
        <v>7520</v>
      </c>
      <c r="C1970" s="35" t="s">
        <v>4171</v>
      </c>
      <c r="D1970" s="35" t="s">
        <v>4172</v>
      </c>
    </row>
    <row r="1971" spans="1:4" x14ac:dyDescent="0.2">
      <c r="A1971" s="35" t="s">
        <v>4164</v>
      </c>
      <c r="B1971" s="35">
        <v>7520</v>
      </c>
      <c r="C1971" s="35" t="s">
        <v>4173</v>
      </c>
      <c r="D1971" s="35" t="s">
        <v>4174</v>
      </c>
    </row>
    <row r="1972" spans="1:4" x14ac:dyDescent="0.2">
      <c r="A1972" s="35" t="s">
        <v>4164</v>
      </c>
      <c r="B1972" s="35">
        <v>7520</v>
      </c>
      <c r="C1972" s="35" t="s">
        <v>4175</v>
      </c>
      <c r="D1972" s="35" t="s">
        <v>4176</v>
      </c>
    </row>
    <row r="1973" spans="1:4" x14ac:dyDescent="0.2">
      <c r="A1973" s="35" t="s">
        <v>4164</v>
      </c>
      <c r="B1973" s="35">
        <v>7520</v>
      </c>
      <c r="C1973" s="35" t="s">
        <v>4177</v>
      </c>
      <c r="D1973" s="35" t="s">
        <v>4178</v>
      </c>
    </row>
    <row r="1974" spans="1:4" x14ac:dyDescent="0.2">
      <c r="A1974" s="35" t="s">
        <v>4164</v>
      </c>
      <c r="B1974" s="35">
        <v>7520</v>
      </c>
      <c r="C1974" s="35" t="s">
        <v>4179</v>
      </c>
      <c r="D1974" s="35" t="s">
        <v>4180</v>
      </c>
    </row>
    <row r="1975" spans="1:4" x14ac:dyDescent="0.2">
      <c r="A1975" s="35" t="s">
        <v>4164</v>
      </c>
      <c r="B1975" s="35">
        <v>7520</v>
      </c>
      <c r="C1975" s="35" t="s">
        <v>4181</v>
      </c>
      <c r="D1975" s="35" t="s">
        <v>4182</v>
      </c>
    </row>
    <row r="1976" spans="1:4" x14ac:dyDescent="0.2">
      <c r="A1976" s="35" t="s">
        <v>4164</v>
      </c>
      <c r="B1976" s="35">
        <v>7520</v>
      </c>
      <c r="C1976" s="35" t="s">
        <v>4183</v>
      </c>
      <c r="D1976" s="35" t="s">
        <v>4184</v>
      </c>
    </row>
    <row r="1977" spans="1:4" x14ac:dyDescent="0.2">
      <c r="A1977" s="35" t="s">
        <v>4185</v>
      </c>
      <c r="B1977" s="35">
        <v>2547</v>
      </c>
      <c r="C1977" s="35" t="s">
        <v>4186</v>
      </c>
      <c r="D1977" s="35" t="s">
        <v>4187</v>
      </c>
    </row>
    <row r="1978" spans="1:4" x14ac:dyDescent="0.2">
      <c r="A1978" s="35" t="s">
        <v>4185</v>
      </c>
      <c r="B1978" s="35">
        <v>2547</v>
      </c>
      <c r="C1978" s="35" t="s">
        <v>4188</v>
      </c>
      <c r="D1978" s="35" t="s">
        <v>4189</v>
      </c>
    </row>
    <row r="1979" spans="1:4" x14ac:dyDescent="0.2">
      <c r="A1979" s="35" t="s">
        <v>4185</v>
      </c>
      <c r="B1979" s="35">
        <v>2547</v>
      </c>
      <c r="C1979" s="35" t="s">
        <v>4190</v>
      </c>
      <c r="D1979" s="35" t="s">
        <v>4191</v>
      </c>
    </row>
    <row r="1980" spans="1:4" x14ac:dyDescent="0.2">
      <c r="A1980" s="35" t="s">
        <v>4185</v>
      </c>
      <c r="B1980" s="35">
        <v>2547</v>
      </c>
      <c r="C1980" s="35" t="s">
        <v>4192</v>
      </c>
      <c r="D1980" s="35" t="s">
        <v>4193</v>
      </c>
    </row>
    <row r="1981" spans="1:4" x14ac:dyDescent="0.2">
      <c r="A1981" s="35" t="s">
        <v>4185</v>
      </c>
      <c r="B1981" s="35">
        <v>2547</v>
      </c>
      <c r="C1981" s="35" t="s">
        <v>4194</v>
      </c>
      <c r="D1981" s="35" t="s">
        <v>4195</v>
      </c>
    </row>
    <row r="1982" spans="1:4" x14ac:dyDescent="0.2">
      <c r="A1982" s="35" t="s">
        <v>4185</v>
      </c>
      <c r="B1982" s="35">
        <v>2547</v>
      </c>
      <c r="C1982" s="35" t="s">
        <v>4196</v>
      </c>
      <c r="D1982" s="35" t="s">
        <v>4197</v>
      </c>
    </row>
    <row r="1983" spans="1:4" x14ac:dyDescent="0.2">
      <c r="A1983" s="35" t="s">
        <v>4185</v>
      </c>
      <c r="B1983" s="35">
        <v>2547</v>
      </c>
      <c r="C1983" s="35" t="s">
        <v>4198</v>
      </c>
      <c r="D1983" s="35" t="s">
        <v>4199</v>
      </c>
    </row>
    <row r="1984" spans="1:4" x14ac:dyDescent="0.2">
      <c r="A1984" s="35" t="s">
        <v>4185</v>
      </c>
      <c r="B1984" s="35">
        <v>2547</v>
      </c>
      <c r="C1984" s="35" t="s">
        <v>4200</v>
      </c>
      <c r="D1984" s="35" t="s">
        <v>4201</v>
      </c>
    </row>
    <row r="1985" spans="1:4" x14ac:dyDescent="0.2">
      <c r="A1985" s="35" t="s">
        <v>4185</v>
      </c>
      <c r="B1985" s="35">
        <v>2547</v>
      </c>
      <c r="C1985" s="35" t="s">
        <v>4202</v>
      </c>
      <c r="D1985" s="35" t="s">
        <v>4203</v>
      </c>
    </row>
    <row r="1986" spans="1:4" x14ac:dyDescent="0.2">
      <c r="A1986" s="35" t="s">
        <v>4185</v>
      </c>
      <c r="B1986" s="35">
        <v>2547</v>
      </c>
      <c r="C1986" s="35" t="s">
        <v>4204</v>
      </c>
      <c r="D1986" s="35" t="s">
        <v>4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Library sgRNA Sequences</vt:lpstr>
      <vt:lpstr>Annotations for NGS</vt:lpstr>
      <vt:lpstr>'Library sgRNA Sequences'!Print_Area</vt:lpstr>
      <vt:lpstr>'Library sgRNA Sequences'!Print_Titles</vt:lpstr>
    </vt:vector>
  </TitlesOfParts>
  <Manager/>
  <Company>Cellecta, Inc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ellecta sgRNA Library Sequences</dc:title>
  <dc:subject/>
  <dc:creator>Cellecta</dc:creator>
  <cp:keywords/>
  <dc:description/>
  <cp:lastModifiedBy>Hussain,Tabish</cp:lastModifiedBy>
  <cp:lastPrinted>2013-06-07T23:40:02Z</cp:lastPrinted>
  <dcterms:created xsi:type="dcterms:W3CDTF">2010-10-08T00:09:31Z</dcterms:created>
  <dcterms:modified xsi:type="dcterms:W3CDTF">2024-12-20T17:12:32Z</dcterms:modified>
  <cp:category/>
</cp:coreProperties>
</file>